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KIF6\文章结果图\2024-8-13整理\完整版\最终版\图\science advances\"/>
    </mc:Choice>
  </mc:AlternateContent>
  <bookViews>
    <workbookView xWindow="0" yWindow="0" windowWidth="19200" windowHeight="7300"/>
  </bookViews>
  <sheets>
    <sheet name="Data S9" sheetId="37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4" i="37" l="1"/>
  <c r="F134" i="37"/>
  <c r="E134" i="37"/>
  <c r="D134" i="37"/>
  <c r="C134" i="37"/>
  <c r="B134" i="37"/>
  <c r="G133" i="37"/>
  <c r="F133" i="37"/>
  <c r="E133" i="37"/>
  <c r="D133" i="37"/>
  <c r="C133" i="37"/>
  <c r="B133" i="37"/>
  <c r="G132" i="37"/>
  <c r="F132" i="37"/>
  <c r="E132" i="37"/>
  <c r="D132" i="37"/>
  <c r="C132" i="37"/>
  <c r="B132" i="37"/>
  <c r="G131" i="37"/>
  <c r="F131" i="37"/>
  <c r="E131" i="37"/>
  <c r="D131" i="37"/>
  <c r="C131" i="37"/>
  <c r="B131" i="37"/>
  <c r="G130" i="37"/>
  <c r="F130" i="37"/>
  <c r="E130" i="37"/>
  <c r="D130" i="37"/>
  <c r="C130" i="37"/>
  <c r="B130" i="37"/>
  <c r="G129" i="37"/>
  <c r="F129" i="37"/>
  <c r="E129" i="37"/>
  <c r="D129" i="37"/>
  <c r="C129" i="37"/>
  <c r="B129" i="37"/>
  <c r="G128" i="37"/>
  <c r="F128" i="37"/>
  <c r="E128" i="37"/>
  <c r="D128" i="37"/>
  <c r="C128" i="37"/>
  <c r="B128" i="37"/>
  <c r="G127" i="37"/>
  <c r="F127" i="37"/>
  <c r="E127" i="37"/>
  <c r="D127" i="37"/>
  <c r="C127" i="37"/>
  <c r="B127" i="37"/>
  <c r="G126" i="37"/>
  <c r="F126" i="37"/>
  <c r="E126" i="37"/>
  <c r="D126" i="37"/>
  <c r="C126" i="37"/>
  <c r="B126" i="37"/>
  <c r="G125" i="37"/>
  <c r="F125" i="37"/>
  <c r="E125" i="37"/>
  <c r="D125" i="37"/>
  <c r="C125" i="37"/>
  <c r="B125" i="37"/>
  <c r="G124" i="37"/>
  <c r="F124" i="37"/>
  <c r="E124" i="37"/>
  <c r="D124" i="37"/>
  <c r="C124" i="37"/>
  <c r="B124" i="37"/>
  <c r="G123" i="37"/>
  <c r="F123" i="37"/>
  <c r="E123" i="37"/>
  <c r="D123" i="37"/>
  <c r="C123" i="37"/>
  <c r="B123" i="37"/>
  <c r="G122" i="37"/>
  <c r="F122" i="37"/>
  <c r="E122" i="37"/>
  <c r="D122" i="37"/>
  <c r="C122" i="37"/>
  <c r="B122" i="37"/>
  <c r="G121" i="37"/>
  <c r="F121" i="37"/>
  <c r="E121" i="37"/>
  <c r="D121" i="37"/>
  <c r="C121" i="37"/>
  <c r="B121" i="37"/>
  <c r="G120" i="37"/>
  <c r="F120" i="37"/>
  <c r="E120" i="37"/>
  <c r="D120" i="37"/>
  <c r="C120" i="37"/>
  <c r="B120" i="37"/>
  <c r="G117" i="37"/>
  <c r="F117" i="37"/>
  <c r="E117" i="37"/>
  <c r="D117" i="37"/>
  <c r="C117" i="37"/>
  <c r="B117" i="37"/>
  <c r="G116" i="37"/>
  <c r="F116" i="37"/>
  <c r="E116" i="37"/>
  <c r="D116" i="37"/>
  <c r="C116" i="37"/>
  <c r="B116" i="37"/>
  <c r="G115" i="37"/>
  <c r="F115" i="37"/>
  <c r="E115" i="37"/>
  <c r="D115" i="37"/>
  <c r="C115" i="37"/>
  <c r="B115" i="37"/>
  <c r="G114" i="37"/>
  <c r="F114" i="37"/>
  <c r="E114" i="37"/>
  <c r="D114" i="37"/>
  <c r="C114" i="37"/>
  <c r="B114" i="37"/>
  <c r="G113" i="37"/>
  <c r="F113" i="37"/>
  <c r="E113" i="37"/>
  <c r="D113" i="37"/>
  <c r="C113" i="37"/>
  <c r="B113" i="37"/>
  <c r="G112" i="37"/>
  <c r="F112" i="37"/>
  <c r="E112" i="37"/>
  <c r="D112" i="37"/>
  <c r="C112" i="37"/>
  <c r="B112" i="37"/>
  <c r="G111" i="37"/>
  <c r="F111" i="37"/>
  <c r="E111" i="37"/>
  <c r="D111" i="37"/>
  <c r="C111" i="37"/>
  <c r="B111" i="37"/>
  <c r="G110" i="37"/>
  <c r="F110" i="37"/>
  <c r="E110" i="37"/>
  <c r="D110" i="37"/>
  <c r="C110" i="37"/>
  <c r="B110" i="37"/>
  <c r="G109" i="37"/>
  <c r="F109" i="37"/>
  <c r="E109" i="37"/>
  <c r="D109" i="37"/>
  <c r="C109" i="37"/>
  <c r="B109" i="37"/>
  <c r="G108" i="37"/>
  <c r="F108" i="37"/>
  <c r="E108" i="37"/>
  <c r="D108" i="37"/>
  <c r="C108" i="37"/>
  <c r="B108" i="37"/>
  <c r="G107" i="37"/>
  <c r="F107" i="37"/>
  <c r="E107" i="37"/>
  <c r="D107" i="37"/>
  <c r="C107" i="37"/>
  <c r="B107" i="37"/>
  <c r="G106" i="37"/>
  <c r="F106" i="37"/>
  <c r="E106" i="37"/>
  <c r="D106" i="37"/>
  <c r="C106" i="37"/>
  <c r="B106" i="37"/>
  <c r="G105" i="37"/>
  <c r="F105" i="37"/>
  <c r="E105" i="37"/>
  <c r="D105" i="37"/>
  <c r="C105" i="37"/>
  <c r="B105" i="37"/>
  <c r="G104" i="37"/>
  <c r="F104" i="37"/>
  <c r="E104" i="37"/>
  <c r="D104" i="37"/>
  <c r="C104" i="37"/>
  <c r="B104" i="37"/>
  <c r="G103" i="37"/>
  <c r="F103" i="37"/>
  <c r="E103" i="37"/>
  <c r="D103" i="37"/>
  <c r="C103" i="37"/>
  <c r="B103" i="37"/>
  <c r="G102" i="37"/>
  <c r="F102" i="37"/>
  <c r="E102" i="37"/>
  <c r="D102" i="37"/>
  <c r="C102" i="37"/>
  <c r="B102" i="37"/>
  <c r="G101" i="37"/>
  <c r="F101" i="37"/>
  <c r="E101" i="37"/>
  <c r="D101" i="37"/>
  <c r="C101" i="37"/>
  <c r="B101" i="37"/>
  <c r="G100" i="37"/>
  <c r="F100" i="37"/>
  <c r="E100" i="37"/>
  <c r="D100" i="37"/>
  <c r="C100" i="37"/>
  <c r="B100" i="37"/>
  <c r="G99" i="37"/>
  <c r="F99" i="37"/>
  <c r="E99" i="37"/>
  <c r="D99" i="37"/>
  <c r="C99" i="37"/>
  <c r="B99" i="37"/>
  <c r="G98" i="37"/>
  <c r="F98" i="37"/>
  <c r="E98" i="37"/>
  <c r="D98" i="37"/>
  <c r="C98" i="37"/>
  <c r="B98" i="37"/>
  <c r="G97" i="37"/>
  <c r="F97" i="37"/>
  <c r="E97" i="37"/>
  <c r="D97" i="37"/>
  <c r="C97" i="37"/>
  <c r="B97" i="37"/>
  <c r="G96" i="37"/>
  <c r="F96" i="37"/>
  <c r="E96" i="37"/>
  <c r="D96" i="37"/>
  <c r="C96" i="37"/>
  <c r="B96" i="37"/>
  <c r="G95" i="37"/>
  <c r="F95" i="37"/>
  <c r="E95" i="37"/>
  <c r="D95" i="37"/>
  <c r="C95" i="37"/>
  <c r="B95" i="37"/>
  <c r="G94" i="37"/>
  <c r="F94" i="37"/>
  <c r="E94" i="37"/>
  <c r="D94" i="37"/>
  <c r="C94" i="37"/>
  <c r="B94" i="37"/>
  <c r="G93" i="37"/>
  <c r="F93" i="37"/>
  <c r="E93" i="37"/>
  <c r="D93" i="37"/>
  <c r="C93" i="37"/>
  <c r="B93" i="37"/>
  <c r="G92" i="37"/>
  <c r="F92" i="37"/>
  <c r="E92" i="37"/>
  <c r="D92" i="37"/>
  <c r="C92" i="37"/>
  <c r="B92" i="37"/>
  <c r="G91" i="37"/>
  <c r="F91" i="37"/>
  <c r="E91" i="37"/>
  <c r="D91" i="37"/>
  <c r="C91" i="37"/>
  <c r="B91" i="37"/>
  <c r="G90" i="37"/>
  <c r="F90" i="37"/>
  <c r="E90" i="37"/>
  <c r="D90" i="37"/>
  <c r="C90" i="37"/>
  <c r="B90" i="37"/>
  <c r="G89" i="37"/>
  <c r="F89" i="37"/>
  <c r="E89" i="37"/>
  <c r="D89" i="37"/>
  <c r="C89" i="37"/>
  <c r="B89" i="37"/>
  <c r="G88" i="37"/>
  <c r="F88" i="37"/>
  <c r="E88" i="37"/>
  <c r="D88" i="37"/>
  <c r="C88" i="37"/>
  <c r="B88" i="37"/>
  <c r="G87" i="37"/>
  <c r="F87" i="37"/>
  <c r="E87" i="37"/>
  <c r="D87" i="37"/>
  <c r="C87" i="37"/>
  <c r="B87" i="37"/>
  <c r="G86" i="37"/>
  <c r="F86" i="37"/>
  <c r="E86" i="37"/>
  <c r="D86" i="37"/>
  <c r="C86" i="37"/>
  <c r="B86" i="37"/>
  <c r="G85" i="37"/>
  <c r="F85" i="37"/>
  <c r="E85" i="37"/>
  <c r="D85" i="37"/>
  <c r="C85" i="37"/>
  <c r="B85" i="37"/>
  <c r="G84" i="37"/>
  <c r="F84" i="37"/>
  <c r="E84" i="37"/>
  <c r="D84" i="37"/>
  <c r="C84" i="37"/>
  <c r="B84" i="37"/>
  <c r="G83" i="37"/>
  <c r="F83" i="37"/>
  <c r="E83" i="37"/>
  <c r="D83" i="37"/>
  <c r="C83" i="37"/>
  <c r="B83" i="37"/>
  <c r="G82" i="37"/>
  <c r="F82" i="37"/>
  <c r="E82" i="37"/>
  <c r="D82" i="37"/>
  <c r="C82" i="37"/>
  <c r="B82" i="37"/>
  <c r="G81" i="37"/>
  <c r="F81" i="37"/>
  <c r="E81" i="37"/>
  <c r="D81" i="37"/>
  <c r="C81" i="37"/>
  <c r="B81" i="37"/>
  <c r="G80" i="37"/>
  <c r="F80" i="37"/>
  <c r="E80" i="37"/>
  <c r="D80" i="37"/>
  <c r="C80" i="37"/>
  <c r="B80" i="37"/>
  <c r="G79" i="37"/>
  <c r="F79" i="37"/>
  <c r="E79" i="37"/>
  <c r="D79" i="37"/>
  <c r="C79" i="37"/>
  <c r="B79" i="37"/>
  <c r="G78" i="37"/>
  <c r="F78" i="37"/>
  <c r="E78" i="37"/>
  <c r="D78" i="37"/>
  <c r="C78" i="37"/>
  <c r="B78" i="37"/>
  <c r="G77" i="37"/>
  <c r="F77" i="37"/>
  <c r="E77" i="37"/>
  <c r="D77" i="37"/>
  <c r="C77" i="37"/>
  <c r="B77" i="37"/>
  <c r="G76" i="37"/>
  <c r="F76" i="37"/>
  <c r="E76" i="37"/>
  <c r="D76" i="37"/>
  <c r="C76" i="37"/>
  <c r="B76" i="37"/>
  <c r="G75" i="37"/>
  <c r="F75" i="37"/>
  <c r="E75" i="37"/>
  <c r="D75" i="37"/>
  <c r="C75" i="37"/>
  <c r="B75" i="37"/>
  <c r="G74" i="37"/>
  <c r="F74" i="37"/>
  <c r="E74" i="37"/>
  <c r="D74" i="37"/>
  <c r="C74" i="37"/>
  <c r="B74" i="37"/>
  <c r="G73" i="37"/>
  <c r="F73" i="37"/>
  <c r="E73" i="37"/>
  <c r="D73" i="37"/>
  <c r="C73" i="37"/>
  <c r="B73" i="37"/>
  <c r="G72" i="37"/>
  <c r="F72" i="37"/>
  <c r="E72" i="37"/>
  <c r="D72" i="37"/>
  <c r="C72" i="37"/>
  <c r="B72" i="37"/>
  <c r="G71" i="37"/>
  <c r="F71" i="37"/>
  <c r="E71" i="37"/>
  <c r="D71" i="37"/>
  <c r="C71" i="37"/>
  <c r="B71" i="37"/>
  <c r="G70" i="37"/>
  <c r="F70" i="37"/>
  <c r="E70" i="37"/>
  <c r="D70" i="37"/>
  <c r="C70" i="37"/>
  <c r="B70" i="37"/>
  <c r="G69" i="37"/>
  <c r="F69" i="37"/>
  <c r="E69" i="37"/>
  <c r="D69" i="37"/>
  <c r="C69" i="37"/>
  <c r="B69" i="37"/>
  <c r="G68" i="37"/>
  <c r="F68" i="37"/>
  <c r="E68" i="37"/>
  <c r="D68" i="37"/>
  <c r="C68" i="37"/>
  <c r="B68" i="37"/>
  <c r="G67" i="37"/>
  <c r="F67" i="37"/>
  <c r="E67" i="37"/>
  <c r="D67" i="37"/>
  <c r="C67" i="37"/>
  <c r="B67" i="37"/>
  <c r="G66" i="37"/>
  <c r="F66" i="37"/>
  <c r="E66" i="37"/>
  <c r="D66" i="37"/>
  <c r="C66" i="37"/>
  <c r="B66" i="37"/>
  <c r="G65" i="37"/>
  <c r="F65" i="37"/>
  <c r="E65" i="37"/>
  <c r="D65" i="37"/>
  <c r="C65" i="37"/>
  <c r="B65" i="37"/>
  <c r="G64" i="37"/>
  <c r="F64" i="37"/>
  <c r="E64" i="37"/>
  <c r="D64" i="37"/>
  <c r="C64" i="37"/>
  <c r="B64" i="37"/>
  <c r="G63" i="37"/>
  <c r="F63" i="37"/>
  <c r="E63" i="37"/>
  <c r="D63" i="37"/>
  <c r="C63" i="37"/>
  <c r="B63" i="37"/>
  <c r="G62" i="37"/>
  <c r="F62" i="37"/>
  <c r="E62" i="37"/>
  <c r="D62" i="37"/>
  <c r="C62" i="37"/>
  <c r="B62" i="37"/>
  <c r="G61" i="37"/>
  <c r="F61" i="37"/>
  <c r="E61" i="37"/>
  <c r="D61" i="37"/>
  <c r="C61" i="37"/>
  <c r="B61" i="37"/>
  <c r="G60" i="37"/>
  <c r="F60" i="37"/>
  <c r="E60" i="37"/>
  <c r="D60" i="37"/>
  <c r="C60" i="37"/>
  <c r="B60" i="37"/>
  <c r="G59" i="37"/>
  <c r="F59" i="37"/>
  <c r="E59" i="37"/>
  <c r="D59" i="37"/>
  <c r="C59" i="37"/>
  <c r="B59" i="37"/>
  <c r="G58" i="37"/>
  <c r="F58" i="37"/>
  <c r="E58" i="37"/>
  <c r="D58" i="37"/>
  <c r="C58" i="37"/>
  <c r="B58" i="37"/>
  <c r="G57" i="37"/>
  <c r="F57" i="37"/>
  <c r="E57" i="37"/>
  <c r="D57" i="37"/>
  <c r="C57" i="37"/>
  <c r="B57" i="37"/>
  <c r="G56" i="37"/>
  <c r="F56" i="37"/>
  <c r="E56" i="37"/>
  <c r="D56" i="37"/>
  <c r="C56" i="37"/>
  <c r="B56" i="37"/>
  <c r="G55" i="37"/>
  <c r="F55" i="37"/>
  <c r="E55" i="37"/>
  <c r="D55" i="37"/>
  <c r="C55" i="37"/>
  <c r="B55" i="37"/>
  <c r="G54" i="37"/>
  <c r="F54" i="37"/>
  <c r="E54" i="37"/>
  <c r="D54" i="37"/>
  <c r="C54" i="37"/>
  <c r="B54" i="37"/>
  <c r="G51" i="37"/>
  <c r="F51" i="37"/>
  <c r="E51" i="37"/>
  <c r="D51" i="37"/>
  <c r="C51" i="37"/>
  <c r="B51" i="37"/>
  <c r="G50" i="37"/>
  <c r="F50" i="37"/>
  <c r="E50" i="37"/>
  <c r="D50" i="37"/>
  <c r="C50" i="37"/>
  <c r="B50" i="37"/>
  <c r="G49" i="37"/>
  <c r="F49" i="37"/>
  <c r="E49" i="37"/>
  <c r="D49" i="37"/>
  <c r="C49" i="37"/>
  <c r="B49" i="37"/>
  <c r="G48" i="37"/>
  <c r="F48" i="37"/>
  <c r="E48" i="37"/>
  <c r="D48" i="37"/>
  <c r="C48" i="37"/>
  <c r="B48" i="37"/>
  <c r="G47" i="37"/>
  <c r="F47" i="37"/>
  <c r="E47" i="37"/>
  <c r="D47" i="37"/>
  <c r="C47" i="37"/>
  <c r="B47" i="37"/>
  <c r="G46" i="37"/>
  <c r="F46" i="37"/>
  <c r="E46" i="37"/>
  <c r="D46" i="37"/>
  <c r="C46" i="37"/>
  <c r="B46" i="37"/>
  <c r="G45" i="37"/>
  <c r="F45" i="37"/>
  <c r="E45" i="37"/>
  <c r="D45" i="37"/>
  <c r="C45" i="37"/>
  <c r="B45" i="37"/>
  <c r="G44" i="37"/>
  <c r="F44" i="37"/>
  <c r="E44" i="37"/>
  <c r="D44" i="37"/>
  <c r="C44" i="37"/>
  <c r="B44" i="37"/>
  <c r="G43" i="37"/>
  <c r="F43" i="37"/>
  <c r="E43" i="37"/>
  <c r="D43" i="37"/>
  <c r="C43" i="37"/>
  <c r="B43" i="37"/>
  <c r="G42" i="37"/>
  <c r="F42" i="37"/>
  <c r="E42" i="37"/>
  <c r="D42" i="37"/>
  <c r="C42" i="37"/>
  <c r="B42" i="37"/>
  <c r="G41" i="37"/>
  <c r="F41" i="37"/>
  <c r="E41" i="37"/>
  <c r="D41" i="37"/>
  <c r="C41" i="37"/>
  <c r="B41" i="37"/>
  <c r="G40" i="37"/>
  <c r="F40" i="37"/>
  <c r="E40" i="37"/>
  <c r="D40" i="37"/>
  <c r="C40" i="37"/>
  <c r="B40" i="37"/>
  <c r="G39" i="37"/>
  <c r="F39" i="37"/>
  <c r="E39" i="37"/>
  <c r="D39" i="37"/>
  <c r="C39" i="37"/>
  <c r="B39" i="37"/>
  <c r="G38" i="37"/>
  <c r="F38" i="37"/>
  <c r="E38" i="37"/>
  <c r="D38" i="37"/>
  <c r="C38" i="37"/>
  <c r="B38" i="37"/>
  <c r="G37" i="37"/>
  <c r="F37" i="37"/>
  <c r="E37" i="37"/>
  <c r="D37" i="37"/>
  <c r="C37" i="37"/>
  <c r="B37" i="37"/>
  <c r="G36" i="37"/>
  <c r="F36" i="37"/>
  <c r="E36" i="37"/>
  <c r="D36" i="37"/>
  <c r="C36" i="37"/>
  <c r="B36" i="37"/>
  <c r="G35" i="37"/>
  <c r="F35" i="37"/>
  <c r="E35" i="37"/>
  <c r="D35" i="37"/>
  <c r="C35" i="37"/>
  <c r="B35" i="37"/>
  <c r="G34" i="37"/>
  <c r="F34" i="37"/>
  <c r="E34" i="37"/>
  <c r="D34" i="37"/>
  <c r="C34" i="37"/>
  <c r="B34" i="37"/>
  <c r="G33" i="37"/>
  <c r="F33" i="37"/>
  <c r="E33" i="37"/>
  <c r="D33" i="37"/>
  <c r="C33" i="37"/>
  <c r="B33" i="37"/>
  <c r="G30" i="37"/>
  <c r="F30" i="37"/>
  <c r="E30" i="37"/>
  <c r="D30" i="37"/>
  <c r="C30" i="37"/>
  <c r="B30" i="37"/>
  <c r="G29" i="37"/>
  <c r="F29" i="37"/>
  <c r="E29" i="37"/>
  <c r="D29" i="37"/>
  <c r="C29" i="37"/>
  <c r="B29" i="37"/>
  <c r="G28" i="37"/>
  <c r="F28" i="37"/>
  <c r="E28" i="37"/>
  <c r="D28" i="37"/>
  <c r="C28" i="37"/>
  <c r="B28" i="37"/>
  <c r="G27" i="37"/>
  <c r="F27" i="37"/>
  <c r="E27" i="37"/>
  <c r="D27" i="37"/>
  <c r="C27" i="37"/>
  <c r="B27" i="37"/>
  <c r="G26" i="37"/>
  <c r="F26" i="37"/>
  <c r="E26" i="37"/>
  <c r="D26" i="37"/>
  <c r="C26" i="37"/>
  <c r="B26" i="37"/>
  <c r="G25" i="37"/>
  <c r="F25" i="37"/>
  <c r="E25" i="37"/>
  <c r="D25" i="37"/>
  <c r="C25" i="37"/>
  <c r="B25" i="37"/>
  <c r="G24" i="37"/>
  <c r="F24" i="37"/>
  <c r="E24" i="37"/>
  <c r="D24" i="37"/>
  <c r="C24" i="37"/>
  <c r="B24" i="37"/>
  <c r="G21" i="37"/>
  <c r="F21" i="37"/>
  <c r="E21" i="37"/>
  <c r="D21" i="37"/>
  <c r="C21" i="37"/>
  <c r="B21" i="37"/>
  <c r="G20" i="37"/>
  <c r="F20" i="37"/>
  <c r="E20" i="37"/>
  <c r="D20" i="37"/>
  <c r="C20" i="37"/>
  <c r="B20" i="37"/>
  <c r="G19" i="37"/>
  <c r="F19" i="37"/>
  <c r="E19" i="37"/>
  <c r="D19" i="37"/>
  <c r="C19" i="37"/>
  <c r="B19" i="37"/>
  <c r="G18" i="37"/>
  <c r="F18" i="37"/>
  <c r="E18" i="37"/>
  <c r="D18" i="37"/>
  <c r="C18" i="37"/>
  <c r="B18" i="37"/>
  <c r="G17" i="37"/>
  <c r="F17" i="37"/>
  <c r="E17" i="37"/>
  <c r="D17" i="37"/>
  <c r="C17" i="37"/>
  <c r="B17" i="37"/>
  <c r="G16" i="37"/>
  <c r="F16" i="37"/>
  <c r="E16" i="37"/>
  <c r="D16" i="37"/>
  <c r="C16" i="37"/>
  <c r="B16" i="37"/>
  <c r="G15" i="37"/>
  <c r="F15" i="37"/>
  <c r="E15" i="37"/>
  <c r="D15" i="37"/>
  <c r="C15" i="37"/>
  <c r="B15" i="37"/>
  <c r="G14" i="37"/>
  <c r="F14" i="37"/>
  <c r="E14" i="37"/>
  <c r="D14" i="37"/>
  <c r="C14" i="37"/>
  <c r="B14" i="37"/>
  <c r="G13" i="37"/>
  <c r="F13" i="37"/>
  <c r="E13" i="37"/>
  <c r="D13" i="37"/>
  <c r="C13" i="37"/>
  <c r="B13" i="37"/>
  <c r="G12" i="37"/>
  <c r="F12" i="37"/>
  <c r="E12" i="37"/>
  <c r="D12" i="37"/>
  <c r="C12" i="37"/>
  <c r="B12" i="37"/>
  <c r="G11" i="37"/>
  <c r="F11" i="37"/>
  <c r="E11" i="37"/>
  <c r="D11" i="37"/>
  <c r="C11" i="37"/>
  <c r="B11" i="37"/>
  <c r="G10" i="37"/>
  <c r="F10" i="37"/>
  <c r="E10" i="37"/>
  <c r="D10" i="37"/>
  <c r="C10" i="37"/>
  <c r="B10" i="37"/>
  <c r="G9" i="37"/>
  <c r="F9" i="37"/>
  <c r="E9" i="37"/>
  <c r="D9" i="37"/>
  <c r="C9" i="37"/>
  <c r="B9" i="37"/>
  <c r="G8" i="37"/>
  <c r="F8" i="37"/>
  <c r="E8" i="37"/>
  <c r="D8" i="37"/>
  <c r="C8" i="37"/>
  <c r="B8" i="37"/>
  <c r="G7" i="37"/>
  <c r="F7" i="37"/>
  <c r="E7" i="37"/>
  <c r="D7" i="37"/>
  <c r="C7" i="37"/>
  <c r="B7" i="37"/>
  <c r="G6" i="37"/>
  <c r="F6" i="37"/>
  <c r="E6" i="37"/>
  <c r="D6" i="37"/>
  <c r="C6" i="37"/>
  <c r="B6" i="37"/>
  <c r="G5" i="37"/>
  <c r="F5" i="37"/>
  <c r="E5" i="37"/>
  <c r="D5" i="37"/>
  <c r="C5" i="37"/>
  <c r="B5" i="37"/>
  <c r="G4" i="37"/>
  <c r="F4" i="37"/>
  <c r="E4" i="37"/>
  <c r="D4" i="37"/>
  <c r="C4" i="37"/>
  <c r="B4" i="37"/>
</calcChain>
</file>

<file path=xl/sharedStrings.xml><?xml version="1.0" encoding="utf-8"?>
<sst xmlns="http://schemas.openxmlformats.org/spreadsheetml/2006/main" count="489" uniqueCount="355">
  <si>
    <t>Eef2</t>
  </si>
  <si>
    <t>Piwil1</t>
  </si>
  <si>
    <t>Gcn1</t>
  </si>
  <si>
    <t>Eprs1</t>
  </si>
  <si>
    <t>Pkm</t>
  </si>
  <si>
    <t>Eef1a1</t>
  </si>
  <si>
    <t>Eftud2</t>
  </si>
  <si>
    <t>Vars1</t>
  </si>
  <si>
    <t>Eif4g3</t>
  </si>
  <si>
    <t>Eif3a</t>
  </si>
  <si>
    <t>Piwil2</t>
  </si>
  <si>
    <t>Gapdh</t>
  </si>
  <si>
    <t>Iars2</t>
  </si>
  <si>
    <t>Eif3b</t>
  </si>
  <si>
    <t>Lars1</t>
  </si>
  <si>
    <t>Eif4g1</t>
  </si>
  <si>
    <t>Eif4a1</t>
  </si>
  <si>
    <t>Dhx9</t>
  </si>
  <si>
    <t>Dars1</t>
  </si>
  <si>
    <t>Eif5a</t>
  </si>
  <si>
    <t>Eif4a2</t>
  </si>
  <si>
    <t>Farsa</t>
  </si>
  <si>
    <t>Dnajc3</t>
  </si>
  <si>
    <t>Rars1</t>
  </si>
  <si>
    <t>Eef1g</t>
  </si>
  <si>
    <t>Eef1d</t>
  </si>
  <si>
    <t>Mars1</t>
  </si>
  <si>
    <t>Ncbp1</t>
  </si>
  <si>
    <t>Iars1</t>
  </si>
  <si>
    <t>Rpl4</t>
  </si>
  <si>
    <t>Eif2s1</t>
  </si>
  <si>
    <t>Eif2s3x</t>
  </si>
  <si>
    <t>Eif3c</t>
  </si>
  <si>
    <t>Aars1</t>
  </si>
  <si>
    <t>Pa2g4</t>
  </si>
  <si>
    <t>Eif2s3y</t>
  </si>
  <si>
    <t>Rpl7a</t>
  </si>
  <si>
    <t>Rack1</t>
  </si>
  <si>
    <t>Eif2s2</t>
  </si>
  <si>
    <t>Eefsec</t>
  </si>
  <si>
    <t>Eif3l</t>
  </si>
  <si>
    <t>Rplp2</t>
  </si>
  <si>
    <t>Eif3e</t>
  </si>
  <si>
    <t>Rpsa</t>
  </si>
  <si>
    <t>Hars1</t>
  </si>
  <si>
    <t>Larp1</t>
  </si>
  <si>
    <t>Eif4g2</t>
  </si>
  <si>
    <t>Eif5b</t>
  </si>
  <si>
    <t>Ddx3x</t>
  </si>
  <si>
    <t>Rpl10a</t>
  </si>
  <si>
    <t>Eif5</t>
  </si>
  <si>
    <t>Rps3</t>
  </si>
  <si>
    <t>Eif3m</t>
  </si>
  <si>
    <t>Cnot1</t>
  </si>
  <si>
    <t>Yars1</t>
  </si>
  <si>
    <t>Rpl8</t>
  </si>
  <si>
    <t>Rps12</t>
  </si>
  <si>
    <t>Niban1</t>
  </si>
  <si>
    <t>Rpl3</t>
  </si>
  <si>
    <t>Eif3i</t>
  </si>
  <si>
    <t>Cars1</t>
  </si>
  <si>
    <t>Serbp1</t>
  </si>
  <si>
    <t>Rps3a</t>
  </si>
  <si>
    <t>Eef1b</t>
  </si>
  <si>
    <t>Rplp0</t>
  </si>
  <si>
    <t>Farsb</t>
  </si>
  <si>
    <t>Eif1</t>
  </si>
  <si>
    <t>Rpl7</t>
  </si>
  <si>
    <t>Eif3f</t>
  </si>
  <si>
    <t>Rpl6</t>
  </si>
  <si>
    <t>Rpl12</t>
  </si>
  <si>
    <t>Eif3d</t>
  </si>
  <si>
    <t>Tars1</t>
  </si>
  <si>
    <t>Rpl10</t>
  </si>
  <si>
    <t>Rps2</t>
  </si>
  <si>
    <t>Wars1</t>
  </si>
  <si>
    <t>Eif3h</t>
  </si>
  <si>
    <t>Nck1</t>
  </si>
  <si>
    <t>Eif3j2</t>
  </si>
  <si>
    <t>Eif4a3</t>
  </si>
  <si>
    <t>Eif3g</t>
  </si>
  <si>
    <t>Eif2a</t>
  </si>
  <si>
    <t>Rpl9-ps6</t>
  </si>
  <si>
    <t>Efl1</t>
  </si>
  <si>
    <t>Bzw1</t>
  </si>
  <si>
    <t>Rps13</t>
  </si>
  <si>
    <t>Gemin5</t>
  </si>
  <si>
    <t>Hbs1l</t>
  </si>
  <si>
    <t>Rps8</t>
  </si>
  <si>
    <t>Rpl10l</t>
  </si>
  <si>
    <t>Fmr1</t>
  </si>
  <si>
    <t>Rps17</t>
  </si>
  <si>
    <t>Eif4b</t>
  </si>
  <si>
    <t>Sarnp</t>
  </si>
  <si>
    <t>Rpl5</t>
  </si>
  <si>
    <t>Magoh</t>
  </si>
  <si>
    <t>Rpl14</t>
  </si>
  <si>
    <t>Eif2b4</t>
  </si>
  <si>
    <t>Cnot10</t>
  </si>
  <si>
    <t>Rps7</t>
  </si>
  <si>
    <t>Rbm8a</t>
  </si>
  <si>
    <t>Qki</t>
  </si>
  <si>
    <t>Rps4x</t>
  </si>
  <si>
    <t>Rpl23</t>
  </si>
  <si>
    <t>Rps19</t>
  </si>
  <si>
    <t>Rps9</t>
  </si>
  <si>
    <t>Rps20</t>
  </si>
  <si>
    <t>Eif2b3</t>
  </si>
  <si>
    <t>Cnot9</t>
  </si>
  <si>
    <t>Rplp1</t>
  </si>
  <si>
    <t>Eif2b5</t>
  </si>
  <si>
    <t>Rpl22</t>
  </si>
  <si>
    <t>Rps14</t>
  </si>
  <si>
    <t>Dazl</t>
  </si>
  <si>
    <t>Rps6ka1</t>
  </si>
  <si>
    <t>Rpl19</t>
  </si>
  <si>
    <t>Rpl30</t>
  </si>
  <si>
    <t>Tarbp2</t>
  </si>
  <si>
    <t>Rpl18</t>
  </si>
  <si>
    <t>Paip1</t>
  </si>
  <si>
    <t>Dhx29</t>
  </si>
  <si>
    <t>Eif3k</t>
  </si>
  <si>
    <t>Eif6</t>
  </si>
  <si>
    <t>Rps21</t>
  </si>
  <si>
    <t>Rps18</t>
  </si>
  <si>
    <t>Pym1</t>
  </si>
  <si>
    <t>Eif2b2</t>
  </si>
  <si>
    <t>Rps15a</t>
  </si>
  <si>
    <t>Rpl15</t>
  </si>
  <si>
    <t>Rps6</t>
  </si>
  <si>
    <t>Rpl27a</t>
  </si>
  <si>
    <t>Gm45713</t>
  </si>
  <si>
    <t>Rps24</t>
  </si>
  <si>
    <t>Ddx25</t>
  </si>
  <si>
    <t>Denr</t>
  </si>
  <si>
    <t>Rpl27</t>
  </si>
  <si>
    <t>Habp4</t>
  </si>
  <si>
    <t>Rpl21</t>
  </si>
  <si>
    <t>Rpl11</t>
  </si>
  <si>
    <t>Rps10</t>
  </si>
  <si>
    <t>F13a1</t>
  </si>
  <si>
    <t>Akt2</t>
  </si>
  <si>
    <t>Rpl13</t>
  </si>
  <si>
    <t>Rps5</t>
  </si>
  <si>
    <t>Eif4e</t>
  </si>
  <si>
    <t>Eif4h</t>
  </si>
  <si>
    <t>Rpl32</t>
  </si>
  <si>
    <t>Rps16</t>
  </si>
  <si>
    <t>Rpl18a</t>
  </si>
  <si>
    <t>Rpl36</t>
  </si>
  <si>
    <t>Rps26</t>
  </si>
  <si>
    <t>Igf2bp3</t>
  </si>
  <si>
    <t>Rpl31</t>
  </si>
  <si>
    <t>Thrap3</t>
  </si>
  <si>
    <t>Rpl23a</t>
  </si>
  <si>
    <t>Lsm14b</t>
  </si>
  <si>
    <t>Tcea1</t>
  </si>
  <si>
    <t>Mrps9</t>
  </si>
  <si>
    <t>Rpl26</t>
  </si>
  <si>
    <t>Rpl35</t>
  </si>
  <si>
    <t>Htatip2</t>
  </si>
  <si>
    <t>Rpl38</t>
  </si>
  <si>
    <t>Ago2</t>
  </si>
  <si>
    <t>Tcea2</t>
  </si>
  <si>
    <t>Rps23</t>
  </si>
  <si>
    <t>Rpl24</t>
  </si>
  <si>
    <t>Rps25</t>
  </si>
  <si>
    <t>Hars2</t>
  </si>
  <si>
    <t>Cpeb3</t>
  </si>
  <si>
    <t>Dars2</t>
  </si>
  <si>
    <t>Kbtbd8</t>
  </si>
  <si>
    <t>Rps11</t>
  </si>
  <si>
    <t>Igf2bp1</t>
  </si>
  <si>
    <t>Cnot7</t>
  </si>
  <si>
    <t>Dap</t>
  </si>
  <si>
    <t>Rps27l</t>
  </si>
  <si>
    <t>Rps28</t>
  </si>
  <si>
    <t>Cnot11</t>
  </si>
  <si>
    <t>Tnrc6b</t>
  </si>
  <si>
    <t>Rpl7l1</t>
  </si>
  <si>
    <t>Cars2</t>
  </si>
  <si>
    <t>Znf385a</t>
  </si>
  <si>
    <t>Eif2d</t>
  </si>
  <si>
    <t>Eef1e1</t>
  </si>
  <si>
    <t>Tars3</t>
  </si>
  <si>
    <t>Ncbp2</t>
  </si>
  <si>
    <t>Pum1</t>
  </si>
  <si>
    <t>Boll</t>
  </si>
  <si>
    <t>Rpl29</t>
  </si>
  <si>
    <t>Impact</t>
  </si>
  <si>
    <t>Poldip3</t>
  </si>
  <si>
    <t>Cnot3</t>
  </si>
  <si>
    <t>Rpl22l1</t>
  </si>
  <si>
    <t>Ptms</t>
  </si>
  <si>
    <t>Eif2b1</t>
  </si>
  <si>
    <t>Eif1a</t>
  </si>
  <si>
    <t>Rpl34</t>
  </si>
  <si>
    <t>Pelo</t>
  </si>
  <si>
    <t>Vars2</t>
  </si>
  <si>
    <t>Mif4gd</t>
  </si>
  <si>
    <t>Rpl39</t>
  </si>
  <si>
    <t>Znf598</t>
  </si>
  <si>
    <t>Ears2</t>
  </si>
  <si>
    <t>Fau</t>
  </si>
  <si>
    <t>Rpl37a</t>
  </si>
  <si>
    <t>Rpl35a</t>
  </si>
  <si>
    <t>Pklr</t>
  </si>
  <si>
    <t>Rps15</t>
  </si>
  <si>
    <t>Mcts1</t>
  </si>
  <si>
    <t>Eef1b2</t>
  </si>
  <si>
    <t>Rpl36a</t>
  </si>
  <si>
    <t>Larp4b</t>
  </si>
  <si>
    <t>Eif4enif1</t>
  </si>
  <si>
    <t>Casc3</t>
  </si>
  <si>
    <t>Gm49804</t>
  </si>
  <si>
    <t>Cnot2</t>
  </si>
  <si>
    <t>Pum2</t>
  </si>
  <si>
    <t>Eif2ak3</t>
  </si>
  <si>
    <t>Rpl28</t>
  </si>
  <si>
    <t>Sars1</t>
  </si>
  <si>
    <t>Bzw2</t>
  </si>
  <si>
    <t>Tnrc6a</t>
  </si>
  <si>
    <t>Kars1</t>
  </si>
  <si>
    <t>Rpl9</t>
  </si>
  <si>
    <t>Mrpl4</t>
  </si>
  <si>
    <t>Lars2</t>
  </si>
  <si>
    <t>Cpeb2</t>
  </si>
  <si>
    <t>Rpl13a</t>
  </si>
  <si>
    <t>Rpl37</t>
  </si>
  <si>
    <t>Unk</t>
  </si>
  <si>
    <t>Qars1</t>
  </si>
  <si>
    <t>Nck2</t>
  </si>
  <si>
    <t>Cnot6l</t>
  </si>
  <si>
    <t>Rps27</t>
  </si>
  <si>
    <t>Rpl17</t>
  </si>
  <si>
    <t>Eif1ax</t>
  </si>
  <si>
    <t>Rpl39l</t>
  </si>
  <si>
    <t>Cnot8</t>
  </si>
  <si>
    <t>Tnrc6c</t>
  </si>
  <si>
    <t>Igf2bp2</t>
  </si>
  <si>
    <t>Nanos1</t>
  </si>
  <si>
    <t>Samd4</t>
  </si>
  <si>
    <t>Ago1</t>
  </si>
  <si>
    <t>Mknk2</t>
  </si>
  <si>
    <t>Mapkap1</t>
  </si>
  <si>
    <t>Ago3</t>
  </si>
  <si>
    <t>Ctif</t>
  </si>
  <si>
    <t>Cnot6</t>
  </si>
  <si>
    <t>Neurl1a</t>
  </si>
  <si>
    <t>Eif3j1</t>
  </si>
  <si>
    <t>Ago4</t>
  </si>
  <si>
    <t>Eif2ak4</t>
  </si>
  <si>
    <t>Lsm14a</t>
  </si>
  <si>
    <t>Eif5a2</t>
  </si>
  <si>
    <t>Eif4ebp2</t>
  </si>
  <si>
    <t>Eif4e2</t>
  </si>
  <si>
    <t>Dapk1</t>
  </si>
  <si>
    <t>Larp6</t>
  </si>
  <si>
    <t>Mknk1</t>
  </si>
  <si>
    <t>Ppp1r15b</t>
  </si>
  <si>
    <t>Zfp706</t>
  </si>
  <si>
    <t>Klhl25</t>
  </si>
  <si>
    <t>Abtb1</t>
  </si>
  <si>
    <t>Paip2</t>
  </si>
  <si>
    <t>Cpeb1</t>
  </si>
  <si>
    <t>Ifrd2</t>
  </si>
  <si>
    <t>Eif4ebp1</t>
  </si>
  <si>
    <t>Paip2b</t>
  </si>
  <si>
    <t>Rps3a1</t>
  </si>
  <si>
    <t>Alkbh1</t>
  </si>
  <si>
    <t>Eif4e3</t>
  </si>
  <si>
    <t>Rps29</t>
  </si>
  <si>
    <t>Ngdn</t>
  </si>
  <si>
    <t>Uba52</t>
  </si>
  <si>
    <t>Eif1b</t>
  </si>
  <si>
    <t>Rgs2</t>
  </si>
  <si>
    <t>Rps27a</t>
  </si>
  <si>
    <t>Rpl41</t>
  </si>
  <si>
    <t>Nanos3</t>
  </si>
  <si>
    <t>Rpl3l</t>
  </si>
  <si>
    <t>Tceal5</t>
  </si>
  <si>
    <t>Tceal6</t>
  </si>
  <si>
    <t>Eif4a3l1</t>
  </si>
  <si>
    <t>Nanos2</t>
  </si>
  <si>
    <t>Eef1a2</t>
  </si>
  <si>
    <t>Piwil4</t>
  </si>
  <si>
    <t>Rps6kl1</t>
  </si>
  <si>
    <t>Eif4e1b</t>
  </si>
  <si>
    <t>Rbm24</t>
  </si>
  <si>
    <t>Eif4ebp3</t>
  </si>
  <si>
    <t>Accession</t>
  </si>
  <si>
    <t>Description</t>
  </si>
  <si>
    <t>Coverage [%]</t>
  </si>
  <si>
    <t># Peptides</t>
  </si>
  <si>
    <t># Unique Peptides</t>
  </si>
  <si>
    <t>Score Sequest HT: Sequest HT</t>
  </si>
  <si>
    <t>Nars1</t>
  </si>
  <si>
    <t>Translation initiation factor</t>
  </si>
  <si>
    <t>Translation initiation factor</t>
    <phoneticPr fontId="9" type="noConversion"/>
  </si>
  <si>
    <t>Eif1ad13</t>
  </si>
  <si>
    <t>Eif1ad12</t>
  </si>
  <si>
    <t>Eif1ad4</t>
  </si>
  <si>
    <t>Eif1ad18</t>
  </si>
  <si>
    <t>Eif1ad19</t>
  </si>
  <si>
    <t>Eif1ad17</t>
  </si>
  <si>
    <t>Eif1ad15</t>
  </si>
  <si>
    <t>Eif1ad14</t>
  </si>
  <si>
    <t>Eif1ad16</t>
  </si>
  <si>
    <t>Eif1ad11</t>
  </si>
  <si>
    <t>Eif1ad3</t>
  </si>
  <si>
    <t>Eif1ad2</t>
  </si>
  <si>
    <t>Eif1ad10</t>
  </si>
  <si>
    <t>mKIAA0038</t>
  </si>
  <si>
    <t>Eif1ad7</t>
  </si>
  <si>
    <t>Eif3j</t>
  </si>
  <si>
    <t>Elongation factor</t>
    <phoneticPr fontId="9" type="noConversion"/>
  </si>
  <si>
    <t>Ribosomal protein</t>
    <phoneticPr fontId="9" type="noConversion"/>
  </si>
  <si>
    <t>Rplp1rt</t>
  </si>
  <si>
    <t>Rplp2-ps1</t>
  </si>
  <si>
    <t>Gm6133</t>
  </si>
  <si>
    <t>Rps18-ps6</t>
  </si>
  <si>
    <t>Gm49368</t>
  </si>
  <si>
    <t>Rpl32-ps</t>
  </si>
  <si>
    <t>Gm4832</t>
  </si>
  <si>
    <t>Rps4l</t>
  </si>
  <si>
    <t>Gm10653</t>
  </si>
  <si>
    <t>Rpl14-ps1</t>
  </si>
  <si>
    <t>Gm5766</t>
  </si>
  <si>
    <t>Rp13</t>
  </si>
  <si>
    <t>1600029O15Rik</t>
  </si>
  <si>
    <t>Rpl27rt</t>
  </si>
  <si>
    <t>Gm6525</t>
  </si>
  <si>
    <t>RP23-436K3.4-001</t>
  </si>
  <si>
    <t>1700084J12Rik</t>
  </si>
  <si>
    <t>Aminoacyl-tRNA synthetase</t>
    <phoneticPr fontId="9" type="noConversion"/>
  </si>
  <si>
    <t>Samd4a</t>
  </si>
  <si>
    <t>Neurl1</t>
  </si>
  <si>
    <t>Gapdhrt2</t>
  </si>
  <si>
    <t>Znf706</t>
  </si>
  <si>
    <t>Gapdhrt</t>
  </si>
  <si>
    <t>Eif4a3l2</t>
  </si>
  <si>
    <t>Gm10481</t>
  </si>
  <si>
    <t>Gapd</t>
  </si>
  <si>
    <t>Gm6498</t>
  </si>
  <si>
    <t>3000002C10Rik</t>
  </si>
  <si>
    <t>Ago5</t>
  </si>
  <si>
    <t>Translation regulation</t>
    <phoneticPr fontId="9" type="noConversion"/>
  </si>
  <si>
    <t>Elongation factor</t>
    <phoneticPr fontId="6" type="noConversion"/>
  </si>
  <si>
    <t>Aminoacyl-tRNA synthetase</t>
    <phoneticPr fontId="6" type="noConversion"/>
  </si>
  <si>
    <t>Ribosomal protein</t>
    <phoneticPr fontId="6" type="noConversion"/>
  </si>
  <si>
    <t>Translation regulation</t>
    <phoneticPr fontId="6" type="noConversion"/>
  </si>
  <si>
    <t>Piwil1</t>
    <phoneticPr fontId="9" type="noConversion"/>
  </si>
  <si>
    <r>
      <t>F</t>
    </r>
    <r>
      <rPr>
        <sz val="11"/>
        <color rgb="FF000000"/>
        <rFont val="Calibri"/>
        <family val="2"/>
      </rPr>
      <t>xr1</t>
    </r>
    <phoneticPr fontId="9" type="noConversion"/>
  </si>
  <si>
    <t>Cytoplasmic translation-related proteins (Mus musculus)</t>
    <phoneticPr fontId="6" type="noConversion"/>
  </si>
  <si>
    <t>Data S9.Proteomic identification of cytosolic translation machinery components in the flagellar-enriched sample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b/>
      <sz val="12"/>
      <color theme="0"/>
      <name val="等线"/>
      <family val="2"/>
      <scheme val="minor"/>
    </font>
    <font>
      <sz val="11"/>
      <name val="Arial"/>
      <family val="2"/>
    </font>
    <font>
      <sz val="9"/>
      <name val="宋体"/>
      <family val="3"/>
      <charset val="134"/>
    </font>
    <font>
      <sz val="11"/>
      <color rgb="FF000000"/>
      <name val="Calibri"/>
      <family val="2"/>
    </font>
    <font>
      <sz val="12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16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indexed="64"/>
      </right>
      <top style="thin">
        <color rgb="FFBFBFBF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2" fillId="0" borderId="0"/>
    <xf numFmtId="0" fontId="7" fillId="2" borderId="1" applyNumberFormat="0" applyAlignment="0" applyProtection="0"/>
    <xf numFmtId="0" fontId="2" fillId="0" borderId="0"/>
  </cellStyleXfs>
  <cellXfs count="37">
    <xf numFmtId="0" fontId="0" fillId="0" borderId="0" xfId="0"/>
    <xf numFmtId="0" fontId="4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8" fillId="0" borderId="10" xfId="0" applyFont="1" applyFill="1" applyBorder="1"/>
    <xf numFmtId="0" fontId="11" fillId="0" borderId="0" xfId="0" applyFont="1"/>
    <xf numFmtId="0" fontId="12" fillId="0" borderId="10" xfId="0" applyFont="1" applyFill="1" applyBorder="1"/>
    <xf numFmtId="0" fontId="12" fillId="0" borderId="5" xfId="0" applyFont="1" applyFill="1" applyBorder="1"/>
    <xf numFmtId="0" fontId="3" fillId="0" borderId="6" xfId="0" applyFont="1" applyBorder="1"/>
    <xf numFmtId="0" fontId="8" fillId="0" borderId="11" xfId="0" applyFont="1" applyFill="1" applyBorder="1"/>
    <xf numFmtId="0" fontId="4" fillId="0" borderId="6" xfId="0" applyFont="1" applyBorder="1" applyAlignment="1">
      <alignment vertical="center"/>
    </xf>
    <xf numFmtId="0" fontId="11" fillId="0" borderId="0" xfId="0" applyFont="1" applyBorder="1"/>
    <xf numFmtId="0" fontId="11" fillId="0" borderId="5" xfId="0" applyFont="1" applyBorder="1"/>
    <xf numFmtId="0" fontId="11" fillId="0" borderId="7" xfId="0" applyFont="1" applyBorder="1"/>
    <xf numFmtId="0" fontId="11" fillId="0" borderId="8" xfId="0" applyFont="1" applyBorder="1"/>
    <xf numFmtId="0" fontId="4" fillId="0" borderId="9" xfId="0" applyFont="1" applyBorder="1" applyAlignment="1">
      <alignment vertical="center"/>
    </xf>
    <xf numFmtId="0" fontId="8" fillId="0" borderId="10" xfId="0" applyFont="1" applyFill="1" applyBorder="1" applyAlignment="1"/>
    <xf numFmtId="0" fontId="8" fillId="0" borderId="11" xfId="0" applyFont="1" applyFill="1" applyBorder="1" applyAlignment="1"/>
    <xf numFmtId="0" fontId="8" fillId="0" borderId="0" xfId="0" applyFont="1" applyFill="1" applyBorder="1" applyAlignment="1"/>
    <xf numFmtId="0" fontId="8" fillId="0" borderId="6" xfId="0" applyFont="1" applyFill="1" applyBorder="1" applyAlignment="1"/>
    <xf numFmtId="0" fontId="5" fillId="0" borderId="5" xfId="0" applyFont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8" fillId="0" borderId="12" xfId="0" applyFont="1" applyFill="1" applyBorder="1" applyAlignment="1"/>
    <xf numFmtId="0" fontId="8" fillId="0" borderId="13" xfId="0" applyFont="1" applyFill="1" applyBorder="1" applyAlignment="1"/>
    <xf numFmtId="0" fontId="8" fillId="0" borderId="14" xfId="0" applyFont="1" applyFill="1" applyBorder="1" applyAlignment="1"/>
    <xf numFmtId="0" fontId="8" fillId="0" borderId="15" xfId="0" applyFont="1" applyFill="1" applyBorder="1" applyAlignment="1"/>
    <xf numFmtId="0" fontId="0" fillId="0" borderId="2" xfId="0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</cellXfs>
  <cellStyles count="5">
    <cellStyle name="Normal 2" xfId="1"/>
    <cellStyle name="Normal 3" xfId="2"/>
    <cellStyle name="常规" xfId="0" builtinId="0"/>
    <cellStyle name="常规 2" xfId="4"/>
    <cellStyle name="检查单元格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KIF6/&#25991;&#31456;&#32467;&#26524;&#22270;/2024-8-13&#25972;&#29702;/&#23436;&#25972;&#29256;/&#26368;&#32456;&#29256;/&#34920;&#26684;/MOUSE_TAIL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s"/>
      <sheetName val="Translation_List"/>
      <sheetName val="Summary"/>
    </sheetNames>
    <sheetDataSet>
      <sheetData sheetId="0" refreshError="1">
        <row r="1">
          <cell r="A1" t="str">
            <v>Gene Symbol</v>
          </cell>
          <cell r="B1" t="str">
            <v>Accession</v>
          </cell>
          <cell r="C1" t="str">
            <v>Description</v>
          </cell>
          <cell r="D1" t="str">
            <v>Coverage [%]</v>
          </cell>
          <cell r="E1" t="str">
            <v># Peptides</v>
          </cell>
          <cell r="F1" t="str">
            <v># Unique Peptides</v>
          </cell>
          <cell r="G1" t="str">
            <v>Score Sequest HT: Sequest HT</v>
          </cell>
        </row>
        <row r="2">
          <cell r="A2" t="str">
            <v>Dnah17</v>
          </cell>
          <cell r="B2" t="str">
            <v>A2A520</v>
          </cell>
          <cell r="C2" t="str">
            <v>Dynein axonemal heavy chain 17 OS=Mus musculus OX=10090 GN=Dnah17 PE=1 SV=3</v>
          </cell>
          <cell r="D2">
            <v>43</v>
          </cell>
          <cell r="E2">
            <v>157</v>
          </cell>
          <cell r="F2">
            <v>156</v>
          </cell>
          <cell r="G2">
            <v>2389.77</v>
          </cell>
        </row>
        <row r="3">
          <cell r="A3" t="str">
            <v>Fsip2</v>
          </cell>
          <cell r="B3" t="str">
            <v>A2ARZ3</v>
          </cell>
          <cell r="C3" t="str">
            <v>Fibrous sheath-interacting protein 2 OS=Mus musculus OX=10090 GN=Fsip2 PE=1 SV=3</v>
          </cell>
          <cell r="D3">
            <v>23</v>
          </cell>
          <cell r="E3">
            <v>133</v>
          </cell>
          <cell r="F3">
            <v>133</v>
          </cell>
          <cell r="G3">
            <v>2215.92</v>
          </cell>
        </row>
        <row r="4">
          <cell r="A4" t="str">
            <v>Dnah8</v>
          </cell>
          <cell r="B4" t="str">
            <v>Q91XQ0</v>
          </cell>
          <cell r="C4" t="str">
            <v>Dynein axonemal heavy chain 8 OS=Mus musculus OX=10090 GN=Dnah8 PE=1 SV=2</v>
          </cell>
          <cell r="D4">
            <v>33</v>
          </cell>
          <cell r="E4">
            <v>135</v>
          </cell>
          <cell r="F4">
            <v>134</v>
          </cell>
          <cell r="G4">
            <v>1889.08</v>
          </cell>
        </row>
        <row r="5">
          <cell r="A5" t="str">
            <v>Dnah7c</v>
          </cell>
          <cell r="B5" t="str">
            <v>A0A087WR13</v>
          </cell>
          <cell r="C5" t="str">
            <v>Dynein, axonemal, heavy chain 7C OS=Mus musculus OX=10090 GN=Dnah7c PE=1 SV=1</v>
          </cell>
          <cell r="D5">
            <v>35</v>
          </cell>
          <cell r="E5">
            <v>117</v>
          </cell>
          <cell r="F5">
            <v>42</v>
          </cell>
          <cell r="G5">
            <v>1183.04</v>
          </cell>
        </row>
        <row r="6">
          <cell r="A6" t="str">
            <v>Aco2</v>
          </cell>
          <cell r="B6" t="str">
            <v>Q99KI0</v>
          </cell>
          <cell r="C6" t="str">
            <v>Aconitate hydratase, mitochondrial OS=Mus musculus OX=10090 GN=Aco2 PE=1 SV=1</v>
          </cell>
          <cell r="D6">
            <v>65</v>
          </cell>
          <cell r="E6">
            <v>57</v>
          </cell>
          <cell r="F6">
            <v>54</v>
          </cell>
          <cell r="G6">
            <v>4434.18</v>
          </cell>
        </row>
        <row r="7">
          <cell r="A7" t="str">
            <v>Akap4</v>
          </cell>
          <cell r="B7" t="str">
            <v>Q60662</v>
          </cell>
          <cell r="C7" t="str">
            <v>A-kinase anchor protein 4 OS=Mus musculus OX=10090 GN=Akap4 PE=1 SV=1</v>
          </cell>
          <cell r="D7">
            <v>74</v>
          </cell>
          <cell r="E7">
            <v>66</v>
          </cell>
          <cell r="F7">
            <v>66</v>
          </cell>
          <cell r="G7">
            <v>3075.02</v>
          </cell>
        </row>
        <row r="8">
          <cell r="A8" t="str">
            <v>Dnah7a</v>
          </cell>
          <cell r="B8" t="str">
            <v>E9Q0T8</v>
          </cell>
          <cell r="C8" t="str">
            <v>Dynein, axonemal, heavy chain 7A OS=Mus musculus OX=10090 GN=Dnah7a PE=1 SV=2</v>
          </cell>
          <cell r="D8">
            <v>30</v>
          </cell>
          <cell r="E8">
            <v>97</v>
          </cell>
          <cell r="F8">
            <v>22</v>
          </cell>
          <cell r="G8">
            <v>908.59</v>
          </cell>
        </row>
        <row r="9">
          <cell r="A9" t="str">
            <v>Dnah6</v>
          </cell>
          <cell r="B9" t="str">
            <v>E9Q0B6</v>
          </cell>
          <cell r="C9" t="str">
            <v>Dynein, axonemal, heavy chain 6 OS=Mus musculus OX=10090 GN=Dnah6 PE=1 SV=1</v>
          </cell>
          <cell r="D9">
            <v>28</v>
          </cell>
          <cell r="E9">
            <v>91</v>
          </cell>
          <cell r="F9">
            <v>90</v>
          </cell>
          <cell r="G9">
            <v>734.44</v>
          </cell>
        </row>
        <row r="10">
          <cell r="A10" t="str">
            <v>Dnah1</v>
          </cell>
          <cell r="B10" t="str">
            <v>E9Q8T7</v>
          </cell>
          <cell r="C10" t="str">
            <v>Dynein axonemal heavy chain 1 OS=Mus musculus OX=10090 GN=Dnah1 PE=1 SV=1</v>
          </cell>
          <cell r="D10">
            <v>23</v>
          </cell>
          <cell r="E10">
            <v>80</v>
          </cell>
          <cell r="F10">
            <v>79</v>
          </cell>
          <cell r="G10">
            <v>669.43</v>
          </cell>
        </row>
        <row r="11">
          <cell r="A11" t="str">
            <v>Dnah2</v>
          </cell>
          <cell r="B11" t="str">
            <v>D3Z667</v>
          </cell>
          <cell r="C11" t="str">
            <v>Dynein axonemal heavy chain 2 OS=Mus musculus OX=10090 GN=Dnah2 PE=1 SV=1</v>
          </cell>
          <cell r="D11">
            <v>25</v>
          </cell>
          <cell r="E11">
            <v>85</v>
          </cell>
          <cell r="F11">
            <v>84</v>
          </cell>
          <cell r="G11">
            <v>675.33</v>
          </cell>
        </row>
        <row r="12">
          <cell r="A12" t="str">
            <v>Tuba3a</v>
          </cell>
          <cell r="B12" t="str">
            <v>P05214</v>
          </cell>
          <cell r="C12" t="str">
            <v>Tubulin alpha-3 chain OS=Mus musculus OX=10090 GN=Tuba3a PE=1 SV=1</v>
          </cell>
          <cell r="D12">
            <v>73</v>
          </cell>
          <cell r="E12">
            <v>33</v>
          </cell>
          <cell r="F12">
            <v>5</v>
          </cell>
          <cell r="G12">
            <v>8895.07</v>
          </cell>
        </row>
        <row r="13">
          <cell r="A13" t="str">
            <v>Oxct2a</v>
          </cell>
          <cell r="B13" t="str">
            <v>Q9JJN4</v>
          </cell>
          <cell r="C13" t="str">
            <v>Succinyl-CoA:3-ketoacid coenzyme A transferase 2A, mitochondrial OS=Mus musculus OX=10090 GN=Oxct2a PE=2 SV=2</v>
          </cell>
          <cell r="D13">
            <v>82</v>
          </cell>
          <cell r="E13">
            <v>41</v>
          </cell>
          <cell r="F13">
            <v>1</v>
          </cell>
          <cell r="G13">
            <v>6056.92</v>
          </cell>
        </row>
        <row r="14">
          <cell r="A14" t="str">
            <v>Oxct2b</v>
          </cell>
          <cell r="B14" t="str">
            <v>A0A0R4J198</v>
          </cell>
          <cell r="C14" t="str">
            <v>Succinyl-CoA:3-ketoacid-coenzyme A transferase OS=Mus musculus OX=10090 GN=Oxct2b PE=3 SV=1</v>
          </cell>
          <cell r="D14">
            <v>82</v>
          </cell>
          <cell r="E14">
            <v>41</v>
          </cell>
          <cell r="F14">
            <v>1</v>
          </cell>
          <cell r="G14">
            <v>6032.96</v>
          </cell>
        </row>
        <row r="15">
          <cell r="A15" t="str">
            <v>Dnah3</v>
          </cell>
          <cell r="B15" t="str">
            <v>A0A140LIN9</v>
          </cell>
          <cell r="C15" t="str">
            <v>Dynein axonemal heavy chain 3 OS=Mus musculus OX=10090 GN=Dnah3 PE=1 SV=2</v>
          </cell>
          <cell r="D15">
            <v>23</v>
          </cell>
          <cell r="E15">
            <v>74</v>
          </cell>
          <cell r="F15">
            <v>68</v>
          </cell>
          <cell r="G15">
            <v>653.84</v>
          </cell>
        </row>
        <row r="16">
          <cell r="A16" t="str">
            <v>Ldhal6b</v>
          </cell>
          <cell r="B16" t="str">
            <v>Q8BVP2</v>
          </cell>
          <cell r="C16" t="str">
            <v>L-lactate dehydrogenase OS=Mus musculus OX=10090 GN=Ldhal6b PE=1 SV=1</v>
          </cell>
          <cell r="D16">
            <v>79</v>
          </cell>
          <cell r="E16">
            <v>35</v>
          </cell>
          <cell r="F16">
            <v>34</v>
          </cell>
          <cell r="G16">
            <v>6138.09</v>
          </cell>
        </row>
        <row r="17">
          <cell r="A17" t="str">
            <v>Dnah10</v>
          </cell>
          <cell r="B17" t="str">
            <v>D3YYQ8</v>
          </cell>
          <cell r="C17" t="str">
            <v>Dynein, axonemal, heavy chain 10 OS=Mus musculus OX=10090 GN=Dnah10 PE=1 SV=2</v>
          </cell>
          <cell r="D17">
            <v>22</v>
          </cell>
          <cell r="E17">
            <v>80</v>
          </cell>
          <cell r="F17">
            <v>79</v>
          </cell>
          <cell r="G17">
            <v>597.61</v>
          </cell>
        </row>
        <row r="18">
          <cell r="A18" t="str">
            <v>Tubb4b</v>
          </cell>
          <cell r="B18" t="str">
            <v>P68372</v>
          </cell>
          <cell r="C18" t="str">
            <v>Tubulin beta-4B chain OS=Mus musculus OX=10090 GN=Tubb4b PE=1 SV=1</v>
          </cell>
          <cell r="D18">
            <v>84</v>
          </cell>
          <cell r="E18">
            <v>31</v>
          </cell>
          <cell r="F18">
            <v>2</v>
          </cell>
          <cell r="G18">
            <v>7315.53</v>
          </cell>
        </row>
        <row r="19">
          <cell r="A19" t="str">
            <v>Atp5f1b</v>
          </cell>
          <cell r="B19" t="str">
            <v>P56480</v>
          </cell>
          <cell r="C19" t="str">
            <v>ATP synthase subunit beta, mitochondrial OS=Mus musculus OX=10090 GN=Atp5f1b PE=1 SV=2</v>
          </cell>
          <cell r="D19">
            <v>80</v>
          </cell>
          <cell r="E19">
            <v>30</v>
          </cell>
          <cell r="F19">
            <v>30</v>
          </cell>
          <cell r="G19">
            <v>3383.22</v>
          </cell>
        </row>
        <row r="20">
          <cell r="A20" t="str">
            <v>Hk1</v>
          </cell>
          <cell r="B20" t="str">
            <v>P17710</v>
          </cell>
          <cell r="C20" t="str">
            <v>Hexokinase-1 OS=Mus musculus OX=10090 GN=Hk1 PE=1 SV=3</v>
          </cell>
          <cell r="D20">
            <v>52</v>
          </cell>
          <cell r="E20">
            <v>55</v>
          </cell>
          <cell r="F20">
            <v>51</v>
          </cell>
          <cell r="G20">
            <v>2619.85</v>
          </cell>
        </row>
        <row r="21">
          <cell r="A21" t="str">
            <v>Sdha</v>
          </cell>
          <cell r="B21" t="str">
            <v>Q8K2B3</v>
          </cell>
          <cell r="C21" t="str">
            <v>Succinate dehydrogenase [ubiquinone] flavoprotein subunit, mitochondrial OS=Mus musculus OX=10090 GN=Sdha PE=1 SV=1</v>
          </cell>
          <cell r="D21">
            <v>70</v>
          </cell>
          <cell r="E21">
            <v>39</v>
          </cell>
          <cell r="F21">
            <v>39</v>
          </cell>
          <cell r="G21">
            <v>2618.65</v>
          </cell>
        </row>
        <row r="22">
          <cell r="A22" t="str">
            <v>Odf2</v>
          </cell>
          <cell r="B22" t="str">
            <v>A3KGW0</v>
          </cell>
          <cell r="C22" t="str">
            <v>Outer dense fiber protein 2 OS=Mus musculus OX=10090 GN=Odf2 PE=1 SV=1</v>
          </cell>
          <cell r="D22">
            <v>56</v>
          </cell>
          <cell r="E22">
            <v>42</v>
          </cell>
          <cell r="F22">
            <v>28</v>
          </cell>
          <cell r="G22">
            <v>1932.5</v>
          </cell>
        </row>
        <row r="23">
          <cell r="A23" t="str">
            <v>Myh11</v>
          </cell>
          <cell r="B23" t="str">
            <v>A0A338P6K2</v>
          </cell>
          <cell r="C23" t="str">
            <v>Myosin-11 OS=Mus musculus OX=10090 GN=Myh11 PE=1 SV=1</v>
          </cell>
          <cell r="D23">
            <v>35</v>
          </cell>
          <cell r="E23">
            <v>57</v>
          </cell>
          <cell r="F23">
            <v>49</v>
          </cell>
          <cell r="G23">
            <v>546.03</v>
          </cell>
        </row>
        <row r="24">
          <cell r="A24" t="str">
            <v>Tuba1b</v>
          </cell>
          <cell r="B24" t="str">
            <v>P05213</v>
          </cell>
          <cell r="C24" t="str">
            <v>Tubulin alpha-1B chain OS=Mus musculus OX=10090 GN=Tuba1b PE=1 SV=2</v>
          </cell>
          <cell r="D24">
            <v>67</v>
          </cell>
          <cell r="E24">
            <v>27</v>
          </cell>
          <cell r="F24">
            <v>1</v>
          </cell>
          <cell r="G24">
            <v>7027.31</v>
          </cell>
        </row>
        <row r="25">
          <cell r="A25" t="str">
            <v>Hspd1</v>
          </cell>
          <cell r="B25" t="str">
            <v>P63038</v>
          </cell>
          <cell r="C25" t="str">
            <v>60 kDa heat shock protein, mitochondrial OS=Mus musculus OX=10090 GN=Hspd1 PE=1 SV=1</v>
          </cell>
          <cell r="D25">
            <v>73</v>
          </cell>
          <cell r="E25">
            <v>40</v>
          </cell>
          <cell r="F25">
            <v>40</v>
          </cell>
          <cell r="G25">
            <v>2103.34</v>
          </cell>
        </row>
        <row r="26">
          <cell r="A26" t="str">
            <v>Odad2</v>
          </cell>
          <cell r="B26" t="str">
            <v>B2RY50</v>
          </cell>
          <cell r="C26" t="str">
            <v>Outer dynein arm-docking complex subunit 2 OS=Mus musculus OX=10090 GN=Odad2 PE=1 SV=1</v>
          </cell>
          <cell r="D26">
            <v>55</v>
          </cell>
          <cell r="E26">
            <v>40</v>
          </cell>
          <cell r="F26">
            <v>40</v>
          </cell>
          <cell r="G26">
            <v>752.91</v>
          </cell>
        </row>
        <row r="27">
          <cell r="A27" t="str">
            <v>Ogdh</v>
          </cell>
          <cell r="B27" t="str">
            <v>Z4YJV4</v>
          </cell>
          <cell r="C27" t="str">
            <v>Oxoglutarate dehydrogenase (succinyl-transferring) OS=Mus musculus OX=10090 GN=Ogdh PE=1 SV=1</v>
          </cell>
          <cell r="D27">
            <v>49</v>
          </cell>
          <cell r="E27">
            <v>50</v>
          </cell>
          <cell r="F27">
            <v>1</v>
          </cell>
          <cell r="G27">
            <v>904.25</v>
          </cell>
        </row>
        <row r="28">
          <cell r="A28" t="str">
            <v>Tubb5</v>
          </cell>
          <cell r="B28" t="str">
            <v>P99024</v>
          </cell>
          <cell r="C28" t="str">
            <v>Tubulin beta-5 chain OS=Mus musculus OX=10090 GN=Tubb5 PE=1 SV=1</v>
          </cell>
          <cell r="D28">
            <v>79</v>
          </cell>
          <cell r="E28">
            <v>29</v>
          </cell>
          <cell r="F28">
            <v>3</v>
          </cell>
          <cell r="G28">
            <v>4930.53</v>
          </cell>
        </row>
        <row r="29">
          <cell r="A29" t="str">
            <v>Ogdh</v>
          </cell>
          <cell r="B29" t="str">
            <v>Q60597</v>
          </cell>
          <cell r="C29" t="str">
            <v>2-oxoglutarate dehydrogenase complex component E1 OS=Mus musculus OX=10090 GN=Ogdh PE=1 SV=3</v>
          </cell>
          <cell r="D29">
            <v>48</v>
          </cell>
          <cell r="E29">
            <v>50</v>
          </cell>
          <cell r="F29">
            <v>1</v>
          </cell>
          <cell r="G29">
            <v>898.78</v>
          </cell>
        </row>
        <row r="30">
          <cell r="A30" t="str">
            <v>Tuba1c</v>
          </cell>
          <cell r="B30" t="str">
            <v>P68373</v>
          </cell>
          <cell r="C30" t="str">
            <v>Tubulin alpha-1C chain OS=Mus musculus OX=10090 GN=Tuba1c PE=1 SV=1</v>
          </cell>
          <cell r="D30">
            <v>67</v>
          </cell>
          <cell r="E30">
            <v>28</v>
          </cell>
          <cell r="F30">
            <v>1</v>
          </cell>
          <cell r="G30">
            <v>5532.81</v>
          </cell>
        </row>
        <row r="31">
          <cell r="A31" t="str">
            <v>Hydin</v>
          </cell>
          <cell r="B31" t="str">
            <v>Q80W93</v>
          </cell>
          <cell r="C31" t="str">
            <v>Hydrocephalus-inducing protein OS=Mus musculus OX=10090 GN=Hydin PE=1 SV=2</v>
          </cell>
          <cell r="D31">
            <v>17</v>
          </cell>
          <cell r="E31">
            <v>63</v>
          </cell>
          <cell r="F31">
            <v>63</v>
          </cell>
          <cell r="G31">
            <v>450.2</v>
          </cell>
        </row>
        <row r="32">
          <cell r="A32" t="str">
            <v>Tubb2b</v>
          </cell>
          <cell r="B32" t="str">
            <v>Q9CWF2</v>
          </cell>
          <cell r="C32" t="str">
            <v>Tubulin beta-2B chain OS=Mus musculus OX=10090 GN=Tubb2b PE=1 SV=1</v>
          </cell>
          <cell r="D32">
            <v>74</v>
          </cell>
          <cell r="E32">
            <v>28</v>
          </cell>
          <cell r="F32">
            <v>2</v>
          </cell>
          <cell r="G32">
            <v>4059.04</v>
          </cell>
        </row>
        <row r="33">
          <cell r="A33" t="str">
            <v>Dnah12</v>
          </cell>
          <cell r="B33" t="str">
            <v>Q3V0Q1</v>
          </cell>
          <cell r="C33" t="str">
            <v>Dynein axonemal heavy chain 12 OS=Mus musculus OX=10090 GN=Dnah12 PE=1 SV=2</v>
          </cell>
          <cell r="D33">
            <v>21</v>
          </cell>
          <cell r="E33">
            <v>54</v>
          </cell>
          <cell r="F33">
            <v>7</v>
          </cell>
          <cell r="G33">
            <v>585.66</v>
          </cell>
        </row>
        <row r="34">
          <cell r="A34" t="str">
            <v>Eno1</v>
          </cell>
          <cell r="B34" t="str">
            <v>P17182</v>
          </cell>
          <cell r="C34" t="str">
            <v>Alpha-enolase OS=Mus musculus OX=10090 GN=Eno1 PE=1 SV=3</v>
          </cell>
          <cell r="D34">
            <v>77</v>
          </cell>
          <cell r="E34">
            <v>35</v>
          </cell>
          <cell r="F34">
            <v>29</v>
          </cell>
          <cell r="G34">
            <v>3144.63</v>
          </cell>
        </row>
        <row r="35">
          <cell r="A35" t="str">
            <v>Sucla2</v>
          </cell>
          <cell r="B35" t="str">
            <v>Q9Z2I9</v>
          </cell>
          <cell r="C35" t="str">
            <v>Succinate--CoA ligase [ADP-forming] subunit beta, mitochondrial OS=Mus musculus OX=10090 GN=Sucla2 PE=1 SV=2</v>
          </cell>
          <cell r="D35">
            <v>63</v>
          </cell>
          <cell r="E35">
            <v>36</v>
          </cell>
          <cell r="F35">
            <v>36</v>
          </cell>
          <cell r="G35">
            <v>3953.19</v>
          </cell>
        </row>
        <row r="36">
          <cell r="A36" t="str">
            <v>Acsl1</v>
          </cell>
          <cell r="B36" t="str">
            <v>D3Z041</v>
          </cell>
          <cell r="C36" t="str">
            <v>Arachidonate--CoA ligase OS=Mus musculus OX=10090 GN=Acsl1 PE=1 SV=1</v>
          </cell>
          <cell r="D36">
            <v>56</v>
          </cell>
          <cell r="E36">
            <v>42</v>
          </cell>
          <cell r="F36">
            <v>38</v>
          </cell>
          <cell r="G36">
            <v>1700.42</v>
          </cell>
        </row>
        <row r="37">
          <cell r="A37" t="str">
            <v>Tubb2a</v>
          </cell>
          <cell r="B37" t="str">
            <v>Q7TMM9</v>
          </cell>
          <cell r="C37" t="str">
            <v>Tubulin beta-2A chain OS=Mus musculus OX=10090 GN=Tubb2a PE=1 SV=1</v>
          </cell>
          <cell r="D37">
            <v>64</v>
          </cell>
          <cell r="E37">
            <v>26</v>
          </cell>
          <cell r="F37">
            <v>1</v>
          </cell>
          <cell r="G37">
            <v>4045.99</v>
          </cell>
        </row>
        <row r="38">
          <cell r="A38" t="str">
            <v>Tubb4a</v>
          </cell>
          <cell r="B38" t="str">
            <v>Q9D6F9</v>
          </cell>
          <cell r="C38" t="str">
            <v>Tubulin beta-4A chain OS=Mus musculus OX=10090 GN=Tubb4a PE=1 SV=3</v>
          </cell>
          <cell r="D38">
            <v>71</v>
          </cell>
          <cell r="E38">
            <v>24</v>
          </cell>
          <cell r="F38">
            <v>2</v>
          </cell>
          <cell r="G38">
            <v>6456.03</v>
          </cell>
        </row>
        <row r="39">
          <cell r="A39" t="str">
            <v>Csl</v>
          </cell>
          <cell r="B39" t="str">
            <v>Q80X68</v>
          </cell>
          <cell r="C39" t="str">
            <v>Citrate synthase OS=Mus musculus OX=10090 GN=Csl PE=1 SV=1</v>
          </cell>
          <cell r="D39">
            <v>58</v>
          </cell>
          <cell r="E39">
            <v>26</v>
          </cell>
          <cell r="F39">
            <v>18</v>
          </cell>
          <cell r="G39">
            <v>3888.8</v>
          </cell>
        </row>
        <row r="40">
          <cell r="A40" t="str">
            <v>Ccdc136</v>
          </cell>
          <cell r="B40" t="str">
            <v>F6VCV9</v>
          </cell>
          <cell r="C40" t="str">
            <v>Coiled-coil domain-containing protein 136 OS=Mus musculus OX=10090 GN=Ccdc136 PE=1 SV=2</v>
          </cell>
          <cell r="D40">
            <v>48</v>
          </cell>
          <cell r="E40">
            <v>41</v>
          </cell>
          <cell r="F40">
            <v>41</v>
          </cell>
          <cell r="G40">
            <v>529.26</v>
          </cell>
        </row>
        <row r="41">
          <cell r="A41" t="str">
            <v>Cfap57</v>
          </cell>
          <cell r="B41" t="str">
            <v>Q9D180</v>
          </cell>
          <cell r="C41" t="str">
            <v>Cilia- and flagella-associated protein 57 OS=Mus musculus OX=10090 GN=Cfap57 PE=1 SV=3</v>
          </cell>
          <cell r="D41">
            <v>42</v>
          </cell>
          <cell r="E41">
            <v>50</v>
          </cell>
          <cell r="F41">
            <v>50</v>
          </cell>
          <cell r="G41">
            <v>611.48</v>
          </cell>
        </row>
        <row r="42">
          <cell r="A42" t="str">
            <v>Tuba8</v>
          </cell>
          <cell r="B42" t="str">
            <v>Q9JJZ2</v>
          </cell>
          <cell r="C42" t="str">
            <v>Tubulin alpha-8 chain OS=Mus musculus OX=10090 GN=Tuba8 PE=1 SV=1</v>
          </cell>
          <cell r="D42">
            <v>51</v>
          </cell>
          <cell r="E42">
            <v>24</v>
          </cell>
          <cell r="F42">
            <v>4</v>
          </cell>
          <cell r="G42">
            <v>4705.33</v>
          </cell>
        </row>
        <row r="43">
          <cell r="A43" t="str">
            <v>Dnah12</v>
          </cell>
          <cell r="B43" t="str">
            <v>E9QPU2</v>
          </cell>
          <cell r="C43" t="str">
            <v>Dynein heavy chain 12, axonemal (Fragment) OS=Mus musculus OX=10090 GN=Dnah12 PE=1 SV=1</v>
          </cell>
          <cell r="D43">
            <v>24</v>
          </cell>
          <cell r="E43">
            <v>48</v>
          </cell>
          <cell r="F43">
            <v>1</v>
          </cell>
          <cell r="G43">
            <v>533.04</v>
          </cell>
        </row>
        <row r="44">
          <cell r="A44" t="str">
            <v>Gpd2</v>
          </cell>
          <cell r="B44" t="str">
            <v>Q64521</v>
          </cell>
          <cell r="C44" t="str">
            <v>Glycerol-3-phosphate dehydrogenase, mitochondrial OS=Mus musculus OX=10090 GN=Gpd2 PE=1 SV=2</v>
          </cell>
          <cell r="D44">
            <v>67</v>
          </cell>
          <cell r="E44">
            <v>41</v>
          </cell>
          <cell r="F44">
            <v>41</v>
          </cell>
          <cell r="G44">
            <v>742.73</v>
          </cell>
        </row>
        <row r="45">
          <cell r="A45" t="str">
            <v>Pkm</v>
          </cell>
          <cell r="B45" t="str">
            <v>P52480</v>
          </cell>
          <cell r="C45" t="str">
            <v>Pyruvate kinase PKM OS=Mus musculus OX=10090 GN=Pkm PE=1 SV=4</v>
          </cell>
          <cell r="D45">
            <v>64</v>
          </cell>
          <cell r="E45">
            <v>37</v>
          </cell>
          <cell r="F45">
            <v>37</v>
          </cell>
          <cell r="G45">
            <v>1386.6</v>
          </cell>
        </row>
        <row r="46">
          <cell r="A46" t="str">
            <v>Efcab6</v>
          </cell>
          <cell r="B46" t="str">
            <v>Q6P1E8</v>
          </cell>
          <cell r="C46" t="str">
            <v>EF-hand calcium-binding domain-containing protein 6 OS=Mus musculus OX=10090 GN=Efcab6 PE=1 SV=2</v>
          </cell>
          <cell r="D46">
            <v>33</v>
          </cell>
          <cell r="E46">
            <v>43</v>
          </cell>
          <cell r="F46">
            <v>43</v>
          </cell>
          <cell r="G46">
            <v>702.35</v>
          </cell>
        </row>
        <row r="47">
          <cell r="A47" t="str">
            <v>Hspa9</v>
          </cell>
          <cell r="B47" t="str">
            <v>P38647</v>
          </cell>
          <cell r="C47" t="str">
            <v>Stress-70 protein, mitochondrial OS=Mus musculus OX=10090 GN=Hspa9 PE=1 SV=3</v>
          </cell>
          <cell r="D47">
            <v>58</v>
          </cell>
          <cell r="E47">
            <v>36</v>
          </cell>
          <cell r="F47">
            <v>36</v>
          </cell>
          <cell r="G47">
            <v>1226.53</v>
          </cell>
        </row>
        <row r="48">
          <cell r="A48" t="str">
            <v>Myh9</v>
          </cell>
          <cell r="B48" t="str">
            <v>Q8VDD5</v>
          </cell>
          <cell r="C48" t="str">
            <v>Myosin-9 OS=Mus musculus OX=10090 GN=Myh9 PE=1 SV=4</v>
          </cell>
          <cell r="D48">
            <v>28</v>
          </cell>
          <cell r="E48">
            <v>45</v>
          </cell>
          <cell r="F48">
            <v>35</v>
          </cell>
          <cell r="G48">
            <v>407.18</v>
          </cell>
        </row>
        <row r="49">
          <cell r="A49" t="str">
            <v>Atp5f1a</v>
          </cell>
          <cell r="B49" t="str">
            <v>Q03265</v>
          </cell>
          <cell r="C49" t="str">
            <v>ATP synthase subunit alpha, mitochondrial OS=Mus musculus OX=10090 GN=Atp5f1a PE=1 SV=1</v>
          </cell>
          <cell r="D49">
            <v>66</v>
          </cell>
          <cell r="E49">
            <v>34</v>
          </cell>
          <cell r="F49">
            <v>34</v>
          </cell>
          <cell r="G49">
            <v>2581.46</v>
          </cell>
        </row>
        <row r="50">
          <cell r="A50" t="str">
            <v>Ldhc</v>
          </cell>
          <cell r="B50" t="str">
            <v>P00342</v>
          </cell>
          <cell r="C50" t="str">
            <v>L-lactate dehydrogenase C chain OS=Mus musculus OX=10090 GN=Ldhc PE=1 SV=2</v>
          </cell>
          <cell r="D50">
            <v>87</v>
          </cell>
          <cell r="E50">
            <v>26</v>
          </cell>
          <cell r="F50">
            <v>24</v>
          </cell>
          <cell r="G50">
            <v>2674.45</v>
          </cell>
        </row>
        <row r="51">
          <cell r="A51" t="str">
            <v>Akap3</v>
          </cell>
          <cell r="B51" t="str">
            <v>O88987</v>
          </cell>
          <cell r="C51" t="str">
            <v>A-kinase anchor protein 3 OS=Mus musculus OX=10090 GN=Akap3 PE=1 SV=2</v>
          </cell>
          <cell r="D51">
            <v>58</v>
          </cell>
          <cell r="E51">
            <v>41</v>
          </cell>
          <cell r="F51">
            <v>41</v>
          </cell>
          <cell r="G51">
            <v>895.6</v>
          </cell>
        </row>
        <row r="52">
          <cell r="A52" t="str">
            <v>Atp2b4</v>
          </cell>
          <cell r="B52" t="str">
            <v>E9Q828</v>
          </cell>
          <cell r="C52" t="str">
            <v>Calcium-transporting ATPase OS=Mus musculus OX=10090 GN=Atp2b4 PE=1 SV=1</v>
          </cell>
          <cell r="D52">
            <v>29</v>
          </cell>
          <cell r="E52">
            <v>33</v>
          </cell>
          <cell r="F52">
            <v>3</v>
          </cell>
          <cell r="G52">
            <v>600.45000000000005</v>
          </cell>
        </row>
        <row r="53">
          <cell r="A53" t="str">
            <v>Iars2</v>
          </cell>
          <cell r="B53" t="str">
            <v>Q8BIJ6</v>
          </cell>
          <cell r="C53" t="str">
            <v>Isoleucine--tRNA ligase, mitochondrial OS=Mus musculus OX=10090 GN=Iars2 PE=1 SV=1</v>
          </cell>
          <cell r="D53">
            <v>41</v>
          </cell>
          <cell r="E53">
            <v>31</v>
          </cell>
          <cell r="F53">
            <v>31</v>
          </cell>
          <cell r="G53">
            <v>737.55</v>
          </cell>
        </row>
        <row r="54">
          <cell r="A54" t="str">
            <v>Thnsl1</v>
          </cell>
          <cell r="B54" t="str">
            <v>Q8BH55</v>
          </cell>
          <cell r="C54" t="str">
            <v>Threonine synthase-like 1 OS=Mus musculus OX=10090 GN=Thnsl1 PE=1 SV=1</v>
          </cell>
          <cell r="D54">
            <v>47</v>
          </cell>
          <cell r="E54">
            <v>33</v>
          </cell>
          <cell r="F54">
            <v>33</v>
          </cell>
          <cell r="G54">
            <v>610.86</v>
          </cell>
        </row>
        <row r="55">
          <cell r="A55" t="str">
            <v>Crat</v>
          </cell>
          <cell r="B55" t="str">
            <v>H7BX88</v>
          </cell>
          <cell r="C55" t="str">
            <v>Carnitine O-acetyltransferase OS=Mus musculus OX=10090 GN=Crat PE=1 SV=1</v>
          </cell>
          <cell r="D55">
            <v>60</v>
          </cell>
          <cell r="E55">
            <v>38</v>
          </cell>
          <cell r="F55">
            <v>38</v>
          </cell>
          <cell r="G55">
            <v>2135.66</v>
          </cell>
        </row>
        <row r="56">
          <cell r="A56" t="str">
            <v>Cs</v>
          </cell>
          <cell r="B56" t="str">
            <v>Q9CZU6</v>
          </cell>
          <cell r="C56" t="str">
            <v>Citrate synthase, mitochondrial OS=Mus musculus OX=10090 GN=Cs PE=1 SV=1</v>
          </cell>
          <cell r="D56">
            <v>53</v>
          </cell>
          <cell r="E56">
            <v>24</v>
          </cell>
          <cell r="F56">
            <v>16</v>
          </cell>
          <cell r="G56">
            <v>2923.67</v>
          </cell>
        </row>
        <row r="57">
          <cell r="A57" t="str">
            <v>Atp1a4</v>
          </cell>
          <cell r="B57" t="str">
            <v>Q9WV27</v>
          </cell>
          <cell r="C57" t="str">
            <v>Sodium/potassium-transporting ATPase subunit alpha-4 OS=Mus musculus OX=10090 GN=Atp1a4 PE=1 SV=3</v>
          </cell>
          <cell r="D57">
            <v>39</v>
          </cell>
          <cell r="E57">
            <v>35</v>
          </cell>
          <cell r="F57">
            <v>29</v>
          </cell>
          <cell r="G57">
            <v>681.6</v>
          </cell>
        </row>
        <row r="58">
          <cell r="A58" t="str">
            <v>Cfap52</v>
          </cell>
          <cell r="B58" t="str">
            <v>Q5F201</v>
          </cell>
          <cell r="C58" t="str">
            <v>Cilia- and flagella-associated protein 52 OS=Mus musculus OX=10090 GN=Cfap52 PE=1 SV=1</v>
          </cell>
          <cell r="D58">
            <v>64</v>
          </cell>
          <cell r="E58">
            <v>37</v>
          </cell>
          <cell r="F58">
            <v>37</v>
          </cell>
          <cell r="G58">
            <v>862.27</v>
          </cell>
        </row>
        <row r="59">
          <cell r="A59" t="str">
            <v>Dld</v>
          </cell>
          <cell r="B59" t="str">
            <v>O08749</v>
          </cell>
          <cell r="C59" t="str">
            <v>Dihydrolipoyl dehydrogenase, mitochondrial OS=Mus musculus OX=10090 GN=Dld PE=1 SV=2</v>
          </cell>
          <cell r="D59">
            <v>54</v>
          </cell>
          <cell r="E59">
            <v>23</v>
          </cell>
          <cell r="F59">
            <v>23</v>
          </cell>
          <cell r="G59">
            <v>1523.49</v>
          </cell>
        </row>
        <row r="60">
          <cell r="A60" t="str">
            <v>Hadha</v>
          </cell>
          <cell r="B60" t="str">
            <v>Q8BMS1</v>
          </cell>
          <cell r="C60" t="str">
            <v>Trifunctional enzyme subunit alpha, mitochondrial OS=Mus musculus OX=10090 GN=Hadha PE=1 SV=1</v>
          </cell>
          <cell r="D60">
            <v>51</v>
          </cell>
          <cell r="E60">
            <v>30</v>
          </cell>
          <cell r="F60">
            <v>30</v>
          </cell>
          <cell r="G60">
            <v>664.08</v>
          </cell>
        </row>
        <row r="61">
          <cell r="A61" t="str">
            <v>Suclg1</v>
          </cell>
          <cell r="B61" t="str">
            <v>Q9WUM5</v>
          </cell>
          <cell r="C61" t="str">
            <v>Succinate--CoA ligase [ADP/GDP-forming] subunit alpha, mitochondrial OS=Mus musculus OX=10090 GN=Suclg1 PE=1 SV=4</v>
          </cell>
          <cell r="D61">
            <v>58</v>
          </cell>
          <cell r="E61">
            <v>23</v>
          </cell>
          <cell r="F61">
            <v>23</v>
          </cell>
          <cell r="G61">
            <v>2999.97</v>
          </cell>
        </row>
        <row r="62">
          <cell r="A62" t="str">
            <v>Lap3</v>
          </cell>
          <cell r="B62" t="str">
            <v>Q9CPY7</v>
          </cell>
          <cell r="C62" t="str">
            <v>Cytosol aminopeptidase OS=Mus musculus OX=10090 GN=Lap3 PE=1 SV=3</v>
          </cell>
          <cell r="D62">
            <v>59</v>
          </cell>
          <cell r="E62">
            <v>26</v>
          </cell>
          <cell r="F62">
            <v>26</v>
          </cell>
          <cell r="G62">
            <v>974.43</v>
          </cell>
        </row>
        <row r="63">
          <cell r="A63" t="str">
            <v>Immt</v>
          </cell>
          <cell r="B63" t="str">
            <v>Q8CAQ8</v>
          </cell>
          <cell r="C63" t="str">
            <v>MICOS complex subunit Mic60 OS=Mus musculus OX=10090 GN=Immt PE=1 SV=1</v>
          </cell>
          <cell r="D63">
            <v>48</v>
          </cell>
          <cell r="E63">
            <v>34</v>
          </cell>
          <cell r="F63">
            <v>13</v>
          </cell>
          <cell r="G63">
            <v>473.46</v>
          </cell>
        </row>
        <row r="64">
          <cell r="A64" t="str">
            <v>Pcx</v>
          </cell>
          <cell r="B64" t="str">
            <v>G5E8R3</v>
          </cell>
          <cell r="C64" t="str">
            <v>Pyruvate carboxylase OS=Mus musculus OX=10090 GN=Pcx PE=1 SV=1</v>
          </cell>
          <cell r="D64">
            <v>45</v>
          </cell>
          <cell r="E64">
            <v>35</v>
          </cell>
          <cell r="F64">
            <v>35</v>
          </cell>
          <cell r="G64">
            <v>419.12</v>
          </cell>
        </row>
        <row r="65">
          <cell r="A65" t="str">
            <v>Ndufs1</v>
          </cell>
          <cell r="B65" t="str">
            <v>Q91VD9</v>
          </cell>
          <cell r="C65" t="str">
            <v>NADH-ubiquinone oxidoreductase 75 kDa subunit, mitochondrial OS=Mus musculus OX=10090 GN=Ndufs1 PE=1 SV=2</v>
          </cell>
          <cell r="D65">
            <v>55</v>
          </cell>
          <cell r="E65">
            <v>29</v>
          </cell>
          <cell r="F65">
            <v>26</v>
          </cell>
          <cell r="G65">
            <v>613.4</v>
          </cell>
        </row>
        <row r="66">
          <cell r="A66" t="str">
            <v>Ak9</v>
          </cell>
          <cell r="B66" t="str">
            <v>G3UYQ4</v>
          </cell>
          <cell r="C66" t="str">
            <v>Nucleoside-diphosphate kinase OS=Mus musculus OX=10090 GN=Ak9 PE=1 SV=2</v>
          </cell>
          <cell r="D66">
            <v>28</v>
          </cell>
          <cell r="E66">
            <v>38</v>
          </cell>
          <cell r="F66">
            <v>38</v>
          </cell>
          <cell r="G66">
            <v>381.59</v>
          </cell>
        </row>
        <row r="67">
          <cell r="A67" t="str">
            <v>Aldh6a1</v>
          </cell>
          <cell r="B67" t="str">
            <v>Q9EQ20</v>
          </cell>
          <cell r="C67" t="str">
            <v>Methylmalonate-semialdehyde dehydrogenase [acylating], mitochondrial OS=Mus musculus OX=10090 GN=Aldh6a1 PE=1 SV=1</v>
          </cell>
          <cell r="D67">
            <v>62</v>
          </cell>
          <cell r="E67">
            <v>26</v>
          </cell>
          <cell r="F67">
            <v>26</v>
          </cell>
          <cell r="G67">
            <v>770.9</v>
          </cell>
        </row>
        <row r="68">
          <cell r="A68" t="str">
            <v>Cct2</v>
          </cell>
          <cell r="B68" t="str">
            <v>P80314</v>
          </cell>
          <cell r="C68" t="str">
            <v>T-complex protein 1 subunit beta OS=Mus musculus OX=10090 GN=Cct2 PE=1 SV=4</v>
          </cell>
          <cell r="D68">
            <v>65</v>
          </cell>
          <cell r="E68">
            <v>30</v>
          </cell>
          <cell r="F68">
            <v>30</v>
          </cell>
          <cell r="G68">
            <v>488.89</v>
          </cell>
        </row>
        <row r="69">
          <cell r="A69" t="str">
            <v>Vcp</v>
          </cell>
          <cell r="B69" t="str">
            <v>Q01853</v>
          </cell>
          <cell r="C69" t="str">
            <v>Transitional endoplasmic reticulum ATPase OS=Mus musculus OX=10090 GN=Vcp PE=1 SV=4</v>
          </cell>
          <cell r="D69">
            <v>50</v>
          </cell>
          <cell r="E69">
            <v>32</v>
          </cell>
          <cell r="F69">
            <v>32</v>
          </cell>
          <cell r="G69">
            <v>376.51</v>
          </cell>
        </row>
        <row r="70">
          <cell r="A70" t="str">
            <v>Aoc1l3</v>
          </cell>
          <cell r="B70" t="str">
            <v>Q6WIZ7</v>
          </cell>
          <cell r="C70" t="str">
            <v>Amine oxidase OS=Mus musculus OX=10090 GN=Aoc1l3 PE=2 SV=1</v>
          </cell>
          <cell r="D70">
            <v>51</v>
          </cell>
          <cell r="E70">
            <v>32</v>
          </cell>
          <cell r="F70">
            <v>32</v>
          </cell>
          <cell r="G70">
            <v>530.66999999999996</v>
          </cell>
        </row>
        <row r="71">
          <cell r="A71" t="str">
            <v>Spag17</v>
          </cell>
          <cell r="B71" t="str">
            <v>Q5S003</v>
          </cell>
          <cell r="C71" t="str">
            <v>Sperm-associated antigen 17 OS=Mus musculus OX=10090 GN=Spag17 PE=1 SV=2</v>
          </cell>
          <cell r="D71">
            <v>23</v>
          </cell>
          <cell r="E71">
            <v>38</v>
          </cell>
          <cell r="F71">
            <v>38</v>
          </cell>
          <cell r="G71">
            <v>352.51</v>
          </cell>
        </row>
        <row r="72">
          <cell r="A72" t="str">
            <v>Aldoa</v>
          </cell>
          <cell r="B72" t="str">
            <v>A6ZI44</v>
          </cell>
          <cell r="C72" t="str">
            <v>Fructose-bisphosphate aldolase OS=Mus musculus OX=10090 GN=Aldoa PE=1 SV=1</v>
          </cell>
          <cell r="D72">
            <v>69</v>
          </cell>
          <cell r="E72">
            <v>24</v>
          </cell>
          <cell r="F72">
            <v>5</v>
          </cell>
          <cell r="G72">
            <v>629.39</v>
          </cell>
        </row>
        <row r="73">
          <cell r="A73" t="str">
            <v>Fahd2a</v>
          </cell>
          <cell r="B73" t="str">
            <v>A0A0R4J094</v>
          </cell>
          <cell r="C73" t="str">
            <v>Fumarylacetoacetate hydrolase domain-containing 2A OS=Mus musculus OX=10090 GN=Fahd2a PE=1 SV=1</v>
          </cell>
          <cell r="D73">
            <v>69</v>
          </cell>
          <cell r="E73">
            <v>15</v>
          </cell>
          <cell r="F73">
            <v>15</v>
          </cell>
          <cell r="G73">
            <v>1126.95</v>
          </cell>
        </row>
        <row r="74">
          <cell r="A74" t="str">
            <v>Acat1</v>
          </cell>
          <cell r="B74" t="str">
            <v>Q8QZT1</v>
          </cell>
          <cell r="C74" t="str">
            <v>Acetyl-CoA acetyltransferase, mitochondrial OS=Mus musculus OX=10090 GN=Acat1 PE=1 SV=1</v>
          </cell>
          <cell r="D74">
            <v>51</v>
          </cell>
          <cell r="E74">
            <v>18</v>
          </cell>
          <cell r="F74">
            <v>18</v>
          </cell>
          <cell r="G74">
            <v>1175.3699999999999</v>
          </cell>
        </row>
        <row r="75">
          <cell r="A75" t="str">
            <v>Cfap47</v>
          </cell>
          <cell r="B75" t="str">
            <v>A0A0G2JEB6</v>
          </cell>
          <cell r="C75" t="str">
            <v>Cilia and flagella-associated protein 47 OS=Mus musculus OX=10090 GN=Cfap47 PE=1 SV=2</v>
          </cell>
          <cell r="D75">
            <v>15</v>
          </cell>
          <cell r="E75">
            <v>36</v>
          </cell>
          <cell r="F75">
            <v>36</v>
          </cell>
          <cell r="G75">
            <v>268.7</v>
          </cell>
        </row>
        <row r="76">
          <cell r="A76" t="str">
            <v>Actb</v>
          </cell>
          <cell r="B76" t="str">
            <v>P60710</v>
          </cell>
          <cell r="C76" t="str">
            <v>Actin, cytoplasmic 1 OS=Mus musculus OX=10090 GN=Actb PE=1 SV=1</v>
          </cell>
          <cell r="D76">
            <v>58</v>
          </cell>
          <cell r="E76">
            <v>18</v>
          </cell>
          <cell r="F76">
            <v>8</v>
          </cell>
          <cell r="G76">
            <v>951.5</v>
          </cell>
        </row>
        <row r="77">
          <cell r="A77" t="str">
            <v>Pdha2</v>
          </cell>
          <cell r="B77" t="str">
            <v>P35487</v>
          </cell>
          <cell r="C77" t="str">
            <v>Pyruvate dehydrogenase E1 component subunit alpha, testis-specific form, mitochondrial OS=Mus musculus OX=10090 GN=Pdha2 PE=1 SV=1</v>
          </cell>
          <cell r="D77">
            <v>62</v>
          </cell>
          <cell r="E77">
            <v>25</v>
          </cell>
          <cell r="F77">
            <v>25</v>
          </cell>
          <cell r="G77">
            <v>925.3</v>
          </cell>
        </row>
        <row r="78">
          <cell r="A78" t="str">
            <v>Cfap44</v>
          </cell>
          <cell r="B78" t="str">
            <v>E9Q5M6</v>
          </cell>
          <cell r="C78" t="str">
            <v>Cilia- and flagella-associated protein 44 OS=Mus musculus OX=10090 GN=Cfap44 PE=2 SV=1</v>
          </cell>
          <cell r="D78">
            <v>22</v>
          </cell>
          <cell r="E78">
            <v>31</v>
          </cell>
          <cell r="F78">
            <v>31</v>
          </cell>
          <cell r="G78">
            <v>262.49</v>
          </cell>
        </row>
        <row r="79">
          <cell r="A79" t="str">
            <v>Wdr64</v>
          </cell>
          <cell r="B79" t="str">
            <v>E9QM22</v>
          </cell>
          <cell r="C79" t="str">
            <v>WD repeat-containing protein 64 OS=Mus musculus OX=10090 GN=Wdr64 PE=4 SV=1</v>
          </cell>
          <cell r="D79">
            <v>34</v>
          </cell>
          <cell r="E79">
            <v>30</v>
          </cell>
          <cell r="F79">
            <v>30</v>
          </cell>
          <cell r="G79">
            <v>316.48</v>
          </cell>
        </row>
        <row r="80">
          <cell r="A80" t="str">
            <v>Csnk2a2</v>
          </cell>
          <cell r="B80" t="str">
            <v>O54833</v>
          </cell>
          <cell r="C80" t="str">
            <v>Casein kinase II subunit alpha' OS=Mus musculus OX=10090 GN=Csnk2a2 PE=1 SV=1</v>
          </cell>
          <cell r="D80">
            <v>59</v>
          </cell>
          <cell r="E80">
            <v>19</v>
          </cell>
          <cell r="F80">
            <v>18</v>
          </cell>
          <cell r="G80">
            <v>434.67</v>
          </cell>
        </row>
        <row r="81">
          <cell r="A81" t="str">
            <v>Nt5c1b</v>
          </cell>
          <cell r="B81" t="str">
            <v>Q91YE9</v>
          </cell>
          <cell r="C81" t="str">
            <v>Cytosolic 5'-nucleotidase 1B OS=Mus musculus OX=10090 GN=Nt5c1b PE=1 SV=2</v>
          </cell>
          <cell r="D81">
            <v>53</v>
          </cell>
          <cell r="E81">
            <v>24</v>
          </cell>
          <cell r="F81">
            <v>24</v>
          </cell>
          <cell r="G81">
            <v>541.87</v>
          </cell>
        </row>
        <row r="82">
          <cell r="A82" t="str">
            <v>Hspa5</v>
          </cell>
          <cell r="B82" t="str">
            <v>P20029</v>
          </cell>
          <cell r="C82" t="str">
            <v>Endoplasmic reticulum chaperone BiP OS=Mus musculus OX=10090 GN=Hspa5 PE=1 SV=3</v>
          </cell>
          <cell r="D82">
            <v>44</v>
          </cell>
          <cell r="E82">
            <v>28</v>
          </cell>
          <cell r="F82">
            <v>26</v>
          </cell>
          <cell r="G82">
            <v>609.34</v>
          </cell>
        </row>
        <row r="83">
          <cell r="A83" t="str">
            <v>Idh3b</v>
          </cell>
          <cell r="B83" t="str">
            <v>Q91VA7</v>
          </cell>
          <cell r="C83" t="str">
            <v>Isocitrate dehydrogenase [NAD] subunit, mitochondrial OS=Mus musculus OX=10090 GN=Idh3b PE=1 SV=1</v>
          </cell>
          <cell r="D83">
            <v>52</v>
          </cell>
          <cell r="E83">
            <v>21</v>
          </cell>
          <cell r="F83">
            <v>21</v>
          </cell>
          <cell r="G83">
            <v>558.55999999999995</v>
          </cell>
        </row>
        <row r="84">
          <cell r="A84" t="str">
            <v>Got2</v>
          </cell>
          <cell r="B84" t="str">
            <v>P05202</v>
          </cell>
          <cell r="C84" t="str">
            <v>Aspartate aminotransferase, mitochondrial OS=Mus musculus OX=10090 GN=Got2 PE=1 SV=1</v>
          </cell>
          <cell r="D84">
            <v>57</v>
          </cell>
          <cell r="E84">
            <v>25</v>
          </cell>
          <cell r="F84">
            <v>25</v>
          </cell>
          <cell r="G84">
            <v>686.03</v>
          </cell>
        </row>
        <row r="85">
          <cell r="A85" t="str">
            <v>Cct5</v>
          </cell>
          <cell r="B85" t="str">
            <v>P80316</v>
          </cell>
          <cell r="C85" t="str">
            <v>T-complex protein 1 subunit epsilon OS=Mus musculus OX=10090 GN=Cct5 PE=1 SV=1</v>
          </cell>
          <cell r="D85">
            <v>52</v>
          </cell>
          <cell r="E85">
            <v>25</v>
          </cell>
          <cell r="F85">
            <v>24</v>
          </cell>
          <cell r="G85">
            <v>532.98</v>
          </cell>
        </row>
        <row r="86">
          <cell r="A86" t="str">
            <v>Cpt2</v>
          </cell>
          <cell r="B86" t="str">
            <v>P52825</v>
          </cell>
          <cell r="C86" t="str">
            <v>Carnitine O-palmitoyltransferase 2, mitochondrial OS=Mus musculus OX=10090 GN=Cpt2 PE=1 SV=2</v>
          </cell>
          <cell r="D86">
            <v>43</v>
          </cell>
          <cell r="E86">
            <v>25</v>
          </cell>
          <cell r="F86">
            <v>25</v>
          </cell>
          <cell r="G86">
            <v>469.83</v>
          </cell>
        </row>
        <row r="87">
          <cell r="A87" t="str">
            <v>Shmt2</v>
          </cell>
          <cell r="B87" t="str">
            <v>Q9CZN7</v>
          </cell>
          <cell r="C87" t="str">
            <v>Serine hydroxymethyltransferase, mitochondrial OS=Mus musculus OX=10090 GN=Shmt2 PE=1 SV=1</v>
          </cell>
          <cell r="D87">
            <v>57</v>
          </cell>
          <cell r="E87">
            <v>23</v>
          </cell>
          <cell r="F87">
            <v>22</v>
          </cell>
          <cell r="G87">
            <v>338.13</v>
          </cell>
        </row>
        <row r="88">
          <cell r="A88" t="str">
            <v>Pgk2</v>
          </cell>
          <cell r="B88" t="str">
            <v>P09041</v>
          </cell>
          <cell r="C88" t="str">
            <v>Phosphoglycerate kinase 2 OS=Mus musculus OX=10090 GN=Pgk2 PE=1 SV=4</v>
          </cell>
          <cell r="D88">
            <v>67</v>
          </cell>
          <cell r="E88">
            <v>23</v>
          </cell>
          <cell r="F88">
            <v>19</v>
          </cell>
          <cell r="G88">
            <v>692.43</v>
          </cell>
        </row>
        <row r="89">
          <cell r="A89" t="str">
            <v>Spef2</v>
          </cell>
          <cell r="B89" t="str">
            <v>Q8C9J3</v>
          </cell>
          <cell r="C89" t="str">
            <v>Sperm flagellar protein 2 OS=Mus musculus OX=10090 GN=Spef2 PE=1 SV=3</v>
          </cell>
          <cell r="D89">
            <v>21</v>
          </cell>
          <cell r="E89">
            <v>31</v>
          </cell>
          <cell r="F89">
            <v>31</v>
          </cell>
          <cell r="G89">
            <v>268.45</v>
          </cell>
        </row>
        <row r="90">
          <cell r="A90" t="str">
            <v>Mdh2</v>
          </cell>
          <cell r="B90" t="str">
            <v>P08249</v>
          </cell>
          <cell r="C90" t="str">
            <v>Malate dehydrogenase, mitochondrial OS=Mus musculus OX=10090 GN=Mdh2 PE=1 SV=3</v>
          </cell>
          <cell r="D90">
            <v>68</v>
          </cell>
          <cell r="E90">
            <v>20</v>
          </cell>
          <cell r="F90">
            <v>20</v>
          </cell>
          <cell r="G90">
            <v>1942.26</v>
          </cell>
        </row>
        <row r="91">
          <cell r="A91" t="str">
            <v>Rsph6a</v>
          </cell>
          <cell r="B91" t="str">
            <v>Q8CDR2</v>
          </cell>
          <cell r="C91" t="str">
            <v>Radial spoke head protein 6 homolog A OS=Mus musculus OX=10090 GN=Rsph6a PE=1 SV=1</v>
          </cell>
          <cell r="D91">
            <v>50</v>
          </cell>
          <cell r="E91">
            <v>22</v>
          </cell>
          <cell r="F91">
            <v>22</v>
          </cell>
          <cell r="G91">
            <v>552.03</v>
          </cell>
        </row>
        <row r="92">
          <cell r="A92" t="str">
            <v>Pitrm1</v>
          </cell>
          <cell r="B92" t="str">
            <v>Q8K411</v>
          </cell>
          <cell r="C92" t="str">
            <v>Presequence protease, mitochondrial OS=Mus musculus OX=10090 GN=Pitrm1 PE=1 SV=1</v>
          </cell>
          <cell r="D92">
            <v>40</v>
          </cell>
          <cell r="E92">
            <v>30</v>
          </cell>
          <cell r="F92">
            <v>30</v>
          </cell>
          <cell r="G92">
            <v>313.18</v>
          </cell>
        </row>
        <row r="93">
          <cell r="A93" t="str">
            <v>Gapdhs</v>
          </cell>
          <cell r="B93" t="str">
            <v>Q64467</v>
          </cell>
          <cell r="C93" t="str">
            <v>Glyceraldehyde-3-phosphate dehydrogenase, testis-specific OS=Mus musculus OX=10090 GN=Gapdhs PE=1 SV=1</v>
          </cell>
          <cell r="D93">
            <v>67</v>
          </cell>
          <cell r="E93">
            <v>19</v>
          </cell>
          <cell r="F93">
            <v>1</v>
          </cell>
          <cell r="G93">
            <v>965.82</v>
          </cell>
        </row>
        <row r="94">
          <cell r="A94" t="str">
            <v>Ndufv1</v>
          </cell>
          <cell r="B94" t="str">
            <v>D3YUM1</v>
          </cell>
          <cell r="C94" t="str">
            <v>NADH dehydrogenase [ubiquinone] flavoprotein 1, mitochondrial OS=Mus musculus OX=10090 GN=Ndufv1 PE=1 SV=1</v>
          </cell>
          <cell r="D94">
            <v>68</v>
          </cell>
          <cell r="E94">
            <v>21</v>
          </cell>
          <cell r="F94">
            <v>21</v>
          </cell>
          <cell r="G94">
            <v>475.56</v>
          </cell>
        </row>
        <row r="95">
          <cell r="A95" t="str">
            <v>Hibadh</v>
          </cell>
          <cell r="B95" t="str">
            <v>Q99L13</v>
          </cell>
          <cell r="C95" t="str">
            <v>3-hydroxyisobutyrate dehydrogenase, mitochondrial OS=Mus musculus OX=10090 GN=Hibadh PE=1 SV=1</v>
          </cell>
          <cell r="D95">
            <v>65</v>
          </cell>
          <cell r="E95">
            <v>14</v>
          </cell>
          <cell r="F95">
            <v>14</v>
          </cell>
          <cell r="G95">
            <v>1035.99</v>
          </cell>
        </row>
        <row r="96">
          <cell r="A96" t="str">
            <v>Gapdhs</v>
          </cell>
          <cell r="B96" t="str">
            <v>A0A0R4J0X7</v>
          </cell>
          <cell r="C96" t="str">
            <v>Glyceraldehyde-3-phosphate dehydrogenase OS=Mus musculus OX=10090 GN=Gapdhs PE=1 SV=1</v>
          </cell>
          <cell r="D96">
            <v>66</v>
          </cell>
          <cell r="E96">
            <v>19</v>
          </cell>
          <cell r="F96">
            <v>1</v>
          </cell>
          <cell r="G96">
            <v>962.15</v>
          </cell>
        </row>
        <row r="97">
          <cell r="A97" t="str">
            <v>Kif9</v>
          </cell>
          <cell r="B97" t="str">
            <v>Q8C0X6</v>
          </cell>
          <cell r="C97" t="str">
            <v>Kinesin-like protein OS=Mus musculus OX=10090 GN=Kif9 PE=1 SV=1</v>
          </cell>
          <cell r="D97">
            <v>34</v>
          </cell>
          <cell r="E97">
            <v>24</v>
          </cell>
          <cell r="F97">
            <v>24</v>
          </cell>
          <cell r="G97">
            <v>284.08999999999997</v>
          </cell>
        </row>
        <row r="98">
          <cell r="A98" t="str">
            <v>Lmna</v>
          </cell>
          <cell r="B98" t="str">
            <v>P48678</v>
          </cell>
          <cell r="C98" t="str">
            <v>Prelamin-A/C OS=Mus musculus OX=10090 GN=Lmna PE=1 SV=2</v>
          </cell>
          <cell r="D98">
            <v>46</v>
          </cell>
          <cell r="E98">
            <v>28</v>
          </cell>
          <cell r="F98">
            <v>27</v>
          </cell>
          <cell r="G98">
            <v>415.02</v>
          </cell>
        </row>
        <row r="99">
          <cell r="A99" t="str">
            <v>Dnai1</v>
          </cell>
          <cell r="B99" t="str">
            <v>Q8C0M8</v>
          </cell>
          <cell r="C99" t="str">
            <v>Dynein axonemal intermediate chain 1 OS=Mus musculus OX=10090 GN=Dnai1 PE=1 SV=1</v>
          </cell>
          <cell r="D99">
            <v>44</v>
          </cell>
          <cell r="E99">
            <v>24</v>
          </cell>
          <cell r="F99">
            <v>24</v>
          </cell>
          <cell r="G99">
            <v>330.67</v>
          </cell>
        </row>
        <row r="100">
          <cell r="A100" t="str">
            <v>Uqcrc2</v>
          </cell>
          <cell r="B100" t="str">
            <v>Q9DB77</v>
          </cell>
          <cell r="C100" t="str">
            <v>Cytochrome b-c1 complex subunit 2, mitochondrial OS=Mus musculus OX=10090 GN=Uqcrc2 PE=1 SV=1</v>
          </cell>
          <cell r="D100">
            <v>61</v>
          </cell>
          <cell r="E100">
            <v>23</v>
          </cell>
          <cell r="F100">
            <v>23</v>
          </cell>
          <cell r="G100">
            <v>710.4</v>
          </cell>
        </row>
        <row r="101">
          <cell r="A101" t="str">
            <v>Ccdc63</v>
          </cell>
          <cell r="B101" t="str">
            <v>Q8CDV6</v>
          </cell>
          <cell r="C101" t="str">
            <v>Coiled-coil domain-containing protein 63 OS=Mus musculus OX=10090 GN=Ccdc63 PE=2 SV=2</v>
          </cell>
          <cell r="D101">
            <v>43</v>
          </cell>
          <cell r="E101">
            <v>32</v>
          </cell>
          <cell r="F101">
            <v>32</v>
          </cell>
          <cell r="G101">
            <v>356.41</v>
          </cell>
        </row>
        <row r="102">
          <cell r="A102" t="str">
            <v>Acot9</v>
          </cell>
          <cell r="B102" t="str">
            <v>Q9R0X4</v>
          </cell>
          <cell r="C102" t="str">
            <v>Acyl-coenzyme A thioesterase 9, mitochondrial OS=Mus musculus OX=10090 GN=Acot9 PE=1 SV=1</v>
          </cell>
          <cell r="D102">
            <v>56</v>
          </cell>
          <cell r="E102">
            <v>28</v>
          </cell>
          <cell r="F102">
            <v>11</v>
          </cell>
          <cell r="G102">
            <v>1094.9000000000001</v>
          </cell>
        </row>
        <row r="103">
          <cell r="A103" t="str">
            <v>Gk2</v>
          </cell>
          <cell r="B103" t="str">
            <v>Q9WU65</v>
          </cell>
          <cell r="C103" t="str">
            <v>Glycerol kinase 2 OS=Mus musculus OX=10090 GN=Gk2 PE=1 SV=1</v>
          </cell>
          <cell r="D103">
            <v>42</v>
          </cell>
          <cell r="E103">
            <v>20</v>
          </cell>
          <cell r="F103">
            <v>14</v>
          </cell>
          <cell r="G103">
            <v>527.03</v>
          </cell>
        </row>
        <row r="104">
          <cell r="A104" t="str">
            <v>Armc3</v>
          </cell>
          <cell r="B104" t="str">
            <v>A2AU72</v>
          </cell>
          <cell r="C104" t="str">
            <v>Armadillo repeat-containing protein 3 OS=Mus musculus OX=10090 GN=Armc3 PE=1 SV=1</v>
          </cell>
          <cell r="D104">
            <v>37</v>
          </cell>
          <cell r="E104">
            <v>26</v>
          </cell>
          <cell r="F104">
            <v>26</v>
          </cell>
          <cell r="G104">
            <v>343.51</v>
          </cell>
        </row>
        <row r="105">
          <cell r="A105" t="str">
            <v>Ppa2</v>
          </cell>
          <cell r="B105" t="str">
            <v>Q91VM9</v>
          </cell>
          <cell r="C105" t="str">
            <v>Inorganic pyrophosphatase 2, mitochondrial OS=Mus musculus OX=10090 GN=Ppa2 PE=1 SV=1</v>
          </cell>
          <cell r="D105">
            <v>66</v>
          </cell>
          <cell r="E105">
            <v>19</v>
          </cell>
          <cell r="F105">
            <v>19</v>
          </cell>
          <cell r="G105">
            <v>278.13</v>
          </cell>
        </row>
        <row r="106">
          <cell r="A106" t="str">
            <v>Krt8</v>
          </cell>
          <cell r="B106" t="str">
            <v>P11679</v>
          </cell>
          <cell r="C106" t="str">
            <v>Keratin, type II cytoskeletal 8 OS=Mus musculus OX=10090 GN=Krt8 PE=1 SV=4</v>
          </cell>
          <cell r="D106">
            <v>53</v>
          </cell>
          <cell r="E106">
            <v>29</v>
          </cell>
          <cell r="F106">
            <v>24</v>
          </cell>
          <cell r="G106">
            <v>371.66</v>
          </cell>
        </row>
        <row r="107">
          <cell r="A107" t="str">
            <v>Pdhb</v>
          </cell>
          <cell r="B107" t="str">
            <v>Q9D051</v>
          </cell>
          <cell r="C107" t="str">
            <v>Pyruvate dehydrogenase E1 component subunit beta, mitochondrial OS=Mus musculus OX=10090 GN=Pdhb PE=1 SV=1</v>
          </cell>
          <cell r="D107">
            <v>68</v>
          </cell>
          <cell r="E107">
            <v>16</v>
          </cell>
          <cell r="F107">
            <v>16</v>
          </cell>
          <cell r="G107">
            <v>2411.62</v>
          </cell>
        </row>
        <row r="108">
          <cell r="A108" t="str">
            <v>Tekt5</v>
          </cell>
          <cell r="B108" t="str">
            <v>G5E8A8</v>
          </cell>
          <cell r="C108" t="str">
            <v>Tektin-5 OS=Mus musculus OX=10090 GN=Tekt5 PE=1 SV=1</v>
          </cell>
          <cell r="D108">
            <v>58</v>
          </cell>
          <cell r="E108">
            <v>25</v>
          </cell>
          <cell r="F108">
            <v>25</v>
          </cell>
          <cell r="G108">
            <v>364.69</v>
          </cell>
        </row>
        <row r="109">
          <cell r="A109" t="str">
            <v>Odad4</v>
          </cell>
          <cell r="B109" t="str">
            <v>Q9D4B2</v>
          </cell>
          <cell r="C109" t="str">
            <v>Outer dynein arm-docking complex subunit 4 OS=Mus musculus OX=10090 GN=Odad4 PE=1 SV=3</v>
          </cell>
          <cell r="D109">
            <v>44</v>
          </cell>
          <cell r="E109">
            <v>23</v>
          </cell>
          <cell r="F109">
            <v>23</v>
          </cell>
          <cell r="G109">
            <v>500.57</v>
          </cell>
        </row>
        <row r="110">
          <cell r="A110" t="str">
            <v>Me2</v>
          </cell>
          <cell r="B110" t="str">
            <v>Q99KE1</v>
          </cell>
          <cell r="C110" t="str">
            <v>NAD-dependent malic enzyme, mitochondrial OS=Mus musculus OX=10090 GN=Me2 PE=1 SV=1</v>
          </cell>
          <cell r="D110">
            <v>54</v>
          </cell>
          <cell r="E110">
            <v>24</v>
          </cell>
          <cell r="F110">
            <v>24</v>
          </cell>
          <cell r="G110">
            <v>440.55</v>
          </cell>
        </row>
        <row r="111">
          <cell r="A111" t="str">
            <v>Saxo1</v>
          </cell>
          <cell r="B111" t="str">
            <v>B1AXP3</v>
          </cell>
          <cell r="C111" t="str">
            <v>Stabilizer of axonemal microtubules 1 OS=Mus musculus OX=10090 GN=Saxo1 PE=3 SV=1</v>
          </cell>
          <cell r="D111">
            <v>64</v>
          </cell>
          <cell r="E111">
            <v>22</v>
          </cell>
          <cell r="F111">
            <v>22</v>
          </cell>
          <cell r="G111">
            <v>476.52</v>
          </cell>
        </row>
        <row r="112">
          <cell r="A112" t="str">
            <v>Cct7</v>
          </cell>
          <cell r="B112" t="str">
            <v>P80313</v>
          </cell>
          <cell r="C112" t="str">
            <v>T-complex protein 1 subunit eta OS=Mus musculus OX=10090 GN=Cct7 PE=1 SV=1</v>
          </cell>
          <cell r="D112">
            <v>65</v>
          </cell>
          <cell r="E112">
            <v>27</v>
          </cell>
          <cell r="F112">
            <v>27</v>
          </cell>
          <cell r="G112">
            <v>338.5</v>
          </cell>
        </row>
        <row r="113">
          <cell r="A113" t="str">
            <v>Cltc</v>
          </cell>
          <cell r="B113" t="str">
            <v>Q68FD5</v>
          </cell>
          <cell r="C113" t="str">
            <v>Clathrin heavy chain 1 OS=Mus musculus OX=10090 GN=Cltc PE=1 SV=3</v>
          </cell>
          <cell r="D113">
            <v>25</v>
          </cell>
          <cell r="E113">
            <v>29</v>
          </cell>
          <cell r="F113">
            <v>29</v>
          </cell>
          <cell r="G113">
            <v>214.4</v>
          </cell>
        </row>
        <row r="114">
          <cell r="A114" t="str">
            <v>Gstm5</v>
          </cell>
          <cell r="B114" t="str">
            <v>P48774</v>
          </cell>
          <cell r="C114" t="str">
            <v>Glutathione S-transferase Mu 5 OS=Mus musculus OX=10090 GN=Gstm5 PE=1 SV=1</v>
          </cell>
          <cell r="D114">
            <v>79</v>
          </cell>
          <cell r="E114">
            <v>20</v>
          </cell>
          <cell r="F114">
            <v>19</v>
          </cell>
          <cell r="G114">
            <v>1410.56</v>
          </cell>
        </row>
        <row r="115">
          <cell r="A115" t="str">
            <v>Mthfd1l</v>
          </cell>
          <cell r="B115" t="str">
            <v>Q3V3R1</v>
          </cell>
          <cell r="C115" t="str">
            <v>Monofunctional C1-tetrahydrofolate synthase, mitochondrial OS=Mus musculus OX=10090 GN=Mthfd1l PE=1 SV=2</v>
          </cell>
          <cell r="D115">
            <v>38</v>
          </cell>
          <cell r="E115">
            <v>28</v>
          </cell>
          <cell r="F115">
            <v>28</v>
          </cell>
          <cell r="G115">
            <v>252.25</v>
          </cell>
        </row>
        <row r="116">
          <cell r="A116" t="str">
            <v>Uqcrc1</v>
          </cell>
          <cell r="B116" t="str">
            <v>Q9CZ13</v>
          </cell>
          <cell r="C116" t="str">
            <v>Cytochrome b-c1 complex subunit 1, mitochondrial OS=Mus musculus OX=10090 GN=Uqcrc1 PE=1 SV=2</v>
          </cell>
          <cell r="D116">
            <v>46</v>
          </cell>
          <cell r="E116">
            <v>19</v>
          </cell>
          <cell r="F116">
            <v>18</v>
          </cell>
          <cell r="G116">
            <v>952.63</v>
          </cell>
        </row>
        <row r="117">
          <cell r="A117" t="str">
            <v>Hadhb</v>
          </cell>
          <cell r="B117" t="str">
            <v>Q99JY0</v>
          </cell>
          <cell r="C117" t="str">
            <v>Trifunctional enzyme subunit beta, mitochondrial OS=Mus musculus OX=10090 GN=Hadhb PE=1 SV=1</v>
          </cell>
          <cell r="D117">
            <v>65</v>
          </cell>
          <cell r="E117">
            <v>25</v>
          </cell>
          <cell r="F117">
            <v>25</v>
          </cell>
          <cell r="G117">
            <v>478.47</v>
          </cell>
        </row>
        <row r="118">
          <cell r="A118" t="str">
            <v>Ak7</v>
          </cell>
          <cell r="B118" t="str">
            <v>F8WIC0</v>
          </cell>
          <cell r="C118" t="str">
            <v>Nucleoside-diphosphate kinase OS=Mus musculus OX=10090 GN=Ak7 PE=1 SV=1</v>
          </cell>
          <cell r="D118">
            <v>40</v>
          </cell>
          <cell r="E118">
            <v>25</v>
          </cell>
          <cell r="F118">
            <v>25</v>
          </cell>
          <cell r="G118">
            <v>381.85</v>
          </cell>
        </row>
        <row r="119">
          <cell r="A119" t="str">
            <v>Oxsm</v>
          </cell>
          <cell r="B119" t="str">
            <v>Q9D404</v>
          </cell>
          <cell r="C119" t="str">
            <v>3-oxoacyl-[acyl-carrier-protein] synthase, mitochondrial OS=Mus musculus OX=10090 GN=Oxsm PE=1 SV=1</v>
          </cell>
          <cell r="D119">
            <v>55</v>
          </cell>
          <cell r="E119">
            <v>16</v>
          </cell>
          <cell r="F119">
            <v>16</v>
          </cell>
          <cell r="G119">
            <v>387.64</v>
          </cell>
        </row>
        <row r="120">
          <cell r="A120" t="str">
            <v>Acox1</v>
          </cell>
          <cell r="B120" t="str">
            <v>Q9R0H0</v>
          </cell>
          <cell r="C120" t="str">
            <v>Peroxisomal acyl-coenzyme A oxidase 1 OS=Mus musculus OX=10090 GN=Acox1 PE=1 SV=5</v>
          </cell>
          <cell r="D120">
            <v>47</v>
          </cell>
          <cell r="E120">
            <v>23</v>
          </cell>
          <cell r="F120">
            <v>5</v>
          </cell>
          <cell r="G120">
            <v>318.10000000000002</v>
          </cell>
        </row>
        <row r="121">
          <cell r="A121" t="str">
            <v>Nln</v>
          </cell>
          <cell r="B121" t="str">
            <v>Q91YP2</v>
          </cell>
          <cell r="C121" t="str">
            <v>Neurolysin, mitochondrial OS=Mus musculus OX=10090 GN=Nln PE=1 SV=1</v>
          </cell>
          <cell r="D121">
            <v>42</v>
          </cell>
          <cell r="E121">
            <v>24</v>
          </cell>
          <cell r="F121">
            <v>24</v>
          </cell>
          <cell r="G121">
            <v>480.57</v>
          </cell>
        </row>
        <row r="122">
          <cell r="A122" t="str">
            <v>Pfkp</v>
          </cell>
          <cell r="B122" t="str">
            <v>Q8C605</v>
          </cell>
          <cell r="C122" t="str">
            <v>ATP-dependent 6-phosphofructokinase OS=Mus musculus OX=10090 GN=Pfkp PE=1 SV=1</v>
          </cell>
          <cell r="D122">
            <v>36</v>
          </cell>
          <cell r="E122">
            <v>20</v>
          </cell>
          <cell r="F122">
            <v>18</v>
          </cell>
          <cell r="G122">
            <v>291.89999999999998</v>
          </cell>
        </row>
        <row r="123">
          <cell r="A123" t="str">
            <v>L2hgdh</v>
          </cell>
          <cell r="B123" t="str">
            <v>Q91YP0</v>
          </cell>
          <cell r="C123" t="str">
            <v>L-2-hydroxyglutarate dehydrogenase, mitochondrial OS=Mus musculus OX=10090 GN=L2hgdh PE=1 SV=1</v>
          </cell>
          <cell r="D123">
            <v>50</v>
          </cell>
          <cell r="E123">
            <v>20</v>
          </cell>
          <cell r="F123">
            <v>20</v>
          </cell>
          <cell r="G123">
            <v>418.27</v>
          </cell>
        </row>
        <row r="124">
          <cell r="A124" t="str">
            <v>Anxa13</v>
          </cell>
          <cell r="B124" t="str">
            <v>Q99JG3</v>
          </cell>
          <cell r="C124" t="str">
            <v>Annexin A13 OS=Mus musculus OX=10090 GN=Anxa13 PE=1 SV=3</v>
          </cell>
          <cell r="D124">
            <v>71</v>
          </cell>
          <cell r="E124">
            <v>23</v>
          </cell>
          <cell r="F124">
            <v>23</v>
          </cell>
          <cell r="G124">
            <v>311.55</v>
          </cell>
        </row>
        <row r="125">
          <cell r="A125" t="str">
            <v>Cfap58</v>
          </cell>
          <cell r="B125" t="str">
            <v>B2RW38</v>
          </cell>
          <cell r="C125" t="str">
            <v>Cilia- and flagella-associated protein 58 OS=Mus musculus OX=10090 GN=Cfap58 PE=1 SV=1</v>
          </cell>
          <cell r="D125">
            <v>35</v>
          </cell>
          <cell r="E125">
            <v>26</v>
          </cell>
          <cell r="F125">
            <v>26</v>
          </cell>
          <cell r="G125">
            <v>308.11</v>
          </cell>
        </row>
        <row r="126">
          <cell r="A126" t="str">
            <v>Prkar2a</v>
          </cell>
          <cell r="B126" t="str">
            <v>Q8K1M3</v>
          </cell>
          <cell r="C126" t="str">
            <v>Protein kinase, cAMP dependent regulatory, type II alpha OS=Mus musculus OX=10090 GN=Prkar2a PE=1 SV=1</v>
          </cell>
          <cell r="D126">
            <v>57</v>
          </cell>
          <cell r="E126">
            <v>22</v>
          </cell>
          <cell r="F126">
            <v>22</v>
          </cell>
          <cell r="G126">
            <v>584</v>
          </cell>
        </row>
        <row r="127">
          <cell r="A127" t="str">
            <v>Hspa2</v>
          </cell>
          <cell r="B127" t="str">
            <v>P17156</v>
          </cell>
          <cell r="C127" t="str">
            <v>Heat shock-related 70 kDa protein 2 OS=Mus musculus OX=10090 GN=Hspa2 PE=1 SV=2</v>
          </cell>
          <cell r="D127">
            <v>42</v>
          </cell>
          <cell r="E127">
            <v>27</v>
          </cell>
          <cell r="F127">
            <v>18</v>
          </cell>
          <cell r="G127">
            <v>490.14</v>
          </cell>
        </row>
        <row r="128">
          <cell r="A128" t="str">
            <v>Myh4</v>
          </cell>
          <cell r="B128" t="str">
            <v>Q5SX39</v>
          </cell>
          <cell r="C128" t="str">
            <v>Myosin-4 OS=Mus musculus OX=10090 GN=Myh4 PE=1 SV=1</v>
          </cell>
          <cell r="D128">
            <v>17</v>
          </cell>
          <cell r="E128">
            <v>24</v>
          </cell>
          <cell r="F128">
            <v>22</v>
          </cell>
          <cell r="G128">
            <v>182.96</v>
          </cell>
        </row>
        <row r="129">
          <cell r="A129" t="str">
            <v>Gldc</v>
          </cell>
          <cell r="B129" t="str">
            <v>Q91W43</v>
          </cell>
          <cell r="C129" t="str">
            <v>Glycine dehydrogenase (decarboxylating), mitochondrial OS=Mus musculus OX=10090 GN=Gldc PE=1 SV=1</v>
          </cell>
          <cell r="D129">
            <v>34</v>
          </cell>
          <cell r="E129">
            <v>22</v>
          </cell>
          <cell r="F129">
            <v>22</v>
          </cell>
          <cell r="G129">
            <v>248.74</v>
          </cell>
        </row>
        <row r="130">
          <cell r="A130" t="str">
            <v>Cct3</v>
          </cell>
          <cell r="B130" t="str">
            <v>P80318</v>
          </cell>
          <cell r="C130" t="str">
            <v>T-complex protein 1 subunit gamma OS=Mus musculus OX=10090 GN=Cct3 PE=1 SV=1</v>
          </cell>
          <cell r="D130">
            <v>54</v>
          </cell>
          <cell r="E130">
            <v>26</v>
          </cell>
          <cell r="F130">
            <v>25</v>
          </cell>
          <cell r="G130">
            <v>365.31</v>
          </cell>
        </row>
        <row r="131">
          <cell r="A131" t="str">
            <v>Aldoart1</v>
          </cell>
          <cell r="B131" t="str">
            <v>A6ZI46</v>
          </cell>
          <cell r="C131" t="str">
            <v>Fructose-bisphosphate aldolase OS=Mus musculus OX=10090 GN=Aldoart1 PE=1 SV=1</v>
          </cell>
          <cell r="D131">
            <v>57</v>
          </cell>
          <cell r="E131">
            <v>19</v>
          </cell>
          <cell r="F131">
            <v>5</v>
          </cell>
          <cell r="G131">
            <v>489.97</v>
          </cell>
        </row>
        <row r="132">
          <cell r="A132" t="str">
            <v>Odad3</v>
          </cell>
          <cell r="B132" t="str">
            <v>A0A0R4J1K3</v>
          </cell>
          <cell r="C132" t="str">
            <v>Coiled-coil domain-containing protein 151 OS=Mus musculus OX=10090 GN=Odad3 PE=1 SV=1</v>
          </cell>
          <cell r="D132">
            <v>46</v>
          </cell>
          <cell r="E132">
            <v>27</v>
          </cell>
          <cell r="F132">
            <v>27</v>
          </cell>
          <cell r="G132">
            <v>358.46</v>
          </cell>
        </row>
        <row r="133">
          <cell r="A133" t="str">
            <v>Cfap45</v>
          </cell>
          <cell r="B133" t="str">
            <v>Q9D9U9</v>
          </cell>
          <cell r="C133" t="str">
            <v>Cilia- and flagella-associated protein 45 OS=Mus musculus OX=10090 GN=Cfap45 PE=1 SV=1</v>
          </cell>
          <cell r="D133">
            <v>42</v>
          </cell>
          <cell r="E133">
            <v>35</v>
          </cell>
          <cell r="F133">
            <v>35</v>
          </cell>
          <cell r="G133">
            <v>554.97</v>
          </cell>
        </row>
        <row r="134">
          <cell r="A134" t="str">
            <v>Clu</v>
          </cell>
          <cell r="B134" t="str">
            <v>Q06890</v>
          </cell>
          <cell r="C134" t="str">
            <v>Clusterin OS=Mus musculus OX=10090 GN=Clu PE=1 SV=1</v>
          </cell>
          <cell r="D134">
            <v>40</v>
          </cell>
          <cell r="E134">
            <v>20</v>
          </cell>
          <cell r="F134">
            <v>20</v>
          </cell>
          <cell r="G134">
            <v>455.59</v>
          </cell>
        </row>
        <row r="135">
          <cell r="A135" t="str">
            <v>Fh</v>
          </cell>
          <cell r="B135" t="str">
            <v>P97807</v>
          </cell>
          <cell r="C135" t="str">
            <v>Fumarate hydratase, mitochondrial OS=Mus musculus OX=10090 GN=Fh PE=1 SV=3</v>
          </cell>
          <cell r="D135">
            <v>42</v>
          </cell>
          <cell r="E135">
            <v>17</v>
          </cell>
          <cell r="F135">
            <v>17</v>
          </cell>
          <cell r="G135">
            <v>633.13</v>
          </cell>
        </row>
        <row r="136">
          <cell r="A136" t="str">
            <v>Sccpdh</v>
          </cell>
          <cell r="B136" t="str">
            <v>Q8R127</v>
          </cell>
          <cell r="C136" t="str">
            <v>Saccharopine dehydrogenase-like oxidoreductase OS=Mus musculus OX=10090 GN=Sccpdh PE=1 SV=1</v>
          </cell>
          <cell r="D136">
            <v>61</v>
          </cell>
          <cell r="E136">
            <v>17</v>
          </cell>
          <cell r="F136">
            <v>17</v>
          </cell>
          <cell r="G136">
            <v>815.98</v>
          </cell>
        </row>
        <row r="137">
          <cell r="A137" t="str">
            <v>Pfkm</v>
          </cell>
          <cell r="B137" t="str">
            <v>P47857</v>
          </cell>
          <cell r="C137" t="str">
            <v>ATP-dependent 6-phosphofructokinase, muscle type OS=Mus musculus OX=10090 GN=Pfkm PE=1 SV=3</v>
          </cell>
          <cell r="D137">
            <v>29</v>
          </cell>
          <cell r="E137">
            <v>18</v>
          </cell>
          <cell r="F137">
            <v>15</v>
          </cell>
          <cell r="G137">
            <v>207.8</v>
          </cell>
        </row>
        <row r="138">
          <cell r="A138" t="str">
            <v>Efhc1</v>
          </cell>
          <cell r="B138" t="str">
            <v>B2CKC6</v>
          </cell>
          <cell r="C138" t="str">
            <v>EF-hand domain containing 1 OS=Mus musculus OX=10090 GN=Efhc1 PE=1 SV=1</v>
          </cell>
          <cell r="D138">
            <v>44</v>
          </cell>
          <cell r="E138">
            <v>19</v>
          </cell>
          <cell r="F138">
            <v>19</v>
          </cell>
          <cell r="G138">
            <v>227.04</v>
          </cell>
        </row>
        <row r="139">
          <cell r="A139" t="str">
            <v>Ldha</v>
          </cell>
          <cell r="B139" t="str">
            <v>A0A1B0GSX0</v>
          </cell>
          <cell r="C139" t="str">
            <v>L-lactate dehydrogenase OS=Mus musculus OX=10090 GN=Ldha PE=1 SV=1</v>
          </cell>
          <cell r="D139">
            <v>59</v>
          </cell>
          <cell r="E139">
            <v>22</v>
          </cell>
          <cell r="F139">
            <v>19</v>
          </cell>
          <cell r="G139">
            <v>783.21</v>
          </cell>
        </row>
        <row r="140">
          <cell r="A140" t="str">
            <v>Qrich2</v>
          </cell>
          <cell r="B140" t="str">
            <v>A0A140LIY9</v>
          </cell>
          <cell r="C140" t="str">
            <v>Glutamine-rich protein 2 OS=Mus musculus OX=10090 GN=Qrich2 PE=1 SV=1</v>
          </cell>
          <cell r="D140">
            <v>15</v>
          </cell>
          <cell r="E140">
            <v>24</v>
          </cell>
          <cell r="F140">
            <v>24</v>
          </cell>
          <cell r="G140">
            <v>226.76</v>
          </cell>
        </row>
        <row r="141">
          <cell r="A141" t="str">
            <v>Krt19</v>
          </cell>
          <cell r="B141" t="str">
            <v>P19001</v>
          </cell>
          <cell r="C141" t="str">
            <v>Keratin, type I cytoskeletal 19 OS=Mus musculus OX=10090 GN=Krt19 PE=1 SV=1</v>
          </cell>
          <cell r="D141">
            <v>64</v>
          </cell>
          <cell r="E141">
            <v>26</v>
          </cell>
          <cell r="F141">
            <v>19</v>
          </cell>
          <cell r="G141">
            <v>398.13</v>
          </cell>
        </row>
        <row r="142">
          <cell r="A142" t="str">
            <v>Hspa1l</v>
          </cell>
          <cell r="B142" t="str">
            <v>P16627</v>
          </cell>
          <cell r="C142" t="str">
            <v>Heat shock 70 kDa protein 1-like OS=Mus musculus OX=10090 GN=Hspa1l PE=1 SV=4</v>
          </cell>
          <cell r="D142">
            <v>48</v>
          </cell>
          <cell r="E142">
            <v>25</v>
          </cell>
          <cell r="F142">
            <v>15</v>
          </cell>
          <cell r="G142">
            <v>438.7</v>
          </cell>
        </row>
        <row r="143">
          <cell r="A143" t="str">
            <v>Cabyr</v>
          </cell>
          <cell r="B143" t="str">
            <v>Q9D424</v>
          </cell>
          <cell r="C143" t="str">
            <v>Calcium-binding tyrosine phosphorylation-regulated protein OS=Mus musculus OX=10090 GN=Cabyr PE=1 SV=1</v>
          </cell>
          <cell r="D143">
            <v>57</v>
          </cell>
          <cell r="E143">
            <v>17</v>
          </cell>
          <cell r="F143">
            <v>17</v>
          </cell>
          <cell r="G143">
            <v>622.36</v>
          </cell>
        </row>
        <row r="144">
          <cell r="A144" t="str">
            <v>Hsp90b1</v>
          </cell>
          <cell r="B144" t="str">
            <v>P08113</v>
          </cell>
          <cell r="C144" t="str">
            <v>Endoplasmin OS=Mus musculus OX=10090 GN=Hsp90b1 PE=1 SV=2</v>
          </cell>
          <cell r="D144">
            <v>30</v>
          </cell>
          <cell r="E144">
            <v>23</v>
          </cell>
          <cell r="F144">
            <v>21</v>
          </cell>
          <cell r="G144">
            <v>282.73</v>
          </cell>
        </row>
        <row r="145">
          <cell r="A145" t="str">
            <v>Efcab5</v>
          </cell>
          <cell r="B145" t="str">
            <v>A0JP43</v>
          </cell>
          <cell r="C145" t="str">
            <v>EF-hand calcium-binding domain-containing protein 5 OS=Mus musculus OX=10090 GN=Efcab5 PE=1 SV=2</v>
          </cell>
          <cell r="D145">
            <v>23</v>
          </cell>
          <cell r="E145">
            <v>26</v>
          </cell>
          <cell r="F145">
            <v>26</v>
          </cell>
          <cell r="G145">
            <v>229.48</v>
          </cell>
        </row>
        <row r="146">
          <cell r="A146" t="str">
            <v>Chdh</v>
          </cell>
          <cell r="B146" t="str">
            <v>Q8BJ64</v>
          </cell>
          <cell r="C146" t="str">
            <v>Choline dehydrogenase, mitochondrial OS=Mus musculus OX=10090 GN=Chdh PE=1 SV=1</v>
          </cell>
          <cell r="D146">
            <v>45</v>
          </cell>
          <cell r="E146">
            <v>19</v>
          </cell>
          <cell r="F146">
            <v>19</v>
          </cell>
          <cell r="G146">
            <v>387.61</v>
          </cell>
        </row>
        <row r="147">
          <cell r="A147" t="str">
            <v>Slc25a31</v>
          </cell>
          <cell r="B147" t="str">
            <v>Q3V132</v>
          </cell>
          <cell r="C147" t="str">
            <v>ADP/ATP translocase 4 OS=Mus musculus OX=10090 GN=Slc25a31 PE=1 SV=1</v>
          </cell>
          <cell r="D147">
            <v>66</v>
          </cell>
          <cell r="E147">
            <v>27</v>
          </cell>
          <cell r="F147">
            <v>22</v>
          </cell>
          <cell r="G147">
            <v>1573.37</v>
          </cell>
        </row>
        <row r="148">
          <cell r="A148" t="str">
            <v>Sod2</v>
          </cell>
          <cell r="B148" t="str">
            <v>P09671</v>
          </cell>
          <cell r="C148" t="str">
            <v>Superoxide dismutase [Mn], mitochondrial OS=Mus musculus OX=10090 GN=Sod2 PE=1 SV=3</v>
          </cell>
          <cell r="D148">
            <v>63</v>
          </cell>
          <cell r="E148">
            <v>12</v>
          </cell>
          <cell r="F148">
            <v>12</v>
          </cell>
          <cell r="G148">
            <v>1239.8800000000001</v>
          </cell>
        </row>
        <row r="149">
          <cell r="A149" t="str">
            <v>Acadvl</v>
          </cell>
          <cell r="B149" t="str">
            <v>P50544</v>
          </cell>
          <cell r="C149" t="str">
            <v>Very long-chain specific acyl-CoA dehydrogenase, mitochondrial OS=Mus musculus OX=10090 GN=Acadvl PE=1 SV=3</v>
          </cell>
          <cell r="D149">
            <v>39</v>
          </cell>
          <cell r="E149">
            <v>21</v>
          </cell>
          <cell r="F149">
            <v>21</v>
          </cell>
          <cell r="G149">
            <v>236.03</v>
          </cell>
        </row>
        <row r="150">
          <cell r="A150" t="str">
            <v>Fscb</v>
          </cell>
          <cell r="B150" t="str">
            <v>E9QJV1</v>
          </cell>
          <cell r="C150" t="str">
            <v>Fibrous sheath CABYR-binding protein OS=Mus musculus OX=10090 GN=Fscb PE=1 SV=1</v>
          </cell>
          <cell r="D150">
            <v>28</v>
          </cell>
          <cell r="E150">
            <v>22</v>
          </cell>
          <cell r="F150">
            <v>22</v>
          </cell>
          <cell r="G150">
            <v>431.27</v>
          </cell>
        </row>
        <row r="151">
          <cell r="A151" t="str">
            <v>Cimip2a</v>
          </cell>
          <cell r="B151" t="str">
            <v>Q9D4K5</v>
          </cell>
          <cell r="C151" t="str">
            <v>Protein FAM166A OS=Mus musculus OX=10090 GN=Fam166a PE=2 SV=1</v>
          </cell>
          <cell r="D151">
            <v>72</v>
          </cell>
          <cell r="E151">
            <v>18</v>
          </cell>
          <cell r="F151">
            <v>18</v>
          </cell>
          <cell r="G151">
            <v>383.47</v>
          </cell>
        </row>
        <row r="152">
          <cell r="A152" t="str">
            <v>Gatd3</v>
          </cell>
          <cell r="B152" t="str">
            <v>Q9D172</v>
          </cell>
          <cell r="C152" t="str">
            <v>Glutamine amidotransferase-like class 1 domain-containing protein 3, mitochondrial OS=Mus musculus OX=10090 GN=Gatd3 PE=1 SV=1</v>
          </cell>
          <cell r="D152">
            <v>56</v>
          </cell>
          <cell r="E152">
            <v>12</v>
          </cell>
          <cell r="F152">
            <v>12</v>
          </cell>
          <cell r="G152">
            <v>500.42</v>
          </cell>
        </row>
        <row r="153">
          <cell r="A153" t="str">
            <v>Tubb6</v>
          </cell>
          <cell r="B153" t="str">
            <v>Q922F4</v>
          </cell>
          <cell r="C153" t="str">
            <v>Tubulin beta-6 chain OS=Mus musculus OX=10090 GN=Tubb6 PE=1 SV=1</v>
          </cell>
          <cell r="D153">
            <v>36</v>
          </cell>
          <cell r="E153">
            <v>14</v>
          </cell>
          <cell r="F153">
            <v>2</v>
          </cell>
          <cell r="G153">
            <v>1485.74</v>
          </cell>
        </row>
        <row r="154">
          <cell r="A154" t="str">
            <v>Cfap210</v>
          </cell>
          <cell r="B154" t="str">
            <v>A0JLY1</v>
          </cell>
          <cell r="C154" t="str">
            <v>Protein CFAP210 OS=Mus musculus OX=10090 GN=Cfap210 PE=2 SV=1</v>
          </cell>
          <cell r="D154">
            <v>43</v>
          </cell>
          <cell r="E154">
            <v>28</v>
          </cell>
          <cell r="F154">
            <v>28</v>
          </cell>
          <cell r="G154">
            <v>317.69</v>
          </cell>
        </row>
        <row r="155">
          <cell r="A155" t="str">
            <v>Ahnak</v>
          </cell>
          <cell r="B155" t="str">
            <v>E9Q616</v>
          </cell>
          <cell r="C155" t="str">
            <v>AHNAK nucleoprotein (desmoyokin) OS=Mus musculus OX=10090 GN=Ahnak PE=1 SV=1</v>
          </cell>
          <cell r="D155">
            <v>22</v>
          </cell>
          <cell r="E155">
            <v>30</v>
          </cell>
          <cell r="F155">
            <v>30</v>
          </cell>
          <cell r="G155">
            <v>166.64</v>
          </cell>
        </row>
        <row r="156">
          <cell r="A156" t="str">
            <v>Vps13a</v>
          </cell>
          <cell r="B156" t="str">
            <v>Q5H8C4</v>
          </cell>
          <cell r="C156" t="str">
            <v>Intermembrane lipid transfer protein VPS13A OS=Mus musculus OX=10090 GN=Vps13a PE=1 SV=1</v>
          </cell>
          <cell r="D156">
            <v>14</v>
          </cell>
          <cell r="E156">
            <v>31</v>
          </cell>
          <cell r="F156">
            <v>31</v>
          </cell>
          <cell r="G156">
            <v>177.36</v>
          </cell>
        </row>
        <row r="157">
          <cell r="A157" t="str">
            <v>Septin4</v>
          </cell>
          <cell r="B157" t="str">
            <v>A0A5F8MP96</v>
          </cell>
          <cell r="C157" t="str">
            <v>Septin-4 OS=Mus musculus OX=10090 GN=Septin4 PE=1 SV=1</v>
          </cell>
          <cell r="D157">
            <v>29</v>
          </cell>
          <cell r="E157">
            <v>21</v>
          </cell>
          <cell r="F157">
            <v>21</v>
          </cell>
          <cell r="G157">
            <v>241.05</v>
          </cell>
        </row>
        <row r="158">
          <cell r="A158" t="str">
            <v>Uggt1</v>
          </cell>
          <cell r="B158" t="str">
            <v>Q6P5E4</v>
          </cell>
          <cell r="C158" t="str">
            <v>UDP-glucose:glycoprotein glucosyltransferase 1 OS=Mus musculus OX=10090 GN=Uggt1 PE=1 SV=4</v>
          </cell>
          <cell r="D158">
            <v>23</v>
          </cell>
          <cell r="E158">
            <v>23</v>
          </cell>
          <cell r="F158">
            <v>23</v>
          </cell>
          <cell r="G158">
            <v>216.82</v>
          </cell>
        </row>
        <row r="159">
          <cell r="A159" t="str">
            <v>Rpn1</v>
          </cell>
          <cell r="B159" t="str">
            <v>Q91YQ5</v>
          </cell>
          <cell r="C159" t="str">
            <v>Dolichyl-diphosphooligosaccharide--protein glycosyltransferase subunit 1 OS=Mus musculus OX=10090 GN=Rpn1 PE=1 SV=1</v>
          </cell>
          <cell r="D159">
            <v>41</v>
          </cell>
          <cell r="E159">
            <v>20</v>
          </cell>
          <cell r="F159">
            <v>20</v>
          </cell>
          <cell r="G159">
            <v>293.64999999999998</v>
          </cell>
        </row>
        <row r="160">
          <cell r="A160" t="str">
            <v>Cct4</v>
          </cell>
          <cell r="B160" t="str">
            <v>P80315</v>
          </cell>
          <cell r="C160" t="str">
            <v>T-complex protein 1 subunit delta OS=Mus musculus OX=10090 GN=Cct4 PE=1 SV=3</v>
          </cell>
          <cell r="D160">
            <v>51</v>
          </cell>
          <cell r="E160">
            <v>25</v>
          </cell>
          <cell r="F160">
            <v>24</v>
          </cell>
          <cell r="G160">
            <v>292.18</v>
          </cell>
        </row>
        <row r="161">
          <cell r="A161" t="str">
            <v>Tcp1</v>
          </cell>
          <cell r="B161" t="str">
            <v>P11983</v>
          </cell>
          <cell r="C161" t="str">
            <v>T-complex protein 1 subunit alpha OS=Mus musculus OX=10090 GN=Tcp1 PE=1 SV=3</v>
          </cell>
          <cell r="D161">
            <v>53</v>
          </cell>
          <cell r="E161">
            <v>26</v>
          </cell>
          <cell r="F161">
            <v>26</v>
          </cell>
          <cell r="G161">
            <v>387.39</v>
          </cell>
        </row>
        <row r="162">
          <cell r="A162" t="str">
            <v>Spag6</v>
          </cell>
          <cell r="B162" t="str">
            <v>Q3V0U9</v>
          </cell>
          <cell r="C162" t="str">
            <v>Sperm-associated antigen 6 OS=Mus musculus OX=10090 GN=Spag6 PE=1 SV=1</v>
          </cell>
          <cell r="D162">
            <v>50</v>
          </cell>
          <cell r="E162">
            <v>19</v>
          </cell>
          <cell r="F162">
            <v>9</v>
          </cell>
          <cell r="G162">
            <v>267.29000000000002</v>
          </cell>
        </row>
        <row r="163">
          <cell r="A163" t="str">
            <v>Ubxn11</v>
          </cell>
          <cell r="B163" t="str">
            <v>Q9D572</v>
          </cell>
          <cell r="C163" t="str">
            <v>UBX domain-containing protein 11 OS=Mus musculus OX=10090 GN=Ubxn11 PE=1 SV=1</v>
          </cell>
          <cell r="D163">
            <v>49</v>
          </cell>
          <cell r="E163">
            <v>18</v>
          </cell>
          <cell r="F163">
            <v>18</v>
          </cell>
          <cell r="G163">
            <v>276.14999999999998</v>
          </cell>
        </row>
        <row r="164">
          <cell r="A164" t="str">
            <v>Ropn1</v>
          </cell>
          <cell r="B164" t="str">
            <v>Q9ESG2</v>
          </cell>
          <cell r="C164" t="str">
            <v>Ropporin-1 OS=Mus musculus OX=10090 GN=Ropn1 PE=1 SV=1</v>
          </cell>
          <cell r="D164">
            <v>66</v>
          </cell>
          <cell r="E164">
            <v>12</v>
          </cell>
          <cell r="F164">
            <v>12</v>
          </cell>
          <cell r="G164">
            <v>581.46</v>
          </cell>
        </row>
        <row r="165">
          <cell r="A165" t="str">
            <v>Mybbp1a</v>
          </cell>
          <cell r="B165" t="str">
            <v>Q7TPV4</v>
          </cell>
          <cell r="C165" t="str">
            <v>Myb-binding protein 1A OS=Mus musculus OX=10090 GN=Mybbp1a PE=1 SV=2</v>
          </cell>
          <cell r="D165">
            <v>18</v>
          </cell>
          <cell r="E165">
            <v>19</v>
          </cell>
          <cell r="F165">
            <v>19</v>
          </cell>
          <cell r="G165">
            <v>196.83</v>
          </cell>
        </row>
        <row r="166">
          <cell r="A166" t="str">
            <v>Cct8</v>
          </cell>
          <cell r="B166" t="str">
            <v>P42932</v>
          </cell>
          <cell r="C166" t="str">
            <v>T-complex protein 1 subunit theta OS=Mus musculus OX=10090 GN=Cct8 PE=1 SV=3</v>
          </cell>
          <cell r="D166">
            <v>49</v>
          </cell>
          <cell r="E166">
            <v>22</v>
          </cell>
          <cell r="F166">
            <v>22</v>
          </cell>
          <cell r="G166">
            <v>299.25</v>
          </cell>
        </row>
        <row r="167">
          <cell r="A167" t="str">
            <v>Ldhd</v>
          </cell>
          <cell r="B167" t="str">
            <v>Q7TNG8</v>
          </cell>
          <cell r="C167" t="str">
            <v>Probable D-lactate dehydrogenase, mitochondrial OS=Mus musculus OX=10090 GN=Ldhd PE=1 SV=1</v>
          </cell>
          <cell r="D167">
            <v>42</v>
          </cell>
          <cell r="E167">
            <v>16</v>
          </cell>
          <cell r="F167">
            <v>16</v>
          </cell>
          <cell r="G167">
            <v>310.45999999999998</v>
          </cell>
        </row>
        <row r="168">
          <cell r="B168" t="str">
            <v>J3QMP3</v>
          </cell>
          <cell r="C168" t="str">
            <v>Androglobin OS=Mus musculus OX=10090 GN=Adgb PE=1 SV=1</v>
          </cell>
          <cell r="D168">
            <v>17</v>
          </cell>
          <cell r="E168">
            <v>22</v>
          </cell>
          <cell r="F168">
            <v>22</v>
          </cell>
          <cell r="G168">
            <v>167.98</v>
          </cell>
        </row>
        <row r="169">
          <cell r="A169" t="str">
            <v>Immt</v>
          </cell>
          <cell r="B169" t="str">
            <v>A0A0U1RP81</v>
          </cell>
          <cell r="C169" t="str">
            <v>MICOS complex subunit MIC60 OS=Mus musculus OX=10090 GN=Immt PE=1 SV=1</v>
          </cell>
          <cell r="D169">
            <v>49</v>
          </cell>
          <cell r="E169">
            <v>23</v>
          </cell>
          <cell r="F169">
            <v>2</v>
          </cell>
          <cell r="G169">
            <v>271.06</v>
          </cell>
        </row>
        <row r="170">
          <cell r="A170" t="str">
            <v>Spaca9</v>
          </cell>
          <cell r="B170" t="str">
            <v>Q7TPM5</v>
          </cell>
          <cell r="C170" t="str">
            <v>Sperm acrosome-associated protein 9 OS=Mus musculus OX=10090 GN=Spaca9 PE=1 SV=1</v>
          </cell>
          <cell r="D170">
            <v>74</v>
          </cell>
          <cell r="E170">
            <v>10</v>
          </cell>
          <cell r="F170">
            <v>10</v>
          </cell>
          <cell r="G170">
            <v>537.6</v>
          </cell>
        </row>
        <row r="171">
          <cell r="A171" t="str">
            <v>Csnk2a1</v>
          </cell>
          <cell r="B171" t="str">
            <v>Q60737</v>
          </cell>
          <cell r="C171" t="str">
            <v>Casein kinase II subunit alpha OS=Mus musculus OX=10090 GN=Csnk2a1 PE=1 SV=2</v>
          </cell>
          <cell r="D171">
            <v>52</v>
          </cell>
          <cell r="E171">
            <v>15</v>
          </cell>
          <cell r="F171">
            <v>14</v>
          </cell>
          <cell r="G171">
            <v>278.77999999999997</v>
          </cell>
        </row>
        <row r="172">
          <cell r="A172" t="str">
            <v>Slc2a3</v>
          </cell>
          <cell r="B172" t="str">
            <v>P32037</v>
          </cell>
          <cell r="C172" t="str">
            <v>Solute carrier family 2, facilitated glucose transporter member 3 OS=Mus musculus OX=10090 GN=Slc2a3 PE=1 SV=1</v>
          </cell>
          <cell r="D172">
            <v>19</v>
          </cell>
          <cell r="E172">
            <v>14</v>
          </cell>
          <cell r="F172">
            <v>14</v>
          </cell>
          <cell r="G172">
            <v>911.91</v>
          </cell>
        </row>
        <row r="173">
          <cell r="A173" t="str">
            <v>Dlat</v>
          </cell>
          <cell r="B173" t="str">
            <v>Q8BMF4</v>
          </cell>
          <cell r="C173" t="str">
            <v>Dihydrolipoyllysine-residue acetyltransferase component of pyruvate dehydrogenase complex, mitochondrial OS=Mus musculus OX=10090 GN=Dlat PE=1 SV=2</v>
          </cell>
          <cell r="D173">
            <v>37</v>
          </cell>
          <cell r="E173">
            <v>18</v>
          </cell>
          <cell r="F173">
            <v>18</v>
          </cell>
          <cell r="G173">
            <v>516.85</v>
          </cell>
        </row>
        <row r="174">
          <cell r="A174" t="str">
            <v>Hibch</v>
          </cell>
          <cell r="B174" t="str">
            <v>Q8QZS1</v>
          </cell>
          <cell r="C174" t="str">
            <v>3-hydroxyisobutyryl-CoA hydrolase, mitochondrial OS=Mus musculus OX=10090 GN=Hibch PE=1 SV=1</v>
          </cell>
          <cell r="D174">
            <v>51</v>
          </cell>
          <cell r="E174">
            <v>19</v>
          </cell>
          <cell r="F174">
            <v>19</v>
          </cell>
          <cell r="G174">
            <v>639.51</v>
          </cell>
        </row>
        <row r="175">
          <cell r="A175" t="str">
            <v>Ccdc183</v>
          </cell>
          <cell r="B175" t="str">
            <v>A2AJB1</v>
          </cell>
          <cell r="C175" t="str">
            <v>Coiled-coil domain-containing protein 183 OS=Mus musculus OX=10090 GN=Ccdc183 PE=2 SV=1</v>
          </cell>
          <cell r="D175">
            <v>42</v>
          </cell>
          <cell r="E175">
            <v>22</v>
          </cell>
          <cell r="F175">
            <v>22</v>
          </cell>
          <cell r="G175">
            <v>308.95</v>
          </cell>
        </row>
        <row r="176">
          <cell r="A176" t="str">
            <v>Abhd10</v>
          </cell>
          <cell r="B176" t="str">
            <v>Q6PE15</v>
          </cell>
          <cell r="C176" t="str">
            <v>Palmitoyl-protein thioesterase ABHD10, mitochondrial OS=Mus musculus OX=10090 GN=Abhd10 PE=1 SV=1</v>
          </cell>
          <cell r="D176">
            <v>57</v>
          </cell>
          <cell r="E176">
            <v>15</v>
          </cell>
          <cell r="F176">
            <v>15</v>
          </cell>
          <cell r="G176">
            <v>435.41</v>
          </cell>
        </row>
        <row r="177">
          <cell r="A177" t="str">
            <v>Ptgs2</v>
          </cell>
          <cell r="B177" t="str">
            <v>Q05769</v>
          </cell>
          <cell r="C177" t="str">
            <v>Prostaglandin G/H synthase 2 OS=Mus musculus OX=10090 GN=Ptgs2 PE=1 SV=1</v>
          </cell>
          <cell r="D177">
            <v>42</v>
          </cell>
          <cell r="E177">
            <v>18</v>
          </cell>
          <cell r="F177">
            <v>17</v>
          </cell>
          <cell r="G177">
            <v>305.58</v>
          </cell>
        </row>
        <row r="178">
          <cell r="A178" t="str">
            <v>Cfap43</v>
          </cell>
          <cell r="B178" t="str">
            <v>E9Q7R9</v>
          </cell>
          <cell r="C178" t="str">
            <v>Cilia- and flagella-associated protein 43 OS=Mus musculus OX=10090 GN=Cfap43 PE=1 SV=1</v>
          </cell>
          <cell r="D178">
            <v>16</v>
          </cell>
          <cell r="E178">
            <v>23</v>
          </cell>
          <cell r="F178">
            <v>23</v>
          </cell>
          <cell r="G178">
            <v>199.1</v>
          </cell>
        </row>
        <row r="179">
          <cell r="A179" t="str">
            <v>Semg1</v>
          </cell>
          <cell r="B179" t="str">
            <v>Q8BS30</v>
          </cell>
          <cell r="C179" t="str">
            <v>Semenogelin 1 OS=Mus musculus OX=10090 GN=Semg1 PE=1 SV=1</v>
          </cell>
          <cell r="D179">
            <v>53</v>
          </cell>
          <cell r="E179">
            <v>18</v>
          </cell>
          <cell r="F179">
            <v>18</v>
          </cell>
          <cell r="G179">
            <v>686.11</v>
          </cell>
        </row>
        <row r="180">
          <cell r="B180" t="str">
            <v>Q3U367</v>
          </cell>
          <cell r="C180" t="str">
            <v>4-trimethylaminobutyraldehyde dehydrogenase OS=Mus musculus OX=10090 GN=Aldh9a1 PE=1 SV=1</v>
          </cell>
          <cell r="D180">
            <v>47</v>
          </cell>
          <cell r="E180">
            <v>17</v>
          </cell>
          <cell r="F180">
            <v>17</v>
          </cell>
          <cell r="G180">
            <v>294.54000000000002</v>
          </cell>
        </row>
        <row r="181">
          <cell r="A181" t="str">
            <v>Acadl</v>
          </cell>
          <cell r="B181" t="str">
            <v>A0A0R4J083</v>
          </cell>
          <cell r="C181" t="str">
            <v>Long-chain specific acyl-CoA dehydrogenase, mitochondrial OS=Mus musculus OX=10090 GN=Acadl PE=1 SV=1</v>
          </cell>
          <cell r="D181">
            <v>37</v>
          </cell>
          <cell r="E181">
            <v>15</v>
          </cell>
          <cell r="F181">
            <v>15</v>
          </cell>
          <cell r="G181">
            <v>220.25</v>
          </cell>
        </row>
        <row r="182">
          <cell r="A182" t="str">
            <v>Pdia3</v>
          </cell>
          <cell r="B182" t="str">
            <v>P27773</v>
          </cell>
          <cell r="C182" t="str">
            <v>Protein disulfide-isomerase A3 OS=Mus musculus OX=10090 GN=Pdia3 PE=1 SV=2</v>
          </cell>
          <cell r="D182">
            <v>41</v>
          </cell>
          <cell r="E182">
            <v>21</v>
          </cell>
          <cell r="F182">
            <v>21</v>
          </cell>
          <cell r="G182">
            <v>267.85000000000002</v>
          </cell>
        </row>
        <row r="183">
          <cell r="A183" t="str">
            <v>Acta1</v>
          </cell>
          <cell r="B183" t="str">
            <v>P68134</v>
          </cell>
          <cell r="C183" t="str">
            <v>Actin, alpha skeletal muscle OS=Mus musculus OX=10090 GN=Acta1 PE=1 SV=1</v>
          </cell>
          <cell r="D183">
            <v>59</v>
          </cell>
          <cell r="E183">
            <v>18</v>
          </cell>
          <cell r="F183">
            <v>2</v>
          </cell>
          <cell r="G183">
            <v>498.96</v>
          </cell>
        </row>
        <row r="184">
          <cell r="A184" t="str">
            <v>Hsp90aa1</v>
          </cell>
          <cell r="B184" t="str">
            <v>P07901</v>
          </cell>
          <cell r="C184" t="str">
            <v>Heat shock protein HSP 90-alpha OS=Mus musculus OX=10090 GN=Hsp90aa1 PE=1 SV=4</v>
          </cell>
          <cell r="D184">
            <v>34</v>
          </cell>
          <cell r="E184">
            <v>20</v>
          </cell>
          <cell r="F184">
            <v>13</v>
          </cell>
          <cell r="G184">
            <v>242.16</v>
          </cell>
        </row>
        <row r="185">
          <cell r="A185" t="str">
            <v>Idh3a</v>
          </cell>
          <cell r="B185" t="str">
            <v>A0A1L1STE6</v>
          </cell>
          <cell r="C185" t="str">
            <v>Isocitrate dehydrogenase [NAD] subunit, mitochondrial OS=Mus musculus OX=10090 GN=Idh3a PE=1 SV=1</v>
          </cell>
          <cell r="D185">
            <v>41</v>
          </cell>
          <cell r="E185">
            <v>19</v>
          </cell>
          <cell r="F185">
            <v>19</v>
          </cell>
          <cell r="G185">
            <v>650.72</v>
          </cell>
        </row>
        <row r="186">
          <cell r="A186" t="str">
            <v>Ndufs2</v>
          </cell>
          <cell r="B186" t="str">
            <v>Q91WD5</v>
          </cell>
          <cell r="C186" t="str">
            <v>NADH dehydrogenase [ubiquinone] iron-sulfur protein 2, mitochondrial OS=Mus musculus OX=10090 GN=Ndufs2 PE=1 SV=1</v>
          </cell>
          <cell r="D186">
            <v>33</v>
          </cell>
          <cell r="E186">
            <v>14</v>
          </cell>
          <cell r="F186">
            <v>14</v>
          </cell>
          <cell r="G186">
            <v>308.5</v>
          </cell>
        </row>
        <row r="187">
          <cell r="A187" t="str">
            <v>Spata18</v>
          </cell>
          <cell r="B187" t="str">
            <v>Q0P557</v>
          </cell>
          <cell r="C187" t="str">
            <v>Mitochondria-eating protein OS=Mus musculus OX=10090 GN=Spata18 PE=1 SV=2</v>
          </cell>
          <cell r="D187">
            <v>38</v>
          </cell>
          <cell r="E187">
            <v>16</v>
          </cell>
          <cell r="F187">
            <v>7</v>
          </cell>
          <cell r="G187">
            <v>827.42</v>
          </cell>
        </row>
        <row r="188">
          <cell r="A188" t="str">
            <v>Impa1</v>
          </cell>
          <cell r="B188" t="str">
            <v>Q924B0</v>
          </cell>
          <cell r="C188" t="str">
            <v>Inositol-1-monophosphatase OS=Mus musculus OX=10090 GN=Impa1 PE=1 SV=1</v>
          </cell>
          <cell r="D188">
            <v>62</v>
          </cell>
          <cell r="E188">
            <v>18</v>
          </cell>
          <cell r="F188">
            <v>18</v>
          </cell>
          <cell r="G188">
            <v>761.77</v>
          </cell>
        </row>
        <row r="189">
          <cell r="A189" t="str">
            <v>Man2b1</v>
          </cell>
          <cell r="B189" t="str">
            <v>O09159</v>
          </cell>
          <cell r="C189" t="str">
            <v>Lysosomal alpha-mannosidase OS=Mus musculus OX=10090 GN=Man2b1 PE=1 SV=4</v>
          </cell>
          <cell r="D189">
            <v>28</v>
          </cell>
          <cell r="E189">
            <v>19</v>
          </cell>
          <cell r="F189">
            <v>19</v>
          </cell>
          <cell r="G189">
            <v>263.95999999999998</v>
          </cell>
        </row>
        <row r="190">
          <cell r="A190" t="str">
            <v>Acox1</v>
          </cell>
          <cell r="B190" t="str">
            <v>A2A848</v>
          </cell>
          <cell r="C190" t="str">
            <v>Peroxisomal acyl-coenzyme A oxidase 1 (Fragment) OS=Mus musculus OX=10090 GN=Acox1 PE=1 SV=1</v>
          </cell>
          <cell r="D190">
            <v>44</v>
          </cell>
          <cell r="E190">
            <v>19</v>
          </cell>
          <cell r="F190">
            <v>1</v>
          </cell>
          <cell r="G190">
            <v>253.36</v>
          </cell>
        </row>
        <row r="191">
          <cell r="A191" t="str">
            <v>Isoc2a</v>
          </cell>
          <cell r="B191" t="str">
            <v>P85094</v>
          </cell>
          <cell r="C191" t="str">
            <v>Isochorismatase domain-containing protein 2A OS=Mus musculus OX=10090 GN=Isoc2a PE=1 SV=1</v>
          </cell>
          <cell r="D191">
            <v>78</v>
          </cell>
          <cell r="E191">
            <v>9</v>
          </cell>
          <cell r="F191">
            <v>9</v>
          </cell>
          <cell r="G191">
            <v>1771.98</v>
          </cell>
        </row>
        <row r="192">
          <cell r="A192" t="str">
            <v>Glud1</v>
          </cell>
          <cell r="B192" t="str">
            <v>P26443</v>
          </cell>
          <cell r="C192" t="str">
            <v>Glutamate dehydrogenase 1, mitochondrial OS=Mus musculus OX=10090 GN=Glud1 PE=1 SV=1</v>
          </cell>
          <cell r="D192">
            <v>37</v>
          </cell>
          <cell r="E192">
            <v>17</v>
          </cell>
          <cell r="F192">
            <v>17</v>
          </cell>
          <cell r="G192">
            <v>368.04</v>
          </cell>
        </row>
        <row r="193">
          <cell r="A193" t="str">
            <v>Pmpca</v>
          </cell>
          <cell r="B193" t="str">
            <v>Q9DC61</v>
          </cell>
          <cell r="C193" t="str">
            <v>Mitochondrial-processing peptidase subunit alpha OS=Mus musculus OX=10090 GN=Pmpca PE=1 SV=1</v>
          </cell>
          <cell r="D193">
            <v>37</v>
          </cell>
          <cell r="E193">
            <v>18</v>
          </cell>
          <cell r="F193">
            <v>18</v>
          </cell>
          <cell r="G193">
            <v>211.23</v>
          </cell>
        </row>
        <row r="194">
          <cell r="A194" t="str">
            <v>Actg2</v>
          </cell>
          <cell r="B194" t="str">
            <v>P63268</v>
          </cell>
          <cell r="C194" t="str">
            <v>Actin, gamma-enteric smooth muscle OS=Mus musculus OX=10090 GN=Actg2 PE=1 SV=1</v>
          </cell>
          <cell r="D194">
            <v>59</v>
          </cell>
          <cell r="E194">
            <v>18</v>
          </cell>
          <cell r="F194">
            <v>3</v>
          </cell>
          <cell r="G194">
            <v>458.06</v>
          </cell>
        </row>
        <row r="195">
          <cell r="A195" t="str">
            <v>Acad9</v>
          </cell>
          <cell r="B195" t="str">
            <v>Q8JZN5</v>
          </cell>
          <cell r="C195" t="str">
            <v>Complex I assembly factor ACAD9, mitochondrial OS=Mus musculus OX=10090 GN=Acad9 PE=1 SV=2</v>
          </cell>
          <cell r="D195">
            <v>43</v>
          </cell>
          <cell r="E195">
            <v>22</v>
          </cell>
          <cell r="F195">
            <v>22</v>
          </cell>
          <cell r="G195">
            <v>276.76</v>
          </cell>
        </row>
        <row r="196">
          <cell r="A196" t="str">
            <v>Acsbg2</v>
          </cell>
          <cell r="B196" t="str">
            <v>Q2XU92</v>
          </cell>
          <cell r="C196" t="str">
            <v>Long-chain-fatty-acid--CoA ligase ACSBG2 OS=Mus musculus OX=10090 GN=Acsbg2 PE=1 SV=1</v>
          </cell>
          <cell r="D196">
            <v>23</v>
          </cell>
          <cell r="E196">
            <v>15</v>
          </cell>
          <cell r="F196">
            <v>15</v>
          </cell>
          <cell r="G196">
            <v>328.23</v>
          </cell>
        </row>
        <row r="197">
          <cell r="A197" t="str">
            <v>Ndufs3</v>
          </cell>
          <cell r="B197" t="str">
            <v>Q9DCT2</v>
          </cell>
          <cell r="C197" t="str">
            <v>NADH dehydrogenase [ubiquinone] iron-sulfur protein 3, mitochondrial OS=Mus musculus OX=10090 GN=Ndufs3 PE=1 SV=2</v>
          </cell>
          <cell r="D197">
            <v>43</v>
          </cell>
          <cell r="E197">
            <v>12</v>
          </cell>
          <cell r="F197">
            <v>12</v>
          </cell>
          <cell r="G197">
            <v>363.01</v>
          </cell>
        </row>
        <row r="198">
          <cell r="A198" t="str">
            <v>Tsnaxip1</v>
          </cell>
          <cell r="B198" t="str">
            <v>Q99P25</v>
          </cell>
          <cell r="C198" t="str">
            <v>Translin-associated factor X-interacting protein 1 OS=Mus musculus OX=10090 GN=Tsnaxip1 PE=1 SV=2</v>
          </cell>
          <cell r="D198">
            <v>37</v>
          </cell>
          <cell r="E198">
            <v>21</v>
          </cell>
          <cell r="F198">
            <v>21</v>
          </cell>
          <cell r="G198">
            <v>206.34</v>
          </cell>
        </row>
        <row r="199">
          <cell r="A199" t="str">
            <v>Fmo2</v>
          </cell>
          <cell r="B199" t="str">
            <v>Q8K2I3</v>
          </cell>
          <cell r="C199" t="str">
            <v>Dimethylaniline monooxygenase [N-oxide-forming] 2 OS=Mus musculus OX=10090 GN=Fmo2 PE=1 SV=3</v>
          </cell>
          <cell r="D199">
            <v>45</v>
          </cell>
          <cell r="E199">
            <v>16</v>
          </cell>
          <cell r="F199">
            <v>16</v>
          </cell>
          <cell r="G199">
            <v>159.57</v>
          </cell>
        </row>
        <row r="200">
          <cell r="A200" t="str">
            <v>Ccdc81</v>
          </cell>
          <cell r="B200" t="str">
            <v>Q9D5W4</v>
          </cell>
          <cell r="C200" t="str">
            <v>Coiled-coil domain-containing protein 81 OS=Mus musculus OX=10090 GN=Ccdc81 PE=2 SV=1</v>
          </cell>
          <cell r="D200">
            <v>32</v>
          </cell>
          <cell r="E200">
            <v>21</v>
          </cell>
          <cell r="F200">
            <v>21</v>
          </cell>
          <cell r="G200">
            <v>287.07</v>
          </cell>
        </row>
        <row r="201">
          <cell r="A201" t="str">
            <v>Gykl1</v>
          </cell>
          <cell r="B201" t="str">
            <v>Q8C635</v>
          </cell>
          <cell r="C201" t="str">
            <v>Glycerol kinase OS=Mus musculus OX=10090 GN=Gykl1 PE=1 SV=1</v>
          </cell>
          <cell r="D201">
            <v>41</v>
          </cell>
          <cell r="E201">
            <v>20</v>
          </cell>
          <cell r="F201">
            <v>15</v>
          </cell>
          <cell r="G201">
            <v>533.5</v>
          </cell>
        </row>
        <row r="202">
          <cell r="A202" t="str">
            <v>Hsd17b10</v>
          </cell>
          <cell r="B202" t="str">
            <v>A2AFQ2</v>
          </cell>
          <cell r="C202" t="str">
            <v>3-hydroxyacyl-CoA dehydrogenase type-2 OS=Mus musculus OX=10090 GN=Hsd17b10 PE=1 SV=1</v>
          </cell>
          <cell r="D202">
            <v>72</v>
          </cell>
          <cell r="E202">
            <v>13</v>
          </cell>
          <cell r="F202">
            <v>13</v>
          </cell>
          <cell r="G202">
            <v>246.53</v>
          </cell>
        </row>
        <row r="203">
          <cell r="A203" t="str">
            <v>Aldh2</v>
          </cell>
          <cell r="B203" t="str">
            <v>P47738</v>
          </cell>
          <cell r="C203" t="str">
            <v>Aldehyde dehydrogenase, mitochondrial OS=Mus musculus OX=10090 GN=Aldh2 PE=1 SV=1</v>
          </cell>
          <cell r="D203">
            <v>44</v>
          </cell>
          <cell r="E203">
            <v>20</v>
          </cell>
          <cell r="F203">
            <v>1</v>
          </cell>
          <cell r="G203">
            <v>377.62</v>
          </cell>
        </row>
        <row r="204">
          <cell r="A204" t="str">
            <v>Rsph9</v>
          </cell>
          <cell r="B204" t="str">
            <v>Q9D9V4</v>
          </cell>
          <cell r="C204" t="str">
            <v>Radial spoke head protein 9 homolog OS=Mus musculus OX=10090 GN=Rsph9 PE=1 SV=1</v>
          </cell>
          <cell r="D204">
            <v>61</v>
          </cell>
          <cell r="E204">
            <v>15</v>
          </cell>
          <cell r="F204">
            <v>15</v>
          </cell>
          <cell r="G204">
            <v>314.14</v>
          </cell>
        </row>
        <row r="205">
          <cell r="A205" t="str">
            <v>Serpina16</v>
          </cell>
          <cell r="B205" t="str">
            <v>D3Z660</v>
          </cell>
          <cell r="C205" t="str">
            <v>Serine (or cysteine) peptidase inhibitor, clade A (alpha-1 antiproteinase, antitrypsin), member 16 OS=Mus musculus OX=10090 GN=Serpina16 PE=3 SV=1</v>
          </cell>
          <cell r="D205">
            <v>54</v>
          </cell>
          <cell r="E205">
            <v>20</v>
          </cell>
          <cell r="F205">
            <v>20</v>
          </cell>
          <cell r="G205">
            <v>654.80999999999995</v>
          </cell>
        </row>
        <row r="206">
          <cell r="A206" t="str">
            <v>Ak2</v>
          </cell>
          <cell r="B206" t="str">
            <v>Q9WTP6</v>
          </cell>
          <cell r="C206" t="str">
            <v>Adenylate kinase 2, mitochondrial OS=Mus musculus OX=10090 GN=Ak2 PE=1 SV=5</v>
          </cell>
          <cell r="D206">
            <v>60</v>
          </cell>
          <cell r="E206">
            <v>14</v>
          </cell>
          <cell r="F206">
            <v>14</v>
          </cell>
          <cell r="G206">
            <v>526.67999999999995</v>
          </cell>
        </row>
        <row r="207">
          <cell r="A207" t="str">
            <v>Lmnb1</v>
          </cell>
          <cell r="B207" t="str">
            <v>P14733</v>
          </cell>
          <cell r="C207" t="str">
            <v>Lamin-B1 OS=Mus musculus OX=10090 GN=Lmnb1 PE=1 SV=3</v>
          </cell>
          <cell r="D207">
            <v>44</v>
          </cell>
          <cell r="E207">
            <v>26</v>
          </cell>
          <cell r="F207">
            <v>23</v>
          </cell>
          <cell r="G207">
            <v>264.32</v>
          </cell>
        </row>
        <row r="208">
          <cell r="A208" t="str">
            <v>Letm1</v>
          </cell>
          <cell r="B208" t="str">
            <v>Q9Z2I0</v>
          </cell>
          <cell r="C208" t="str">
            <v>Mitochondrial proton/calcium exchanger protein OS=Mus musculus OX=10090 GN=Letm1 PE=1 SV=1</v>
          </cell>
          <cell r="D208">
            <v>31</v>
          </cell>
          <cell r="E208">
            <v>17</v>
          </cell>
          <cell r="F208">
            <v>17</v>
          </cell>
          <cell r="G208">
            <v>224.98</v>
          </cell>
        </row>
        <row r="209">
          <cell r="A209" t="str">
            <v>Lmntd2</v>
          </cell>
          <cell r="B209" t="str">
            <v>Q0VET5</v>
          </cell>
          <cell r="C209" t="str">
            <v>Lamin tail domain-containing protein 2 OS=Mus musculus OX=10090 GN=Lmntd2 PE=2 SV=1</v>
          </cell>
          <cell r="D209">
            <v>34</v>
          </cell>
          <cell r="E209">
            <v>18</v>
          </cell>
          <cell r="F209">
            <v>18</v>
          </cell>
          <cell r="G209">
            <v>222</v>
          </cell>
        </row>
        <row r="210">
          <cell r="A210" t="str">
            <v>Pcyox1</v>
          </cell>
          <cell r="B210" t="str">
            <v>Q9CQF9</v>
          </cell>
          <cell r="C210" t="str">
            <v>Prenylcysteine oxidase 1 OS=Mus musculus OX=10090 GN=Pcyox1 PE=1 SV=1</v>
          </cell>
          <cell r="D210">
            <v>38</v>
          </cell>
          <cell r="E210">
            <v>13</v>
          </cell>
          <cell r="F210">
            <v>13</v>
          </cell>
          <cell r="G210">
            <v>178.17</v>
          </cell>
        </row>
        <row r="211">
          <cell r="A211" t="str">
            <v>LOC110307790</v>
          </cell>
          <cell r="B211" t="str">
            <v>Q9QZQ8</v>
          </cell>
          <cell r="C211" t="str">
            <v>Core histone macro-H2A.1 OS=Mus musculus OX=10090 GN=Macroh2a1 PE=1 SV=3</v>
          </cell>
          <cell r="D211">
            <v>47</v>
          </cell>
          <cell r="E211">
            <v>15</v>
          </cell>
          <cell r="F211">
            <v>13</v>
          </cell>
          <cell r="G211">
            <v>344.83</v>
          </cell>
        </row>
        <row r="212">
          <cell r="A212" t="str">
            <v>Tekt4</v>
          </cell>
          <cell r="B212" t="str">
            <v>Q149S1</v>
          </cell>
          <cell r="C212" t="str">
            <v>Tektin-4 OS=Mus musculus OX=10090 GN=Tekt4 PE=1 SV=2</v>
          </cell>
          <cell r="D212">
            <v>39</v>
          </cell>
          <cell r="E212">
            <v>16</v>
          </cell>
          <cell r="F212">
            <v>16</v>
          </cell>
          <cell r="G212">
            <v>201.52</v>
          </cell>
        </row>
        <row r="213">
          <cell r="A213" t="str">
            <v>Akr1b7</v>
          </cell>
          <cell r="B213" t="str">
            <v>P21300</v>
          </cell>
          <cell r="C213" t="str">
            <v>Aldo-keto reductase family 1 member B7 OS=Mus musculus OX=10090 GN=Akr1b7 PE=1 SV=4</v>
          </cell>
          <cell r="D213">
            <v>71</v>
          </cell>
          <cell r="E213">
            <v>20</v>
          </cell>
          <cell r="F213">
            <v>14</v>
          </cell>
          <cell r="G213">
            <v>782.81</v>
          </cell>
        </row>
        <row r="214">
          <cell r="A214" t="str">
            <v>Rsph1</v>
          </cell>
          <cell r="B214" t="str">
            <v>Q8VIG3</v>
          </cell>
          <cell r="C214" t="str">
            <v>Radial spoke head 1 homolog OS=Mus musculus OX=10090 GN=Rsph1 PE=1 SV=2</v>
          </cell>
          <cell r="D214">
            <v>44</v>
          </cell>
          <cell r="E214">
            <v>13</v>
          </cell>
          <cell r="F214">
            <v>13</v>
          </cell>
          <cell r="G214">
            <v>412.41</v>
          </cell>
        </row>
        <row r="215">
          <cell r="A215" t="str">
            <v>Lrrd1</v>
          </cell>
          <cell r="B215" t="str">
            <v>Q8C0R9</v>
          </cell>
          <cell r="C215" t="str">
            <v>Leucine-rich repeat and death domain-containing protein 1 OS=Mus musculus OX=10090 GN=Lrrd1 PE=2 SV=2</v>
          </cell>
          <cell r="D215">
            <v>33</v>
          </cell>
          <cell r="E215">
            <v>19</v>
          </cell>
          <cell r="F215">
            <v>19</v>
          </cell>
          <cell r="G215">
            <v>231.34</v>
          </cell>
        </row>
        <row r="216">
          <cell r="A216" t="str">
            <v>Uqcrfs1</v>
          </cell>
          <cell r="B216" t="str">
            <v>Q9CR68</v>
          </cell>
          <cell r="C216" t="str">
            <v>Cytochrome b-c1 complex subunit Rieske, mitochondrial OS=Mus musculus OX=10090 GN=Uqcrfs1 PE=1 SV=1</v>
          </cell>
          <cell r="D216">
            <v>63</v>
          </cell>
          <cell r="E216">
            <v>16</v>
          </cell>
          <cell r="F216">
            <v>16</v>
          </cell>
          <cell r="G216">
            <v>368.62</v>
          </cell>
        </row>
        <row r="217">
          <cell r="A217" t="str">
            <v>Ndufa9</v>
          </cell>
          <cell r="B217" t="str">
            <v>A0A0R3P9C8</v>
          </cell>
          <cell r="C217" t="str">
            <v>NADH dehydrogenase [ubiquinone] 1 alpha subcomplex subunit 9, mitochondrial OS=Mus musculus OX=10090 GN=Ndufa9 PE=1 SV=1</v>
          </cell>
          <cell r="D217">
            <v>39</v>
          </cell>
          <cell r="E217">
            <v>12</v>
          </cell>
          <cell r="F217">
            <v>12</v>
          </cell>
          <cell r="G217">
            <v>297.55</v>
          </cell>
        </row>
        <row r="218">
          <cell r="A218" t="str">
            <v>Aldh2</v>
          </cell>
          <cell r="B218" t="str">
            <v>A0A0G2JEU1</v>
          </cell>
          <cell r="C218" t="str">
            <v>Aldehyde dehydrogenase, mitochondrial OS=Mus musculus OX=10090 GN=Aldh2 PE=1 SV=1</v>
          </cell>
          <cell r="D218">
            <v>49</v>
          </cell>
          <cell r="E218">
            <v>20</v>
          </cell>
          <cell r="F218">
            <v>1</v>
          </cell>
          <cell r="G218">
            <v>355.01</v>
          </cell>
        </row>
        <row r="219">
          <cell r="A219" t="str">
            <v>Dnai2</v>
          </cell>
          <cell r="B219" t="str">
            <v>A2AC93</v>
          </cell>
          <cell r="C219" t="str">
            <v>Dynein axonemal intermediate chain 2 OS=Mus musculus OX=10090 GN=Dnai2 PE=1 SV=2</v>
          </cell>
          <cell r="D219">
            <v>37</v>
          </cell>
          <cell r="E219">
            <v>18</v>
          </cell>
          <cell r="F219">
            <v>18</v>
          </cell>
          <cell r="G219">
            <v>269.5</v>
          </cell>
        </row>
        <row r="220">
          <cell r="A220" t="str">
            <v>Spag6</v>
          </cell>
          <cell r="B220" t="str">
            <v>Q9JLI7</v>
          </cell>
          <cell r="C220" t="str">
            <v>Sperm-associated antigen 6 OS=Mus musculus OX=10090 GN=Spag6 PE=1 SV=1</v>
          </cell>
          <cell r="D220">
            <v>36</v>
          </cell>
          <cell r="E220">
            <v>17</v>
          </cell>
          <cell r="F220">
            <v>7</v>
          </cell>
          <cell r="G220">
            <v>327.55</v>
          </cell>
        </row>
        <row r="221">
          <cell r="A221" t="str">
            <v>Prkaca</v>
          </cell>
          <cell r="B221" t="str">
            <v>P05132</v>
          </cell>
          <cell r="C221" t="str">
            <v>cAMP-dependent protein kinase catalytic subunit alpha OS=Mus musculus OX=10090 GN=Prkaca PE=1 SV=3</v>
          </cell>
          <cell r="D221">
            <v>36</v>
          </cell>
          <cell r="E221">
            <v>13</v>
          </cell>
          <cell r="F221">
            <v>6</v>
          </cell>
          <cell r="G221">
            <v>424.02</v>
          </cell>
        </row>
        <row r="222">
          <cell r="A222" t="str">
            <v>Mecr</v>
          </cell>
          <cell r="B222" t="str">
            <v>Q9DCS3</v>
          </cell>
          <cell r="C222" t="str">
            <v>Enoyl-[acyl-carrier-protein] reductase, mitochondrial OS=Mus musculus OX=10090 GN=Mecr PE=1 SV=2</v>
          </cell>
          <cell r="D222">
            <v>55</v>
          </cell>
          <cell r="E222">
            <v>12</v>
          </cell>
          <cell r="F222">
            <v>12</v>
          </cell>
          <cell r="G222">
            <v>314.97000000000003</v>
          </cell>
        </row>
        <row r="223">
          <cell r="A223" t="str">
            <v>Mccc1</v>
          </cell>
          <cell r="B223" t="str">
            <v>Q99MR8</v>
          </cell>
          <cell r="C223" t="str">
            <v>Methylcrotonoyl-CoA carboxylase subunit alpha, mitochondrial OS=Mus musculus OX=10090 GN=Mccc1 PE=1 SV=2</v>
          </cell>
          <cell r="D223">
            <v>38</v>
          </cell>
          <cell r="E223">
            <v>19</v>
          </cell>
          <cell r="F223">
            <v>19</v>
          </cell>
          <cell r="G223">
            <v>141.63</v>
          </cell>
        </row>
        <row r="224">
          <cell r="A224" t="str">
            <v>Oat</v>
          </cell>
          <cell r="B224" t="str">
            <v>P29758</v>
          </cell>
          <cell r="C224" t="str">
            <v>Ornithine aminotransferase, mitochondrial OS=Mus musculus OX=10090 GN=Oat PE=1 SV=1</v>
          </cell>
          <cell r="D224">
            <v>46</v>
          </cell>
          <cell r="E224">
            <v>14</v>
          </cell>
          <cell r="F224">
            <v>14</v>
          </cell>
          <cell r="G224">
            <v>202.86</v>
          </cell>
        </row>
        <row r="225">
          <cell r="A225" t="str">
            <v>Hdhd5</v>
          </cell>
          <cell r="B225" t="str">
            <v>Q91WM2</v>
          </cell>
          <cell r="C225" t="str">
            <v>Haloacid dehalogenase-like hydrolase domain-containing 5 OS=Mus musculus OX=10090 GN=Hdhd5 PE=1 SV=1</v>
          </cell>
          <cell r="D225">
            <v>43</v>
          </cell>
          <cell r="E225">
            <v>14</v>
          </cell>
          <cell r="F225">
            <v>14</v>
          </cell>
          <cell r="G225">
            <v>356.93</v>
          </cell>
        </row>
        <row r="226">
          <cell r="A226" t="str">
            <v>Ppp2r1a</v>
          </cell>
          <cell r="B226" t="str">
            <v>Q76MZ3</v>
          </cell>
          <cell r="C226" t="str">
            <v>Serine/threonine-protein phosphatase 2A 65 kDa regulatory subunit A alpha isoform OS=Mus musculus OX=10090 GN=Ppp2r1a PE=1 SV=3</v>
          </cell>
          <cell r="D226">
            <v>31</v>
          </cell>
          <cell r="E226">
            <v>16</v>
          </cell>
          <cell r="F226">
            <v>13</v>
          </cell>
          <cell r="G226">
            <v>216.56</v>
          </cell>
        </row>
        <row r="227">
          <cell r="A227" t="str">
            <v>Ppm1a</v>
          </cell>
          <cell r="B227" t="str">
            <v>P49443</v>
          </cell>
          <cell r="C227" t="str">
            <v>Protein phosphatase 1A OS=Mus musculus OX=10090 GN=Ppm1a PE=1 SV=1</v>
          </cell>
          <cell r="D227">
            <v>45</v>
          </cell>
          <cell r="E227">
            <v>17</v>
          </cell>
          <cell r="F227">
            <v>14</v>
          </cell>
          <cell r="G227">
            <v>234.81</v>
          </cell>
        </row>
        <row r="228">
          <cell r="A228" t="str">
            <v>Atp5pd</v>
          </cell>
          <cell r="B228" t="str">
            <v>Q9DCX2</v>
          </cell>
          <cell r="C228" t="str">
            <v>ATP synthase subunit d, mitochondrial OS=Mus musculus OX=10090 GN=Atp5pd PE=1 SV=3</v>
          </cell>
          <cell r="D228">
            <v>67</v>
          </cell>
          <cell r="E228">
            <v>14</v>
          </cell>
          <cell r="F228">
            <v>14</v>
          </cell>
          <cell r="G228">
            <v>403.26</v>
          </cell>
        </row>
        <row r="229">
          <cell r="A229" t="str">
            <v>Eno3</v>
          </cell>
          <cell r="B229" t="str">
            <v>P21550</v>
          </cell>
          <cell r="C229" t="str">
            <v>Beta-enolase OS=Mus musculus OX=10090 GN=Eno3 PE=1 SV=3</v>
          </cell>
          <cell r="D229">
            <v>44</v>
          </cell>
          <cell r="E229">
            <v>14</v>
          </cell>
          <cell r="F229">
            <v>7</v>
          </cell>
          <cell r="G229">
            <v>1572.36</v>
          </cell>
        </row>
        <row r="230">
          <cell r="A230" t="str">
            <v>Il4i1</v>
          </cell>
          <cell r="B230" t="str">
            <v>O09046</v>
          </cell>
          <cell r="C230" t="str">
            <v>L-amino-acid oxidase OS=Mus musculus OX=10090 GN=Il4i1 PE=1 SV=1</v>
          </cell>
          <cell r="D230">
            <v>34</v>
          </cell>
          <cell r="E230">
            <v>17</v>
          </cell>
          <cell r="F230">
            <v>17</v>
          </cell>
          <cell r="G230">
            <v>364.46</v>
          </cell>
        </row>
        <row r="231">
          <cell r="A231" t="str">
            <v>Enkur</v>
          </cell>
          <cell r="B231" t="str">
            <v>Q6SP97</v>
          </cell>
          <cell r="C231" t="str">
            <v>Enkurin OS=Mus musculus OX=10090 GN=Enkur PE=1 SV=1</v>
          </cell>
          <cell r="D231">
            <v>60</v>
          </cell>
          <cell r="E231">
            <v>20</v>
          </cell>
          <cell r="F231">
            <v>20</v>
          </cell>
          <cell r="G231">
            <v>209.98</v>
          </cell>
        </row>
        <row r="232">
          <cell r="A232" t="str">
            <v>Rgs22</v>
          </cell>
          <cell r="B232" t="str">
            <v>G3UYX5</v>
          </cell>
          <cell r="C232" t="str">
            <v>Regulator of G-protein signaling 22 OS=Mus musculus OX=10090 GN=Rgs22 PE=1 SV=1</v>
          </cell>
          <cell r="D232">
            <v>21</v>
          </cell>
          <cell r="E232">
            <v>17</v>
          </cell>
          <cell r="F232">
            <v>17</v>
          </cell>
          <cell r="G232">
            <v>245.66</v>
          </cell>
        </row>
        <row r="233">
          <cell r="A233" t="str">
            <v>Cfap69</v>
          </cell>
          <cell r="B233" t="str">
            <v>Q8BH53</v>
          </cell>
          <cell r="C233" t="str">
            <v>Cilia- and flagella-associated protein 69 OS=Mus musculus OX=10090 GN=Cfap69 PE=1 SV=1</v>
          </cell>
          <cell r="D233">
            <v>32</v>
          </cell>
          <cell r="E233">
            <v>21</v>
          </cell>
          <cell r="F233">
            <v>21</v>
          </cell>
          <cell r="G233">
            <v>166.68</v>
          </cell>
        </row>
        <row r="234">
          <cell r="A234" t="str">
            <v>Hsd17b8</v>
          </cell>
          <cell r="B234" t="str">
            <v>P50171</v>
          </cell>
          <cell r="C234" t="str">
            <v>(3R)-3-hydroxyacyl-CoA dehydrogenase OS=Mus musculus OX=10090 GN=Hsd17b8 PE=1 SV=2</v>
          </cell>
          <cell r="D234">
            <v>62</v>
          </cell>
          <cell r="E234">
            <v>12</v>
          </cell>
          <cell r="F234">
            <v>12</v>
          </cell>
          <cell r="G234">
            <v>380.06</v>
          </cell>
        </row>
        <row r="235">
          <cell r="A235" t="str">
            <v>Sptan1</v>
          </cell>
          <cell r="B235" t="str">
            <v>E9Q447</v>
          </cell>
          <cell r="C235" t="str">
            <v>Spectrin alpha chain, non-erythrocytic 1 OS=Mus musculus OX=10090 GN=Sptan1 PE=1 SV=1</v>
          </cell>
          <cell r="D235">
            <v>12</v>
          </cell>
          <cell r="E235">
            <v>22</v>
          </cell>
          <cell r="F235">
            <v>22</v>
          </cell>
          <cell r="G235">
            <v>124.43</v>
          </cell>
        </row>
        <row r="236">
          <cell r="A236" t="str">
            <v>Nop56</v>
          </cell>
          <cell r="B236" t="str">
            <v>Q9D6Z1</v>
          </cell>
          <cell r="C236" t="str">
            <v>Nucleolar protein 56 OS=Mus musculus OX=10090 GN=Nop56 PE=1 SV=2</v>
          </cell>
          <cell r="D236">
            <v>26</v>
          </cell>
          <cell r="E236">
            <v>14</v>
          </cell>
          <cell r="F236">
            <v>14</v>
          </cell>
          <cell r="G236">
            <v>188.28</v>
          </cell>
        </row>
        <row r="237">
          <cell r="A237" t="str">
            <v>Vim</v>
          </cell>
          <cell r="B237" t="str">
            <v>P20152</v>
          </cell>
          <cell r="C237" t="str">
            <v>Vimentin OS=Mus musculus OX=10090 GN=Vim PE=1 SV=3</v>
          </cell>
          <cell r="D237">
            <v>40</v>
          </cell>
          <cell r="E237">
            <v>19</v>
          </cell>
          <cell r="F237">
            <v>15</v>
          </cell>
          <cell r="G237">
            <v>198.79</v>
          </cell>
        </row>
        <row r="238">
          <cell r="A238" t="str">
            <v>Odad1</v>
          </cell>
          <cell r="B238" t="str">
            <v>Q3UX62</v>
          </cell>
          <cell r="C238" t="str">
            <v>Outer dynein arm-docking complex subunit 1 OS=Mus musculus OX=10090 GN=Odad1 PE=2 SV=1</v>
          </cell>
          <cell r="D238">
            <v>34</v>
          </cell>
          <cell r="E238">
            <v>20</v>
          </cell>
          <cell r="F238">
            <v>20</v>
          </cell>
          <cell r="G238">
            <v>145.03</v>
          </cell>
        </row>
        <row r="239">
          <cell r="A239" t="str">
            <v>Ccdc180</v>
          </cell>
          <cell r="B239" t="str">
            <v>J3QNE4</v>
          </cell>
          <cell r="C239" t="str">
            <v>Coiled-coil domain-containing 180 OS=Mus musculus OX=10090 GN=Ccdc180 PE=4 SV=1</v>
          </cell>
          <cell r="D239">
            <v>18</v>
          </cell>
          <cell r="E239">
            <v>22</v>
          </cell>
          <cell r="F239">
            <v>22</v>
          </cell>
          <cell r="G239">
            <v>144.57</v>
          </cell>
        </row>
        <row r="240">
          <cell r="A240" t="str">
            <v>Svs3b</v>
          </cell>
          <cell r="B240" t="str">
            <v>Q8BZH8</v>
          </cell>
          <cell r="C240" t="str">
            <v>Seminal vesicle secretory protein 3B OS=Mus musculus OX=10090 GN=Svs3b PE=2 SV=1</v>
          </cell>
          <cell r="D240">
            <v>60</v>
          </cell>
          <cell r="E240">
            <v>14</v>
          </cell>
          <cell r="F240">
            <v>2</v>
          </cell>
          <cell r="G240">
            <v>293.35000000000002</v>
          </cell>
        </row>
        <row r="241">
          <cell r="A241" t="str">
            <v>Ccdc39</v>
          </cell>
          <cell r="B241" t="str">
            <v>Q9D5Y1</v>
          </cell>
          <cell r="C241" t="str">
            <v>Coiled-coil domain-containing protein 39 OS=Mus musculus OX=10090 GN=Ccdc39 PE=1 SV=1</v>
          </cell>
          <cell r="D241">
            <v>22</v>
          </cell>
          <cell r="E241">
            <v>17</v>
          </cell>
          <cell r="F241">
            <v>17</v>
          </cell>
          <cell r="G241">
            <v>127.86</v>
          </cell>
        </row>
        <row r="242">
          <cell r="A242" t="str">
            <v>Timm44</v>
          </cell>
          <cell r="B242" t="str">
            <v>O35857</v>
          </cell>
          <cell r="C242" t="str">
            <v>Mitochondrial import inner membrane translocase subunit TIM44 OS=Mus musculus OX=10090 GN=Timm44 PE=1 SV=2</v>
          </cell>
          <cell r="D242">
            <v>34</v>
          </cell>
          <cell r="E242">
            <v>18</v>
          </cell>
          <cell r="F242">
            <v>18</v>
          </cell>
          <cell r="G242">
            <v>186.41</v>
          </cell>
        </row>
        <row r="243">
          <cell r="A243" t="str">
            <v>Gapdh</v>
          </cell>
          <cell r="B243" t="str">
            <v>A0A0A0MQF6</v>
          </cell>
          <cell r="C243" t="str">
            <v>Glyceraldehyde-3-phosphate dehydrogenase OS=Mus musculus OX=10090 GN=Gapdh PE=1 SV=1</v>
          </cell>
          <cell r="D243">
            <v>46</v>
          </cell>
          <cell r="E243">
            <v>12</v>
          </cell>
          <cell r="F243">
            <v>10</v>
          </cell>
          <cell r="G243">
            <v>281.2</v>
          </cell>
        </row>
        <row r="244">
          <cell r="A244" t="str">
            <v>Apoa1</v>
          </cell>
          <cell r="B244" t="str">
            <v>Q00623</v>
          </cell>
          <cell r="C244" t="str">
            <v>Apolipoprotein A-I OS=Mus musculus OX=10090 GN=Apoa1 PE=1 SV=2</v>
          </cell>
          <cell r="D244">
            <v>53</v>
          </cell>
          <cell r="E244">
            <v>19</v>
          </cell>
          <cell r="F244">
            <v>19</v>
          </cell>
          <cell r="G244">
            <v>293.33999999999997</v>
          </cell>
        </row>
        <row r="245">
          <cell r="A245" t="str">
            <v>Cct6b</v>
          </cell>
          <cell r="B245" t="str">
            <v>Q61390</v>
          </cell>
          <cell r="C245" t="str">
            <v>T-complex protein 1 subunit zeta-2 OS=Mus musculus OX=10090 GN=Cct6b PE=1 SV=4</v>
          </cell>
          <cell r="D245">
            <v>39</v>
          </cell>
          <cell r="E245">
            <v>15</v>
          </cell>
          <cell r="F245">
            <v>11</v>
          </cell>
          <cell r="G245">
            <v>282.51</v>
          </cell>
        </row>
        <row r="246">
          <cell r="A246" t="str">
            <v>Slc25a3</v>
          </cell>
          <cell r="B246" t="str">
            <v>Q8VEM8</v>
          </cell>
          <cell r="C246" t="str">
            <v>Phosphate carrier protein, mitochondrial OS=Mus musculus OX=10090 GN=Slc25a3 PE=1 SV=1</v>
          </cell>
          <cell r="D246">
            <v>44</v>
          </cell>
          <cell r="E246">
            <v>16</v>
          </cell>
          <cell r="F246">
            <v>16</v>
          </cell>
          <cell r="G246">
            <v>318.10000000000002</v>
          </cell>
        </row>
        <row r="247">
          <cell r="A247" t="str">
            <v>Tpi1</v>
          </cell>
          <cell r="B247" t="str">
            <v>P17751</v>
          </cell>
          <cell r="C247" t="str">
            <v>Triosephosphate isomerase OS=Mus musculus OX=10090 GN=Tpi1 PE=1 SV=5</v>
          </cell>
          <cell r="D247">
            <v>71</v>
          </cell>
          <cell r="E247">
            <v>13</v>
          </cell>
          <cell r="F247">
            <v>13</v>
          </cell>
          <cell r="G247">
            <v>327.31</v>
          </cell>
        </row>
        <row r="248">
          <cell r="A248" t="str">
            <v>Pck2</v>
          </cell>
          <cell r="B248" t="str">
            <v>A0A0R4J0G0</v>
          </cell>
          <cell r="C248" t="str">
            <v>Phosphoenolpyruvate carboxykinase (GTP) OS=Mus musculus OX=10090 GN=Pck2 PE=1 SV=1</v>
          </cell>
          <cell r="D248">
            <v>37</v>
          </cell>
          <cell r="E248">
            <v>18</v>
          </cell>
          <cell r="F248">
            <v>18</v>
          </cell>
          <cell r="G248">
            <v>167.52</v>
          </cell>
        </row>
        <row r="249">
          <cell r="A249" t="str">
            <v>Svs3a</v>
          </cell>
          <cell r="B249" t="str">
            <v>F2Z472</v>
          </cell>
          <cell r="C249" t="str">
            <v>Seminal vesicle secretory protein 3A OS=Mus musculus OX=10090 GN=Svs3a PE=1 SV=1</v>
          </cell>
          <cell r="D249">
            <v>60</v>
          </cell>
          <cell r="E249">
            <v>14</v>
          </cell>
          <cell r="F249">
            <v>2</v>
          </cell>
          <cell r="G249">
            <v>313.89</v>
          </cell>
        </row>
        <row r="250">
          <cell r="A250" t="str">
            <v>Slc25a12</v>
          </cell>
          <cell r="B250" t="str">
            <v>Q8BH59</v>
          </cell>
          <cell r="C250" t="str">
            <v>Calcium-binding mitochondrial carrier protein Aralar1 OS=Mus musculus OX=10090 GN=Slc25a12 PE=1 SV=1</v>
          </cell>
          <cell r="D250">
            <v>33</v>
          </cell>
          <cell r="E250">
            <v>15</v>
          </cell>
          <cell r="F250">
            <v>11</v>
          </cell>
          <cell r="G250">
            <v>236.16</v>
          </cell>
        </row>
        <row r="251">
          <cell r="A251" t="str">
            <v>Ccdc40</v>
          </cell>
          <cell r="B251" t="str">
            <v>A0A494BAF9</v>
          </cell>
          <cell r="C251" t="str">
            <v>Coiled-coil domain-containing protein 40 OS=Mus musculus OX=10090 GN=Ccdc40 PE=1 SV=1</v>
          </cell>
          <cell r="D251">
            <v>17</v>
          </cell>
          <cell r="E251">
            <v>18</v>
          </cell>
          <cell r="F251">
            <v>18</v>
          </cell>
          <cell r="G251">
            <v>191.59</v>
          </cell>
        </row>
        <row r="252">
          <cell r="A252" t="str">
            <v>Ndufa10</v>
          </cell>
          <cell r="B252" t="str">
            <v>Q99LC3</v>
          </cell>
          <cell r="C252" t="str">
            <v>NADH dehydrogenase [ubiquinone] 1 alpha subcomplex subunit 10, mitochondrial OS=Mus musculus OX=10090 GN=Ndufa10 PE=1 SV=1</v>
          </cell>
          <cell r="D252">
            <v>50</v>
          </cell>
          <cell r="E252">
            <v>17</v>
          </cell>
          <cell r="F252">
            <v>17</v>
          </cell>
          <cell r="G252">
            <v>348.43</v>
          </cell>
        </row>
        <row r="253">
          <cell r="A253" t="str">
            <v>Phb2</v>
          </cell>
          <cell r="B253" t="str">
            <v>O35129</v>
          </cell>
          <cell r="C253" t="str">
            <v>Prohibitin-2 OS=Mus musculus OX=10090 GN=Phb2 PE=1 SV=1</v>
          </cell>
          <cell r="D253">
            <v>59</v>
          </cell>
          <cell r="E253">
            <v>15</v>
          </cell>
          <cell r="F253">
            <v>15</v>
          </cell>
          <cell r="G253">
            <v>462.3</v>
          </cell>
        </row>
        <row r="254">
          <cell r="A254" t="str">
            <v>Slc25a10</v>
          </cell>
          <cell r="B254" t="str">
            <v>Q9QZD8</v>
          </cell>
          <cell r="C254" t="str">
            <v>Mitochondrial dicarboxylate carrier OS=Mus musculus OX=10090 GN=Slc25a10 PE=1 SV=2</v>
          </cell>
          <cell r="D254">
            <v>53</v>
          </cell>
          <cell r="E254">
            <v>14</v>
          </cell>
          <cell r="F254">
            <v>14</v>
          </cell>
          <cell r="G254">
            <v>202.21</v>
          </cell>
        </row>
        <row r="255">
          <cell r="A255" t="str">
            <v>Irgc</v>
          </cell>
          <cell r="B255" t="str">
            <v>D3Z720</v>
          </cell>
          <cell r="C255" t="str">
            <v>Immunity-related GTPase family, cinema 1 OS=Mus musculus OX=10090 GN=Irgc1 PE=1 SV=1</v>
          </cell>
          <cell r="D255">
            <v>41</v>
          </cell>
          <cell r="E255">
            <v>17</v>
          </cell>
          <cell r="F255">
            <v>17</v>
          </cell>
          <cell r="G255">
            <v>363.32</v>
          </cell>
        </row>
        <row r="256">
          <cell r="A256" t="str">
            <v>Htra2</v>
          </cell>
          <cell r="B256" t="str">
            <v>Q9JIY5</v>
          </cell>
          <cell r="C256" t="str">
            <v>Serine protease HTRA2, mitochondrial OS=Mus musculus OX=10090 GN=Htra2 PE=1 SV=2</v>
          </cell>
          <cell r="D256">
            <v>36</v>
          </cell>
          <cell r="E256">
            <v>14</v>
          </cell>
          <cell r="F256">
            <v>14</v>
          </cell>
          <cell r="G256">
            <v>269.91000000000003</v>
          </cell>
        </row>
        <row r="257">
          <cell r="A257" t="str">
            <v>Ccdc27</v>
          </cell>
          <cell r="B257" t="str">
            <v>Q3V036</v>
          </cell>
          <cell r="C257" t="str">
            <v>Coiled-coil domain-containing protein 27 OS=Mus musculus OX=10090 GN=Ccdc27 PE=2 SV=1</v>
          </cell>
          <cell r="D257">
            <v>37</v>
          </cell>
          <cell r="E257">
            <v>22</v>
          </cell>
          <cell r="F257">
            <v>22</v>
          </cell>
          <cell r="G257">
            <v>161.78</v>
          </cell>
        </row>
        <row r="258">
          <cell r="A258" t="str">
            <v>Efhc2</v>
          </cell>
          <cell r="B258" t="str">
            <v>Q9D485</v>
          </cell>
          <cell r="C258" t="str">
            <v>EF-hand domain-containing family member C2 OS=Mus musculus OX=10090 GN=Efhc2 PE=2 SV=2</v>
          </cell>
          <cell r="D258">
            <v>29</v>
          </cell>
          <cell r="E258">
            <v>17</v>
          </cell>
          <cell r="F258">
            <v>17</v>
          </cell>
          <cell r="G258">
            <v>184.41</v>
          </cell>
        </row>
        <row r="259">
          <cell r="A259" t="str">
            <v>Pccb</v>
          </cell>
          <cell r="B259" t="str">
            <v>Q99MN9</v>
          </cell>
          <cell r="C259" t="str">
            <v>Propionyl-CoA carboxylase beta chain, mitochondrial OS=Mus musculus OX=10090 GN=Pccb PE=1 SV=2</v>
          </cell>
          <cell r="D259">
            <v>45</v>
          </cell>
          <cell r="E259">
            <v>16</v>
          </cell>
          <cell r="F259">
            <v>16</v>
          </cell>
          <cell r="G259">
            <v>159.91999999999999</v>
          </cell>
        </row>
        <row r="260">
          <cell r="A260" t="str">
            <v>Uqcrb</v>
          </cell>
          <cell r="B260" t="str">
            <v>Q9CQB4</v>
          </cell>
          <cell r="C260" t="str">
            <v>Cytochrome b-c1 complex subunit 7 OS=Mus musculus OX=10090 GN=Uqcrb PE=1 SV=1</v>
          </cell>
          <cell r="D260">
            <v>65</v>
          </cell>
          <cell r="E260">
            <v>12</v>
          </cell>
          <cell r="F260">
            <v>12</v>
          </cell>
          <cell r="G260">
            <v>309.75</v>
          </cell>
        </row>
        <row r="261">
          <cell r="A261" t="str">
            <v>Ms4a14</v>
          </cell>
          <cell r="B261" t="str">
            <v>A0A087WSD2</v>
          </cell>
          <cell r="C261" t="str">
            <v>Membrane-spanning 4-domains, subfamily A, member 14 OS=Mus musculus OX=10090 GN=Ms4a14 PE=3 SV=1</v>
          </cell>
          <cell r="D261">
            <v>19</v>
          </cell>
          <cell r="E261">
            <v>14</v>
          </cell>
          <cell r="F261">
            <v>14</v>
          </cell>
          <cell r="G261">
            <v>203.9</v>
          </cell>
        </row>
        <row r="262">
          <cell r="A262" t="str">
            <v>Odf2</v>
          </cell>
          <cell r="B262" t="str">
            <v>F6Y325</v>
          </cell>
          <cell r="C262" t="str">
            <v>Outer dense fiber protein 2 (Fragment) OS=Mus musculus OX=10090 GN=Odf2 PE=1 SV=1</v>
          </cell>
          <cell r="D262">
            <v>54</v>
          </cell>
          <cell r="E262">
            <v>15</v>
          </cell>
          <cell r="F262">
            <v>1</v>
          </cell>
          <cell r="G262">
            <v>588.76</v>
          </cell>
        </row>
        <row r="263">
          <cell r="A263" t="str">
            <v>Cbr4</v>
          </cell>
          <cell r="B263" t="str">
            <v>Q91VT4</v>
          </cell>
          <cell r="C263" t="str">
            <v>3-oxoacyl-[acyl-carrier-protein] reductase OS=Mus musculus OX=10090 GN=Cbr4 PE=1 SV=2</v>
          </cell>
          <cell r="D263">
            <v>51</v>
          </cell>
          <cell r="E263">
            <v>10</v>
          </cell>
          <cell r="F263">
            <v>10</v>
          </cell>
          <cell r="G263">
            <v>227.24</v>
          </cell>
        </row>
        <row r="264">
          <cell r="A264" t="str">
            <v>Vdac1</v>
          </cell>
          <cell r="B264" t="str">
            <v>Q60932</v>
          </cell>
          <cell r="C264" t="str">
            <v>Voltage-dependent anion-selective channel protein 1 OS=Mus musculus OX=10090 GN=Vdac1 PE=1 SV=3</v>
          </cell>
          <cell r="D264">
            <v>61</v>
          </cell>
          <cell r="E264">
            <v>13</v>
          </cell>
          <cell r="F264">
            <v>12</v>
          </cell>
          <cell r="G264">
            <v>498.57</v>
          </cell>
        </row>
        <row r="265">
          <cell r="A265" t="str">
            <v>Tekt3</v>
          </cell>
          <cell r="B265" t="str">
            <v>Q6X6Z7</v>
          </cell>
          <cell r="C265" t="str">
            <v>Tektin-3 OS=Mus musculus OX=10090 GN=Tekt3 PE=2 SV=1</v>
          </cell>
          <cell r="D265">
            <v>43</v>
          </cell>
          <cell r="E265">
            <v>18</v>
          </cell>
          <cell r="F265">
            <v>18</v>
          </cell>
          <cell r="G265">
            <v>205.91</v>
          </cell>
        </row>
        <row r="266">
          <cell r="A266" t="str">
            <v>Decr1</v>
          </cell>
          <cell r="B266" t="str">
            <v>Q9CQ62</v>
          </cell>
          <cell r="C266" t="str">
            <v>2,4-dienoyl-CoA reductase [(3E)-enoyl-CoA-producing], mitochondrial OS=Mus musculus OX=10090 GN=Decr1 PE=1 SV=1</v>
          </cell>
          <cell r="D266">
            <v>41</v>
          </cell>
          <cell r="E266">
            <v>14</v>
          </cell>
          <cell r="F266">
            <v>14</v>
          </cell>
          <cell r="G266">
            <v>306.41000000000003</v>
          </cell>
        </row>
        <row r="267">
          <cell r="A267" t="str">
            <v>Sdhb</v>
          </cell>
          <cell r="B267" t="str">
            <v>Q9CQA3</v>
          </cell>
          <cell r="C267" t="str">
            <v>Succinate dehydrogenase [ubiquinone] iron-sulfur subunit, mitochondrial OS=Mus musculus OX=10090 GN=Sdhb PE=1 SV=1</v>
          </cell>
          <cell r="D267">
            <v>56</v>
          </cell>
          <cell r="E267">
            <v>18</v>
          </cell>
          <cell r="F267">
            <v>18</v>
          </cell>
          <cell r="G267">
            <v>540.99</v>
          </cell>
        </row>
        <row r="268">
          <cell r="A268" t="str">
            <v>Efhb</v>
          </cell>
          <cell r="B268" t="str">
            <v>Q8CDU5</v>
          </cell>
          <cell r="C268" t="str">
            <v>EF-hand domain-containing family member B OS=Mus musculus OX=10090 GN=Efhb PE=1 SV=2</v>
          </cell>
          <cell r="D268">
            <v>28</v>
          </cell>
          <cell r="E268">
            <v>17</v>
          </cell>
          <cell r="F268">
            <v>17</v>
          </cell>
          <cell r="G268">
            <v>145.82</v>
          </cell>
        </row>
        <row r="269">
          <cell r="A269" t="str">
            <v>Hsd17b4</v>
          </cell>
          <cell r="B269" t="str">
            <v>P51660</v>
          </cell>
          <cell r="C269" t="str">
            <v>Peroxisomal multifunctional enzyme type 2 OS=Mus musculus OX=10090 GN=Hsd17b4 PE=1 SV=3</v>
          </cell>
          <cell r="D269">
            <v>36</v>
          </cell>
          <cell r="E269">
            <v>18</v>
          </cell>
          <cell r="F269">
            <v>18</v>
          </cell>
          <cell r="G269">
            <v>153.47999999999999</v>
          </cell>
        </row>
        <row r="270">
          <cell r="A270" t="str">
            <v>Hsp90ab1</v>
          </cell>
          <cell r="B270" t="str">
            <v>P11499</v>
          </cell>
          <cell r="C270" t="str">
            <v>Heat shock protein HSP 90-beta OS=Mus musculus OX=10090 GN=Hsp90ab1 PE=1 SV=3</v>
          </cell>
          <cell r="D270">
            <v>29</v>
          </cell>
          <cell r="E270">
            <v>18</v>
          </cell>
          <cell r="F270">
            <v>9</v>
          </cell>
          <cell r="G270">
            <v>196.52</v>
          </cell>
        </row>
        <row r="271">
          <cell r="A271" t="str">
            <v>Prdx5</v>
          </cell>
          <cell r="B271" t="str">
            <v>P99029</v>
          </cell>
          <cell r="C271" t="str">
            <v>Peroxiredoxin-5, mitochondrial OS=Mus musculus OX=10090 GN=Prdx5 PE=1 SV=2</v>
          </cell>
          <cell r="D271">
            <v>59</v>
          </cell>
          <cell r="E271">
            <v>12</v>
          </cell>
          <cell r="F271">
            <v>12</v>
          </cell>
          <cell r="G271">
            <v>694.18</v>
          </cell>
        </row>
        <row r="272">
          <cell r="A272" t="str">
            <v>Ace</v>
          </cell>
          <cell r="B272" t="str">
            <v>P09470</v>
          </cell>
          <cell r="C272" t="str">
            <v>Angiotensin-converting enzyme OS=Mus musculus OX=10090 GN=Ace PE=1 SV=3</v>
          </cell>
          <cell r="D272">
            <v>19</v>
          </cell>
          <cell r="E272">
            <v>17</v>
          </cell>
          <cell r="F272">
            <v>16</v>
          </cell>
          <cell r="G272">
            <v>189</v>
          </cell>
        </row>
        <row r="273">
          <cell r="A273" t="str">
            <v>Acad10</v>
          </cell>
          <cell r="B273" t="str">
            <v>Q8K370</v>
          </cell>
          <cell r="C273" t="str">
            <v>Acyl-CoA dehydrogenase family member 10 OS=Mus musculus OX=10090 GN=Acad10 PE=1 SV=1</v>
          </cell>
          <cell r="D273">
            <v>18</v>
          </cell>
          <cell r="E273">
            <v>18</v>
          </cell>
          <cell r="F273">
            <v>8</v>
          </cell>
          <cell r="G273">
            <v>224.7</v>
          </cell>
        </row>
        <row r="274">
          <cell r="A274" t="str">
            <v>Reep6</v>
          </cell>
          <cell r="B274" t="str">
            <v>D3YTR1</v>
          </cell>
          <cell r="C274" t="str">
            <v>Receptor expression-enhancing protein 6 OS=Mus musculus OX=10090 GN=Reep6 PE=4 SV=1</v>
          </cell>
          <cell r="D274">
            <v>32</v>
          </cell>
          <cell r="E274">
            <v>14</v>
          </cell>
          <cell r="F274">
            <v>14</v>
          </cell>
          <cell r="G274">
            <v>209.58</v>
          </cell>
        </row>
        <row r="275">
          <cell r="A275" t="str">
            <v>Etfb</v>
          </cell>
          <cell r="B275" t="str">
            <v>Q9DCW4</v>
          </cell>
          <cell r="C275" t="str">
            <v>Electron transfer flavoprotein subunit beta OS=Mus musculus OX=10090 GN=Etfb PE=1 SV=3</v>
          </cell>
          <cell r="D275">
            <v>73</v>
          </cell>
          <cell r="E275">
            <v>16</v>
          </cell>
          <cell r="F275">
            <v>16</v>
          </cell>
          <cell r="G275">
            <v>278.81</v>
          </cell>
        </row>
        <row r="276">
          <cell r="A276" t="str">
            <v>Flna</v>
          </cell>
          <cell r="B276" t="str">
            <v>B7FAV1</v>
          </cell>
          <cell r="C276" t="str">
            <v>Filamin, alpha (Fragment) OS=Mus musculus OX=10090 GN=Flna PE=1 SV=1</v>
          </cell>
          <cell r="D276">
            <v>10</v>
          </cell>
          <cell r="E276">
            <v>17</v>
          </cell>
          <cell r="F276">
            <v>16</v>
          </cell>
          <cell r="G276">
            <v>145.79</v>
          </cell>
        </row>
        <row r="277">
          <cell r="A277" t="str">
            <v>Slc25a5</v>
          </cell>
          <cell r="B277" t="str">
            <v>P51881</v>
          </cell>
          <cell r="C277" t="str">
            <v>ADP/ATP translocase 2 OS=Mus musculus OX=10090 GN=Slc25a5 PE=1 SV=3</v>
          </cell>
          <cell r="D277">
            <v>53</v>
          </cell>
          <cell r="E277">
            <v>15</v>
          </cell>
          <cell r="F277">
            <v>7</v>
          </cell>
          <cell r="G277">
            <v>470.75</v>
          </cell>
        </row>
        <row r="278">
          <cell r="A278" t="str">
            <v>Plbd1</v>
          </cell>
          <cell r="B278" t="str">
            <v>A0A0R4J0B2</v>
          </cell>
          <cell r="C278" t="str">
            <v>Phospholipase B-like OS=Mus musculus OX=10090 GN=Plbd1 PE=1 SV=1</v>
          </cell>
          <cell r="D278">
            <v>32</v>
          </cell>
          <cell r="E278">
            <v>13</v>
          </cell>
          <cell r="F278">
            <v>13</v>
          </cell>
          <cell r="G278">
            <v>199.75</v>
          </cell>
        </row>
        <row r="279">
          <cell r="A279" t="str">
            <v>Naxe</v>
          </cell>
          <cell r="B279" t="str">
            <v>Q8K4Z3</v>
          </cell>
          <cell r="C279" t="str">
            <v>NAD(P)H-hydrate epimerase OS=Mus musculus OX=10090 GN=Naxe PE=1 SV=1</v>
          </cell>
          <cell r="D279">
            <v>47</v>
          </cell>
          <cell r="E279">
            <v>9</v>
          </cell>
          <cell r="F279">
            <v>9</v>
          </cell>
          <cell r="G279">
            <v>341.72</v>
          </cell>
        </row>
        <row r="280">
          <cell r="A280" t="str">
            <v>Ca4</v>
          </cell>
          <cell r="B280" t="str">
            <v>Q64444</v>
          </cell>
          <cell r="C280" t="str">
            <v>Carbonic anhydrase 4 OS=Mus musculus OX=10090 GN=Ca4 PE=1 SV=1</v>
          </cell>
          <cell r="D280">
            <v>40</v>
          </cell>
          <cell r="E280">
            <v>15</v>
          </cell>
          <cell r="F280">
            <v>15</v>
          </cell>
          <cell r="G280">
            <v>801.92</v>
          </cell>
        </row>
        <row r="281">
          <cell r="A281" t="str">
            <v>Tekt2</v>
          </cell>
          <cell r="B281" t="str">
            <v>Q922G7</v>
          </cell>
          <cell r="C281" t="str">
            <v>Tektin-2 OS=Mus musculus OX=10090 GN=Tekt2 PE=1 SV=1</v>
          </cell>
          <cell r="D281">
            <v>47</v>
          </cell>
          <cell r="E281">
            <v>15</v>
          </cell>
          <cell r="F281">
            <v>15</v>
          </cell>
          <cell r="G281">
            <v>174.56</v>
          </cell>
        </row>
        <row r="282">
          <cell r="A282" t="str">
            <v>Eef1a1</v>
          </cell>
          <cell r="B282" t="str">
            <v>P10126</v>
          </cell>
          <cell r="C282" t="str">
            <v>Elongation factor 1-alpha 1 OS=Mus musculus OX=10090 GN=Eef1a1 PE=1 SV=3</v>
          </cell>
          <cell r="D282">
            <v>39</v>
          </cell>
          <cell r="E282">
            <v>11</v>
          </cell>
          <cell r="F282">
            <v>11</v>
          </cell>
          <cell r="G282">
            <v>236.68</v>
          </cell>
        </row>
        <row r="283">
          <cell r="A283" t="str">
            <v>Chchd6</v>
          </cell>
          <cell r="B283" t="str">
            <v>Q91VN4</v>
          </cell>
          <cell r="C283" t="str">
            <v>MICOS complex subunit Mic25 OS=Mus musculus OX=10090 GN=Chchd6 PE=1 SV=2</v>
          </cell>
          <cell r="D283">
            <v>43</v>
          </cell>
          <cell r="E283">
            <v>14</v>
          </cell>
          <cell r="F283">
            <v>14</v>
          </cell>
          <cell r="G283">
            <v>123.24</v>
          </cell>
        </row>
        <row r="284">
          <cell r="A284" t="str">
            <v>Etfa</v>
          </cell>
          <cell r="B284" t="str">
            <v>Q99LC5</v>
          </cell>
          <cell r="C284" t="str">
            <v>Electron transfer flavoprotein subunit alpha, mitochondrial OS=Mus musculus OX=10090 GN=Etfa PE=1 SV=2</v>
          </cell>
          <cell r="D284">
            <v>54</v>
          </cell>
          <cell r="E284">
            <v>12</v>
          </cell>
          <cell r="F284">
            <v>12</v>
          </cell>
          <cell r="G284">
            <v>389.06</v>
          </cell>
        </row>
        <row r="285">
          <cell r="A285" t="str">
            <v>Rab2a</v>
          </cell>
          <cell r="B285" t="str">
            <v>P53994</v>
          </cell>
          <cell r="C285" t="str">
            <v>Ras-related protein Rab-2A OS=Mus musculus OX=10090 GN=Rab2a PE=1 SV=1</v>
          </cell>
          <cell r="D285">
            <v>64</v>
          </cell>
          <cell r="E285">
            <v>11</v>
          </cell>
          <cell r="F285">
            <v>11</v>
          </cell>
          <cell r="G285">
            <v>413.94</v>
          </cell>
        </row>
        <row r="286">
          <cell r="A286" t="str">
            <v>Spa17</v>
          </cell>
          <cell r="B286" t="str">
            <v>A0A1L1SU87</v>
          </cell>
          <cell r="C286" t="str">
            <v>Sperm surface protein Sp17 (Fragment) OS=Mus musculus OX=10090 GN=Spa17 PE=1 SV=1</v>
          </cell>
          <cell r="D286">
            <v>81</v>
          </cell>
          <cell r="E286">
            <v>12</v>
          </cell>
          <cell r="F286">
            <v>12</v>
          </cell>
          <cell r="G286">
            <v>255.22</v>
          </cell>
        </row>
        <row r="287">
          <cell r="B287" t="str">
            <v>Q8BPC6</v>
          </cell>
          <cell r="C287" t="str">
            <v>Probable isocitrate dehydrogenase [NAD] gamma 2, mitochondrial OS=Mus musculus OX=10090 PE=2 SV=1</v>
          </cell>
          <cell r="D287">
            <v>37</v>
          </cell>
          <cell r="E287">
            <v>12</v>
          </cell>
          <cell r="F287">
            <v>12</v>
          </cell>
          <cell r="G287">
            <v>372.45</v>
          </cell>
        </row>
        <row r="288">
          <cell r="A288" t="str">
            <v>Pmpcb</v>
          </cell>
          <cell r="B288" t="str">
            <v>Q9CXT8</v>
          </cell>
          <cell r="C288" t="str">
            <v>Mitochondrial-processing peptidase subunit beta OS=Mus musculus OX=10090 GN=Pmpcb PE=1 SV=1</v>
          </cell>
          <cell r="D288">
            <v>34</v>
          </cell>
          <cell r="E288">
            <v>15</v>
          </cell>
          <cell r="F288">
            <v>14</v>
          </cell>
          <cell r="G288">
            <v>195.98</v>
          </cell>
        </row>
        <row r="289">
          <cell r="A289" t="str">
            <v>Dpep3</v>
          </cell>
          <cell r="B289" t="str">
            <v>Q9DA79</v>
          </cell>
          <cell r="C289" t="str">
            <v>Dipeptidase 3 OS=Mus musculus OX=10090 GN=Dpep3 PE=1 SV=1</v>
          </cell>
          <cell r="D289">
            <v>34</v>
          </cell>
          <cell r="E289">
            <v>13</v>
          </cell>
          <cell r="F289">
            <v>13</v>
          </cell>
          <cell r="G289">
            <v>240.15</v>
          </cell>
        </row>
        <row r="290">
          <cell r="A290" t="str">
            <v>Dnali1</v>
          </cell>
          <cell r="B290" t="str">
            <v>Q8BVN8</v>
          </cell>
          <cell r="C290" t="str">
            <v>Axonemal dynein light intermediate polypeptide 1 OS=Mus musculus OX=10090 GN=Dnali1 PE=1 SV=1</v>
          </cell>
          <cell r="D290">
            <v>56</v>
          </cell>
          <cell r="E290">
            <v>17</v>
          </cell>
          <cell r="F290">
            <v>17</v>
          </cell>
          <cell r="G290">
            <v>407.69</v>
          </cell>
        </row>
        <row r="291">
          <cell r="A291" t="str">
            <v>Etfdh</v>
          </cell>
          <cell r="B291" t="str">
            <v>Q921G7</v>
          </cell>
          <cell r="C291" t="str">
            <v>Electron transfer flavoprotein-ubiquinone oxidoreductase, mitochondrial OS=Mus musculus OX=10090 GN=Etfdh PE=1 SV=1</v>
          </cell>
          <cell r="D291">
            <v>40</v>
          </cell>
          <cell r="E291">
            <v>19</v>
          </cell>
          <cell r="F291">
            <v>19</v>
          </cell>
          <cell r="G291">
            <v>189.69</v>
          </cell>
        </row>
        <row r="292">
          <cell r="A292" t="str">
            <v>Cpt1b</v>
          </cell>
          <cell r="B292" t="str">
            <v>Q924X2</v>
          </cell>
          <cell r="C292" t="str">
            <v>Carnitine O-palmitoyltransferase 1, muscle isoform OS=Mus musculus OX=10090 GN=Cpt1b PE=1 SV=1</v>
          </cell>
          <cell r="D292">
            <v>30</v>
          </cell>
          <cell r="E292">
            <v>22</v>
          </cell>
          <cell r="F292">
            <v>20</v>
          </cell>
          <cell r="G292">
            <v>219.23</v>
          </cell>
        </row>
        <row r="293">
          <cell r="A293" t="str">
            <v>Iqca1l</v>
          </cell>
          <cell r="B293" t="str">
            <v>A6H690</v>
          </cell>
          <cell r="C293" t="str">
            <v>IQ and AAA domain-containing protein 1-like OS=Mus musculus OX=10090 GN=Iqca1l PE=1 SV=3</v>
          </cell>
          <cell r="D293">
            <v>30</v>
          </cell>
          <cell r="E293">
            <v>20</v>
          </cell>
          <cell r="F293">
            <v>19</v>
          </cell>
          <cell r="G293">
            <v>163.15</v>
          </cell>
        </row>
        <row r="294">
          <cell r="A294" t="str">
            <v>Akr7a2</v>
          </cell>
          <cell r="B294" t="str">
            <v>Q8CG76</v>
          </cell>
          <cell r="C294" t="str">
            <v>Aflatoxin B1 aldehyde reductase member 2 OS=Mus musculus OX=10090 GN=Akr7a2 PE=1 SV=3</v>
          </cell>
          <cell r="D294">
            <v>49</v>
          </cell>
          <cell r="E294">
            <v>11</v>
          </cell>
          <cell r="F294">
            <v>11</v>
          </cell>
          <cell r="G294">
            <v>289.95999999999998</v>
          </cell>
        </row>
        <row r="295">
          <cell r="A295" t="str">
            <v>Pdia6</v>
          </cell>
          <cell r="B295" t="str">
            <v>Q3TML0</v>
          </cell>
          <cell r="C295" t="str">
            <v>Protein disulfide-isomerase A6 OS=Mus musculus OX=10090 GN=Pdia6 PE=1 SV=1</v>
          </cell>
          <cell r="D295">
            <v>34</v>
          </cell>
          <cell r="E295">
            <v>11</v>
          </cell>
          <cell r="F295">
            <v>11</v>
          </cell>
          <cell r="G295">
            <v>177.5</v>
          </cell>
        </row>
        <row r="296">
          <cell r="A296" t="str">
            <v>Psmd1</v>
          </cell>
          <cell r="B296" t="str">
            <v>Q3TXS7</v>
          </cell>
          <cell r="C296" t="str">
            <v>26S proteasome non-ATPase regulatory subunit 1 OS=Mus musculus OX=10090 GN=Psmd1 PE=1 SV=1</v>
          </cell>
          <cell r="D296">
            <v>22</v>
          </cell>
          <cell r="E296">
            <v>16</v>
          </cell>
          <cell r="F296">
            <v>16</v>
          </cell>
          <cell r="G296">
            <v>115.72</v>
          </cell>
        </row>
        <row r="297">
          <cell r="A297" t="str">
            <v>Rab14</v>
          </cell>
          <cell r="B297" t="str">
            <v>Q91V41</v>
          </cell>
          <cell r="C297" t="str">
            <v>Ras-related protein Rab-14 OS=Mus musculus OX=10090 GN=Rab14 PE=1 SV=3</v>
          </cell>
          <cell r="D297">
            <v>58</v>
          </cell>
          <cell r="E297">
            <v>11</v>
          </cell>
          <cell r="F297">
            <v>9</v>
          </cell>
          <cell r="G297">
            <v>174.38</v>
          </cell>
        </row>
        <row r="298">
          <cell r="A298" t="str">
            <v>Lrguk</v>
          </cell>
          <cell r="B298" t="str">
            <v>Q9D5S7</v>
          </cell>
          <cell r="C298" t="str">
            <v>Leucine-rich repeat and guanylate kinase domain-containing protein OS=Mus musculus OX=10090 GN=Lrguk PE=1 SV=1</v>
          </cell>
          <cell r="D298">
            <v>25</v>
          </cell>
          <cell r="E298">
            <v>16</v>
          </cell>
          <cell r="F298">
            <v>15</v>
          </cell>
          <cell r="G298">
            <v>150.74</v>
          </cell>
        </row>
        <row r="299">
          <cell r="A299" t="str">
            <v>Nop58</v>
          </cell>
          <cell r="B299" t="str">
            <v>A0A0A0MQ76</v>
          </cell>
          <cell r="C299" t="str">
            <v>Nucleolar protein 58 OS=Mus musculus OX=10090 GN=Nop58 PE=1 SV=1</v>
          </cell>
          <cell r="D299">
            <v>37</v>
          </cell>
          <cell r="E299">
            <v>13</v>
          </cell>
          <cell r="F299">
            <v>13</v>
          </cell>
          <cell r="G299">
            <v>160.63999999999999</v>
          </cell>
        </row>
        <row r="300">
          <cell r="A300" t="str">
            <v>Cfap157</v>
          </cell>
          <cell r="B300" t="str">
            <v>Q0VFX2</v>
          </cell>
          <cell r="C300" t="str">
            <v>Cilia- and flagella-associated protein 157 OS=Mus musculus OX=10090 GN=Cfap157 PE=1 SV=1</v>
          </cell>
          <cell r="D300">
            <v>35</v>
          </cell>
          <cell r="E300">
            <v>14</v>
          </cell>
          <cell r="F300">
            <v>14</v>
          </cell>
          <cell r="G300">
            <v>115.57</v>
          </cell>
        </row>
        <row r="301">
          <cell r="A301" t="str">
            <v>Angel2</v>
          </cell>
          <cell r="B301" t="str">
            <v>Q8K1C0</v>
          </cell>
          <cell r="C301" t="str">
            <v>Protein angel homolog 2 OS=Mus musculus OX=10090 GN=Angel2 PE=1 SV=1</v>
          </cell>
          <cell r="D301">
            <v>38</v>
          </cell>
          <cell r="E301">
            <v>15</v>
          </cell>
          <cell r="F301">
            <v>15</v>
          </cell>
          <cell r="G301">
            <v>143.94</v>
          </cell>
        </row>
        <row r="302">
          <cell r="A302" t="str">
            <v>Aifm1</v>
          </cell>
          <cell r="B302" t="str">
            <v>B1AU25</v>
          </cell>
          <cell r="C302" t="str">
            <v>Apoptosis-inducing factor 1, mitochondrial OS=Mus musculus OX=10090 GN=Aifm1 PE=1 SV=1</v>
          </cell>
          <cell r="D302">
            <v>32</v>
          </cell>
          <cell r="E302">
            <v>14</v>
          </cell>
          <cell r="F302">
            <v>14</v>
          </cell>
          <cell r="G302">
            <v>157.96</v>
          </cell>
        </row>
        <row r="303">
          <cell r="A303" t="str">
            <v>Alb</v>
          </cell>
          <cell r="B303" t="str">
            <v>P07724</v>
          </cell>
          <cell r="C303" t="str">
            <v>Albumin OS=Mus musculus OX=10090 GN=Alb PE=1 SV=3</v>
          </cell>
          <cell r="D303">
            <v>38</v>
          </cell>
          <cell r="E303">
            <v>17</v>
          </cell>
          <cell r="F303">
            <v>17</v>
          </cell>
          <cell r="G303">
            <v>200.43</v>
          </cell>
        </row>
        <row r="304">
          <cell r="A304" t="str">
            <v>Pcca</v>
          </cell>
          <cell r="B304" t="str">
            <v>Q91ZA3</v>
          </cell>
          <cell r="C304" t="str">
            <v>Propionyl-CoA carboxylase alpha chain, mitochondrial OS=Mus musculus OX=10090 GN=Pcca PE=1 SV=2</v>
          </cell>
          <cell r="D304">
            <v>36</v>
          </cell>
          <cell r="E304">
            <v>19</v>
          </cell>
          <cell r="F304">
            <v>19</v>
          </cell>
          <cell r="G304">
            <v>138.34</v>
          </cell>
        </row>
        <row r="305">
          <cell r="A305" t="str">
            <v>Dnai4</v>
          </cell>
          <cell r="B305" t="str">
            <v>E9PYY5</v>
          </cell>
          <cell r="C305" t="str">
            <v>Dynein axonemal intermediate chain 4 OS=Mus musculus OX=10090 GN=Dnai4 PE=1 SV=1</v>
          </cell>
          <cell r="D305">
            <v>29</v>
          </cell>
          <cell r="E305">
            <v>18</v>
          </cell>
          <cell r="F305">
            <v>18</v>
          </cell>
          <cell r="G305">
            <v>168.87</v>
          </cell>
        </row>
        <row r="306">
          <cell r="A306" t="str">
            <v>Vdac2</v>
          </cell>
          <cell r="B306" t="str">
            <v>G3UX26</v>
          </cell>
          <cell r="C306" t="str">
            <v>Voltage-dependent anion-selective channel protein 2 OS=Mus musculus OX=10090 GN=Vdac2 PE=1 SV=1</v>
          </cell>
          <cell r="D306">
            <v>51</v>
          </cell>
          <cell r="E306">
            <v>13</v>
          </cell>
          <cell r="F306">
            <v>13</v>
          </cell>
          <cell r="G306">
            <v>1028.5</v>
          </cell>
        </row>
        <row r="307">
          <cell r="A307" t="str">
            <v>Anxa2</v>
          </cell>
          <cell r="B307" t="str">
            <v>P07356</v>
          </cell>
          <cell r="C307" t="str">
            <v>Annexin A2 OS=Mus musculus OX=10090 GN=Anxa2 PE=1 SV=2</v>
          </cell>
          <cell r="D307">
            <v>38</v>
          </cell>
          <cell r="E307">
            <v>11</v>
          </cell>
          <cell r="F307">
            <v>11</v>
          </cell>
          <cell r="G307">
            <v>126.47</v>
          </cell>
        </row>
        <row r="308">
          <cell r="A308" t="str">
            <v>Rpn2</v>
          </cell>
          <cell r="B308" t="str">
            <v>Q9DBG6</v>
          </cell>
          <cell r="C308" t="str">
            <v>Dolichyl-diphosphooligosaccharide--protein glycosyltransferase subunit 2 OS=Mus musculus OX=10090 GN=Rpn2 PE=1 SV=1</v>
          </cell>
          <cell r="D308">
            <v>34</v>
          </cell>
          <cell r="E308">
            <v>13</v>
          </cell>
          <cell r="F308">
            <v>13</v>
          </cell>
          <cell r="G308">
            <v>186.98</v>
          </cell>
        </row>
        <row r="309">
          <cell r="A309" t="str">
            <v>Dhrs4</v>
          </cell>
          <cell r="B309" t="str">
            <v>Q99LB2</v>
          </cell>
          <cell r="C309" t="str">
            <v>Dehydrogenase/reductase SDR family member 4 OS=Mus musculus OX=10090 GN=Dhrs4 PE=1 SV=3</v>
          </cell>
          <cell r="D309">
            <v>67</v>
          </cell>
          <cell r="E309">
            <v>16</v>
          </cell>
          <cell r="F309">
            <v>16</v>
          </cell>
          <cell r="G309">
            <v>475.66</v>
          </cell>
        </row>
        <row r="310">
          <cell r="A310" t="str">
            <v>Oxct1</v>
          </cell>
          <cell r="B310" t="str">
            <v>Q9D0K2</v>
          </cell>
          <cell r="C310" t="str">
            <v>Succinyl-CoA:3-ketoacid coenzyme A transferase 1, mitochondrial OS=Mus musculus OX=10090 GN=Oxct1 PE=1 SV=1</v>
          </cell>
          <cell r="D310">
            <v>42</v>
          </cell>
          <cell r="E310">
            <v>15</v>
          </cell>
          <cell r="F310">
            <v>15</v>
          </cell>
          <cell r="G310">
            <v>306.39</v>
          </cell>
        </row>
        <row r="311">
          <cell r="B311" t="str">
            <v>A0A1D5RLM8</v>
          </cell>
          <cell r="C311" t="str">
            <v>Predicted gene 11639 OS=Mus musculus OX=10090 GN=Gm11639 PE=1 SV=1</v>
          </cell>
          <cell r="D311">
            <v>4</v>
          </cell>
          <cell r="E311">
            <v>18</v>
          </cell>
          <cell r="F311">
            <v>18</v>
          </cell>
          <cell r="G311">
            <v>141.38999999999999</v>
          </cell>
        </row>
        <row r="312">
          <cell r="A312" t="str">
            <v>Pdpr</v>
          </cell>
          <cell r="B312" t="str">
            <v>Q7TSQ8</v>
          </cell>
          <cell r="C312" t="str">
            <v>Pyruvate dehydrogenase phosphatase regulatory subunit, mitochondrial OS=Mus musculus OX=10090 GN=Pdpr PE=1 SV=1</v>
          </cell>
          <cell r="D312">
            <v>21</v>
          </cell>
          <cell r="E312">
            <v>16</v>
          </cell>
          <cell r="F312">
            <v>16</v>
          </cell>
          <cell r="G312">
            <v>143.44</v>
          </cell>
        </row>
        <row r="313">
          <cell r="A313" t="str">
            <v>Dnai3</v>
          </cell>
          <cell r="B313" t="str">
            <v>B2RY71</v>
          </cell>
          <cell r="C313" t="str">
            <v>Dynein axonemal intermediate chain 3 OS=Mus musculus OX=10090 GN=Dnai3 PE=1 SV=1</v>
          </cell>
          <cell r="D313">
            <v>18</v>
          </cell>
          <cell r="E313">
            <v>16</v>
          </cell>
          <cell r="F313">
            <v>16</v>
          </cell>
          <cell r="G313">
            <v>128.59</v>
          </cell>
        </row>
        <row r="314">
          <cell r="A314" t="str">
            <v>Idh2</v>
          </cell>
          <cell r="B314" t="str">
            <v>P54071</v>
          </cell>
          <cell r="C314" t="str">
            <v>Isocitrate dehydrogenase [NADP], mitochondrial OS=Mus musculus OX=10090 GN=Idh2 PE=1 SV=3</v>
          </cell>
          <cell r="D314">
            <v>41</v>
          </cell>
          <cell r="E314">
            <v>18</v>
          </cell>
          <cell r="F314">
            <v>17</v>
          </cell>
          <cell r="G314">
            <v>158.31</v>
          </cell>
        </row>
        <row r="315">
          <cell r="A315" t="str">
            <v>Dnajc11</v>
          </cell>
          <cell r="B315" t="str">
            <v>Q5U458</v>
          </cell>
          <cell r="C315" t="str">
            <v>DnaJ homolog subfamily C member 11 OS=Mus musculus OX=10090 GN=Dnajc11 PE=1 SV=2</v>
          </cell>
          <cell r="D315">
            <v>35</v>
          </cell>
          <cell r="E315">
            <v>14</v>
          </cell>
          <cell r="F315">
            <v>14</v>
          </cell>
          <cell r="G315">
            <v>115.46</v>
          </cell>
        </row>
        <row r="316">
          <cell r="A316" t="str">
            <v>Hspa8</v>
          </cell>
          <cell r="B316" t="str">
            <v>P63017</v>
          </cell>
          <cell r="C316" t="str">
            <v>Heat shock cognate 71 kDa protein OS=Mus musculus OX=10090 GN=Hspa8 PE=1 SV=1</v>
          </cell>
          <cell r="D316">
            <v>24</v>
          </cell>
          <cell r="E316">
            <v>14</v>
          </cell>
          <cell r="F316">
            <v>8</v>
          </cell>
          <cell r="G316">
            <v>254.79</v>
          </cell>
        </row>
        <row r="317">
          <cell r="A317" t="str">
            <v>Spag16</v>
          </cell>
          <cell r="B317" t="str">
            <v>Q8K450</v>
          </cell>
          <cell r="C317" t="str">
            <v>Sperm-associated antigen 16 protein OS=Mus musculus OX=10090 GN=Spag16 PE=1 SV=1</v>
          </cell>
          <cell r="D317">
            <v>31</v>
          </cell>
          <cell r="E317">
            <v>13</v>
          </cell>
          <cell r="F317">
            <v>13</v>
          </cell>
          <cell r="G317">
            <v>159.91</v>
          </cell>
        </row>
        <row r="318">
          <cell r="B318" t="str">
            <v>A0A0M3HEQ0</v>
          </cell>
          <cell r="C318" t="str">
            <v>Thioredoxin-disulfide reductase OS=Mus musculus OX=10090 GN=Txnrd2 PE=1 SV=1</v>
          </cell>
          <cell r="D318">
            <v>36</v>
          </cell>
          <cell r="E318">
            <v>12</v>
          </cell>
          <cell r="F318">
            <v>11</v>
          </cell>
          <cell r="G318">
            <v>172.22</v>
          </cell>
        </row>
        <row r="319">
          <cell r="A319" t="str">
            <v>Myo6</v>
          </cell>
          <cell r="B319" t="str">
            <v>E9Q175</v>
          </cell>
          <cell r="C319" t="str">
            <v>Unconventional myosin-VI OS=Mus musculus OX=10090 GN=Myo6 PE=1 SV=1</v>
          </cell>
          <cell r="D319">
            <v>17</v>
          </cell>
          <cell r="E319">
            <v>18</v>
          </cell>
          <cell r="F319">
            <v>18</v>
          </cell>
          <cell r="G319">
            <v>107.63</v>
          </cell>
        </row>
        <row r="320">
          <cell r="A320" t="str">
            <v>Pdhx</v>
          </cell>
          <cell r="B320" t="str">
            <v>Q8BKZ9</v>
          </cell>
          <cell r="C320" t="str">
            <v>Pyruvate dehydrogenase protein X component, mitochondrial OS=Mus musculus OX=10090 GN=Pdhx PE=1 SV=1</v>
          </cell>
          <cell r="D320">
            <v>36</v>
          </cell>
          <cell r="E320">
            <v>12</v>
          </cell>
          <cell r="F320">
            <v>12</v>
          </cell>
          <cell r="G320">
            <v>267.91000000000003</v>
          </cell>
        </row>
        <row r="321">
          <cell r="A321" t="str">
            <v>St6galnac2</v>
          </cell>
          <cell r="B321" t="str">
            <v>C0J8I2</v>
          </cell>
          <cell r="C321" t="str">
            <v>Alpha-N-acetylgalactosaminide alpha-2,6-sialyltransferase 2 OS=Mus musculus OX=10090 GN=St6galnac2 PE=2 SV=1</v>
          </cell>
          <cell r="D321">
            <v>43</v>
          </cell>
          <cell r="E321">
            <v>9</v>
          </cell>
          <cell r="F321">
            <v>9</v>
          </cell>
          <cell r="G321">
            <v>501.53</v>
          </cell>
        </row>
        <row r="322">
          <cell r="A322" t="str">
            <v>Glyctk</v>
          </cell>
          <cell r="B322" t="str">
            <v>A0A0R4J1H2</v>
          </cell>
          <cell r="C322" t="str">
            <v>Glycerate kinase OS=Mus musculus OX=10090 GN=Glyctk PE=1 SV=1</v>
          </cell>
          <cell r="D322">
            <v>25</v>
          </cell>
          <cell r="E322">
            <v>8</v>
          </cell>
          <cell r="F322">
            <v>8</v>
          </cell>
          <cell r="G322">
            <v>168.06</v>
          </cell>
        </row>
        <row r="323">
          <cell r="A323" t="str">
            <v>Nucb2</v>
          </cell>
          <cell r="B323" t="str">
            <v>P81117</v>
          </cell>
          <cell r="C323" t="str">
            <v>Nucleobindin-2 OS=Mus musculus OX=10090 GN=Nucb2 PE=1 SV=2</v>
          </cell>
          <cell r="D323">
            <v>43</v>
          </cell>
          <cell r="E323">
            <v>13</v>
          </cell>
          <cell r="F323">
            <v>13</v>
          </cell>
          <cell r="G323">
            <v>168.45</v>
          </cell>
        </row>
        <row r="324">
          <cell r="A324" t="str">
            <v>Sqor</v>
          </cell>
          <cell r="B324" t="str">
            <v>Q9R112</v>
          </cell>
          <cell r="C324" t="str">
            <v>Sulfide:quinone oxidoreductase, mitochondrial OS=Mus musculus OX=10090 GN=Sqor PE=1 SV=3</v>
          </cell>
          <cell r="D324">
            <v>38</v>
          </cell>
          <cell r="E324">
            <v>13</v>
          </cell>
          <cell r="F324">
            <v>13</v>
          </cell>
          <cell r="G324">
            <v>182.36</v>
          </cell>
        </row>
        <row r="325">
          <cell r="A325" t="str">
            <v>Fbl</v>
          </cell>
          <cell r="B325" t="str">
            <v>P35550</v>
          </cell>
          <cell r="C325" t="str">
            <v>rRNA 2'-O-methyltransferase fibrillarin OS=Mus musculus OX=10090 GN=Fbl PE=1 SV=2</v>
          </cell>
          <cell r="D325">
            <v>47</v>
          </cell>
          <cell r="E325">
            <v>12</v>
          </cell>
          <cell r="F325">
            <v>12</v>
          </cell>
          <cell r="G325">
            <v>170.45</v>
          </cell>
        </row>
        <row r="326">
          <cell r="A326" t="str">
            <v>Lrpprc</v>
          </cell>
          <cell r="B326" t="str">
            <v>Q6PB66</v>
          </cell>
          <cell r="C326" t="str">
            <v>Leucine-rich PPR motif-containing protein, mitochondrial OS=Mus musculus OX=10090 GN=Lrpprc PE=1 SV=2</v>
          </cell>
          <cell r="D326">
            <v>17</v>
          </cell>
          <cell r="E326">
            <v>17</v>
          </cell>
          <cell r="F326">
            <v>17</v>
          </cell>
          <cell r="G326">
            <v>133.91</v>
          </cell>
        </row>
        <row r="327">
          <cell r="A327" t="str">
            <v>Canx</v>
          </cell>
          <cell r="B327" t="str">
            <v>P35564</v>
          </cell>
          <cell r="C327" t="str">
            <v>Calnexin OS=Mus musculus OX=10090 GN=Canx PE=1 SV=1</v>
          </cell>
          <cell r="D327">
            <v>22</v>
          </cell>
          <cell r="E327">
            <v>14</v>
          </cell>
          <cell r="F327">
            <v>14</v>
          </cell>
          <cell r="G327">
            <v>187.77</v>
          </cell>
        </row>
        <row r="328">
          <cell r="A328" t="str">
            <v>Bphl</v>
          </cell>
          <cell r="B328" t="str">
            <v>Q8R164</v>
          </cell>
          <cell r="C328" t="str">
            <v>Valacyclovir hydrolase OS=Mus musculus OX=10090 GN=Bphl PE=1 SV=1</v>
          </cell>
          <cell r="D328">
            <v>50</v>
          </cell>
          <cell r="E328">
            <v>11</v>
          </cell>
          <cell r="F328">
            <v>11</v>
          </cell>
          <cell r="G328">
            <v>190.04</v>
          </cell>
        </row>
        <row r="329">
          <cell r="A329" t="str">
            <v>Cfap91</v>
          </cell>
          <cell r="B329" t="str">
            <v>Q8BRC6</v>
          </cell>
          <cell r="C329" t="str">
            <v>Cilia- and flagella-associated protein 91 OS=Mus musculus OX=10090 GN=Cfap91 PE=1 SV=3</v>
          </cell>
          <cell r="D329">
            <v>21</v>
          </cell>
          <cell r="E329">
            <v>13</v>
          </cell>
          <cell r="F329">
            <v>13</v>
          </cell>
          <cell r="G329">
            <v>131.82</v>
          </cell>
        </row>
        <row r="330">
          <cell r="A330" t="str">
            <v>Phb1</v>
          </cell>
          <cell r="B330" t="str">
            <v>P67778</v>
          </cell>
          <cell r="C330" t="str">
            <v>Prohibitin 1 OS=Mus musculus OX=10090 GN=Phb1 PE=1 SV=1</v>
          </cell>
          <cell r="D330">
            <v>70</v>
          </cell>
          <cell r="E330">
            <v>16</v>
          </cell>
          <cell r="F330">
            <v>16</v>
          </cell>
          <cell r="G330">
            <v>297.13</v>
          </cell>
        </row>
        <row r="331">
          <cell r="A331" t="str">
            <v>Acot10</v>
          </cell>
          <cell r="B331" t="str">
            <v>Q32MW3</v>
          </cell>
          <cell r="C331" t="str">
            <v>Acyl-coenzyme A thioesterase 10, mitochondrial OS=Mus musculus OX=10090 GN=Acot10 PE=2 SV=1</v>
          </cell>
          <cell r="D331">
            <v>35</v>
          </cell>
          <cell r="E331">
            <v>19</v>
          </cell>
          <cell r="F331">
            <v>2</v>
          </cell>
          <cell r="G331">
            <v>516.51</v>
          </cell>
        </row>
        <row r="332">
          <cell r="A332" t="str">
            <v>Dnajb13</v>
          </cell>
          <cell r="B332" t="str">
            <v>Q80Y75</v>
          </cell>
          <cell r="C332" t="str">
            <v>DnaJ homolog subfamily B member 13 OS=Mus musculus OX=10090 GN=Dnajb13 PE=1 SV=1</v>
          </cell>
          <cell r="D332">
            <v>43</v>
          </cell>
          <cell r="E332">
            <v>12</v>
          </cell>
          <cell r="F332">
            <v>12</v>
          </cell>
          <cell r="G332">
            <v>155.04</v>
          </cell>
        </row>
        <row r="333">
          <cell r="A333" t="str">
            <v>Tekt1</v>
          </cell>
          <cell r="B333" t="str">
            <v>Q9DAJ2</v>
          </cell>
          <cell r="C333" t="str">
            <v>Tektin-1 OS=Mus musculus OX=10090 GN=Tekt1 PE=1 SV=1</v>
          </cell>
          <cell r="D333">
            <v>31</v>
          </cell>
          <cell r="E333">
            <v>12</v>
          </cell>
          <cell r="F333">
            <v>12</v>
          </cell>
          <cell r="G333">
            <v>129.30000000000001</v>
          </cell>
        </row>
        <row r="334">
          <cell r="A334" t="str">
            <v>Cct6a</v>
          </cell>
          <cell r="B334" t="str">
            <v>Q52KG9</v>
          </cell>
          <cell r="C334" t="str">
            <v>Chaperonin containing Tcp1, subunit 6a (Zeta) OS=Mus musculus OX=10090 GN=Cct6a PE=1 SV=1</v>
          </cell>
          <cell r="D334">
            <v>37</v>
          </cell>
          <cell r="E334">
            <v>14</v>
          </cell>
          <cell r="F334">
            <v>10</v>
          </cell>
          <cell r="G334">
            <v>260.56</v>
          </cell>
        </row>
        <row r="335">
          <cell r="A335" t="str">
            <v>Slc25a4</v>
          </cell>
          <cell r="B335" t="str">
            <v>P48962</v>
          </cell>
          <cell r="C335" t="str">
            <v>ADP/ATP translocase 1 OS=Mus musculus OX=10090 GN=Slc25a4 PE=1 SV=4</v>
          </cell>
          <cell r="D335">
            <v>51</v>
          </cell>
          <cell r="E335">
            <v>15</v>
          </cell>
          <cell r="F335">
            <v>7</v>
          </cell>
          <cell r="G335">
            <v>311.85000000000002</v>
          </cell>
        </row>
        <row r="336">
          <cell r="A336" t="str">
            <v>Vdac3</v>
          </cell>
          <cell r="B336" t="str">
            <v>Q60931</v>
          </cell>
          <cell r="C336" t="str">
            <v>Voltage-dependent anion-selective channel protein 3 OS=Mus musculus OX=10090 GN=Vdac3 PE=1 SV=1</v>
          </cell>
          <cell r="D336">
            <v>47</v>
          </cell>
          <cell r="E336">
            <v>11</v>
          </cell>
          <cell r="F336">
            <v>10</v>
          </cell>
          <cell r="G336">
            <v>506.45</v>
          </cell>
        </row>
        <row r="337">
          <cell r="A337" t="str">
            <v>Clca3a2</v>
          </cell>
          <cell r="B337" t="str">
            <v>Q9EQR4</v>
          </cell>
          <cell r="C337" t="str">
            <v>Chloride channel accessory 3A2 OS=Mus musculus OX=10090 GN=Clca3a2 PE=1 SV=1</v>
          </cell>
          <cell r="D337">
            <v>20</v>
          </cell>
          <cell r="E337">
            <v>12</v>
          </cell>
          <cell r="F337">
            <v>12</v>
          </cell>
          <cell r="G337">
            <v>164.81</v>
          </cell>
        </row>
        <row r="338">
          <cell r="A338" t="str">
            <v>Ptchd3</v>
          </cell>
          <cell r="B338" t="str">
            <v>Q0EEE2</v>
          </cell>
          <cell r="C338" t="str">
            <v>Patched domain-containing protein 3 OS=Mus musculus OX=10090 GN=Ptchd3 PE=1 SV=1</v>
          </cell>
          <cell r="D338">
            <v>23</v>
          </cell>
          <cell r="E338">
            <v>13</v>
          </cell>
          <cell r="F338">
            <v>13</v>
          </cell>
          <cell r="G338">
            <v>174.86</v>
          </cell>
        </row>
        <row r="339">
          <cell r="A339" t="str">
            <v>Ogdhl</v>
          </cell>
          <cell r="B339" t="str">
            <v>B2RXT3</v>
          </cell>
          <cell r="C339" t="str">
            <v>Oxoglutarate dehydrogenase (succinyl-transferring) OS=Mus musculus OX=10090 GN=Ogdhl PE=1 SV=1</v>
          </cell>
          <cell r="D339">
            <v>23</v>
          </cell>
          <cell r="E339">
            <v>19</v>
          </cell>
          <cell r="F339">
            <v>11</v>
          </cell>
          <cell r="G339">
            <v>171.61</v>
          </cell>
        </row>
        <row r="340">
          <cell r="A340" t="str">
            <v>Ankef1</v>
          </cell>
          <cell r="B340" t="str">
            <v>Q9D2J7</v>
          </cell>
          <cell r="C340" t="str">
            <v>Ankyrin repeat and EF-hand domain-containing protein 1 OS=Mus musculus OX=10090 GN=Ankef1 PE=2 SV=1</v>
          </cell>
          <cell r="D340">
            <v>27</v>
          </cell>
          <cell r="E340">
            <v>17</v>
          </cell>
          <cell r="F340">
            <v>17</v>
          </cell>
          <cell r="G340">
            <v>143.53</v>
          </cell>
        </row>
        <row r="341">
          <cell r="A341" t="str">
            <v>Aldoart2</v>
          </cell>
          <cell r="B341" t="str">
            <v>A6ZI47</v>
          </cell>
          <cell r="C341" t="str">
            <v>Fructose-bisphosphate aldolase OS=Mus musculus OX=10090 GN=Aldoart2 PE=1 SV=1</v>
          </cell>
          <cell r="D341">
            <v>52</v>
          </cell>
          <cell r="E341">
            <v>19</v>
          </cell>
          <cell r="F341">
            <v>7</v>
          </cell>
          <cell r="G341">
            <v>279.12</v>
          </cell>
        </row>
        <row r="342">
          <cell r="A342" t="str">
            <v>Saxo4</v>
          </cell>
          <cell r="B342" t="str">
            <v>Q148A4</v>
          </cell>
          <cell r="C342" t="str">
            <v>Protein phosphatase 1 regulatory subunit 32 OS=Mus musculus OX=10090 GN=Ppp1r32 PE=1 SV=1</v>
          </cell>
          <cell r="D342">
            <v>50</v>
          </cell>
          <cell r="E342">
            <v>13</v>
          </cell>
          <cell r="F342">
            <v>13</v>
          </cell>
          <cell r="G342">
            <v>171.74</v>
          </cell>
        </row>
        <row r="343">
          <cell r="A343" t="str">
            <v>Xpnpep3</v>
          </cell>
          <cell r="B343" t="str">
            <v>B7ZMP1</v>
          </cell>
          <cell r="C343" t="str">
            <v>Xaa-Pro aminopeptidase 3 OS=Mus musculus OX=10090 GN=Xpnpep3 PE=1 SV=1</v>
          </cell>
          <cell r="D343">
            <v>36</v>
          </cell>
          <cell r="E343">
            <v>11</v>
          </cell>
          <cell r="F343">
            <v>11</v>
          </cell>
          <cell r="G343">
            <v>109.44</v>
          </cell>
        </row>
        <row r="344">
          <cell r="A344" t="str">
            <v>Plec</v>
          </cell>
          <cell r="B344" t="str">
            <v>E9Q3W4</v>
          </cell>
          <cell r="C344" t="str">
            <v>Plectin OS=Mus musculus OX=10090 GN=Plec PE=1 SV=1</v>
          </cell>
          <cell r="D344">
            <v>6</v>
          </cell>
          <cell r="E344">
            <v>22</v>
          </cell>
          <cell r="F344">
            <v>22</v>
          </cell>
          <cell r="G344">
            <v>105.25</v>
          </cell>
        </row>
        <row r="345">
          <cell r="A345" t="str">
            <v>Ptgs1</v>
          </cell>
          <cell r="B345" t="str">
            <v>P22437</v>
          </cell>
          <cell r="C345" t="str">
            <v>Prostaglandin G/H synthase 1 OS=Mus musculus OX=10090 GN=Ptgs1 PE=1 SV=1</v>
          </cell>
          <cell r="D345">
            <v>26</v>
          </cell>
          <cell r="E345">
            <v>10</v>
          </cell>
          <cell r="F345">
            <v>9</v>
          </cell>
          <cell r="G345">
            <v>217.45</v>
          </cell>
        </row>
        <row r="346">
          <cell r="A346" t="str">
            <v>Acadsb</v>
          </cell>
          <cell r="B346" t="str">
            <v>Q9DBL1</v>
          </cell>
          <cell r="C346" t="str">
            <v>Short/branched chain specific acyl-CoA dehydrogenase, mitochondrial OS=Mus musculus OX=10090 GN=Acadsb PE=1 SV=1</v>
          </cell>
          <cell r="D346">
            <v>29</v>
          </cell>
          <cell r="E346">
            <v>9</v>
          </cell>
          <cell r="F346">
            <v>9</v>
          </cell>
          <cell r="G346">
            <v>121.13</v>
          </cell>
        </row>
        <row r="347">
          <cell r="A347" t="str">
            <v>Pacrg</v>
          </cell>
          <cell r="B347" t="str">
            <v>Q9DAK2</v>
          </cell>
          <cell r="C347" t="str">
            <v>Parkin coregulated gene protein homolog OS=Mus musculus OX=10090 GN=Pacrg PE=1 SV=1</v>
          </cell>
          <cell r="D347">
            <v>54</v>
          </cell>
          <cell r="E347">
            <v>13</v>
          </cell>
          <cell r="F347">
            <v>13</v>
          </cell>
          <cell r="G347">
            <v>275.36</v>
          </cell>
        </row>
        <row r="348">
          <cell r="A348" t="str">
            <v>Cyc1</v>
          </cell>
          <cell r="B348" t="str">
            <v>Q9D0M3</v>
          </cell>
          <cell r="C348" t="str">
            <v>Cytochrome c1, heme protein, mitochondrial OS=Mus musculus OX=10090 GN=Cyc1 PE=1 SV=1</v>
          </cell>
          <cell r="D348">
            <v>36</v>
          </cell>
          <cell r="E348">
            <v>8</v>
          </cell>
          <cell r="F348">
            <v>8</v>
          </cell>
          <cell r="G348">
            <v>530.74</v>
          </cell>
        </row>
        <row r="349">
          <cell r="A349" t="str">
            <v>Trap1</v>
          </cell>
          <cell r="B349" t="str">
            <v>Q9CQN1</v>
          </cell>
          <cell r="C349" t="str">
            <v>Heat shock protein 75 kDa, mitochondrial OS=Mus musculus OX=10090 GN=Trap1 PE=1 SV=1</v>
          </cell>
          <cell r="D349">
            <v>25</v>
          </cell>
          <cell r="E349">
            <v>11</v>
          </cell>
          <cell r="F349">
            <v>10</v>
          </cell>
          <cell r="G349">
            <v>133.77000000000001</v>
          </cell>
        </row>
        <row r="350">
          <cell r="A350" t="str">
            <v>Aldh7a1</v>
          </cell>
          <cell r="B350" t="str">
            <v>Q9DBF1</v>
          </cell>
          <cell r="C350" t="str">
            <v>Alpha-aminoadipic semialdehyde dehydrogenase OS=Mus musculus OX=10090 GN=Aldh7a1 PE=1 SV=4</v>
          </cell>
          <cell r="D350">
            <v>27</v>
          </cell>
          <cell r="E350">
            <v>11</v>
          </cell>
          <cell r="F350">
            <v>11</v>
          </cell>
          <cell r="G350">
            <v>120.18</v>
          </cell>
        </row>
        <row r="351">
          <cell r="A351" t="str">
            <v>Them4</v>
          </cell>
          <cell r="B351" t="str">
            <v>Q3UUI3</v>
          </cell>
          <cell r="C351" t="str">
            <v>Acyl-coenzyme A thioesterase THEM4 OS=Mus musculus OX=10090 GN=Them4 PE=1 SV=1</v>
          </cell>
          <cell r="D351">
            <v>41</v>
          </cell>
          <cell r="E351">
            <v>11</v>
          </cell>
          <cell r="F351">
            <v>11</v>
          </cell>
          <cell r="G351">
            <v>447.76</v>
          </cell>
        </row>
        <row r="352">
          <cell r="A352" t="str">
            <v>Acad12</v>
          </cell>
          <cell r="B352" t="str">
            <v>D3Z7X0</v>
          </cell>
          <cell r="C352" t="str">
            <v>Acyl-Coenzyme A dehydrogenase family, member 12 OS=Mus musculus OX=10090 GN=Acad12 PE=1 SV=1</v>
          </cell>
          <cell r="D352">
            <v>24</v>
          </cell>
          <cell r="E352">
            <v>13</v>
          </cell>
          <cell r="F352">
            <v>3</v>
          </cell>
          <cell r="G352">
            <v>202.08</v>
          </cell>
        </row>
        <row r="353">
          <cell r="A353" t="str">
            <v>Gpx4</v>
          </cell>
          <cell r="B353" t="str">
            <v>O70325</v>
          </cell>
          <cell r="C353" t="str">
            <v>Phospholipid hydroperoxide glutathione peroxidase OS=Mus musculus OX=10090 GN=Gpx4 PE=1 SV=4</v>
          </cell>
          <cell r="D353">
            <v>55</v>
          </cell>
          <cell r="E353">
            <v>13</v>
          </cell>
          <cell r="F353">
            <v>13</v>
          </cell>
          <cell r="G353">
            <v>530.45000000000005</v>
          </cell>
        </row>
        <row r="354">
          <cell r="A354" t="str">
            <v>Tln1</v>
          </cell>
          <cell r="B354" t="str">
            <v>P26039</v>
          </cell>
          <cell r="C354" t="str">
            <v>Talin-1 OS=Mus musculus OX=10090 GN=Tln1 PE=1 SV=2</v>
          </cell>
          <cell r="D354">
            <v>8</v>
          </cell>
          <cell r="E354">
            <v>14</v>
          </cell>
          <cell r="F354">
            <v>12</v>
          </cell>
          <cell r="G354">
            <v>84.8</v>
          </cell>
        </row>
        <row r="355">
          <cell r="A355" t="str">
            <v>Acaa2</v>
          </cell>
          <cell r="B355" t="str">
            <v>Q8BWT1</v>
          </cell>
          <cell r="C355" t="str">
            <v>3-ketoacyl-CoA thiolase, mitochondrial OS=Mus musculus OX=10090 GN=Acaa2 PE=1 SV=3</v>
          </cell>
          <cell r="D355">
            <v>56</v>
          </cell>
          <cell r="E355">
            <v>14</v>
          </cell>
          <cell r="F355">
            <v>14</v>
          </cell>
          <cell r="G355">
            <v>95.75</v>
          </cell>
        </row>
        <row r="356">
          <cell r="A356" t="str">
            <v>Acaa1a</v>
          </cell>
          <cell r="B356" t="str">
            <v>Q921H8</v>
          </cell>
          <cell r="C356" t="str">
            <v>3-ketoacyl-CoA thiolase A, peroxisomal OS=Mus musculus OX=10090 GN=Acaa1a PE=1 SV=1</v>
          </cell>
          <cell r="D356">
            <v>39</v>
          </cell>
          <cell r="E356">
            <v>11</v>
          </cell>
          <cell r="F356">
            <v>11</v>
          </cell>
          <cell r="G356">
            <v>151.53</v>
          </cell>
        </row>
        <row r="357">
          <cell r="A357" t="str">
            <v>Mycbp</v>
          </cell>
          <cell r="B357" t="str">
            <v>Q9EQS3</v>
          </cell>
          <cell r="C357" t="str">
            <v>c-Myc-binding protein OS=Mus musculus OX=10090 GN=Mycbp PE=1 SV=5</v>
          </cell>
          <cell r="D357">
            <v>75</v>
          </cell>
          <cell r="E357">
            <v>10</v>
          </cell>
          <cell r="F357">
            <v>10</v>
          </cell>
          <cell r="G357">
            <v>181.22</v>
          </cell>
        </row>
        <row r="358">
          <cell r="A358" t="str">
            <v>Lonp1</v>
          </cell>
          <cell r="B358" t="str">
            <v>Q8CGK3</v>
          </cell>
          <cell r="C358" t="str">
            <v>Lon protease homolog, mitochondrial OS=Mus musculus OX=10090 GN=Lonp1 PE=1 SV=2</v>
          </cell>
          <cell r="D358">
            <v>24</v>
          </cell>
          <cell r="E358">
            <v>16</v>
          </cell>
          <cell r="F358">
            <v>16</v>
          </cell>
          <cell r="G358">
            <v>125.25</v>
          </cell>
        </row>
        <row r="359">
          <cell r="A359" t="str">
            <v>Slc25a13</v>
          </cell>
          <cell r="B359" t="str">
            <v>Q9QXX4</v>
          </cell>
          <cell r="C359" t="str">
            <v>Calcium-binding mitochondrial carrier protein Aralar2 OS=Mus musculus OX=10090 GN=Slc25a13 PE=1 SV=1</v>
          </cell>
          <cell r="D359">
            <v>28</v>
          </cell>
          <cell r="E359">
            <v>15</v>
          </cell>
          <cell r="F359">
            <v>11</v>
          </cell>
          <cell r="G359">
            <v>220.97</v>
          </cell>
        </row>
        <row r="360">
          <cell r="A360" t="str">
            <v>Cfap70</v>
          </cell>
          <cell r="B360" t="str">
            <v>D3YVL2</v>
          </cell>
          <cell r="C360" t="str">
            <v>Cilia- and flagella-associated protein 70 OS=Mus musculus OX=10090 GN=Cfap70 PE=1 SV=2</v>
          </cell>
          <cell r="D360">
            <v>20</v>
          </cell>
          <cell r="E360">
            <v>20</v>
          </cell>
          <cell r="F360">
            <v>20</v>
          </cell>
          <cell r="G360">
            <v>161.18</v>
          </cell>
        </row>
        <row r="361">
          <cell r="A361" t="str">
            <v>Krt18</v>
          </cell>
          <cell r="B361" t="str">
            <v>P05784</v>
          </cell>
          <cell r="C361" t="str">
            <v>Keratin, type I cytoskeletal 18 OS=Mus musculus OX=10090 GN=Krt18 PE=1 SV=5</v>
          </cell>
          <cell r="D361">
            <v>47</v>
          </cell>
          <cell r="E361">
            <v>15</v>
          </cell>
          <cell r="F361">
            <v>12</v>
          </cell>
          <cell r="G361">
            <v>165.84</v>
          </cell>
        </row>
        <row r="362">
          <cell r="A362" t="str">
            <v>Pdp1</v>
          </cell>
          <cell r="B362" t="str">
            <v>A2AJQ0</v>
          </cell>
          <cell r="C362" t="str">
            <v>[Pyruvate dehydrogenase [acetyl-transferring]]-phosphatase 1, mitochondrial OS=Mus musculus OX=10090 GN=Pdp1 PE=1 SV=2</v>
          </cell>
          <cell r="D362">
            <v>36</v>
          </cell>
          <cell r="E362">
            <v>14</v>
          </cell>
          <cell r="F362">
            <v>14</v>
          </cell>
          <cell r="G362">
            <v>132.77000000000001</v>
          </cell>
        </row>
        <row r="363">
          <cell r="A363" t="str">
            <v>Mtarc2</v>
          </cell>
          <cell r="B363" t="str">
            <v>Q922Q1</v>
          </cell>
          <cell r="C363" t="str">
            <v>Mitochondrial amidoxime reducing component 2 OS=Mus musculus OX=10090 GN=Mtarc2 PE=1 SV=1</v>
          </cell>
          <cell r="D363">
            <v>37</v>
          </cell>
          <cell r="E363">
            <v>12</v>
          </cell>
          <cell r="F363">
            <v>9</v>
          </cell>
          <cell r="G363">
            <v>197.61</v>
          </cell>
        </row>
        <row r="364">
          <cell r="A364" t="str">
            <v>Afg3l2</v>
          </cell>
          <cell r="B364" t="str">
            <v>Q8JZQ2</v>
          </cell>
          <cell r="C364" t="str">
            <v>AFG3-like protein 2 OS=Mus musculus OX=10090 GN=Afg3l2 PE=1 SV=1</v>
          </cell>
          <cell r="D364">
            <v>24</v>
          </cell>
          <cell r="E364">
            <v>16</v>
          </cell>
          <cell r="F364">
            <v>16</v>
          </cell>
          <cell r="G364">
            <v>142.4</v>
          </cell>
        </row>
        <row r="365">
          <cell r="A365" t="str">
            <v>Hba-a1</v>
          </cell>
          <cell r="B365" t="str">
            <v>Q91VB8</v>
          </cell>
          <cell r="C365" t="str">
            <v>Alpha globin 1 OS=Mus musculus OX=10090 GN=Hba-a1 PE=1 SV=1</v>
          </cell>
          <cell r="D365">
            <v>77</v>
          </cell>
          <cell r="E365">
            <v>7</v>
          </cell>
          <cell r="F365">
            <v>7</v>
          </cell>
          <cell r="G365">
            <v>198.18</v>
          </cell>
        </row>
        <row r="366">
          <cell r="A366" t="str">
            <v>Clxn</v>
          </cell>
          <cell r="B366" t="str">
            <v>Q9D3N2</v>
          </cell>
          <cell r="C366" t="str">
            <v>Calaxin OS=Mus musculus OX=10090 GN=Clxn PE=2 SV=1</v>
          </cell>
          <cell r="D366">
            <v>61</v>
          </cell>
          <cell r="E366">
            <v>12</v>
          </cell>
          <cell r="F366">
            <v>12</v>
          </cell>
          <cell r="G366">
            <v>230.5</v>
          </cell>
        </row>
        <row r="367">
          <cell r="A367" t="str">
            <v>Naxd</v>
          </cell>
          <cell r="B367" t="str">
            <v>Q9CZ42</v>
          </cell>
          <cell r="C367" t="str">
            <v>ATP-dependent (S)-NAD(P)H-hydrate dehydratase OS=Mus musculus OX=10090 GN=Naxd PE=1 SV=1</v>
          </cell>
          <cell r="D367">
            <v>44</v>
          </cell>
          <cell r="E367">
            <v>11</v>
          </cell>
          <cell r="F367">
            <v>11</v>
          </cell>
          <cell r="G367">
            <v>162.37</v>
          </cell>
        </row>
        <row r="368">
          <cell r="A368" t="str">
            <v>Drc7</v>
          </cell>
          <cell r="B368" t="str">
            <v>Q6V3W6</v>
          </cell>
          <cell r="C368" t="str">
            <v>Dynein regulatory complex subunit 7 OS=Mus musculus OX=10090 GN=Drc7 PE=1 SV=4</v>
          </cell>
          <cell r="D368">
            <v>18</v>
          </cell>
          <cell r="E368">
            <v>13</v>
          </cell>
          <cell r="F368">
            <v>13</v>
          </cell>
          <cell r="G368">
            <v>89.36</v>
          </cell>
        </row>
        <row r="369">
          <cell r="A369" t="str">
            <v>Cfap99</v>
          </cell>
          <cell r="B369" t="str">
            <v>A0A140LIX9</v>
          </cell>
          <cell r="C369" t="str">
            <v>Cilia and flagella-associated protein 99 OS=Mus musculus OX=10090 GN=Cfap99 PE=1 SV=1</v>
          </cell>
          <cell r="D369">
            <v>21</v>
          </cell>
          <cell r="E369">
            <v>11</v>
          </cell>
          <cell r="F369">
            <v>11</v>
          </cell>
          <cell r="G369">
            <v>91.5</v>
          </cell>
        </row>
        <row r="370">
          <cell r="A370" t="str">
            <v>Atp5pf</v>
          </cell>
          <cell r="B370" t="str">
            <v>P97450</v>
          </cell>
          <cell r="C370" t="str">
            <v>ATP synthase-coupling factor 6, mitochondrial OS=Mus musculus OX=10090 GN=Atp5pf PE=1 SV=1</v>
          </cell>
          <cell r="D370">
            <v>49</v>
          </cell>
          <cell r="E370">
            <v>9</v>
          </cell>
          <cell r="F370">
            <v>9</v>
          </cell>
          <cell r="G370">
            <v>270.95999999999998</v>
          </cell>
        </row>
        <row r="371">
          <cell r="A371" t="str">
            <v>Dhx9</v>
          </cell>
          <cell r="B371" t="str">
            <v>E9QNN1</v>
          </cell>
          <cell r="C371" t="str">
            <v>RNA helicase OS=Mus musculus OX=10090 GN=Dhx9 PE=1 SV=1</v>
          </cell>
          <cell r="D371">
            <v>14</v>
          </cell>
          <cell r="E371">
            <v>14</v>
          </cell>
          <cell r="F371">
            <v>14</v>
          </cell>
          <cell r="G371">
            <v>122.25</v>
          </cell>
        </row>
        <row r="372">
          <cell r="A372" t="str">
            <v>Mfge8</v>
          </cell>
          <cell r="B372" t="str">
            <v>P21956</v>
          </cell>
          <cell r="C372" t="str">
            <v>Lactadherin OS=Mus musculus OX=10090 GN=Mfge8 PE=1 SV=3</v>
          </cell>
          <cell r="D372">
            <v>29</v>
          </cell>
          <cell r="E372">
            <v>9</v>
          </cell>
          <cell r="F372">
            <v>9</v>
          </cell>
          <cell r="G372">
            <v>122.52</v>
          </cell>
        </row>
        <row r="373">
          <cell r="A373" t="str">
            <v>Actn4</v>
          </cell>
          <cell r="B373" t="str">
            <v>A0A1L1SV25</v>
          </cell>
          <cell r="C373" t="str">
            <v>Alpha-actinin-4 OS=Mus musculus OX=10090 GN=Actn4 PE=1 SV=1</v>
          </cell>
          <cell r="D373">
            <v>25</v>
          </cell>
          <cell r="E373">
            <v>16</v>
          </cell>
          <cell r="F373">
            <v>9</v>
          </cell>
          <cell r="G373">
            <v>95.94</v>
          </cell>
        </row>
        <row r="374">
          <cell r="A374" t="str">
            <v>Crot</v>
          </cell>
          <cell r="B374" t="str">
            <v>Q9DC50</v>
          </cell>
          <cell r="C374" t="str">
            <v>Peroxisomal carnitine O-octanoyltransferase OS=Mus musculus OX=10090 GN=Crot PE=1 SV=1</v>
          </cell>
          <cell r="D374">
            <v>29</v>
          </cell>
          <cell r="E374">
            <v>11</v>
          </cell>
          <cell r="F374">
            <v>11</v>
          </cell>
          <cell r="G374">
            <v>109.58</v>
          </cell>
        </row>
        <row r="375">
          <cell r="A375" t="str">
            <v>Iqcd</v>
          </cell>
          <cell r="B375" t="str">
            <v>Q9D3V1</v>
          </cell>
          <cell r="C375" t="str">
            <v>Dynein regulatory complex protein 10 OS=Mus musculus OX=10090 GN=Iqcd PE=2 SV=1</v>
          </cell>
          <cell r="D375">
            <v>29</v>
          </cell>
          <cell r="E375">
            <v>12</v>
          </cell>
          <cell r="F375">
            <v>12</v>
          </cell>
          <cell r="G375">
            <v>111</v>
          </cell>
        </row>
        <row r="376">
          <cell r="A376" t="str">
            <v>Lrrc23</v>
          </cell>
          <cell r="B376" t="str">
            <v>O35125</v>
          </cell>
          <cell r="C376" t="str">
            <v>Leucine-rich repeat-containing protein 23 OS=Mus musculus OX=10090 GN=Lrrc23 PE=1 SV=1</v>
          </cell>
          <cell r="D376">
            <v>51</v>
          </cell>
          <cell r="E376">
            <v>15</v>
          </cell>
          <cell r="F376">
            <v>15</v>
          </cell>
          <cell r="G376">
            <v>118.7</v>
          </cell>
        </row>
        <row r="377">
          <cell r="A377" t="str">
            <v>Ywhaz</v>
          </cell>
          <cell r="B377" t="str">
            <v>P63101</v>
          </cell>
          <cell r="C377" t="str">
            <v>14-3-3 protein zeta/delta OS=Mus musculus OX=10090 GN=Ywhaz PE=1 SV=1</v>
          </cell>
          <cell r="D377">
            <v>49</v>
          </cell>
          <cell r="E377">
            <v>13</v>
          </cell>
          <cell r="F377">
            <v>10</v>
          </cell>
          <cell r="G377">
            <v>254.3</v>
          </cell>
        </row>
        <row r="378">
          <cell r="A378" t="str">
            <v>Atp5f1c</v>
          </cell>
          <cell r="B378" t="str">
            <v>Q8C2Q8</v>
          </cell>
          <cell r="C378" t="str">
            <v>ATP synthase subunit gamma OS=Mus musculus OX=10090 GN=Atp5c1 PE=1 SV=1</v>
          </cell>
          <cell r="D378">
            <v>49</v>
          </cell>
          <cell r="E378">
            <v>12</v>
          </cell>
          <cell r="F378">
            <v>12</v>
          </cell>
          <cell r="G378">
            <v>686.84</v>
          </cell>
        </row>
        <row r="379">
          <cell r="A379" t="str">
            <v>Ndufs5</v>
          </cell>
          <cell r="B379" t="str">
            <v>B1ARW4</v>
          </cell>
          <cell r="C379" t="str">
            <v>NADH dehydrogenase [ubiquinone] iron-sulfur protein 5 (Fragment) OS=Mus musculus OX=10090 GN=Ndufs5 PE=1 SV=1</v>
          </cell>
          <cell r="D379">
            <v>59</v>
          </cell>
          <cell r="E379">
            <v>7</v>
          </cell>
          <cell r="F379">
            <v>7</v>
          </cell>
          <cell r="G379">
            <v>190.27</v>
          </cell>
        </row>
        <row r="380">
          <cell r="A380" t="str">
            <v>Atp5pb</v>
          </cell>
          <cell r="B380" t="str">
            <v>Q9CQQ7</v>
          </cell>
          <cell r="C380" t="str">
            <v>ATP synthase F(0) complex subunit B1, mitochondrial OS=Mus musculus OX=10090 GN=Atp5pb PE=1 SV=1</v>
          </cell>
          <cell r="D380">
            <v>32</v>
          </cell>
          <cell r="E380">
            <v>10</v>
          </cell>
          <cell r="F380">
            <v>10</v>
          </cell>
          <cell r="G380">
            <v>279.02</v>
          </cell>
        </row>
        <row r="381">
          <cell r="B381" t="str">
            <v>H7BX01</v>
          </cell>
          <cell r="C381" t="str">
            <v>Dynamin-like 120 kDa protein, mitochondrial OS=Mus musculus OX=10090 GN=Opa1 PE=1 SV=1</v>
          </cell>
          <cell r="D381">
            <v>19</v>
          </cell>
          <cell r="E381">
            <v>14</v>
          </cell>
          <cell r="F381">
            <v>14</v>
          </cell>
          <cell r="G381">
            <v>88.15</v>
          </cell>
        </row>
        <row r="382">
          <cell r="A382" t="str">
            <v>Cfap46</v>
          </cell>
          <cell r="B382" t="str">
            <v>E9Q2C0</v>
          </cell>
          <cell r="C382" t="str">
            <v>Cilia and flagella-associated protein 46 OS=Mus musculus OX=10090 GN=Cfap46 PE=1 SV=2</v>
          </cell>
          <cell r="D382">
            <v>10</v>
          </cell>
          <cell r="E382">
            <v>18</v>
          </cell>
          <cell r="F382">
            <v>18</v>
          </cell>
          <cell r="G382">
            <v>86.12</v>
          </cell>
        </row>
        <row r="383">
          <cell r="A383" t="str">
            <v>Ccdc42</v>
          </cell>
          <cell r="B383" t="str">
            <v>Q5SV66</v>
          </cell>
          <cell r="C383" t="str">
            <v>Coiled-coil domain-containing protein 42 OS=Mus musculus OX=10090 GN=Ccdc42 PE=2 SV=2</v>
          </cell>
          <cell r="D383">
            <v>45</v>
          </cell>
          <cell r="E383">
            <v>11</v>
          </cell>
          <cell r="F383">
            <v>11</v>
          </cell>
          <cell r="G383">
            <v>144.55000000000001</v>
          </cell>
        </row>
        <row r="384">
          <cell r="A384" t="str">
            <v>Pdha1</v>
          </cell>
          <cell r="B384" t="str">
            <v>P35486</v>
          </cell>
          <cell r="C384" t="str">
            <v>Pyruvate dehydrogenase E1 component subunit alpha, somatic form, mitochondrial OS=Mus musculus OX=10090 GN=Pdha1 PE=1 SV=1</v>
          </cell>
          <cell r="D384">
            <v>34</v>
          </cell>
          <cell r="E384">
            <v>12</v>
          </cell>
          <cell r="F384">
            <v>12</v>
          </cell>
          <cell r="G384">
            <v>223.12</v>
          </cell>
        </row>
        <row r="385">
          <cell r="A385" t="str">
            <v>Cimap1a</v>
          </cell>
          <cell r="B385" t="str">
            <v>E9QNR9</v>
          </cell>
          <cell r="C385" t="str">
            <v>Outer dense fiber protein 3 OS=Mus musculus OX=10090 GN=Odf3 PE=4 SV=1</v>
          </cell>
          <cell r="D385">
            <v>58</v>
          </cell>
          <cell r="E385">
            <v>17</v>
          </cell>
          <cell r="F385">
            <v>17</v>
          </cell>
          <cell r="G385">
            <v>251.35</v>
          </cell>
        </row>
        <row r="386">
          <cell r="A386" t="str">
            <v>H4c1</v>
          </cell>
          <cell r="B386" t="str">
            <v>P62806</v>
          </cell>
          <cell r="C386" t="str">
            <v>Histone H4 OS=Mus musculus OX=10090 GN=H4c1 PE=1 SV=2</v>
          </cell>
          <cell r="D386">
            <v>59</v>
          </cell>
          <cell r="E386">
            <v>14</v>
          </cell>
          <cell r="F386">
            <v>14</v>
          </cell>
          <cell r="G386">
            <v>539.63</v>
          </cell>
        </row>
        <row r="387">
          <cell r="A387" t="str">
            <v>Mns1</v>
          </cell>
          <cell r="B387" t="str">
            <v>Q61884</v>
          </cell>
          <cell r="C387" t="str">
            <v>Meiosis-specific nuclear structural protein 1 OS=Mus musculus OX=10090 GN=Mns1 PE=1 SV=1</v>
          </cell>
          <cell r="D387">
            <v>33</v>
          </cell>
          <cell r="E387">
            <v>18</v>
          </cell>
          <cell r="F387">
            <v>18</v>
          </cell>
          <cell r="G387">
            <v>112.02</v>
          </cell>
        </row>
        <row r="388">
          <cell r="A388" t="str">
            <v>Zp3r</v>
          </cell>
          <cell r="B388" t="str">
            <v>E9PZ07</v>
          </cell>
          <cell r="C388" t="str">
            <v>Zona pellucida sperm-binding protein 3 receptor OS=Mus musculus OX=10090 GN=Zp3r PE=1 SV=1</v>
          </cell>
          <cell r="D388">
            <v>18</v>
          </cell>
          <cell r="E388">
            <v>9</v>
          </cell>
          <cell r="F388">
            <v>9</v>
          </cell>
          <cell r="G388">
            <v>185.49</v>
          </cell>
        </row>
        <row r="389">
          <cell r="A389" t="str">
            <v>Hspe1</v>
          </cell>
          <cell r="B389" t="str">
            <v>Q64433</v>
          </cell>
          <cell r="C389" t="str">
            <v>10 kDa heat shock protein, mitochondrial OS=Mus musculus OX=10090 GN=Hspe1 PE=1 SV=2</v>
          </cell>
          <cell r="D389">
            <v>77</v>
          </cell>
          <cell r="E389">
            <v>13</v>
          </cell>
          <cell r="F389">
            <v>13</v>
          </cell>
          <cell r="G389">
            <v>1475.75</v>
          </cell>
        </row>
        <row r="390">
          <cell r="A390" t="str">
            <v>Lrrc74a</v>
          </cell>
          <cell r="B390" t="str">
            <v>F6QBN8</v>
          </cell>
          <cell r="C390" t="str">
            <v>Leucine-rich repeat-containing 74A OS=Mus musculus OX=10090 GN=Lrrc74a PE=4 SV=2</v>
          </cell>
          <cell r="D390">
            <v>29</v>
          </cell>
          <cell r="E390">
            <v>12</v>
          </cell>
          <cell r="F390">
            <v>12</v>
          </cell>
          <cell r="G390">
            <v>99.66</v>
          </cell>
        </row>
        <row r="391">
          <cell r="A391" t="str">
            <v>Clpp</v>
          </cell>
          <cell r="B391" t="str">
            <v>O88696</v>
          </cell>
          <cell r="C391" t="str">
            <v>ATP-dependent Clp protease proteolytic subunit, mitochondrial OS=Mus musculus OX=10090 GN=Clpp PE=1 SV=1</v>
          </cell>
          <cell r="D391">
            <v>29</v>
          </cell>
          <cell r="E391">
            <v>7</v>
          </cell>
          <cell r="F391">
            <v>7</v>
          </cell>
          <cell r="G391">
            <v>297.41000000000003</v>
          </cell>
        </row>
        <row r="392">
          <cell r="A392" t="str">
            <v>Eci1</v>
          </cell>
          <cell r="B392" t="str">
            <v>P42125</v>
          </cell>
          <cell r="C392" t="str">
            <v>Enoyl-CoA delta isomerase 1, mitochondrial OS=Mus musculus OX=10090 GN=Eci1 PE=1 SV=2</v>
          </cell>
          <cell r="D392">
            <v>49</v>
          </cell>
          <cell r="E392">
            <v>12</v>
          </cell>
          <cell r="F392">
            <v>12</v>
          </cell>
          <cell r="G392">
            <v>186.55</v>
          </cell>
        </row>
        <row r="393">
          <cell r="A393" t="str">
            <v>Atp1a1</v>
          </cell>
          <cell r="B393" t="str">
            <v>Q8VDN2</v>
          </cell>
          <cell r="C393" t="str">
            <v>Sodium/potassium-transporting ATPase subunit alpha-1 OS=Mus musculus OX=10090 GN=Atp1a1 PE=1 SV=1</v>
          </cell>
          <cell r="D393">
            <v>13</v>
          </cell>
          <cell r="E393">
            <v>11</v>
          </cell>
          <cell r="F393">
            <v>3</v>
          </cell>
          <cell r="G393">
            <v>131.47</v>
          </cell>
        </row>
        <row r="394">
          <cell r="A394" t="str">
            <v>Ttc29</v>
          </cell>
          <cell r="B394" t="str">
            <v>Q80VM3</v>
          </cell>
          <cell r="C394" t="str">
            <v>Tetratricopeptide repeat protein 29 OS=Mus musculus OX=10090 GN=Ttc29 PE=1 SV=1</v>
          </cell>
          <cell r="D394">
            <v>26</v>
          </cell>
          <cell r="E394">
            <v>9</v>
          </cell>
          <cell r="F394">
            <v>9</v>
          </cell>
          <cell r="G394">
            <v>135.61000000000001</v>
          </cell>
        </row>
        <row r="395">
          <cell r="A395" t="str">
            <v>Ccdc116</v>
          </cell>
          <cell r="B395" t="str">
            <v>A0A338P7I8</v>
          </cell>
          <cell r="C395" t="str">
            <v>Coiled-coil domain-containing protein 116 OS=Mus musculus OX=10090 GN=Ccdc116 PE=4 SV=1</v>
          </cell>
          <cell r="D395">
            <v>21</v>
          </cell>
          <cell r="E395">
            <v>12</v>
          </cell>
          <cell r="F395">
            <v>3</v>
          </cell>
          <cell r="G395">
            <v>213.88</v>
          </cell>
        </row>
        <row r="396">
          <cell r="A396" t="str">
            <v>Hsdl2</v>
          </cell>
          <cell r="B396" t="str">
            <v>Q2TPA8</v>
          </cell>
          <cell r="C396" t="str">
            <v>Hydroxysteroid dehydrogenase-like protein 2 OS=Mus musculus OX=10090 GN=Hsdl2 PE=1 SV=1</v>
          </cell>
          <cell r="D396">
            <v>37</v>
          </cell>
          <cell r="E396">
            <v>12</v>
          </cell>
          <cell r="F396">
            <v>12</v>
          </cell>
          <cell r="G396">
            <v>200.13</v>
          </cell>
        </row>
        <row r="397">
          <cell r="A397" t="str">
            <v>Ehhadh</v>
          </cell>
          <cell r="B397" t="str">
            <v>Q9DBM2</v>
          </cell>
          <cell r="C397" t="str">
            <v>Peroxisomal bifunctional enzyme OS=Mus musculus OX=10090 GN=Ehhadh PE=1 SV=4</v>
          </cell>
          <cell r="D397">
            <v>25</v>
          </cell>
          <cell r="E397">
            <v>12</v>
          </cell>
          <cell r="F397">
            <v>12</v>
          </cell>
          <cell r="G397">
            <v>128.61000000000001</v>
          </cell>
        </row>
        <row r="398">
          <cell r="A398" t="str">
            <v>Cfap276</v>
          </cell>
          <cell r="B398" t="str">
            <v>Q9DAD0</v>
          </cell>
          <cell r="C398" t="str">
            <v>Protein CFAP276 OS=Mus musculus OX=10090 GN=Cfap276 PE=1 SV=1</v>
          </cell>
          <cell r="D398">
            <v>55</v>
          </cell>
          <cell r="E398">
            <v>9</v>
          </cell>
          <cell r="F398">
            <v>9</v>
          </cell>
          <cell r="G398">
            <v>191.83</v>
          </cell>
        </row>
        <row r="399">
          <cell r="A399" t="str">
            <v>Ndufa5</v>
          </cell>
          <cell r="B399" t="str">
            <v>Q9CPP6</v>
          </cell>
          <cell r="C399" t="str">
            <v>NADH dehydrogenase [ubiquinone] 1 alpha subcomplex subunit 5 OS=Mus musculus OX=10090 GN=Ndufa5 PE=1 SV=3</v>
          </cell>
          <cell r="D399">
            <v>66</v>
          </cell>
          <cell r="E399">
            <v>8</v>
          </cell>
          <cell r="F399">
            <v>8</v>
          </cell>
          <cell r="G399">
            <v>162.81</v>
          </cell>
        </row>
        <row r="400">
          <cell r="A400" t="str">
            <v>Dhodh</v>
          </cell>
          <cell r="B400" t="str">
            <v>O35435</v>
          </cell>
          <cell r="C400" t="str">
            <v>Dihydroorotate dehydrogenase (quinone), mitochondrial OS=Mus musculus OX=10090 GN=Dhodh PE=1 SV=2</v>
          </cell>
          <cell r="D400">
            <v>46</v>
          </cell>
          <cell r="E400">
            <v>11</v>
          </cell>
          <cell r="F400">
            <v>11</v>
          </cell>
          <cell r="G400">
            <v>97.65</v>
          </cell>
        </row>
        <row r="401">
          <cell r="A401" t="str">
            <v>Gsr</v>
          </cell>
          <cell r="B401" t="str">
            <v>P47791</v>
          </cell>
          <cell r="C401" t="str">
            <v>Glutathione reductase, mitochondrial OS=Mus musculus OX=10090 GN=Gsr PE=1 SV=3</v>
          </cell>
          <cell r="D401">
            <v>33</v>
          </cell>
          <cell r="E401">
            <v>12</v>
          </cell>
          <cell r="F401">
            <v>12</v>
          </cell>
          <cell r="G401">
            <v>138.85</v>
          </cell>
        </row>
        <row r="402">
          <cell r="A402" t="str">
            <v>Ak8</v>
          </cell>
          <cell r="B402" t="str">
            <v>Q32M07</v>
          </cell>
          <cell r="C402" t="str">
            <v>Adenylate kinase 8 OS=Mus musculus OX=10090 GN=Ak8 PE=1 SV=1</v>
          </cell>
          <cell r="D402">
            <v>38</v>
          </cell>
          <cell r="E402">
            <v>17</v>
          </cell>
          <cell r="F402">
            <v>17</v>
          </cell>
          <cell r="G402">
            <v>104.79</v>
          </cell>
        </row>
        <row r="403">
          <cell r="A403" t="str">
            <v>Snrnp200</v>
          </cell>
          <cell r="B403" t="str">
            <v>Q6P4T2</v>
          </cell>
          <cell r="C403" t="str">
            <v>U5 small nuclear ribonucleoprotein 200 kDa helicase OS=Mus musculus OX=10090 GN=Snrnp200 PE=1 SV=1</v>
          </cell>
          <cell r="D403">
            <v>8</v>
          </cell>
          <cell r="E403">
            <v>14</v>
          </cell>
          <cell r="F403">
            <v>14</v>
          </cell>
          <cell r="G403">
            <v>86.99</v>
          </cell>
        </row>
        <row r="404">
          <cell r="A404" t="str">
            <v>Rsph10b</v>
          </cell>
          <cell r="B404" t="str">
            <v>E9PYQ0</v>
          </cell>
          <cell r="C404" t="str">
            <v>Radial spoke head 10 homolog B OS=Mus musculus OX=10090 GN=Rsph10b PE=1 SV=1</v>
          </cell>
          <cell r="D404">
            <v>19</v>
          </cell>
          <cell r="E404">
            <v>12</v>
          </cell>
          <cell r="F404">
            <v>12</v>
          </cell>
          <cell r="G404">
            <v>101.63</v>
          </cell>
        </row>
        <row r="405">
          <cell r="A405" t="str">
            <v>Scp2</v>
          </cell>
          <cell r="B405" t="str">
            <v>P32020</v>
          </cell>
          <cell r="C405" t="str">
            <v>Sterol carrier protein 2 OS=Mus musculus OX=10090 GN=Scp2 PE=1 SV=3</v>
          </cell>
          <cell r="D405">
            <v>27</v>
          </cell>
          <cell r="E405">
            <v>13</v>
          </cell>
          <cell r="F405">
            <v>13</v>
          </cell>
          <cell r="G405">
            <v>122.73</v>
          </cell>
        </row>
        <row r="406">
          <cell r="A406" t="str">
            <v>Prodh</v>
          </cell>
          <cell r="B406" t="str">
            <v>Q9WU79</v>
          </cell>
          <cell r="C406" t="str">
            <v>Proline dehydrogenase 1, mitochondrial OS=Mus musculus OX=10090 GN=Prodh PE=1 SV=2</v>
          </cell>
          <cell r="D406">
            <v>21</v>
          </cell>
          <cell r="E406">
            <v>9</v>
          </cell>
          <cell r="F406">
            <v>9</v>
          </cell>
          <cell r="G406">
            <v>118.26</v>
          </cell>
        </row>
        <row r="407">
          <cell r="A407" t="str">
            <v>Lrriq4</v>
          </cell>
          <cell r="B407" t="str">
            <v>A6H6A4</v>
          </cell>
          <cell r="C407" t="str">
            <v>Leucine-rich repeat and IQ domain-containing protein 4 OS=Mus musculus OX=10090 GN=Lrriq4 PE=2 SV=1</v>
          </cell>
          <cell r="D407">
            <v>26</v>
          </cell>
          <cell r="E407">
            <v>12</v>
          </cell>
          <cell r="F407">
            <v>12</v>
          </cell>
          <cell r="G407">
            <v>106.92</v>
          </cell>
        </row>
        <row r="408">
          <cell r="A408" t="str">
            <v>P4hb</v>
          </cell>
          <cell r="B408" t="str">
            <v>P09103</v>
          </cell>
          <cell r="C408" t="str">
            <v>Protein disulfide-isomerase OS=Mus musculus OX=10090 GN=P4hb PE=1 SV=2</v>
          </cell>
          <cell r="D408">
            <v>24</v>
          </cell>
          <cell r="E408">
            <v>11</v>
          </cell>
          <cell r="F408">
            <v>11</v>
          </cell>
          <cell r="G408">
            <v>124.92</v>
          </cell>
        </row>
        <row r="409">
          <cell r="A409" t="str">
            <v>Dnpep</v>
          </cell>
          <cell r="B409" t="str">
            <v>Q3TVK3</v>
          </cell>
          <cell r="C409" t="str">
            <v>Aspartyl aminopeptidase OS=Mus musculus OX=10090 GN=Dnpep PE=1 SV=1</v>
          </cell>
          <cell r="D409">
            <v>33</v>
          </cell>
          <cell r="E409">
            <v>12</v>
          </cell>
          <cell r="F409">
            <v>12</v>
          </cell>
          <cell r="G409">
            <v>128.30000000000001</v>
          </cell>
        </row>
        <row r="410">
          <cell r="A410" t="str">
            <v>Stoml2</v>
          </cell>
          <cell r="B410" t="str">
            <v>Q99JB2</v>
          </cell>
          <cell r="C410" t="str">
            <v>Stomatin-like protein 2, mitochondrial OS=Mus musculus OX=10090 GN=Stoml2 PE=1 SV=1</v>
          </cell>
          <cell r="D410">
            <v>30</v>
          </cell>
          <cell r="E410">
            <v>9</v>
          </cell>
          <cell r="F410">
            <v>9</v>
          </cell>
          <cell r="G410">
            <v>120.25</v>
          </cell>
        </row>
        <row r="411">
          <cell r="A411" t="str">
            <v>Cfap96</v>
          </cell>
          <cell r="B411" t="str">
            <v>Q3U1D9</v>
          </cell>
          <cell r="C411" t="str">
            <v>UPF0602 protein C4orf47 homolog OS=Mus musculus OX=10090 PE=2 SV=1</v>
          </cell>
          <cell r="D411">
            <v>41</v>
          </cell>
          <cell r="E411">
            <v>11</v>
          </cell>
          <cell r="F411">
            <v>11</v>
          </cell>
          <cell r="G411">
            <v>158.79</v>
          </cell>
        </row>
        <row r="412">
          <cell r="A412" t="str">
            <v>Cfap184</v>
          </cell>
          <cell r="B412" t="str">
            <v>Q9CR92</v>
          </cell>
          <cell r="C412" t="str">
            <v>Coiled-coil domain-containing protein 96 OS=Mus musculus OX=10090 GN=Ccdc96 PE=2 SV=1</v>
          </cell>
          <cell r="D412">
            <v>24</v>
          </cell>
          <cell r="E412">
            <v>13</v>
          </cell>
          <cell r="F412">
            <v>13</v>
          </cell>
          <cell r="G412">
            <v>161.38</v>
          </cell>
        </row>
        <row r="413">
          <cell r="A413" t="str">
            <v>Atp1b3</v>
          </cell>
          <cell r="B413" t="str">
            <v>P97370</v>
          </cell>
          <cell r="C413" t="str">
            <v>Sodium/potassium-transporting ATPase subunit beta-3 OS=Mus musculus OX=10090 GN=Atp1b3 PE=1 SV=1</v>
          </cell>
          <cell r="D413">
            <v>38</v>
          </cell>
          <cell r="E413">
            <v>10</v>
          </cell>
          <cell r="F413">
            <v>10</v>
          </cell>
          <cell r="G413">
            <v>385.7</v>
          </cell>
        </row>
        <row r="414">
          <cell r="A414" t="str">
            <v>Acsl6</v>
          </cell>
          <cell r="B414" t="str">
            <v>Q5F2C5</v>
          </cell>
          <cell r="C414" t="str">
            <v>Arachidonate--CoA ligase OS=Mus musculus OX=10090 GN=Acsl6 PE=1 SV=1</v>
          </cell>
          <cell r="D414">
            <v>25</v>
          </cell>
          <cell r="E414">
            <v>13</v>
          </cell>
          <cell r="F414">
            <v>12</v>
          </cell>
          <cell r="G414">
            <v>90.22</v>
          </cell>
        </row>
        <row r="415">
          <cell r="A415" t="str">
            <v>Macrod1</v>
          </cell>
          <cell r="B415" t="str">
            <v>Q922B1</v>
          </cell>
          <cell r="C415" t="str">
            <v>ADP-ribose glycohydrolase MACROD1 OS=Mus musculus OX=10090 GN=Macrod1 PE=1 SV=2</v>
          </cell>
          <cell r="D415">
            <v>35</v>
          </cell>
          <cell r="E415">
            <v>8</v>
          </cell>
          <cell r="F415">
            <v>8</v>
          </cell>
          <cell r="G415">
            <v>183.42</v>
          </cell>
        </row>
        <row r="416">
          <cell r="A416" t="str">
            <v>Ppp1cb</v>
          </cell>
          <cell r="B416" t="str">
            <v>P62141</v>
          </cell>
          <cell r="C416" t="str">
            <v>Serine/threonine-protein phosphatase PP1-beta catalytic subunit OS=Mus musculus OX=10090 GN=Ppp1cb PE=1 SV=3</v>
          </cell>
          <cell r="D416">
            <v>35</v>
          </cell>
          <cell r="E416">
            <v>11</v>
          </cell>
          <cell r="F416">
            <v>8</v>
          </cell>
          <cell r="G416">
            <v>120.47</v>
          </cell>
        </row>
        <row r="417">
          <cell r="A417" t="str">
            <v>Mylk</v>
          </cell>
          <cell r="B417" t="str">
            <v>Q6PDN3</v>
          </cell>
          <cell r="C417" t="str">
            <v>Myosin light chain kinase, smooth muscle OS=Mus musculus OX=10090 GN=Mylk PE=1 SV=3</v>
          </cell>
          <cell r="D417">
            <v>10</v>
          </cell>
          <cell r="E417">
            <v>15</v>
          </cell>
          <cell r="F417">
            <v>15</v>
          </cell>
          <cell r="G417">
            <v>90.27</v>
          </cell>
        </row>
        <row r="418">
          <cell r="A418" t="str">
            <v>Faah</v>
          </cell>
          <cell r="B418" t="str">
            <v>O08914</v>
          </cell>
          <cell r="C418" t="str">
            <v>Fatty-acid amide hydrolase 1 OS=Mus musculus OX=10090 GN=Faah PE=1 SV=1</v>
          </cell>
          <cell r="D418">
            <v>30</v>
          </cell>
          <cell r="E418">
            <v>11</v>
          </cell>
          <cell r="F418">
            <v>11</v>
          </cell>
          <cell r="G418">
            <v>142.56</v>
          </cell>
        </row>
        <row r="419">
          <cell r="A419" t="str">
            <v>Cfap161</v>
          </cell>
          <cell r="B419" t="str">
            <v>Q6P8Y0</v>
          </cell>
          <cell r="C419" t="str">
            <v>Cilia- and flagella-associated protein 161 OS=Mus musculus OX=10090 GN=Cfap161 PE=1 SV=1</v>
          </cell>
          <cell r="D419">
            <v>43</v>
          </cell>
          <cell r="E419">
            <v>10</v>
          </cell>
          <cell r="F419">
            <v>10</v>
          </cell>
          <cell r="G419">
            <v>161.54</v>
          </cell>
        </row>
        <row r="420">
          <cell r="A420" t="str">
            <v>Gm136</v>
          </cell>
          <cell r="B420" t="str">
            <v>Q3V037</v>
          </cell>
          <cell r="C420" t="str">
            <v>Uncharacterized protein C6orf163 homolog OS=Mus musculus OX=10090 GN=Gm136 PE=2 SV=1</v>
          </cell>
          <cell r="D420">
            <v>37</v>
          </cell>
          <cell r="E420">
            <v>11</v>
          </cell>
          <cell r="F420">
            <v>11</v>
          </cell>
          <cell r="G420">
            <v>90.36</v>
          </cell>
        </row>
        <row r="421">
          <cell r="A421" t="str">
            <v>Prpf8</v>
          </cell>
          <cell r="B421" t="str">
            <v>Q99PV0</v>
          </cell>
          <cell r="C421" t="str">
            <v>Pre-mRNA-processing-splicing factor 8 OS=Mus musculus OX=10090 GN=Prpf8 PE=1 SV=2</v>
          </cell>
          <cell r="D421">
            <v>8</v>
          </cell>
          <cell r="E421">
            <v>13</v>
          </cell>
          <cell r="F421">
            <v>13</v>
          </cell>
          <cell r="G421">
            <v>89.46</v>
          </cell>
        </row>
        <row r="422">
          <cell r="A422" t="str">
            <v>Ephx1</v>
          </cell>
          <cell r="B422" t="str">
            <v>Q9D379</v>
          </cell>
          <cell r="C422" t="str">
            <v>Epoxide hydrolase 1 OS=Mus musculus OX=10090 GN=Ephx1 PE=1 SV=2</v>
          </cell>
          <cell r="D422">
            <v>31</v>
          </cell>
          <cell r="E422">
            <v>10</v>
          </cell>
          <cell r="F422">
            <v>10</v>
          </cell>
          <cell r="G422">
            <v>94.36</v>
          </cell>
        </row>
        <row r="423">
          <cell r="A423" t="str">
            <v>Cox4i1</v>
          </cell>
          <cell r="B423" t="str">
            <v>P19783</v>
          </cell>
          <cell r="C423" t="str">
            <v>Cytochrome c oxidase subunit 4 isoform 1, mitochondrial OS=Mus musculus OX=10090 GN=Cox4i1 PE=1 SV=2</v>
          </cell>
          <cell r="D423">
            <v>55</v>
          </cell>
          <cell r="E423">
            <v>8</v>
          </cell>
          <cell r="F423">
            <v>8</v>
          </cell>
          <cell r="G423">
            <v>414.11</v>
          </cell>
        </row>
        <row r="424">
          <cell r="A424" t="str">
            <v>Dguok</v>
          </cell>
          <cell r="B424" t="str">
            <v>Q9QX60</v>
          </cell>
          <cell r="C424" t="str">
            <v>Deoxyguanosine kinase, mitochondrial OS=Mus musculus OX=10090 GN=Dguok PE=1 SV=3</v>
          </cell>
          <cell r="D424">
            <v>42</v>
          </cell>
          <cell r="E424">
            <v>8</v>
          </cell>
          <cell r="F424">
            <v>8</v>
          </cell>
          <cell r="G424">
            <v>175.22</v>
          </cell>
        </row>
        <row r="425">
          <cell r="A425" t="str">
            <v>Fabp9</v>
          </cell>
          <cell r="B425" t="str">
            <v>O08716</v>
          </cell>
          <cell r="C425" t="str">
            <v>Fatty acid-binding protein 9 OS=Mus musculus OX=10090 GN=Fabp9 PE=1 SV=2</v>
          </cell>
          <cell r="D425">
            <v>64</v>
          </cell>
          <cell r="E425">
            <v>8</v>
          </cell>
          <cell r="F425">
            <v>8</v>
          </cell>
          <cell r="G425">
            <v>566.14</v>
          </cell>
        </row>
        <row r="426">
          <cell r="A426" t="str">
            <v>Hist2h2aa1</v>
          </cell>
          <cell r="B426" t="str">
            <v>Q6GSS7</v>
          </cell>
          <cell r="C426" t="str">
            <v>Histone H2A type 2-A OS=Mus musculus OX=10090 GN=Hist2h2aa1 PE=1 SV=3</v>
          </cell>
          <cell r="D426">
            <v>68</v>
          </cell>
          <cell r="E426">
            <v>9</v>
          </cell>
          <cell r="F426">
            <v>1</v>
          </cell>
          <cell r="G426">
            <v>325.63</v>
          </cell>
        </row>
        <row r="427">
          <cell r="A427" t="str">
            <v>Mycbpap</v>
          </cell>
          <cell r="B427" t="str">
            <v>A0A668KL73</v>
          </cell>
          <cell r="C427" t="str">
            <v>MYCBP-associated protein OS=Mus musculus OX=10090 GN=Mycbpap PE=1 SV=1</v>
          </cell>
          <cell r="D427">
            <v>15</v>
          </cell>
          <cell r="E427">
            <v>12</v>
          </cell>
          <cell r="F427">
            <v>12</v>
          </cell>
          <cell r="G427">
            <v>118.26</v>
          </cell>
        </row>
        <row r="428">
          <cell r="A428" t="str">
            <v>Armc12</v>
          </cell>
          <cell r="B428" t="str">
            <v>Q80X86</v>
          </cell>
          <cell r="C428" t="str">
            <v>Armadillo repeat-containing protein 12 OS=Mus musculus OX=10090 GN=Armc12 PE=1 SV=1</v>
          </cell>
          <cell r="D428">
            <v>34</v>
          </cell>
          <cell r="E428">
            <v>7</v>
          </cell>
          <cell r="F428">
            <v>7</v>
          </cell>
          <cell r="G428">
            <v>122.37</v>
          </cell>
        </row>
        <row r="429">
          <cell r="A429" t="str">
            <v>Hscb</v>
          </cell>
          <cell r="B429" t="str">
            <v>A0A0R4J0T0</v>
          </cell>
          <cell r="C429" t="str">
            <v>Iron-sulfur cluster co-chaperone protein HscB OS=Mus musculus OX=10090 GN=Hscb PE=1 SV=1</v>
          </cell>
          <cell r="D429">
            <v>41</v>
          </cell>
          <cell r="E429">
            <v>10</v>
          </cell>
          <cell r="F429">
            <v>10</v>
          </cell>
          <cell r="G429">
            <v>143.88</v>
          </cell>
        </row>
        <row r="430">
          <cell r="A430" t="str">
            <v>Nmes1</v>
          </cell>
          <cell r="B430" t="str">
            <v>Q810Q5</v>
          </cell>
          <cell r="C430" t="str">
            <v>Normal mucosa of esophagus-specific gene 1 protein OS=Mus musculus OX=10090 GN=Nmes1 PE=1 SV=1</v>
          </cell>
          <cell r="D430">
            <v>49</v>
          </cell>
          <cell r="E430">
            <v>7</v>
          </cell>
          <cell r="F430">
            <v>1</v>
          </cell>
          <cell r="G430">
            <v>351.36</v>
          </cell>
        </row>
        <row r="431">
          <cell r="A431" t="str">
            <v>Atp8b3</v>
          </cell>
          <cell r="B431" t="str">
            <v>Q6UQ17</v>
          </cell>
          <cell r="C431" t="str">
            <v>Phospholipid-transporting ATPase IK OS=Mus musculus OX=10090 GN=Atp8b3 PE=1 SV=1</v>
          </cell>
          <cell r="D431">
            <v>11</v>
          </cell>
          <cell r="E431">
            <v>10</v>
          </cell>
          <cell r="F431">
            <v>10</v>
          </cell>
          <cell r="G431">
            <v>109.15</v>
          </cell>
        </row>
        <row r="432">
          <cell r="A432" t="str">
            <v>Lmnb2</v>
          </cell>
          <cell r="B432" t="str">
            <v>A0A0R4J0Q5</v>
          </cell>
          <cell r="C432" t="str">
            <v>Lamin-B2 OS=Mus musculus OX=10090 GN=Lmnb2 PE=1 SV=1</v>
          </cell>
          <cell r="D432">
            <v>31</v>
          </cell>
          <cell r="E432">
            <v>18</v>
          </cell>
          <cell r="F432">
            <v>15</v>
          </cell>
          <cell r="G432">
            <v>150.79</v>
          </cell>
        </row>
        <row r="433">
          <cell r="A433" t="str">
            <v>Pgam5</v>
          </cell>
          <cell r="B433" t="str">
            <v>Q8BX10</v>
          </cell>
          <cell r="C433" t="str">
            <v>Serine/threonine-protein phosphatase PGAM5, mitochondrial OS=Mus musculus OX=10090 GN=Pgam5 PE=1 SV=1</v>
          </cell>
          <cell r="D433">
            <v>45</v>
          </cell>
          <cell r="E433">
            <v>11</v>
          </cell>
          <cell r="F433">
            <v>11</v>
          </cell>
          <cell r="G433">
            <v>221.46</v>
          </cell>
        </row>
        <row r="434">
          <cell r="A434" t="str">
            <v>Spmip7</v>
          </cell>
          <cell r="B434" t="str">
            <v>F8WJ82</v>
          </cell>
          <cell r="C434" t="str">
            <v>Spermatogenesis-associated protein 48 OS=Mus musculus OX=10090 GN=Spata48 PE=4 SV=2</v>
          </cell>
          <cell r="D434">
            <v>38</v>
          </cell>
          <cell r="E434">
            <v>9</v>
          </cell>
          <cell r="F434">
            <v>9</v>
          </cell>
          <cell r="G434">
            <v>91.57</v>
          </cell>
        </row>
        <row r="435">
          <cell r="A435" t="str">
            <v>Spmip4</v>
          </cell>
          <cell r="B435" t="str">
            <v>Q9D5Y0</v>
          </cell>
          <cell r="C435" t="str">
            <v>Uncharacterized protein C7orf31 homolog OS=Mus musculus OX=10090 PE=2 SV=1</v>
          </cell>
          <cell r="D435">
            <v>28</v>
          </cell>
          <cell r="E435">
            <v>11</v>
          </cell>
          <cell r="F435">
            <v>11</v>
          </cell>
          <cell r="G435">
            <v>98.16</v>
          </cell>
        </row>
        <row r="436">
          <cell r="A436" t="str">
            <v>Prdx3</v>
          </cell>
          <cell r="B436" t="str">
            <v>P20108</v>
          </cell>
          <cell r="C436" t="str">
            <v>Thioredoxin-dependent peroxide reductase, mitochondrial OS=Mus musculus OX=10090 GN=Prdx3 PE=1 SV=1</v>
          </cell>
          <cell r="D436">
            <v>40</v>
          </cell>
          <cell r="E436">
            <v>7</v>
          </cell>
          <cell r="F436">
            <v>7</v>
          </cell>
          <cell r="G436">
            <v>184.06</v>
          </cell>
        </row>
        <row r="437">
          <cell r="A437" t="str">
            <v>Spata18</v>
          </cell>
          <cell r="B437" t="str">
            <v>J3QPR5</v>
          </cell>
          <cell r="C437" t="str">
            <v>Mitochondria-eating protein (Fragment) OS=Mus musculus OX=10090 GN=Spata18 PE=1 SV=2</v>
          </cell>
          <cell r="D437">
            <v>26</v>
          </cell>
          <cell r="E437">
            <v>10</v>
          </cell>
          <cell r="F437">
            <v>1</v>
          </cell>
          <cell r="G437">
            <v>297.19</v>
          </cell>
        </row>
        <row r="438">
          <cell r="A438" t="str">
            <v>Eftud2</v>
          </cell>
          <cell r="B438" t="str">
            <v>G3UZ34</v>
          </cell>
          <cell r="C438" t="str">
            <v>116 kDa U5 small nuclear ribonucleoprotein component OS=Mus musculus OX=10090 GN=Eftud2 PE=1 SV=1</v>
          </cell>
          <cell r="D438">
            <v>22</v>
          </cell>
          <cell r="E438">
            <v>16</v>
          </cell>
          <cell r="F438">
            <v>16</v>
          </cell>
          <cell r="G438">
            <v>63.36</v>
          </cell>
        </row>
        <row r="439">
          <cell r="A439" t="str">
            <v>Sord</v>
          </cell>
          <cell r="B439" t="str">
            <v>Q64442</v>
          </cell>
          <cell r="C439" t="str">
            <v>Sorbitol dehydrogenase OS=Mus musculus OX=10090 GN=Sord PE=1 SV=3</v>
          </cell>
          <cell r="D439">
            <v>31</v>
          </cell>
          <cell r="E439">
            <v>8</v>
          </cell>
          <cell r="F439">
            <v>8</v>
          </cell>
          <cell r="G439">
            <v>106.34</v>
          </cell>
        </row>
        <row r="440">
          <cell r="A440" t="str">
            <v>Lrrc18</v>
          </cell>
          <cell r="B440" t="str">
            <v>Q9CQ07</v>
          </cell>
          <cell r="C440" t="str">
            <v>Leucine-rich repeat-containing protein 18 OS=Mus musculus OX=10090 GN=Lrrc18 PE=2 SV=1</v>
          </cell>
          <cell r="D440">
            <v>45</v>
          </cell>
          <cell r="E440">
            <v>13</v>
          </cell>
          <cell r="F440">
            <v>13</v>
          </cell>
          <cell r="G440">
            <v>128.88999999999999</v>
          </cell>
        </row>
        <row r="441">
          <cell r="A441" t="str">
            <v>Echs1</v>
          </cell>
          <cell r="B441" t="str">
            <v>Q8BH95</v>
          </cell>
          <cell r="C441" t="str">
            <v>Enoyl-CoA hydratase, mitochondrial OS=Mus musculus OX=10090 GN=Echs1 PE=1 SV=1</v>
          </cell>
          <cell r="D441">
            <v>50</v>
          </cell>
          <cell r="E441">
            <v>12</v>
          </cell>
          <cell r="F441">
            <v>12</v>
          </cell>
          <cell r="G441">
            <v>153.19</v>
          </cell>
        </row>
        <row r="442">
          <cell r="A442" t="str">
            <v>Lancl1</v>
          </cell>
          <cell r="B442" t="str">
            <v>O89112</v>
          </cell>
          <cell r="C442" t="str">
            <v>Glutathione S-transferase LANCL1 OS=Mus musculus OX=10090 GN=Lancl1 PE=1 SV=1</v>
          </cell>
          <cell r="D442">
            <v>29</v>
          </cell>
          <cell r="E442">
            <v>9</v>
          </cell>
          <cell r="F442">
            <v>9</v>
          </cell>
          <cell r="G442">
            <v>111.3</v>
          </cell>
        </row>
        <row r="443">
          <cell r="A443" t="str">
            <v>Ndufv2</v>
          </cell>
          <cell r="B443" t="str">
            <v>Q9D6J6</v>
          </cell>
          <cell r="C443" t="str">
            <v>NADH dehydrogenase [ubiquinone] flavoprotein 2, mitochondrial OS=Mus musculus OX=10090 GN=Ndufv2 PE=1 SV=2</v>
          </cell>
          <cell r="D443">
            <v>50</v>
          </cell>
          <cell r="E443">
            <v>9</v>
          </cell>
          <cell r="F443">
            <v>9</v>
          </cell>
          <cell r="G443">
            <v>218.47</v>
          </cell>
        </row>
        <row r="444">
          <cell r="A444" t="str">
            <v>Crisp1</v>
          </cell>
          <cell r="B444" t="str">
            <v>Q03401</v>
          </cell>
          <cell r="C444" t="str">
            <v>Cysteine-rich secretory protein 1 OS=Mus musculus OX=10090 GN=Crisp1 PE=2 SV=1</v>
          </cell>
          <cell r="D444">
            <v>53</v>
          </cell>
          <cell r="E444">
            <v>10</v>
          </cell>
          <cell r="F444">
            <v>10</v>
          </cell>
          <cell r="G444">
            <v>310.74</v>
          </cell>
        </row>
        <row r="445">
          <cell r="A445" t="str">
            <v>Dynll1</v>
          </cell>
          <cell r="B445" t="str">
            <v>P63168</v>
          </cell>
          <cell r="C445" t="str">
            <v>Dynein light chain 1, cytoplasmic OS=Mus musculus OX=10090 GN=Dynll1 PE=1 SV=1</v>
          </cell>
          <cell r="D445">
            <v>65</v>
          </cell>
          <cell r="E445">
            <v>7</v>
          </cell>
          <cell r="F445">
            <v>3</v>
          </cell>
          <cell r="G445">
            <v>218.75</v>
          </cell>
        </row>
        <row r="446">
          <cell r="A446" t="str">
            <v>Ccdc65</v>
          </cell>
          <cell r="B446" t="str">
            <v>Q8VHI7</v>
          </cell>
          <cell r="C446" t="str">
            <v>Dynein regulatory complex subunit 2 OS=Mus musculus OX=10090 GN=Ccdc65 PE=1 SV=1</v>
          </cell>
          <cell r="D446">
            <v>34</v>
          </cell>
          <cell r="E446">
            <v>13</v>
          </cell>
          <cell r="F446">
            <v>13</v>
          </cell>
          <cell r="G446">
            <v>89.9</v>
          </cell>
        </row>
        <row r="447">
          <cell r="A447" t="str">
            <v>Nme8</v>
          </cell>
          <cell r="B447" t="str">
            <v>Q715T0</v>
          </cell>
          <cell r="C447" t="str">
            <v>Thioredoxin domain-containing protein 3 OS=Mus musculus OX=10090 GN=Nme8 PE=2 SV=1</v>
          </cell>
          <cell r="D447">
            <v>35</v>
          </cell>
          <cell r="E447">
            <v>15</v>
          </cell>
          <cell r="F447">
            <v>15</v>
          </cell>
          <cell r="G447">
            <v>148.76</v>
          </cell>
        </row>
        <row r="448">
          <cell r="A448" t="str">
            <v>Nit1</v>
          </cell>
          <cell r="B448" t="str">
            <v>Q8VDK1</v>
          </cell>
          <cell r="C448" t="str">
            <v>Deaminated glutathione amidase OS=Mus musculus OX=10090 GN=Nit1 PE=1 SV=2</v>
          </cell>
          <cell r="D448">
            <v>44</v>
          </cell>
          <cell r="E448">
            <v>12</v>
          </cell>
          <cell r="F448">
            <v>12</v>
          </cell>
          <cell r="G448">
            <v>124.6</v>
          </cell>
        </row>
        <row r="449">
          <cell r="A449" t="str">
            <v>Lrrc71</v>
          </cell>
          <cell r="B449" t="str">
            <v>Q9D3W5</v>
          </cell>
          <cell r="C449" t="str">
            <v>Leucine-rich repeat-containing protein 71 OS=Mus musculus OX=10090 GN=Lrrc71 PE=2 SV=1</v>
          </cell>
          <cell r="D449">
            <v>27</v>
          </cell>
          <cell r="E449">
            <v>10</v>
          </cell>
          <cell r="F449">
            <v>10</v>
          </cell>
          <cell r="G449">
            <v>64.290000000000006</v>
          </cell>
        </row>
        <row r="450">
          <cell r="A450" t="str">
            <v>Drc3</v>
          </cell>
          <cell r="B450" t="str">
            <v>Q9D5E4</v>
          </cell>
          <cell r="C450" t="str">
            <v>Dynein regulatory complex subunit 3 OS=Mus musculus OX=10090 GN=Drc3 PE=1 SV=1</v>
          </cell>
          <cell r="D450">
            <v>27</v>
          </cell>
          <cell r="E450">
            <v>10</v>
          </cell>
          <cell r="F450">
            <v>10</v>
          </cell>
          <cell r="G450">
            <v>130.97</v>
          </cell>
        </row>
        <row r="451">
          <cell r="A451" t="str">
            <v>Cox5a</v>
          </cell>
          <cell r="B451" t="str">
            <v>P12787</v>
          </cell>
          <cell r="C451" t="str">
            <v>Cytochrome c oxidase subunit 5A, mitochondrial OS=Mus musculus OX=10090 GN=Cox5a PE=1 SV=2</v>
          </cell>
          <cell r="D451">
            <v>58</v>
          </cell>
          <cell r="E451">
            <v>9</v>
          </cell>
          <cell r="F451">
            <v>9</v>
          </cell>
          <cell r="G451">
            <v>231.71</v>
          </cell>
        </row>
        <row r="452">
          <cell r="A452" t="str">
            <v>Park7</v>
          </cell>
          <cell r="B452" t="str">
            <v>Q99LX0</v>
          </cell>
          <cell r="C452" t="str">
            <v>Parkinson disease protein 7 homolog OS=Mus musculus OX=10090 GN=Park7 PE=1 SV=1</v>
          </cell>
          <cell r="D452">
            <v>60</v>
          </cell>
          <cell r="E452">
            <v>8</v>
          </cell>
          <cell r="F452">
            <v>8</v>
          </cell>
          <cell r="G452">
            <v>112.88</v>
          </cell>
        </row>
        <row r="453">
          <cell r="A453" t="str">
            <v>Mtco2</v>
          </cell>
          <cell r="B453" t="str">
            <v>P00405</v>
          </cell>
          <cell r="C453" t="str">
            <v>Cytochrome c oxidase subunit 2 OS=Mus musculus OX=10090 GN=Mtco2 PE=1 SV=1</v>
          </cell>
          <cell r="D453">
            <v>44</v>
          </cell>
          <cell r="E453">
            <v>6</v>
          </cell>
          <cell r="F453">
            <v>6</v>
          </cell>
          <cell r="G453">
            <v>332.35</v>
          </cell>
        </row>
        <row r="454">
          <cell r="A454" t="str">
            <v>Cwh43</v>
          </cell>
          <cell r="B454" t="str">
            <v>Q91YL7</v>
          </cell>
          <cell r="C454" t="str">
            <v>PGAP2-interacting protein OS=Mus musculus OX=10090 GN=Cwh43 PE=1 SV=1</v>
          </cell>
          <cell r="D454">
            <v>17</v>
          </cell>
          <cell r="E454">
            <v>11</v>
          </cell>
          <cell r="F454">
            <v>11</v>
          </cell>
          <cell r="G454">
            <v>137.54</v>
          </cell>
        </row>
        <row r="455">
          <cell r="A455" t="str">
            <v>Napa</v>
          </cell>
          <cell r="B455" t="str">
            <v>Q9DB05</v>
          </cell>
          <cell r="C455" t="str">
            <v>Alpha-soluble NSF attachment protein OS=Mus musculus OX=10090 GN=Napa PE=1 SV=1</v>
          </cell>
          <cell r="D455">
            <v>43</v>
          </cell>
          <cell r="E455">
            <v>9</v>
          </cell>
          <cell r="F455">
            <v>9</v>
          </cell>
          <cell r="G455">
            <v>82.18</v>
          </cell>
        </row>
        <row r="456">
          <cell r="A456" t="str">
            <v>Fam221b</v>
          </cell>
          <cell r="B456" t="str">
            <v>Q8C627</v>
          </cell>
          <cell r="C456" t="str">
            <v>Protein FAM221B OS=Mus musculus OX=10090 GN=Fam221b PE=2 SV=1</v>
          </cell>
          <cell r="D456">
            <v>32</v>
          </cell>
          <cell r="E456">
            <v>8</v>
          </cell>
          <cell r="F456">
            <v>8</v>
          </cell>
          <cell r="G456">
            <v>120.45</v>
          </cell>
        </row>
        <row r="457">
          <cell r="A457" t="str">
            <v>Kgd4</v>
          </cell>
          <cell r="B457" t="str">
            <v>Q9CQX8</v>
          </cell>
          <cell r="C457" t="str">
            <v>Alpha-ketoglutarate dehydrogenase component 4 OS=Mus musculus OX=10090 GN=Mrps36 PE=1 SV=1</v>
          </cell>
          <cell r="D457">
            <v>71</v>
          </cell>
          <cell r="E457">
            <v>5</v>
          </cell>
          <cell r="F457">
            <v>1</v>
          </cell>
          <cell r="G457">
            <v>177.37</v>
          </cell>
        </row>
        <row r="458">
          <cell r="A458" t="str">
            <v>Ccdc116</v>
          </cell>
          <cell r="B458" t="str">
            <v>Q80X53</v>
          </cell>
          <cell r="C458" t="str">
            <v>Coiled-coil domain-containing protein 116 OS=Mus musculus OX=10090 GN=Ccdc116 PE=2 SV=1</v>
          </cell>
          <cell r="D458">
            <v>27</v>
          </cell>
          <cell r="E458">
            <v>11</v>
          </cell>
          <cell r="F458">
            <v>2</v>
          </cell>
          <cell r="G458">
            <v>178.67</v>
          </cell>
        </row>
        <row r="459">
          <cell r="A459" t="str">
            <v>C2cd6</v>
          </cell>
          <cell r="B459" t="str">
            <v>A0A5F8MPU3</v>
          </cell>
          <cell r="C459" t="str">
            <v>C2 calcium-dependent domain-containing 6 OS=Mus musculus OX=10090 GN=C2cd6 PE=4 SV=1</v>
          </cell>
          <cell r="D459">
            <v>10</v>
          </cell>
          <cell r="E459">
            <v>15</v>
          </cell>
          <cell r="F459">
            <v>15</v>
          </cell>
          <cell r="G459">
            <v>85.67</v>
          </cell>
        </row>
        <row r="460">
          <cell r="A460" t="str">
            <v>Nlrx1</v>
          </cell>
          <cell r="B460" t="str">
            <v>Q3TL44</v>
          </cell>
          <cell r="C460" t="str">
            <v>NLR family member X1 OS=Mus musculus OX=10090 GN=Nlrx1 PE=1 SV=1</v>
          </cell>
          <cell r="D460">
            <v>17</v>
          </cell>
          <cell r="E460">
            <v>11</v>
          </cell>
          <cell r="F460">
            <v>11</v>
          </cell>
          <cell r="G460">
            <v>91.14</v>
          </cell>
        </row>
        <row r="461">
          <cell r="A461" t="str">
            <v>Asrgl1</v>
          </cell>
          <cell r="B461" t="str">
            <v>Q8C0M9</v>
          </cell>
          <cell r="C461" t="str">
            <v>Isoaspartyl peptidase/L-asparaginase OS=Mus musculus OX=10090 GN=Asrgl1 PE=1 SV=1</v>
          </cell>
          <cell r="D461">
            <v>44</v>
          </cell>
          <cell r="E461">
            <v>10</v>
          </cell>
          <cell r="F461">
            <v>10</v>
          </cell>
          <cell r="G461">
            <v>281.24</v>
          </cell>
        </row>
        <row r="462">
          <cell r="A462" t="str">
            <v>Hnrnpm</v>
          </cell>
          <cell r="B462" t="str">
            <v>Q9D0E1</v>
          </cell>
          <cell r="C462" t="str">
            <v>Heterogeneous nuclear ribonucleoprotein M OS=Mus musculus OX=10090 GN=Hnrnpm PE=1 SV=3</v>
          </cell>
          <cell r="D462">
            <v>24</v>
          </cell>
          <cell r="E462">
            <v>14</v>
          </cell>
          <cell r="F462">
            <v>14</v>
          </cell>
          <cell r="G462">
            <v>86</v>
          </cell>
        </row>
        <row r="463">
          <cell r="A463" t="str">
            <v>Ndufb8</v>
          </cell>
          <cell r="B463" t="str">
            <v>Q9D6J5</v>
          </cell>
          <cell r="C463" t="str">
            <v>NADH dehydrogenase [ubiquinone] 1 beta subcomplex subunit 8, mitochondrial OS=Mus musculus OX=10090 GN=Ndufb8 PE=1 SV=1</v>
          </cell>
          <cell r="D463">
            <v>49</v>
          </cell>
          <cell r="E463">
            <v>7</v>
          </cell>
          <cell r="F463">
            <v>7</v>
          </cell>
          <cell r="G463">
            <v>155.41999999999999</v>
          </cell>
        </row>
        <row r="464">
          <cell r="A464" t="str">
            <v>Trnt1</v>
          </cell>
          <cell r="B464" t="str">
            <v>Q8K1J6</v>
          </cell>
          <cell r="C464" t="str">
            <v>CCA tRNA nucleotidyltransferase 1, mitochondrial OS=Mus musculus OX=10090 GN=Trnt1 PE=1 SV=1</v>
          </cell>
          <cell r="D464">
            <v>33</v>
          </cell>
          <cell r="E464">
            <v>11</v>
          </cell>
          <cell r="F464">
            <v>11</v>
          </cell>
          <cell r="G464">
            <v>113.93</v>
          </cell>
        </row>
        <row r="465">
          <cell r="A465" t="str">
            <v>Hbb-bs</v>
          </cell>
          <cell r="B465" t="str">
            <v>A8DUK4</v>
          </cell>
          <cell r="C465" t="str">
            <v>Beta-globin OS=Mus musculus OX=10090 GN=Hbb-bs PE=1 SV=1</v>
          </cell>
          <cell r="D465">
            <v>64</v>
          </cell>
          <cell r="E465">
            <v>8</v>
          </cell>
          <cell r="F465">
            <v>8</v>
          </cell>
          <cell r="G465">
            <v>94.28</v>
          </cell>
        </row>
        <row r="466">
          <cell r="A466" t="str">
            <v>Acads</v>
          </cell>
          <cell r="B466" t="str">
            <v>Q07417</v>
          </cell>
          <cell r="C466" t="str">
            <v>Short-chain specific acyl-CoA dehydrogenase, mitochondrial OS=Mus musculus OX=10090 GN=Acads PE=1 SV=2</v>
          </cell>
          <cell r="D466">
            <v>31</v>
          </cell>
          <cell r="E466">
            <v>9</v>
          </cell>
          <cell r="F466">
            <v>9</v>
          </cell>
          <cell r="G466">
            <v>91.54</v>
          </cell>
        </row>
        <row r="467">
          <cell r="A467" t="str">
            <v>Tektl1</v>
          </cell>
          <cell r="B467" t="str">
            <v>Q9D4K7</v>
          </cell>
          <cell r="C467" t="str">
            <v>Coiled-coil domain-containing protein 105 OS=Mus musculus OX=10090 GN=Ccdc105 PE=1 SV=3</v>
          </cell>
          <cell r="D467">
            <v>32</v>
          </cell>
          <cell r="E467">
            <v>14</v>
          </cell>
          <cell r="F467">
            <v>14</v>
          </cell>
          <cell r="G467">
            <v>115.38</v>
          </cell>
        </row>
        <row r="468">
          <cell r="A468" t="str">
            <v>Sod1</v>
          </cell>
          <cell r="B468" t="str">
            <v>P08228</v>
          </cell>
          <cell r="C468" t="str">
            <v>Superoxide dismutase [Cu-Zn] OS=Mus musculus OX=10090 GN=Sod1 PE=1 SV=2</v>
          </cell>
          <cell r="D468">
            <v>66</v>
          </cell>
          <cell r="E468">
            <v>6</v>
          </cell>
          <cell r="F468">
            <v>6</v>
          </cell>
          <cell r="G468">
            <v>133.91999999999999</v>
          </cell>
        </row>
        <row r="469">
          <cell r="A469" t="str">
            <v>Nme5</v>
          </cell>
          <cell r="B469" t="str">
            <v>Q99MH5</v>
          </cell>
          <cell r="C469" t="str">
            <v>Nucleoside diphosphate kinase homolog 5 OS=Mus musculus OX=10090 GN=Nme5 PE=1 SV=2</v>
          </cell>
          <cell r="D469">
            <v>49</v>
          </cell>
          <cell r="E469">
            <v>7</v>
          </cell>
          <cell r="F469">
            <v>7</v>
          </cell>
          <cell r="G469">
            <v>133.47</v>
          </cell>
        </row>
        <row r="470">
          <cell r="A470" t="str">
            <v>Tamm41</v>
          </cell>
          <cell r="B470" t="str">
            <v>G5E881</v>
          </cell>
          <cell r="C470" t="str">
            <v>Phosphatidate cytidylyltransferase, mitochondrial OS=Mus musculus OX=10090 GN=Tamm41 PE=1 SV=1</v>
          </cell>
          <cell r="D470">
            <v>27</v>
          </cell>
          <cell r="E470">
            <v>8</v>
          </cell>
          <cell r="F470">
            <v>8</v>
          </cell>
          <cell r="G470">
            <v>88.29</v>
          </cell>
        </row>
        <row r="471">
          <cell r="A471" t="str">
            <v>Cyb5r3</v>
          </cell>
          <cell r="B471" t="str">
            <v>Q9DCN2</v>
          </cell>
          <cell r="C471" t="str">
            <v>NADH-cytochrome b5 reductase 3 OS=Mus musculus OX=10090 GN=Cyb5r3 PE=1 SV=3</v>
          </cell>
          <cell r="D471">
            <v>42</v>
          </cell>
          <cell r="E471">
            <v>9</v>
          </cell>
          <cell r="F471">
            <v>9</v>
          </cell>
          <cell r="G471">
            <v>105.61</v>
          </cell>
        </row>
        <row r="472">
          <cell r="A472" t="str">
            <v>Ccdc38</v>
          </cell>
          <cell r="B472" t="str">
            <v>Q8CDN8</v>
          </cell>
          <cell r="C472" t="str">
            <v>Coiled-coil domain-containing protein 38 OS=Mus musculus OX=10090 GN=Ccdc38 PE=2 SV=1</v>
          </cell>
          <cell r="D472">
            <v>21</v>
          </cell>
          <cell r="E472">
            <v>11</v>
          </cell>
          <cell r="F472">
            <v>11</v>
          </cell>
          <cell r="G472">
            <v>113.41</v>
          </cell>
        </row>
        <row r="473">
          <cell r="A473" t="str">
            <v>Dhrs7b</v>
          </cell>
          <cell r="B473" t="str">
            <v>Q99J47</v>
          </cell>
          <cell r="C473" t="str">
            <v>Dehydrogenase/reductase SDR family member 7B OS=Mus musculus OX=10090 GN=Dhrs7b PE=1 SV=1</v>
          </cell>
          <cell r="D473">
            <v>35</v>
          </cell>
          <cell r="E473">
            <v>9</v>
          </cell>
          <cell r="F473">
            <v>9</v>
          </cell>
          <cell r="G473">
            <v>81.03</v>
          </cell>
        </row>
        <row r="474">
          <cell r="A474" t="str">
            <v>Atp1a2</v>
          </cell>
          <cell r="B474" t="str">
            <v>D3YYN7</v>
          </cell>
          <cell r="C474" t="str">
            <v>Sodium/potassium-transporting ATPase subunit alpha OS=Mus musculus OX=10090 GN=Atp1a2 PE=1 SV=1</v>
          </cell>
          <cell r="D474">
            <v>14</v>
          </cell>
          <cell r="E474">
            <v>10</v>
          </cell>
          <cell r="F474">
            <v>2</v>
          </cell>
          <cell r="G474">
            <v>123.64</v>
          </cell>
        </row>
        <row r="475">
          <cell r="A475" t="str">
            <v>Svs5</v>
          </cell>
          <cell r="B475" t="str">
            <v>P30933</v>
          </cell>
          <cell r="C475" t="str">
            <v>Seminal vesicle secretory protein 5 OS=Mus musculus OX=10090 GN=Svs5 PE=2 SV=1</v>
          </cell>
          <cell r="D475">
            <v>69</v>
          </cell>
          <cell r="E475">
            <v>5</v>
          </cell>
          <cell r="F475">
            <v>5</v>
          </cell>
          <cell r="G475">
            <v>176.56</v>
          </cell>
        </row>
        <row r="476">
          <cell r="A476" t="str">
            <v>Atp2a2</v>
          </cell>
          <cell r="B476" t="str">
            <v>O55143</v>
          </cell>
          <cell r="C476" t="str">
            <v>Sarcoplasmic/endoplasmic reticulum calcium ATPase 2 OS=Mus musculus OX=10090 GN=Atp2a2 PE=1 SV=2</v>
          </cell>
          <cell r="D476">
            <v>15</v>
          </cell>
          <cell r="E476">
            <v>13</v>
          </cell>
          <cell r="F476">
            <v>9</v>
          </cell>
          <cell r="G476">
            <v>89.44</v>
          </cell>
        </row>
        <row r="477">
          <cell r="A477" t="str">
            <v>Mrps36</v>
          </cell>
          <cell r="B477" t="str">
            <v>Q9D6T9</v>
          </cell>
          <cell r="C477" t="str">
            <v>Alpha-ketoglutarate dehydrogenase component 4 OS=Mus musculus OX=10090 GN=Mrps36 PE=1 SV=1</v>
          </cell>
          <cell r="D477">
            <v>70</v>
          </cell>
          <cell r="E477">
            <v>5</v>
          </cell>
          <cell r="F477">
            <v>1</v>
          </cell>
          <cell r="G477">
            <v>136.07</v>
          </cell>
        </row>
        <row r="478">
          <cell r="A478" t="str">
            <v>Cfap53</v>
          </cell>
          <cell r="B478" t="str">
            <v>Q9D439</v>
          </cell>
          <cell r="C478" t="str">
            <v>Cilia- and flagella-associated protein 53 OS=Mus musculus OX=10090 GN=Cfap53 PE=2 SV=3</v>
          </cell>
          <cell r="D478">
            <v>21</v>
          </cell>
          <cell r="E478">
            <v>10</v>
          </cell>
          <cell r="F478">
            <v>10</v>
          </cell>
          <cell r="G478">
            <v>87.11</v>
          </cell>
        </row>
        <row r="479">
          <cell r="A479" t="str">
            <v>Odf1</v>
          </cell>
          <cell r="B479" t="str">
            <v>A6H656</v>
          </cell>
          <cell r="C479" t="str">
            <v>Outer dense fiber protein 1 OS=Mus musculus OX=10090 GN=Odf1 PE=2 SV=1</v>
          </cell>
          <cell r="D479">
            <v>41</v>
          </cell>
          <cell r="E479">
            <v>10</v>
          </cell>
          <cell r="F479">
            <v>10</v>
          </cell>
          <cell r="G479">
            <v>382.88</v>
          </cell>
        </row>
        <row r="480">
          <cell r="A480" t="str">
            <v>Spata19</v>
          </cell>
          <cell r="B480" t="str">
            <v>Q9DAQ9</v>
          </cell>
          <cell r="C480" t="str">
            <v>Spermatogenesis-associated protein 19, mitochondrial OS=Mus musculus OX=10090 GN=Spata19 PE=1 SV=1</v>
          </cell>
          <cell r="D480">
            <v>43</v>
          </cell>
          <cell r="E480">
            <v>5</v>
          </cell>
          <cell r="F480">
            <v>5</v>
          </cell>
          <cell r="G480">
            <v>136.88</v>
          </cell>
        </row>
        <row r="481">
          <cell r="A481" t="str">
            <v>Pebp1</v>
          </cell>
          <cell r="B481" t="str">
            <v>P70296</v>
          </cell>
          <cell r="C481" t="str">
            <v>Phosphatidylethanolamine-binding protein 1 OS=Mus musculus OX=10090 GN=Pebp1 PE=1 SV=3</v>
          </cell>
          <cell r="D481">
            <v>73</v>
          </cell>
          <cell r="E481">
            <v>10</v>
          </cell>
          <cell r="F481">
            <v>10</v>
          </cell>
          <cell r="G481">
            <v>172.13</v>
          </cell>
        </row>
        <row r="482">
          <cell r="A482" t="str">
            <v>Ces5a</v>
          </cell>
          <cell r="B482" t="str">
            <v>Q6AW46</v>
          </cell>
          <cell r="C482" t="str">
            <v>Carboxylesterase 5A OS=Mus musculus OX=10090 GN=Ces5a PE=2 SV=1</v>
          </cell>
          <cell r="D482">
            <v>19</v>
          </cell>
          <cell r="E482">
            <v>9</v>
          </cell>
          <cell r="F482">
            <v>9</v>
          </cell>
          <cell r="G482">
            <v>164.97</v>
          </cell>
        </row>
        <row r="483">
          <cell r="A483" t="str">
            <v>Numa1</v>
          </cell>
          <cell r="B483" t="str">
            <v>E9Q7G0</v>
          </cell>
          <cell r="C483" t="str">
            <v>Nuclear mitotic apparatus protein 1 OS=Mus musculus OX=10090 GN=Numa1 PE=1 SV=1</v>
          </cell>
          <cell r="D483">
            <v>7</v>
          </cell>
          <cell r="E483">
            <v>10</v>
          </cell>
          <cell r="F483">
            <v>10</v>
          </cell>
          <cell r="G483">
            <v>67.510000000000005</v>
          </cell>
        </row>
        <row r="484">
          <cell r="A484" t="str">
            <v>Ppp2ca</v>
          </cell>
          <cell r="B484" t="str">
            <v>P63330</v>
          </cell>
          <cell r="C484" t="str">
            <v>Serine/threonine-protein phosphatase 2A catalytic subunit alpha isoform OS=Mus musculus OX=10090 GN=Ppp2ca PE=1 SV=1</v>
          </cell>
          <cell r="D484">
            <v>47</v>
          </cell>
          <cell r="E484">
            <v>9</v>
          </cell>
          <cell r="F484">
            <v>1</v>
          </cell>
          <cell r="G484">
            <v>94.07</v>
          </cell>
        </row>
        <row r="485">
          <cell r="A485" t="str">
            <v>Macroh2a2</v>
          </cell>
          <cell r="B485" t="str">
            <v>Q8CCK0</v>
          </cell>
          <cell r="C485" t="str">
            <v>Core histone macro-H2A.2 OS=Mus musculus OX=10090 GN=Macroh2a2 PE=1 SV=3</v>
          </cell>
          <cell r="D485">
            <v>33</v>
          </cell>
          <cell r="E485">
            <v>9</v>
          </cell>
          <cell r="F485">
            <v>7</v>
          </cell>
          <cell r="G485">
            <v>104.64</v>
          </cell>
        </row>
        <row r="486">
          <cell r="A486" t="str">
            <v>Bcs1l</v>
          </cell>
          <cell r="B486" t="str">
            <v>Q9CZP5</v>
          </cell>
          <cell r="C486" t="str">
            <v>Mitochondrial chaperone BCS1 OS=Mus musculus OX=10090 GN=Bcs1l PE=1 SV=1</v>
          </cell>
          <cell r="D486">
            <v>21</v>
          </cell>
          <cell r="E486">
            <v>8</v>
          </cell>
          <cell r="F486">
            <v>8</v>
          </cell>
          <cell r="G486">
            <v>99.82</v>
          </cell>
        </row>
        <row r="487">
          <cell r="A487" t="str">
            <v>Mtx2</v>
          </cell>
          <cell r="B487" t="str">
            <v>O88441</v>
          </cell>
          <cell r="C487" t="str">
            <v>Metaxin-2 OS=Mus musculus OX=10090 GN=Mtx2 PE=1 SV=1</v>
          </cell>
          <cell r="D487">
            <v>38</v>
          </cell>
          <cell r="E487">
            <v>8</v>
          </cell>
          <cell r="F487">
            <v>8</v>
          </cell>
          <cell r="G487">
            <v>146.88</v>
          </cell>
        </row>
        <row r="488">
          <cell r="A488" t="str">
            <v>Myo1b</v>
          </cell>
          <cell r="B488" t="str">
            <v>P46735</v>
          </cell>
          <cell r="C488" t="str">
            <v>Unconventional myosin-Ib OS=Mus musculus OX=10090 GN=Myo1b PE=1 SV=3</v>
          </cell>
          <cell r="D488">
            <v>15</v>
          </cell>
          <cell r="E488">
            <v>11</v>
          </cell>
          <cell r="F488">
            <v>11</v>
          </cell>
          <cell r="G488">
            <v>80.790000000000006</v>
          </cell>
        </row>
        <row r="489">
          <cell r="A489" t="str">
            <v>Hagh</v>
          </cell>
          <cell r="B489" t="str">
            <v>Q99KB8</v>
          </cell>
          <cell r="C489" t="str">
            <v>Hydroxyacylglutathione hydrolase, mitochondrial OS=Mus musculus OX=10090 GN=Hagh PE=1 SV=2</v>
          </cell>
          <cell r="D489">
            <v>38</v>
          </cell>
          <cell r="E489">
            <v>9</v>
          </cell>
          <cell r="F489">
            <v>9</v>
          </cell>
          <cell r="G489">
            <v>139.75</v>
          </cell>
        </row>
        <row r="490">
          <cell r="A490" t="str">
            <v>Fam162a</v>
          </cell>
          <cell r="B490" t="str">
            <v>Q9D6U8</v>
          </cell>
          <cell r="C490" t="str">
            <v>Protein FAM162A OS=Mus musculus OX=10090 GN=Fam162a PE=1 SV=1</v>
          </cell>
          <cell r="D490">
            <v>34</v>
          </cell>
          <cell r="E490">
            <v>8</v>
          </cell>
          <cell r="F490">
            <v>8</v>
          </cell>
          <cell r="G490">
            <v>101.75</v>
          </cell>
        </row>
        <row r="491">
          <cell r="A491" t="str">
            <v>Csnk1g2</v>
          </cell>
          <cell r="B491" t="str">
            <v>Q8BVP5</v>
          </cell>
          <cell r="C491" t="str">
            <v>Casein kinase I isoform gamma-2 OS=Mus musculus OX=10090 GN=Csnk1g2 PE=1 SV=1</v>
          </cell>
          <cell r="D491">
            <v>18</v>
          </cell>
          <cell r="E491">
            <v>10</v>
          </cell>
          <cell r="F491">
            <v>10</v>
          </cell>
          <cell r="G491">
            <v>101.56</v>
          </cell>
        </row>
        <row r="492">
          <cell r="A492" t="str">
            <v>Izumo4</v>
          </cell>
          <cell r="B492" t="str">
            <v>D3Z690</v>
          </cell>
          <cell r="C492" t="str">
            <v>Izumo sperm-egg fusion protein 4 OS=Mus musculus OX=10090 GN=Izumo4 PE=1 SV=1</v>
          </cell>
          <cell r="D492">
            <v>31</v>
          </cell>
          <cell r="E492">
            <v>7</v>
          </cell>
          <cell r="F492">
            <v>7</v>
          </cell>
          <cell r="G492">
            <v>182.95</v>
          </cell>
        </row>
        <row r="493">
          <cell r="A493" t="str">
            <v>Aldh1a1</v>
          </cell>
          <cell r="B493" t="str">
            <v>P24549</v>
          </cell>
          <cell r="C493" t="str">
            <v>Aldehyde dehydrogenase 1A1 OS=Mus musculus OX=10090 GN=Aldh1a1 PE=1 SV=5</v>
          </cell>
          <cell r="D493">
            <v>30</v>
          </cell>
          <cell r="E493">
            <v>11</v>
          </cell>
          <cell r="F493">
            <v>9</v>
          </cell>
          <cell r="G493">
            <v>95.07</v>
          </cell>
        </row>
        <row r="494">
          <cell r="A494" t="str">
            <v>H2ac25</v>
          </cell>
          <cell r="B494" t="str">
            <v>Q8BFU2</v>
          </cell>
          <cell r="C494" t="str">
            <v>Histone H2A type 3 OS=Mus musculus OX=10090 GN=H2aw PE=1 SV=3</v>
          </cell>
          <cell r="D494">
            <v>68</v>
          </cell>
          <cell r="E494">
            <v>9</v>
          </cell>
          <cell r="F494">
            <v>3</v>
          </cell>
          <cell r="G494">
            <v>305.98</v>
          </cell>
        </row>
        <row r="495">
          <cell r="A495" t="str">
            <v>Got1</v>
          </cell>
          <cell r="B495" t="str">
            <v>P05201</v>
          </cell>
          <cell r="C495" t="str">
            <v>Aspartate aminotransferase, cytoplasmic OS=Mus musculus OX=10090 GN=Got1 PE=1 SV=3</v>
          </cell>
          <cell r="D495">
            <v>36</v>
          </cell>
          <cell r="E495">
            <v>11</v>
          </cell>
          <cell r="F495">
            <v>11</v>
          </cell>
          <cell r="G495">
            <v>102.46</v>
          </cell>
        </row>
        <row r="496">
          <cell r="A496" t="str">
            <v>Dmac2l</v>
          </cell>
          <cell r="B496" t="str">
            <v>Q9CRA7</v>
          </cell>
          <cell r="C496" t="str">
            <v>ATP synthase subunit s, mitochondrial OS=Mus musculus OX=10090 GN=Dmac2l PE=1 SV=1</v>
          </cell>
          <cell r="D496">
            <v>41</v>
          </cell>
          <cell r="E496">
            <v>8</v>
          </cell>
          <cell r="F496">
            <v>8</v>
          </cell>
          <cell r="G496">
            <v>135.24</v>
          </cell>
        </row>
        <row r="497">
          <cell r="A497" t="str">
            <v>Myh10</v>
          </cell>
          <cell r="B497" t="str">
            <v>Q5SV64</v>
          </cell>
          <cell r="C497" t="str">
            <v>Myosin-10 OS=Mus musculus OX=10090 GN=Myh10 PE=1 SV=1</v>
          </cell>
          <cell r="D497">
            <v>8</v>
          </cell>
          <cell r="E497">
            <v>13</v>
          </cell>
          <cell r="F497">
            <v>5</v>
          </cell>
          <cell r="G497">
            <v>84.08</v>
          </cell>
        </row>
        <row r="498">
          <cell r="A498" t="str">
            <v>Rsph14</v>
          </cell>
          <cell r="B498" t="str">
            <v>E9PWZ8</v>
          </cell>
          <cell r="C498" t="str">
            <v>Radial spoke head 14 homolog OS=Mus musculus OX=10090 GN=Rsph14 PE=1 SV=1</v>
          </cell>
          <cell r="D498">
            <v>29</v>
          </cell>
          <cell r="E498">
            <v>10</v>
          </cell>
          <cell r="F498">
            <v>10</v>
          </cell>
          <cell r="G498">
            <v>132.01</v>
          </cell>
        </row>
        <row r="499">
          <cell r="A499" t="str">
            <v>Erp44</v>
          </cell>
          <cell r="B499" t="str">
            <v>Q9D1Q6</v>
          </cell>
          <cell r="C499" t="str">
            <v>Endoplasmic reticulum resident protein 44 OS=Mus musculus OX=10090 GN=Erp44 PE=1 SV=1</v>
          </cell>
          <cell r="D499">
            <v>27</v>
          </cell>
          <cell r="E499">
            <v>8</v>
          </cell>
          <cell r="F499">
            <v>8</v>
          </cell>
          <cell r="G499">
            <v>102.42</v>
          </cell>
        </row>
        <row r="500">
          <cell r="A500" t="str">
            <v>Mccc2</v>
          </cell>
          <cell r="B500" t="str">
            <v>Q3ULD5</v>
          </cell>
          <cell r="C500" t="str">
            <v>Methylcrotonoyl-CoA carboxylase beta chain, mitochondrial OS=Mus musculus OX=10090 GN=Mccc2 PE=1 SV=1</v>
          </cell>
          <cell r="D500">
            <v>27</v>
          </cell>
          <cell r="E500">
            <v>11</v>
          </cell>
          <cell r="F500">
            <v>11</v>
          </cell>
          <cell r="G500">
            <v>67.39</v>
          </cell>
        </row>
        <row r="501">
          <cell r="A501" t="str">
            <v>Armh1</v>
          </cell>
          <cell r="B501" t="str">
            <v>E9Q963</v>
          </cell>
          <cell r="C501" t="str">
            <v>Armadillo-like helical domain-containing 1 OS=Mus musculus OX=10090 GN=Armh1 PE=1 SV=1</v>
          </cell>
          <cell r="D501">
            <v>28</v>
          </cell>
          <cell r="E501">
            <v>8</v>
          </cell>
          <cell r="F501">
            <v>8</v>
          </cell>
          <cell r="G501">
            <v>84.84</v>
          </cell>
        </row>
        <row r="502">
          <cell r="A502" t="str">
            <v>Pcmt1</v>
          </cell>
          <cell r="B502" t="str">
            <v>E0CYV0</v>
          </cell>
          <cell r="C502" t="str">
            <v>Protein-L-isoaspartate O-methyltransferase OS=Mus musculus OX=10090 GN=Pcmt1 PE=1 SV=1</v>
          </cell>
          <cell r="D502">
            <v>40</v>
          </cell>
          <cell r="E502">
            <v>8</v>
          </cell>
          <cell r="F502">
            <v>8</v>
          </cell>
          <cell r="G502">
            <v>111.27</v>
          </cell>
        </row>
        <row r="503">
          <cell r="B503" t="str">
            <v>G3UZ26</v>
          </cell>
          <cell r="C503" t="str">
            <v>Serine hydroxymethyltransferase (Fragment) OS=Mus musculus OX=10090 GN=Shmt1 PE=1 SV=1</v>
          </cell>
          <cell r="D503">
            <v>29</v>
          </cell>
          <cell r="E503">
            <v>9</v>
          </cell>
          <cell r="F503">
            <v>8</v>
          </cell>
          <cell r="G503">
            <v>95.12</v>
          </cell>
        </row>
        <row r="504">
          <cell r="A504" t="str">
            <v>Cfap74</v>
          </cell>
          <cell r="B504" t="str">
            <v>Q3UY96</v>
          </cell>
          <cell r="C504" t="str">
            <v>Cilia- and flagella-associated protein 74 OS=Mus musculus OX=10090 GN=Cfap74 PE=2 SV=3</v>
          </cell>
          <cell r="D504">
            <v>10</v>
          </cell>
          <cell r="E504">
            <v>11</v>
          </cell>
          <cell r="F504">
            <v>11</v>
          </cell>
          <cell r="G504">
            <v>99.4</v>
          </cell>
        </row>
        <row r="505">
          <cell r="A505" t="str">
            <v>Cfap251</v>
          </cell>
          <cell r="B505" t="str">
            <v>E9Q743</v>
          </cell>
          <cell r="C505" t="str">
            <v>Cilia- and flagella-associated protein 251 OS=Mus musculus OX=10090 GN=Cfap251 PE=1 SV=1</v>
          </cell>
          <cell r="D505">
            <v>11</v>
          </cell>
          <cell r="E505">
            <v>12</v>
          </cell>
          <cell r="F505">
            <v>12</v>
          </cell>
          <cell r="G505">
            <v>96.15</v>
          </cell>
        </row>
        <row r="506">
          <cell r="A506" t="str">
            <v>Slc25a11</v>
          </cell>
          <cell r="B506" t="str">
            <v>Q9CR62</v>
          </cell>
          <cell r="C506" t="str">
            <v>Mitochondrial 2-oxoglutarate/malate carrier protein OS=Mus musculus OX=10090 GN=Slc25a11 PE=1 SV=3</v>
          </cell>
          <cell r="D506">
            <v>39</v>
          </cell>
          <cell r="E506">
            <v>11</v>
          </cell>
          <cell r="F506">
            <v>11</v>
          </cell>
          <cell r="G506">
            <v>163.09</v>
          </cell>
        </row>
        <row r="507">
          <cell r="A507" t="str">
            <v>Mogs</v>
          </cell>
          <cell r="B507" t="str">
            <v>Q80UM7</v>
          </cell>
          <cell r="C507" t="str">
            <v>Mannosyl-oligosaccharide glucosidase OS=Mus musculus OX=10090 GN=Mogs PE=1 SV=1</v>
          </cell>
          <cell r="D507">
            <v>17</v>
          </cell>
          <cell r="E507">
            <v>8</v>
          </cell>
          <cell r="F507">
            <v>8</v>
          </cell>
          <cell r="G507">
            <v>82.33</v>
          </cell>
        </row>
        <row r="508">
          <cell r="A508" t="str">
            <v>Ak3</v>
          </cell>
          <cell r="B508" t="str">
            <v>Q9WTP7</v>
          </cell>
          <cell r="C508" t="str">
            <v>GTP:AMP phosphotransferase AK3, mitochondrial OS=Mus musculus OX=10090 GN=Ak3 PE=1 SV=3</v>
          </cell>
          <cell r="D508">
            <v>46</v>
          </cell>
          <cell r="E508">
            <v>9</v>
          </cell>
          <cell r="F508">
            <v>9</v>
          </cell>
          <cell r="G508">
            <v>102.64</v>
          </cell>
        </row>
        <row r="509">
          <cell r="A509" t="str">
            <v>Apool</v>
          </cell>
          <cell r="B509" t="str">
            <v>Q78IK4</v>
          </cell>
          <cell r="C509" t="str">
            <v>MICOS complex subunit Mic27 OS=Mus musculus OX=10090 GN=Apool PE=1 SV=1</v>
          </cell>
          <cell r="D509">
            <v>50</v>
          </cell>
          <cell r="E509">
            <v>10</v>
          </cell>
          <cell r="F509">
            <v>10</v>
          </cell>
          <cell r="G509">
            <v>116.94</v>
          </cell>
        </row>
        <row r="510">
          <cell r="B510" t="str">
            <v>F8WJ64</v>
          </cell>
          <cell r="C510" t="str">
            <v>Acyl carrier protein (Fragment) OS=Mus musculus OX=10090 GN=Ndufab1 PE=1 SV=1</v>
          </cell>
          <cell r="D510">
            <v>29</v>
          </cell>
          <cell r="E510">
            <v>6</v>
          </cell>
          <cell r="F510">
            <v>6</v>
          </cell>
          <cell r="G510">
            <v>333.04</v>
          </cell>
        </row>
        <row r="511">
          <cell r="A511" t="str">
            <v>Mpc2</v>
          </cell>
          <cell r="B511" t="str">
            <v>Q9D023</v>
          </cell>
          <cell r="C511" t="str">
            <v>Mitochondrial pyruvate carrier 2 OS=Mus musculus OX=10090 GN=Mpc2 PE=1 SV=1</v>
          </cell>
          <cell r="D511">
            <v>46</v>
          </cell>
          <cell r="E511">
            <v>6</v>
          </cell>
          <cell r="F511">
            <v>6</v>
          </cell>
          <cell r="G511">
            <v>281.97000000000003</v>
          </cell>
        </row>
        <row r="512">
          <cell r="A512" t="str">
            <v>Ddost</v>
          </cell>
          <cell r="B512" t="str">
            <v>O54734</v>
          </cell>
          <cell r="C512" t="str">
            <v>Dolichyl-diphosphooligosaccharide--protein glycosyltransferase 48 kDa subunit OS=Mus musculus OX=10090 GN=Ddost PE=1 SV=2</v>
          </cell>
          <cell r="D512">
            <v>28</v>
          </cell>
          <cell r="E512">
            <v>9</v>
          </cell>
          <cell r="F512">
            <v>9</v>
          </cell>
          <cell r="G512">
            <v>140.79</v>
          </cell>
        </row>
        <row r="513">
          <cell r="A513" t="str">
            <v>Cspp1</v>
          </cell>
          <cell r="B513" t="str">
            <v>B2RX88</v>
          </cell>
          <cell r="C513" t="str">
            <v>Centrosome and spindle pole associated protein 1 OS=Mus musculus OX=10090 GN=Cspp1 PE=1 SV=2</v>
          </cell>
          <cell r="D513">
            <v>7</v>
          </cell>
          <cell r="E513">
            <v>7</v>
          </cell>
          <cell r="F513">
            <v>2</v>
          </cell>
          <cell r="G513">
            <v>108.16</v>
          </cell>
        </row>
        <row r="514">
          <cell r="A514" t="str">
            <v>Cfap263</v>
          </cell>
          <cell r="B514" t="str">
            <v>Q8C5T8</v>
          </cell>
          <cell r="C514" t="str">
            <v>Coiled-coil domain-containing protein 113 OS=Mus musculus OX=10090 GN=Ccdc113 PE=2 SV=1</v>
          </cell>
          <cell r="D514">
            <v>27</v>
          </cell>
          <cell r="E514">
            <v>9</v>
          </cell>
          <cell r="F514">
            <v>9</v>
          </cell>
          <cell r="G514">
            <v>87.66</v>
          </cell>
        </row>
        <row r="515">
          <cell r="A515" t="str">
            <v>Sirt5</v>
          </cell>
          <cell r="B515" t="str">
            <v>A0A1Y7VM56</v>
          </cell>
          <cell r="C515" t="str">
            <v>NAD-dependent protein deacylase sirtuin-5, mitochondrial OS=Mus musculus OX=10090 GN=Sirt5 PE=1 SV=1</v>
          </cell>
          <cell r="D515">
            <v>25</v>
          </cell>
          <cell r="E515">
            <v>10</v>
          </cell>
          <cell r="F515">
            <v>10</v>
          </cell>
          <cell r="G515">
            <v>78.319999999999993</v>
          </cell>
        </row>
        <row r="516">
          <cell r="A516" t="str">
            <v>Ide</v>
          </cell>
          <cell r="B516" t="str">
            <v>Q8CGB9</v>
          </cell>
          <cell r="C516" t="str">
            <v>Insulin-degrading enzyme OS=Mus musculus OX=10090 GN=Ide PE=1 SV=1</v>
          </cell>
          <cell r="D516">
            <v>17</v>
          </cell>
          <cell r="E516">
            <v>11</v>
          </cell>
          <cell r="F516">
            <v>11</v>
          </cell>
          <cell r="G516">
            <v>60.46</v>
          </cell>
        </row>
        <row r="517">
          <cell r="A517" t="str">
            <v>Spata32</v>
          </cell>
          <cell r="B517" t="str">
            <v>Q8C5V0</v>
          </cell>
          <cell r="C517" t="str">
            <v>Spermatogenesis-associated protein 32 OS=Mus musculus OX=10090 GN=Spata32 PE=1 SV=1</v>
          </cell>
          <cell r="D517">
            <v>43</v>
          </cell>
          <cell r="E517">
            <v>10</v>
          </cell>
          <cell r="F517">
            <v>10</v>
          </cell>
          <cell r="G517">
            <v>92.99</v>
          </cell>
        </row>
        <row r="518">
          <cell r="A518" t="str">
            <v>Cavin1</v>
          </cell>
          <cell r="B518" t="str">
            <v>O54724</v>
          </cell>
          <cell r="C518" t="str">
            <v>Caveolae-associated protein 1 OS=Mus musculus OX=10090 GN=Cavin1 PE=1 SV=1</v>
          </cell>
          <cell r="D518">
            <v>20</v>
          </cell>
          <cell r="E518">
            <v>5</v>
          </cell>
          <cell r="F518">
            <v>5</v>
          </cell>
          <cell r="G518">
            <v>98.59</v>
          </cell>
        </row>
        <row r="519">
          <cell r="A519" t="str">
            <v>Slc25a35</v>
          </cell>
          <cell r="B519" t="str">
            <v>Q5SWT3</v>
          </cell>
          <cell r="C519" t="str">
            <v>Solute carrier family 25 member 35 OS=Mus musculus OX=10090 GN=Slc25a35 PE=1 SV=2</v>
          </cell>
          <cell r="D519">
            <v>33</v>
          </cell>
          <cell r="E519">
            <v>7</v>
          </cell>
          <cell r="F519">
            <v>7</v>
          </cell>
          <cell r="G519">
            <v>111.35</v>
          </cell>
        </row>
        <row r="520">
          <cell r="A520" t="str">
            <v>Ppp2cb</v>
          </cell>
          <cell r="B520" t="str">
            <v>P62715</v>
          </cell>
          <cell r="C520" t="str">
            <v>Serine/threonine-protein phosphatase 2A catalytic subunit beta isoform OS=Mus musculus OX=10090 GN=Ppp2cb PE=1 SV=1</v>
          </cell>
          <cell r="D520">
            <v>47</v>
          </cell>
          <cell r="E520">
            <v>9</v>
          </cell>
          <cell r="F520">
            <v>1</v>
          </cell>
          <cell r="G520">
            <v>95.13</v>
          </cell>
        </row>
        <row r="521">
          <cell r="A521" t="str">
            <v>Gnpat</v>
          </cell>
          <cell r="B521" t="str">
            <v>P98192</v>
          </cell>
          <cell r="C521" t="str">
            <v>Dihydroxyacetone phosphate acyltransferase OS=Mus musculus OX=10090 GN=Gnpat PE=1 SV=1</v>
          </cell>
          <cell r="D521">
            <v>23</v>
          </cell>
          <cell r="E521">
            <v>10</v>
          </cell>
          <cell r="F521">
            <v>10</v>
          </cell>
          <cell r="G521">
            <v>70.87</v>
          </cell>
        </row>
        <row r="522">
          <cell r="A522" t="str">
            <v>Acox3</v>
          </cell>
          <cell r="B522" t="str">
            <v>Q9EPL9</v>
          </cell>
          <cell r="C522" t="str">
            <v>Peroxisomal acyl-coenzyme A oxidase 3 OS=Mus musculus OX=10090 GN=Acox3 PE=1 SV=2</v>
          </cell>
          <cell r="D522">
            <v>21</v>
          </cell>
          <cell r="E522">
            <v>9</v>
          </cell>
          <cell r="F522">
            <v>9</v>
          </cell>
          <cell r="G522">
            <v>83.01</v>
          </cell>
        </row>
        <row r="523">
          <cell r="A523" t="str">
            <v>Nup93</v>
          </cell>
          <cell r="B523" t="str">
            <v>Q8BJ71</v>
          </cell>
          <cell r="C523" t="str">
            <v>Nuclear pore complex protein Nup93 OS=Mus musculus OX=10090 GN=Nup93 PE=1 SV=1</v>
          </cell>
          <cell r="D523">
            <v>22</v>
          </cell>
          <cell r="E523">
            <v>12</v>
          </cell>
          <cell r="F523">
            <v>12</v>
          </cell>
          <cell r="G523">
            <v>76.81</v>
          </cell>
        </row>
        <row r="524">
          <cell r="A524" t="str">
            <v>Abcd3</v>
          </cell>
          <cell r="B524" t="str">
            <v>P55096</v>
          </cell>
          <cell r="C524" t="str">
            <v>ATP-binding cassette sub-family D member 3 OS=Mus musculus OX=10090 GN=Abcd3 PE=1 SV=2</v>
          </cell>
          <cell r="D524">
            <v>19</v>
          </cell>
          <cell r="E524">
            <v>8</v>
          </cell>
          <cell r="F524">
            <v>8</v>
          </cell>
          <cell r="G524">
            <v>93.19</v>
          </cell>
        </row>
        <row r="525">
          <cell r="A525" t="str">
            <v>Gsn</v>
          </cell>
          <cell r="B525" t="str">
            <v>P13020</v>
          </cell>
          <cell r="C525" t="str">
            <v>Gelsolin OS=Mus musculus OX=10090 GN=Gsn PE=1 SV=3</v>
          </cell>
          <cell r="D525">
            <v>16</v>
          </cell>
          <cell r="E525">
            <v>7</v>
          </cell>
          <cell r="F525">
            <v>7</v>
          </cell>
          <cell r="G525">
            <v>75.7</v>
          </cell>
        </row>
        <row r="526">
          <cell r="A526" t="str">
            <v>AA467197</v>
          </cell>
          <cell r="B526" t="str">
            <v>A2AK37</v>
          </cell>
          <cell r="C526" t="str">
            <v>Expressed sequence AA467197 (Fragment) OS=Mus musculus OX=10090 GN=AA467197 PE=1 SV=8</v>
          </cell>
          <cell r="D526">
            <v>49</v>
          </cell>
          <cell r="E526">
            <v>7</v>
          </cell>
          <cell r="F526">
            <v>1</v>
          </cell>
          <cell r="G526">
            <v>248.4</v>
          </cell>
        </row>
        <row r="527">
          <cell r="A527" t="str">
            <v>Ephx2</v>
          </cell>
          <cell r="B527" t="str">
            <v>P34914</v>
          </cell>
          <cell r="C527" t="str">
            <v>Bifunctional epoxide hydrolase 2 OS=Mus musculus OX=10090 GN=Ephx2 PE=1 SV=2</v>
          </cell>
          <cell r="D527">
            <v>28</v>
          </cell>
          <cell r="E527">
            <v>10</v>
          </cell>
          <cell r="F527">
            <v>10</v>
          </cell>
          <cell r="G527">
            <v>64.2</v>
          </cell>
        </row>
        <row r="528">
          <cell r="A528" t="str">
            <v>Dydc1</v>
          </cell>
          <cell r="B528" t="str">
            <v>Q9D9T0</v>
          </cell>
          <cell r="C528" t="str">
            <v>DPY30 domain-containing protein 1 OS=Mus musculus OX=10090 GN=Dydc1 PE=2 SV=2</v>
          </cell>
          <cell r="D528">
            <v>42</v>
          </cell>
          <cell r="E528">
            <v>8</v>
          </cell>
          <cell r="F528">
            <v>8</v>
          </cell>
          <cell r="G528">
            <v>99.15</v>
          </cell>
        </row>
        <row r="529">
          <cell r="A529" t="str">
            <v>Myl6</v>
          </cell>
          <cell r="B529" t="str">
            <v>A0A1W2P6F6</v>
          </cell>
          <cell r="C529" t="str">
            <v>Myosin light polypeptide 6 OS=Mus musculus OX=10090 GN=Myl6 PE=1 SV=1</v>
          </cell>
          <cell r="D529">
            <v>58</v>
          </cell>
          <cell r="E529">
            <v>8</v>
          </cell>
          <cell r="F529">
            <v>7</v>
          </cell>
          <cell r="G529">
            <v>109.15</v>
          </cell>
        </row>
        <row r="530">
          <cell r="A530" t="str">
            <v>Asah1</v>
          </cell>
          <cell r="B530" t="str">
            <v>Q9WV54</v>
          </cell>
          <cell r="C530" t="str">
            <v>Acid ceramidase OS=Mus musculus OX=10090 GN=Asah1 PE=1 SV=1</v>
          </cell>
          <cell r="D530">
            <v>26</v>
          </cell>
          <cell r="E530">
            <v>11</v>
          </cell>
          <cell r="F530">
            <v>11</v>
          </cell>
          <cell r="G530">
            <v>88.65</v>
          </cell>
        </row>
        <row r="531">
          <cell r="A531" t="str">
            <v>Cars2</v>
          </cell>
          <cell r="B531" t="str">
            <v>Q8BYM8</v>
          </cell>
          <cell r="C531" t="str">
            <v>Probable cysteine--tRNA ligase, mitochondrial OS=Mus musculus OX=10090 GN=Cars2 PE=1 SV=2</v>
          </cell>
          <cell r="D531">
            <v>19</v>
          </cell>
          <cell r="E531">
            <v>7</v>
          </cell>
          <cell r="F531">
            <v>7</v>
          </cell>
          <cell r="G531">
            <v>82.58</v>
          </cell>
        </row>
        <row r="532">
          <cell r="A532" t="str">
            <v>Cfap100</v>
          </cell>
          <cell r="B532" t="str">
            <v>Q80VN0</v>
          </cell>
          <cell r="C532" t="str">
            <v>Cilia- and flagella-associated protein 100 OS=Mus musculus OX=10090 GN=Cfap100 PE=2 SV=2</v>
          </cell>
          <cell r="D532">
            <v>24</v>
          </cell>
          <cell r="E532">
            <v>11</v>
          </cell>
          <cell r="F532">
            <v>11</v>
          </cell>
          <cell r="G532">
            <v>90.29</v>
          </cell>
        </row>
        <row r="533">
          <cell r="A533" t="str">
            <v>Acrbp</v>
          </cell>
          <cell r="B533" t="str">
            <v>Q3V140</v>
          </cell>
          <cell r="C533" t="str">
            <v>Acrosin-binding protein OS=Mus musculus OX=10090 GN=Acrbp PE=1 SV=1</v>
          </cell>
          <cell r="D533">
            <v>21</v>
          </cell>
          <cell r="E533">
            <v>8</v>
          </cell>
          <cell r="F533">
            <v>8</v>
          </cell>
          <cell r="G533">
            <v>133.91</v>
          </cell>
        </row>
        <row r="534">
          <cell r="A534" t="str">
            <v>Rab7a</v>
          </cell>
          <cell r="B534" t="str">
            <v>P51150</v>
          </cell>
          <cell r="C534" t="str">
            <v>Ras-related protein Rab-7a OS=Mus musculus OX=10090 GN=Rab7a PE=1 SV=2</v>
          </cell>
          <cell r="D534">
            <v>43</v>
          </cell>
          <cell r="E534">
            <v>7</v>
          </cell>
          <cell r="F534">
            <v>7</v>
          </cell>
          <cell r="G534">
            <v>143.99</v>
          </cell>
        </row>
        <row r="535">
          <cell r="A535" t="str">
            <v>Clpb</v>
          </cell>
          <cell r="B535" t="str">
            <v>Q60649</v>
          </cell>
          <cell r="C535" t="str">
            <v>Caseinolytic peptidase B protein homolog OS=Mus musculus OX=10090 GN=Clpb PE=1 SV=1</v>
          </cell>
          <cell r="D535">
            <v>21</v>
          </cell>
          <cell r="E535">
            <v>11</v>
          </cell>
          <cell r="F535">
            <v>11</v>
          </cell>
          <cell r="G535">
            <v>94.98</v>
          </cell>
        </row>
        <row r="536">
          <cell r="A536" t="str">
            <v>Esyt1</v>
          </cell>
          <cell r="B536" t="str">
            <v>Q3U7R1</v>
          </cell>
          <cell r="C536" t="str">
            <v>Extended synaptotagmin-1 OS=Mus musculus OX=10090 GN=Esyt1 PE=1 SV=2</v>
          </cell>
          <cell r="D536">
            <v>12</v>
          </cell>
          <cell r="E536">
            <v>9</v>
          </cell>
          <cell r="F536">
            <v>9</v>
          </cell>
          <cell r="G536">
            <v>84.6</v>
          </cell>
        </row>
        <row r="537">
          <cell r="A537" t="str">
            <v>Ndufa12</v>
          </cell>
          <cell r="B537" t="str">
            <v>Q7TMF3</v>
          </cell>
          <cell r="C537" t="str">
            <v>NADH dehydrogenase [ubiquinone] 1 alpha subcomplex subunit 12 OS=Mus musculus OX=10090 GN=Ndufa12 PE=1 SV=2</v>
          </cell>
          <cell r="D537">
            <v>52</v>
          </cell>
          <cell r="E537">
            <v>9</v>
          </cell>
          <cell r="F537">
            <v>9</v>
          </cell>
          <cell r="G537">
            <v>193.92</v>
          </cell>
        </row>
        <row r="538">
          <cell r="A538" t="str">
            <v>Lman1</v>
          </cell>
          <cell r="B538" t="str">
            <v>Q9D0F3</v>
          </cell>
          <cell r="C538" t="str">
            <v>Protein ERGIC-53 OS=Mus musculus OX=10090 GN=Lman1 PE=1 SV=1</v>
          </cell>
          <cell r="D538">
            <v>20</v>
          </cell>
          <cell r="E538">
            <v>9</v>
          </cell>
          <cell r="F538">
            <v>9</v>
          </cell>
          <cell r="G538">
            <v>84.23</v>
          </cell>
        </row>
        <row r="539">
          <cell r="A539" t="str">
            <v>Rsph3b</v>
          </cell>
          <cell r="B539" t="str">
            <v>Q9DA80</v>
          </cell>
          <cell r="C539" t="str">
            <v>Radial spoke head protein 3 homolog B OS=Mus musculus OX=10090 GN=Rsph3b PE=2 SV=1</v>
          </cell>
          <cell r="D539">
            <v>44</v>
          </cell>
          <cell r="E539">
            <v>12</v>
          </cell>
          <cell r="F539">
            <v>12</v>
          </cell>
          <cell r="G539">
            <v>125.45</v>
          </cell>
        </row>
        <row r="540">
          <cell r="A540" t="str">
            <v>Slc25a20</v>
          </cell>
          <cell r="B540" t="str">
            <v>Q9Z2Z6</v>
          </cell>
          <cell r="C540" t="str">
            <v>Mitochondrial carnitine/acylcarnitine carrier protein OS=Mus musculus OX=10090 GN=Slc25a20 PE=1 SV=1</v>
          </cell>
          <cell r="D540">
            <v>41</v>
          </cell>
          <cell r="E540">
            <v>11</v>
          </cell>
          <cell r="F540">
            <v>11</v>
          </cell>
          <cell r="G540">
            <v>174.68</v>
          </cell>
        </row>
        <row r="541">
          <cell r="A541" t="str">
            <v>Nnt</v>
          </cell>
          <cell r="B541" t="str">
            <v>Q61941</v>
          </cell>
          <cell r="C541" t="str">
            <v>NAD(P) transhydrogenase, mitochondrial OS=Mus musculus OX=10090 GN=Nnt PE=1 SV=2</v>
          </cell>
          <cell r="D541">
            <v>12</v>
          </cell>
          <cell r="E541">
            <v>9</v>
          </cell>
          <cell r="F541">
            <v>9</v>
          </cell>
          <cell r="G541">
            <v>72.239999999999995</v>
          </cell>
        </row>
        <row r="542">
          <cell r="A542" t="str">
            <v>Ado</v>
          </cell>
          <cell r="B542" t="str">
            <v>Q6PDY2</v>
          </cell>
          <cell r="C542" t="str">
            <v>2-aminoethanethiol dioxygenase OS=Mus musculus OX=10090 GN=Ado PE=1 SV=2</v>
          </cell>
          <cell r="D542">
            <v>52</v>
          </cell>
          <cell r="E542">
            <v>8</v>
          </cell>
          <cell r="F542">
            <v>8</v>
          </cell>
          <cell r="G542">
            <v>65.25</v>
          </cell>
        </row>
        <row r="543">
          <cell r="A543" t="str">
            <v>Ndufb7</v>
          </cell>
          <cell r="B543" t="str">
            <v>Q9CR61</v>
          </cell>
          <cell r="C543" t="str">
            <v>NADH dehydrogenase [ubiquinone] 1 beta subcomplex subunit 7 OS=Mus musculus OX=10090 GN=Ndufb7 PE=1 SV=3</v>
          </cell>
          <cell r="D543">
            <v>51</v>
          </cell>
          <cell r="E543">
            <v>7</v>
          </cell>
          <cell r="F543">
            <v>7</v>
          </cell>
          <cell r="G543">
            <v>125.88</v>
          </cell>
        </row>
        <row r="544">
          <cell r="A544" t="str">
            <v>Ckap4</v>
          </cell>
          <cell r="B544" t="str">
            <v>Q8BMK4</v>
          </cell>
          <cell r="C544" t="str">
            <v>Cytoskeleton-associated protein 4 OS=Mus musculus OX=10090 GN=Ckap4 PE=1 SV=2</v>
          </cell>
          <cell r="D544">
            <v>28</v>
          </cell>
          <cell r="E544">
            <v>13</v>
          </cell>
          <cell r="F544">
            <v>13</v>
          </cell>
          <cell r="G544">
            <v>79.14</v>
          </cell>
        </row>
        <row r="545">
          <cell r="A545" t="str">
            <v>Aldh4a1</v>
          </cell>
          <cell r="B545" t="str">
            <v>Q8CHT0</v>
          </cell>
          <cell r="C545" t="str">
            <v>Delta-1-pyrroline-5-carboxylate dehydrogenase, mitochondrial OS=Mus musculus OX=10090 GN=Aldh4a1 PE=1 SV=3</v>
          </cell>
          <cell r="D545">
            <v>26</v>
          </cell>
          <cell r="E545">
            <v>11</v>
          </cell>
          <cell r="F545">
            <v>11</v>
          </cell>
          <cell r="G545">
            <v>79.94</v>
          </cell>
        </row>
        <row r="546">
          <cell r="A546" t="str">
            <v>Rcn1</v>
          </cell>
          <cell r="B546" t="str">
            <v>Q05186</v>
          </cell>
          <cell r="C546" t="str">
            <v>Reticulocalbin-1 OS=Mus musculus OX=10090 GN=Rcn1 PE=1 SV=1</v>
          </cell>
          <cell r="D546">
            <v>19</v>
          </cell>
          <cell r="E546">
            <v>5</v>
          </cell>
          <cell r="F546">
            <v>5</v>
          </cell>
          <cell r="G546">
            <v>72.23</v>
          </cell>
        </row>
        <row r="547">
          <cell r="A547" t="str">
            <v>Csnk1a1</v>
          </cell>
          <cell r="B547" t="str">
            <v>H7BXB1</v>
          </cell>
          <cell r="C547" t="str">
            <v>Casein kinase I isoform alpha OS=Mus musculus OX=10090 GN=Csnk1a1 PE=1 SV=1</v>
          </cell>
          <cell r="D547">
            <v>29</v>
          </cell>
          <cell r="E547">
            <v>9</v>
          </cell>
          <cell r="F547">
            <v>9</v>
          </cell>
          <cell r="G547">
            <v>123.38</v>
          </cell>
        </row>
        <row r="548">
          <cell r="A548" t="str">
            <v>Dynll2</v>
          </cell>
          <cell r="B548" t="str">
            <v>Q9D0M5</v>
          </cell>
          <cell r="C548" t="str">
            <v>Dynein light chain 2, cytoplasmic OS=Mus musculus OX=10090 GN=Dynll2 PE=1 SV=1</v>
          </cell>
          <cell r="D548">
            <v>64</v>
          </cell>
          <cell r="E548">
            <v>5</v>
          </cell>
          <cell r="F548">
            <v>2</v>
          </cell>
          <cell r="G548">
            <v>171.06</v>
          </cell>
        </row>
        <row r="549">
          <cell r="A549" t="str">
            <v>Bpnt1</v>
          </cell>
          <cell r="B549" t="str">
            <v>Q9Z0S1</v>
          </cell>
          <cell r="C549" t="str">
            <v>3'(2'),5'-bisphosphate nucleotidase 1 OS=Mus musculus OX=10090 GN=Bpnt1 PE=1 SV=2</v>
          </cell>
          <cell r="D549">
            <v>32</v>
          </cell>
          <cell r="E549">
            <v>7</v>
          </cell>
          <cell r="F549">
            <v>7</v>
          </cell>
          <cell r="G549">
            <v>98.12</v>
          </cell>
        </row>
        <row r="550">
          <cell r="A550" t="str">
            <v>Hspa1a</v>
          </cell>
          <cell r="B550" t="str">
            <v>Q61696</v>
          </cell>
          <cell r="C550" t="str">
            <v>Heat shock 70 kDa protein 1A OS=Mus musculus OX=10090 GN=Hspa1a PE=1 SV=2</v>
          </cell>
          <cell r="D550">
            <v>19</v>
          </cell>
          <cell r="E550">
            <v>12</v>
          </cell>
          <cell r="F550">
            <v>4</v>
          </cell>
          <cell r="G550">
            <v>207.43</v>
          </cell>
        </row>
        <row r="551">
          <cell r="A551" t="str">
            <v>Pgam2</v>
          </cell>
          <cell r="B551" t="str">
            <v>O70250</v>
          </cell>
          <cell r="C551" t="str">
            <v>Phosphoglycerate mutase 2 OS=Mus musculus OX=10090 GN=Pgam2 PE=1 SV=3</v>
          </cell>
          <cell r="D551">
            <v>56</v>
          </cell>
          <cell r="E551">
            <v>10</v>
          </cell>
          <cell r="F551">
            <v>7</v>
          </cell>
          <cell r="G551">
            <v>78.260000000000005</v>
          </cell>
        </row>
        <row r="552">
          <cell r="A552" t="str">
            <v>H1-4</v>
          </cell>
          <cell r="B552" t="str">
            <v>P43274</v>
          </cell>
          <cell r="C552" t="str">
            <v>Histone H1.4 OS=Mus musculus OX=10090 GN=H1-4 PE=1 SV=2</v>
          </cell>
          <cell r="D552">
            <v>21</v>
          </cell>
          <cell r="E552">
            <v>9</v>
          </cell>
          <cell r="F552">
            <v>2</v>
          </cell>
          <cell r="G552">
            <v>387.77</v>
          </cell>
        </row>
        <row r="553">
          <cell r="A553" t="str">
            <v>Nomo1</v>
          </cell>
          <cell r="B553" t="str">
            <v>Q6GQT9</v>
          </cell>
          <cell r="C553" t="str">
            <v>Nodal modulator 1 OS=Mus musculus OX=10090 GN=Nomo1 PE=1 SV=1</v>
          </cell>
          <cell r="D553">
            <v>11</v>
          </cell>
          <cell r="E553">
            <v>9</v>
          </cell>
          <cell r="F553">
            <v>9</v>
          </cell>
          <cell r="G553">
            <v>65</v>
          </cell>
        </row>
        <row r="554">
          <cell r="A554" t="str">
            <v>Rpl4</v>
          </cell>
          <cell r="B554" t="str">
            <v>Q9D8E6</v>
          </cell>
          <cell r="C554" t="str">
            <v>60S ribosomal protein L4 OS=Mus musculus OX=10090 GN=Rpl4 PE=1 SV=3</v>
          </cell>
          <cell r="D554">
            <v>26</v>
          </cell>
          <cell r="E554">
            <v>11</v>
          </cell>
          <cell r="F554">
            <v>11</v>
          </cell>
          <cell r="G554">
            <v>156</v>
          </cell>
        </row>
        <row r="555">
          <cell r="A555" t="str">
            <v>Usp7</v>
          </cell>
          <cell r="B555" t="str">
            <v>E9PXY8</v>
          </cell>
          <cell r="C555" t="str">
            <v>Ubiquitin carboxyl-terminal hydrolase 7 OS=Mus musculus OX=10090 GN=Usp7 PE=1 SV=1</v>
          </cell>
          <cell r="D555">
            <v>15</v>
          </cell>
          <cell r="E555">
            <v>11</v>
          </cell>
          <cell r="F555">
            <v>11</v>
          </cell>
          <cell r="G555">
            <v>79.37</v>
          </cell>
        </row>
        <row r="556">
          <cell r="A556" t="str">
            <v>Erlin2</v>
          </cell>
          <cell r="B556" t="str">
            <v>Q8BFZ9</v>
          </cell>
          <cell r="C556" t="str">
            <v>Erlin-2 OS=Mus musculus OX=10090 GN=Erlin2 PE=1 SV=1</v>
          </cell>
          <cell r="D556">
            <v>39</v>
          </cell>
          <cell r="E556">
            <v>9</v>
          </cell>
          <cell r="F556">
            <v>7</v>
          </cell>
          <cell r="G556">
            <v>117.03</v>
          </cell>
        </row>
        <row r="557">
          <cell r="A557" t="str">
            <v>Samm50</v>
          </cell>
          <cell r="B557" t="str">
            <v>Q8BGH2</v>
          </cell>
          <cell r="C557" t="str">
            <v>Sorting and assembly machinery component 50 homolog OS=Mus musculus OX=10090 GN=Samm50 PE=1 SV=1</v>
          </cell>
          <cell r="D557">
            <v>28</v>
          </cell>
          <cell r="E557">
            <v>11</v>
          </cell>
          <cell r="F557">
            <v>11</v>
          </cell>
          <cell r="G557">
            <v>80.510000000000005</v>
          </cell>
        </row>
        <row r="558">
          <cell r="A558" t="str">
            <v>Nadk2</v>
          </cell>
          <cell r="B558" t="str">
            <v>Q8C5H8</v>
          </cell>
          <cell r="C558" t="str">
            <v>NAD kinase 2, mitochondrial OS=Mus musculus OX=10090 GN=Nadk2 PE=1 SV=2</v>
          </cell>
          <cell r="D558">
            <v>29</v>
          </cell>
          <cell r="E558">
            <v>10</v>
          </cell>
          <cell r="F558">
            <v>1</v>
          </cell>
          <cell r="G558">
            <v>88.36</v>
          </cell>
        </row>
        <row r="559">
          <cell r="A559" t="str">
            <v>Mtch2</v>
          </cell>
          <cell r="B559" t="str">
            <v>Q791V5</v>
          </cell>
          <cell r="C559" t="str">
            <v>Mitochondrial carrier homolog 2 OS=Mus musculus OX=10090 GN=Mtch2 PE=1 SV=1</v>
          </cell>
          <cell r="D559">
            <v>30</v>
          </cell>
          <cell r="E559">
            <v>7</v>
          </cell>
          <cell r="F559">
            <v>7</v>
          </cell>
          <cell r="G559">
            <v>183.96</v>
          </cell>
        </row>
        <row r="560">
          <cell r="A560" t="str">
            <v>Hyou1</v>
          </cell>
          <cell r="B560" t="str">
            <v>Q9JKR6</v>
          </cell>
          <cell r="C560" t="str">
            <v>Hypoxia up-regulated protein 1 OS=Mus musculus OX=10090 GN=Hyou1 PE=1 SV=1</v>
          </cell>
          <cell r="D560">
            <v>14</v>
          </cell>
          <cell r="E560">
            <v>11</v>
          </cell>
          <cell r="F560">
            <v>11</v>
          </cell>
          <cell r="G560">
            <v>61.27</v>
          </cell>
        </row>
        <row r="561">
          <cell r="A561" t="str">
            <v>Ndufb10</v>
          </cell>
          <cell r="B561" t="str">
            <v>Q9DCS9</v>
          </cell>
          <cell r="C561" t="str">
            <v>NADH dehydrogenase [ubiquinone] 1 beta subcomplex subunit 10 OS=Mus musculus OX=10090 GN=Ndufb10 PE=1 SV=3</v>
          </cell>
          <cell r="D561">
            <v>37</v>
          </cell>
          <cell r="E561">
            <v>7</v>
          </cell>
          <cell r="F561">
            <v>7</v>
          </cell>
          <cell r="G561">
            <v>130.26</v>
          </cell>
        </row>
        <row r="562">
          <cell r="A562" t="str">
            <v>Cby2</v>
          </cell>
          <cell r="B562" t="str">
            <v>E9Q4B1</v>
          </cell>
          <cell r="C562" t="str">
            <v>Protein chibby homolog 2 OS=Mus musculus OX=10090 GN=Cby2 PE=3 SV=1</v>
          </cell>
          <cell r="D562">
            <v>29</v>
          </cell>
          <cell r="E562">
            <v>8</v>
          </cell>
          <cell r="F562">
            <v>8</v>
          </cell>
          <cell r="G562">
            <v>99.11</v>
          </cell>
        </row>
        <row r="563">
          <cell r="B563" t="str">
            <v>A0A7P0A156</v>
          </cell>
          <cell r="C563" t="str">
            <v>NAD(+) kinase (Fragment) OS=Mus musculus OX=10090 GN=Nadk2 PE=1 SV=1</v>
          </cell>
          <cell r="D563">
            <v>40</v>
          </cell>
          <cell r="E563">
            <v>10</v>
          </cell>
          <cell r="F563">
            <v>1</v>
          </cell>
          <cell r="G563">
            <v>89.33</v>
          </cell>
        </row>
        <row r="564">
          <cell r="A564" t="str">
            <v>H1-2</v>
          </cell>
          <cell r="B564" t="str">
            <v>P15864</v>
          </cell>
          <cell r="C564" t="str">
            <v>Histone H1.2 OS=Mus musculus OX=10090 GN=H1-2 PE=1 SV=2</v>
          </cell>
          <cell r="D564">
            <v>27</v>
          </cell>
          <cell r="E564">
            <v>10</v>
          </cell>
          <cell r="F564">
            <v>3</v>
          </cell>
          <cell r="G564">
            <v>386.27</v>
          </cell>
        </row>
        <row r="565">
          <cell r="A565" t="str">
            <v>Spam1</v>
          </cell>
          <cell r="B565" t="str">
            <v>P48794</v>
          </cell>
          <cell r="C565" t="str">
            <v>Hyaluronidase PH-20 OS=Mus musculus OX=10090 GN=Spam1 PE=1 SV=2</v>
          </cell>
          <cell r="D565">
            <v>19</v>
          </cell>
          <cell r="E565">
            <v>8</v>
          </cell>
          <cell r="F565">
            <v>8</v>
          </cell>
          <cell r="G565">
            <v>107.22</v>
          </cell>
        </row>
        <row r="566">
          <cell r="A566" t="str">
            <v>Echdc1</v>
          </cell>
          <cell r="B566" t="str">
            <v>Q9D9V3</v>
          </cell>
          <cell r="C566" t="str">
            <v>Ethylmalonyl-CoA decarboxylase OS=Mus musculus OX=10090 GN=Echdc1 PE=1 SV=2</v>
          </cell>
          <cell r="D566">
            <v>33</v>
          </cell>
          <cell r="E566">
            <v>10</v>
          </cell>
          <cell r="F566">
            <v>10</v>
          </cell>
          <cell r="G566">
            <v>112.95</v>
          </cell>
        </row>
        <row r="567">
          <cell r="A567" t="str">
            <v>Copa</v>
          </cell>
          <cell r="B567" t="str">
            <v>Q8CIE6</v>
          </cell>
          <cell r="C567" t="str">
            <v>Coatomer subunit alpha OS=Mus musculus OX=10090 GN=Copa PE=1 SV=2</v>
          </cell>
          <cell r="D567">
            <v>14</v>
          </cell>
          <cell r="E567">
            <v>13</v>
          </cell>
          <cell r="F567">
            <v>13</v>
          </cell>
          <cell r="G567">
            <v>62.86</v>
          </cell>
        </row>
        <row r="568">
          <cell r="A568" t="str">
            <v>Plb1</v>
          </cell>
          <cell r="B568" t="str">
            <v>Q3TTY0</v>
          </cell>
          <cell r="C568" t="str">
            <v>Phospholipase B1, membrane-associated OS=Mus musculus OX=10090 GN=Plb1 PE=1 SV=2</v>
          </cell>
          <cell r="D568">
            <v>12</v>
          </cell>
          <cell r="E568">
            <v>11</v>
          </cell>
          <cell r="F568">
            <v>11</v>
          </cell>
          <cell r="G568">
            <v>52.93</v>
          </cell>
        </row>
        <row r="569">
          <cell r="A569" t="str">
            <v>Samd15</v>
          </cell>
          <cell r="B569" t="str">
            <v>F6XZJ7</v>
          </cell>
          <cell r="C569" t="str">
            <v>Sterile alpha motif domain-containing protein 15 OS=Mus musculus OX=10090 GN=Samd15 PE=4 SV=2</v>
          </cell>
          <cell r="D569">
            <v>17</v>
          </cell>
          <cell r="E569">
            <v>7</v>
          </cell>
          <cell r="F569">
            <v>7</v>
          </cell>
          <cell r="G569">
            <v>78.150000000000006</v>
          </cell>
        </row>
        <row r="570">
          <cell r="A570" t="str">
            <v>Grk3</v>
          </cell>
          <cell r="B570" t="str">
            <v>Q8BVT9</v>
          </cell>
          <cell r="C570" t="str">
            <v>G protein-coupled receptor kinase OS=Mus musculus OX=10090 GN=Grk3 PE=1 SV=1</v>
          </cell>
          <cell r="D570">
            <v>25</v>
          </cell>
          <cell r="E570">
            <v>10</v>
          </cell>
          <cell r="F570">
            <v>10</v>
          </cell>
          <cell r="G570">
            <v>79.28</v>
          </cell>
        </row>
        <row r="571">
          <cell r="A571" t="str">
            <v>Cyb5r1</v>
          </cell>
          <cell r="B571" t="str">
            <v>Q9DB73</v>
          </cell>
          <cell r="C571" t="str">
            <v>NADH-cytochrome b5 reductase 1 OS=Mus musculus OX=10090 GN=Cyb5r1 PE=1 SV=1</v>
          </cell>
          <cell r="D571">
            <v>25</v>
          </cell>
          <cell r="E571">
            <v>6</v>
          </cell>
          <cell r="F571">
            <v>6</v>
          </cell>
          <cell r="G571">
            <v>64.53</v>
          </cell>
        </row>
        <row r="572">
          <cell r="A572" t="str">
            <v>Naglu</v>
          </cell>
          <cell r="B572" t="str">
            <v>O88325</v>
          </cell>
          <cell r="C572" t="str">
            <v>Alpha-N-acetylglucosaminidase OS=Mus musculus OX=10090 GN=Naglu PE=1 SV=1</v>
          </cell>
          <cell r="D572">
            <v>16</v>
          </cell>
          <cell r="E572">
            <v>10</v>
          </cell>
          <cell r="F572">
            <v>10</v>
          </cell>
          <cell r="G572">
            <v>65.930000000000007</v>
          </cell>
        </row>
        <row r="573">
          <cell r="A573" t="str">
            <v>Dnaja4</v>
          </cell>
          <cell r="B573" t="str">
            <v>Q9JMC3</v>
          </cell>
          <cell r="C573" t="str">
            <v>DnaJ homolog subfamily A member 4 OS=Mus musculus OX=10090 GN=Dnaja4 PE=1 SV=1</v>
          </cell>
          <cell r="D573">
            <v>32</v>
          </cell>
          <cell r="E573">
            <v>11</v>
          </cell>
          <cell r="F573">
            <v>11</v>
          </cell>
          <cell r="G573">
            <v>93.81</v>
          </cell>
        </row>
        <row r="574">
          <cell r="A574" t="str">
            <v>Glod4</v>
          </cell>
          <cell r="B574" t="str">
            <v>Q9CPV4</v>
          </cell>
          <cell r="C574" t="str">
            <v>Glyoxalase domain-containing protein 4 OS=Mus musculus OX=10090 GN=Glod4 PE=1 SV=1</v>
          </cell>
          <cell r="D574">
            <v>36</v>
          </cell>
          <cell r="E574">
            <v>8</v>
          </cell>
          <cell r="F574">
            <v>8</v>
          </cell>
          <cell r="G574">
            <v>76.36</v>
          </cell>
        </row>
        <row r="575">
          <cell r="A575" t="str">
            <v>Suox</v>
          </cell>
          <cell r="B575" t="str">
            <v>Q8R086</v>
          </cell>
          <cell r="C575" t="str">
            <v>Sulfite oxidase, mitochondrial OS=Mus musculus OX=10090 GN=Suox PE=1 SV=2</v>
          </cell>
          <cell r="D575">
            <v>28</v>
          </cell>
          <cell r="E575">
            <v>9</v>
          </cell>
          <cell r="F575">
            <v>9</v>
          </cell>
          <cell r="G575">
            <v>142.43</v>
          </cell>
        </row>
        <row r="576">
          <cell r="A576" t="str">
            <v>Acad8</v>
          </cell>
          <cell r="B576" t="str">
            <v>D3YTT4</v>
          </cell>
          <cell r="C576" t="str">
            <v>Isobutyryl-CoA dehydrogenase, mitochondrial OS=Mus musculus OX=10090 GN=Acad8 PE=1 SV=1</v>
          </cell>
          <cell r="D576">
            <v>31</v>
          </cell>
          <cell r="E576">
            <v>11</v>
          </cell>
          <cell r="F576">
            <v>11</v>
          </cell>
          <cell r="G576">
            <v>89.26</v>
          </cell>
        </row>
        <row r="577">
          <cell r="A577" t="str">
            <v>Lman2</v>
          </cell>
          <cell r="B577" t="str">
            <v>Q9DBH5</v>
          </cell>
          <cell r="C577" t="str">
            <v>Vesicular integral-membrane protein VIP36 OS=Mus musculus OX=10090 GN=Lman2 PE=1 SV=2</v>
          </cell>
          <cell r="D577">
            <v>31</v>
          </cell>
          <cell r="E577">
            <v>8</v>
          </cell>
          <cell r="F577">
            <v>8</v>
          </cell>
          <cell r="G577">
            <v>105.94</v>
          </cell>
        </row>
        <row r="578">
          <cell r="A578" t="str">
            <v>Cbr1</v>
          </cell>
          <cell r="B578" t="str">
            <v>P48758</v>
          </cell>
          <cell r="C578" t="str">
            <v>Carbonyl reductase [NADPH] 1 OS=Mus musculus OX=10090 GN=Cbr1 PE=1 SV=3</v>
          </cell>
          <cell r="D578">
            <v>45</v>
          </cell>
          <cell r="E578">
            <v>11</v>
          </cell>
          <cell r="F578">
            <v>11</v>
          </cell>
          <cell r="G578">
            <v>71.98</v>
          </cell>
        </row>
        <row r="579">
          <cell r="A579" t="str">
            <v>Bpi</v>
          </cell>
          <cell r="B579" t="str">
            <v>Q67E05</v>
          </cell>
          <cell r="C579" t="str">
            <v>Bactericidal permeability-increasing protein OS=Mus musculus OX=10090 GN=Bpi PE=1 SV=1</v>
          </cell>
          <cell r="D579">
            <v>22</v>
          </cell>
          <cell r="E579">
            <v>9</v>
          </cell>
          <cell r="F579">
            <v>9</v>
          </cell>
          <cell r="G579">
            <v>106.44</v>
          </cell>
        </row>
        <row r="580">
          <cell r="A580" t="str">
            <v>Glb1l2</v>
          </cell>
          <cell r="B580" t="str">
            <v>A0A0R4J0L1</v>
          </cell>
          <cell r="C580" t="str">
            <v>Beta-galactosidase OS=Mus musculus OX=10090 GN=Glb1l2 PE=1 SV=1</v>
          </cell>
          <cell r="D580">
            <v>15</v>
          </cell>
          <cell r="E580">
            <v>7</v>
          </cell>
          <cell r="F580">
            <v>7</v>
          </cell>
          <cell r="G580">
            <v>80.010000000000005</v>
          </cell>
        </row>
        <row r="581">
          <cell r="A581" t="str">
            <v>Krt7</v>
          </cell>
          <cell r="B581" t="str">
            <v>Q9DCV7</v>
          </cell>
          <cell r="C581" t="str">
            <v>Keratin, type II cytoskeletal 7 OS=Mus musculus OX=10090 GN=Krt7 PE=1 SV=1</v>
          </cell>
          <cell r="D581">
            <v>35</v>
          </cell>
          <cell r="E581">
            <v>15</v>
          </cell>
          <cell r="F581">
            <v>12</v>
          </cell>
          <cell r="G581">
            <v>249.21</v>
          </cell>
        </row>
        <row r="582">
          <cell r="A582" t="str">
            <v>Iqub</v>
          </cell>
          <cell r="B582" t="str">
            <v>Q8CDK3</v>
          </cell>
          <cell r="C582" t="str">
            <v>IQ and ubiquitin-like domain-containing protein OS=Mus musculus OX=10090 GN=Iqub PE=1 SV=2</v>
          </cell>
          <cell r="D582">
            <v>15</v>
          </cell>
          <cell r="E582">
            <v>11</v>
          </cell>
          <cell r="F582">
            <v>11</v>
          </cell>
          <cell r="G582">
            <v>70.56</v>
          </cell>
        </row>
        <row r="583">
          <cell r="A583" t="str">
            <v>Hadh</v>
          </cell>
          <cell r="B583" t="str">
            <v>Q61425</v>
          </cell>
          <cell r="C583" t="str">
            <v>Hydroxyacyl-coenzyme A dehydrogenase, mitochondrial OS=Mus musculus OX=10090 GN=Hadh PE=1 SV=2</v>
          </cell>
          <cell r="D583">
            <v>46</v>
          </cell>
          <cell r="E583">
            <v>8</v>
          </cell>
          <cell r="F583">
            <v>8</v>
          </cell>
          <cell r="G583">
            <v>120.1</v>
          </cell>
        </row>
        <row r="584">
          <cell r="A584" t="str">
            <v>Rps3</v>
          </cell>
          <cell r="B584" t="str">
            <v>P62908</v>
          </cell>
          <cell r="C584" t="str">
            <v>40S ribosomal protein S3 OS=Mus musculus OX=10090 GN=Rps3 PE=1 SV=1</v>
          </cell>
          <cell r="D584">
            <v>65</v>
          </cell>
          <cell r="E584">
            <v>13</v>
          </cell>
          <cell r="F584">
            <v>13</v>
          </cell>
          <cell r="G584">
            <v>135.02000000000001</v>
          </cell>
        </row>
        <row r="585">
          <cell r="A585" t="str">
            <v>Ipo5</v>
          </cell>
          <cell r="B585" t="str">
            <v>Q8BKC5</v>
          </cell>
          <cell r="C585" t="str">
            <v>Importin-5 OS=Mus musculus OX=10090 GN=Ipo5 PE=1 SV=3</v>
          </cell>
          <cell r="D585">
            <v>12</v>
          </cell>
          <cell r="E585">
            <v>9</v>
          </cell>
          <cell r="F585">
            <v>9</v>
          </cell>
          <cell r="G585">
            <v>62.84</v>
          </cell>
        </row>
        <row r="586">
          <cell r="A586" t="str">
            <v>Spmap2l</v>
          </cell>
          <cell r="B586" t="str">
            <v>Q9DA15</v>
          </cell>
          <cell r="C586" t="str">
            <v>Testicular haploid expressed gene protein-like OS=Mus musculus OX=10090 GN=Thegl PE=2 SV=1</v>
          </cell>
          <cell r="D586">
            <v>26</v>
          </cell>
          <cell r="E586">
            <v>9</v>
          </cell>
          <cell r="F586">
            <v>9</v>
          </cell>
          <cell r="G586">
            <v>86.5</v>
          </cell>
        </row>
        <row r="587">
          <cell r="A587" t="str">
            <v>Psmd11</v>
          </cell>
          <cell r="B587" t="str">
            <v>Q8BG32</v>
          </cell>
          <cell r="C587" t="str">
            <v>26S proteasome non-ATPase regulatory subunit 11 OS=Mus musculus OX=10090 GN=Psmd11 PE=1 SV=3</v>
          </cell>
          <cell r="D587">
            <v>28</v>
          </cell>
          <cell r="E587">
            <v>9</v>
          </cell>
          <cell r="F587">
            <v>9</v>
          </cell>
          <cell r="G587">
            <v>63.17</v>
          </cell>
        </row>
        <row r="588">
          <cell r="A588" t="str">
            <v>Eno2</v>
          </cell>
          <cell r="B588" t="str">
            <v>A0A0N4SUX5</v>
          </cell>
          <cell r="C588" t="str">
            <v>Phosphopyruvate hydratase OS=Mus musculus OX=10090 GN=Eno2 PE=1 SV=1</v>
          </cell>
          <cell r="D588">
            <v>23</v>
          </cell>
          <cell r="E588">
            <v>7</v>
          </cell>
          <cell r="F588">
            <v>1</v>
          </cell>
          <cell r="G588">
            <v>1248.29</v>
          </cell>
        </row>
        <row r="589">
          <cell r="A589" t="str">
            <v>Cox6a1</v>
          </cell>
          <cell r="B589" t="str">
            <v>P43024</v>
          </cell>
          <cell r="C589" t="str">
            <v>Cytochrome c oxidase subunit 6A1, mitochondrial OS=Mus musculus OX=10090 GN=Cox6a1 PE=1 SV=2</v>
          </cell>
          <cell r="D589">
            <v>61</v>
          </cell>
          <cell r="E589">
            <v>4</v>
          </cell>
          <cell r="F589">
            <v>4</v>
          </cell>
          <cell r="G589">
            <v>1061.8599999999999</v>
          </cell>
        </row>
        <row r="590">
          <cell r="A590" t="str">
            <v>Atp5po</v>
          </cell>
          <cell r="B590" t="str">
            <v>Q9DB20</v>
          </cell>
          <cell r="C590" t="str">
            <v>ATP synthase subunit O, mitochondrial OS=Mus musculus OX=10090 GN=Atp5po PE=1 SV=1</v>
          </cell>
          <cell r="D590">
            <v>44</v>
          </cell>
          <cell r="E590">
            <v>7</v>
          </cell>
          <cell r="F590">
            <v>7</v>
          </cell>
          <cell r="G590">
            <v>153.88</v>
          </cell>
        </row>
        <row r="591">
          <cell r="A591" t="str">
            <v>Tex55</v>
          </cell>
          <cell r="B591" t="str">
            <v>A6X8Z9</v>
          </cell>
          <cell r="C591" t="str">
            <v>Testis-specific expressed protein 55 OS=Mus musculus OX=10090 GN=Tex55 PE=2 SV=1</v>
          </cell>
          <cell r="D591">
            <v>31</v>
          </cell>
          <cell r="E591">
            <v>8</v>
          </cell>
          <cell r="F591">
            <v>8</v>
          </cell>
          <cell r="G591">
            <v>73.61</v>
          </cell>
        </row>
        <row r="592">
          <cell r="A592" t="str">
            <v>Cul3</v>
          </cell>
          <cell r="B592" t="str">
            <v>Q9JLV5</v>
          </cell>
          <cell r="C592" t="str">
            <v>Cullin-3 OS=Mus musculus OX=10090 GN=Cul3 PE=1 SV=1</v>
          </cell>
          <cell r="D592">
            <v>21</v>
          </cell>
          <cell r="E592">
            <v>11</v>
          </cell>
          <cell r="F592">
            <v>11</v>
          </cell>
          <cell r="G592">
            <v>72.28</v>
          </cell>
        </row>
        <row r="593">
          <cell r="A593" t="str">
            <v>Tex44</v>
          </cell>
          <cell r="B593" t="str">
            <v>Q9DA60</v>
          </cell>
          <cell r="C593" t="str">
            <v>Testis-expressed protein 44 OS=Mus musculus OX=10090 GN=Tex44 PE=2 SV=2</v>
          </cell>
          <cell r="D593">
            <v>18</v>
          </cell>
          <cell r="E593">
            <v>7</v>
          </cell>
          <cell r="F593">
            <v>7</v>
          </cell>
          <cell r="G593">
            <v>65.64</v>
          </cell>
        </row>
        <row r="594">
          <cell r="A594" t="str">
            <v>Glul</v>
          </cell>
          <cell r="B594" t="str">
            <v>P15105</v>
          </cell>
          <cell r="C594" t="str">
            <v>Glutamine synthetase OS=Mus musculus OX=10090 GN=Glul PE=1 SV=6</v>
          </cell>
          <cell r="D594">
            <v>23</v>
          </cell>
          <cell r="E594">
            <v>7</v>
          </cell>
          <cell r="F594">
            <v>7</v>
          </cell>
          <cell r="G594">
            <v>74.02</v>
          </cell>
        </row>
        <row r="595">
          <cell r="A595" t="str">
            <v>Ribc1</v>
          </cell>
          <cell r="B595" t="str">
            <v>Q9D0B8</v>
          </cell>
          <cell r="C595" t="str">
            <v>RIB43A-like with coiled-coils protein 1 OS=Mus musculus OX=10090 GN=Ribc1 PE=2 SV=1</v>
          </cell>
          <cell r="D595">
            <v>26</v>
          </cell>
          <cell r="E595">
            <v>8</v>
          </cell>
          <cell r="F595">
            <v>8</v>
          </cell>
          <cell r="G595">
            <v>69.709999999999994</v>
          </cell>
        </row>
        <row r="596">
          <cell r="A596" t="str">
            <v>Ociad1</v>
          </cell>
          <cell r="B596" t="str">
            <v>Q9CRD0</v>
          </cell>
          <cell r="C596" t="str">
            <v>OCIA domain-containing protein 1 OS=Mus musculus OX=10090 GN=Ociad1 PE=1 SV=1</v>
          </cell>
          <cell r="D596">
            <v>38</v>
          </cell>
          <cell r="E596">
            <v>6</v>
          </cell>
          <cell r="F596">
            <v>6</v>
          </cell>
          <cell r="G596">
            <v>62.26</v>
          </cell>
        </row>
        <row r="597">
          <cell r="A597" t="str">
            <v>Vamp3</v>
          </cell>
          <cell r="B597" t="str">
            <v>P63024</v>
          </cell>
          <cell r="C597" t="str">
            <v>Vesicle-associated membrane protein 3 OS=Mus musculus OX=10090 GN=Vamp3 PE=1 SV=1</v>
          </cell>
          <cell r="D597">
            <v>40</v>
          </cell>
          <cell r="E597">
            <v>4</v>
          </cell>
          <cell r="F597">
            <v>4</v>
          </cell>
          <cell r="G597">
            <v>70.239999999999995</v>
          </cell>
        </row>
        <row r="598">
          <cell r="A598" t="str">
            <v>Cspp1</v>
          </cell>
          <cell r="B598" t="str">
            <v>A0A087WRQ0</v>
          </cell>
          <cell r="C598" t="str">
            <v>Centrosome and spindle pole-associated protein 1 (Fragment) OS=Mus musculus OX=10090 GN=Cspp1 PE=1 SV=1</v>
          </cell>
          <cell r="D598">
            <v>70</v>
          </cell>
          <cell r="E598">
            <v>6</v>
          </cell>
          <cell r="F598">
            <v>1</v>
          </cell>
          <cell r="G598">
            <v>88</v>
          </cell>
        </row>
        <row r="599">
          <cell r="A599" t="str">
            <v>Ppp2r5a</v>
          </cell>
          <cell r="B599" t="str">
            <v>Q6PD03</v>
          </cell>
          <cell r="C599" t="str">
            <v>Serine/threonine-protein phosphatase 2A 56 kDa regulatory subunit alpha isoform OS=Mus musculus OX=10090 GN=Ppp2r5a PE=1 SV=1</v>
          </cell>
          <cell r="D599">
            <v>22</v>
          </cell>
          <cell r="E599">
            <v>8</v>
          </cell>
          <cell r="F599">
            <v>8</v>
          </cell>
          <cell r="G599">
            <v>92.33</v>
          </cell>
        </row>
        <row r="600">
          <cell r="A600" t="str">
            <v>Dhrs1</v>
          </cell>
          <cell r="B600" t="str">
            <v>Q99L04</v>
          </cell>
          <cell r="C600" t="str">
            <v>Dehydrogenase/reductase SDR family member 1 OS=Mus musculus OX=10090 GN=Dhrs1 PE=1 SV=1</v>
          </cell>
          <cell r="D600">
            <v>43</v>
          </cell>
          <cell r="E600">
            <v>9</v>
          </cell>
          <cell r="F600">
            <v>9</v>
          </cell>
          <cell r="G600">
            <v>125</v>
          </cell>
        </row>
        <row r="601">
          <cell r="A601" t="str">
            <v>Ppib</v>
          </cell>
          <cell r="B601" t="str">
            <v>P24369</v>
          </cell>
          <cell r="C601" t="str">
            <v>Peptidyl-prolyl cis-trans isomerase B OS=Mus musculus OX=10090 GN=Ppib PE=1 SV=2</v>
          </cell>
          <cell r="D601">
            <v>44</v>
          </cell>
          <cell r="E601">
            <v>9</v>
          </cell>
          <cell r="F601">
            <v>9</v>
          </cell>
          <cell r="G601">
            <v>89.29</v>
          </cell>
        </row>
        <row r="602">
          <cell r="A602" t="str">
            <v>Cpa3</v>
          </cell>
          <cell r="B602" t="str">
            <v>P15089</v>
          </cell>
          <cell r="C602" t="str">
            <v>Mast cell carboxypeptidase A OS=Mus musculus OX=10090 GN=Cpa3 PE=2 SV=1</v>
          </cell>
          <cell r="D602">
            <v>22</v>
          </cell>
          <cell r="E602">
            <v>8</v>
          </cell>
          <cell r="F602">
            <v>8</v>
          </cell>
          <cell r="G602">
            <v>114</v>
          </cell>
        </row>
        <row r="603">
          <cell r="A603" t="str">
            <v>Ndufs6</v>
          </cell>
          <cell r="B603" t="str">
            <v>P52503</v>
          </cell>
          <cell r="C603" t="str">
            <v>NADH dehydrogenase [ubiquinone] iron-sulfur protein 6, mitochondrial OS=Mus musculus OX=10090 GN=Ndufs6 PE=1 SV=2</v>
          </cell>
          <cell r="D603">
            <v>54</v>
          </cell>
          <cell r="E603">
            <v>6</v>
          </cell>
          <cell r="F603">
            <v>6</v>
          </cell>
          <cell r="G603">
            <v>130.22</v>
          </cell>
        </row>
        <row r="604">
          <cell r="A604" t="str">
            <v>Slc25a54</v>
          </cell>
          <cell r="B604" t="str">
            <v>B1AUS6</v>
          </cell>
          <cell r="C604" t="str">
            <v>Solute carrier family 25, member 54 OS=Mus musculus OX=10090 GN=Slc25a54 PE=2 SV=1</v>
          </cell>
          <cell r="D604">
            <v>25</v>
          </cell>
          <cell r="E604">
            <v>8</v>
          </cell>
          <cell r="F604">
            <v>8</v>
          </cell>
          <cell r="G604">
            <v>61.29</v>
          </cell>
        </row>
        <row r="605">
          <cell r="A605" t="str">
            <v>Dynlrb2</v>
          </cell>
          <cell r="B605" t="str">
            <v>Q9DAJ5</v>
          </cell>
          <cell r="C605" t="str">
            <v>Dynein light chain roadblock-type 2 OS=Mus musculus OX=10090 GN=Dynlrb2 PE=1 SV=1</v>
          </cell>
          <cell r="D605">
            <v>78</v>
          </cell>
          <cell r="E605">
            <v>6</v>
          </cell>
          <cell r="F605">
            <v>6</v>
          </cell>
          <cell r="G605">
            <v>225.82</v>
          </cell>
        </row>
        <row r="606">
          <cell r="A606" t="str">
            <v>Dnai7</v>
          </cell>
          <cell r="B606" t="str">
            <v>A0A0N4SUQ9</v>
          </cell>
          <cell r="C606" t="str">
            <v>Dynein axonemal intermediate chain 7 OS=Mus musculus OX=10090 GN=Casc1 PE=1 SV=1</v>
          </cell>
          <cell r="D606">
            <v>24</v>
          </cell>
          <cell r="E606">
            <v>10</v>
          </cell>
          <cell r="F606">
            <v>10</v>
          </cell>
          <cell r="G606">
            <v>128.86000000000001</v>
          </cell>
        </row>
        <row r="607">
          <cell r="A607" t="str">
            <v>Bdh1</v>
          </cell>
          <cell r="B607" t="str">
            <v>Q80XN0</v>
          </cell>
          <cell r="C607" t="str">
            <v>D-beta-hydroxybutyrate dehydrogenase, mitochondrial OS=Mus musculus OX=10090 GN=Bdh1 PE=1 SV=2</v>
          </cell>
          <cell r="D607">
            <v>25</v>
          </cell>
          <cell r="E607">
            <v>8</v>
          </cell>
          <cell r="F607">
            <v>8</v>
          </cell>
          <cell r="G607">
            <v>140.5</v>
          </cell>
        </row>
        <row r="608">
          <cell r="A608" t="str">
            <v>Nsdhl</v>
          </cell>
          <cell r="B608" t="str">
            <v>Q9R1J0</v>
          </cell>
          <cell r="C608" t="str">
            <v>Sterol-4-alpha-carboxylate 3-dehydrogenase, decarboxylating OS=Mus musculus OX=10090 GN=Nsdhl PE=1 SV=1</v>
          </cell>
          <cell r="D608">
            <v>34</v>
          </cell>
          <cell r="E608">
            <v>6</v>
          </cell>
          <cell r="F608">
            <v>6</v>
          </cell>
          <cell r="G608">
            <v>73.25</v>
          </cell>
        </row>
        <row r="609">
          <cell r="A609" t="str">
            <v>Cfap54</v>
          </cell>
          <cell r="B609" t="str">
            <v>Q8C6S9</v>
          </cell>
          <cell r="C609" t="str">
            <v>Cilia- and flagella-associated protein 54 OS=Mus musculus OX=10090 GN=Cfap54 PE=2 SV=4</v>
          </cell>
          <cell r="D609">
            <v>4</v>
          </cell>
          <cell r="E609">
            <v>12</v>
          </cell>
          <cell r="F609">
            <v>12</v>
          </cell>
          <cell r="G609">
            <v>65.13</v>
          </cell>
        </row>
        <row r="610">
          <cell r="A610" t="str">
            <v>H2ac21</v>
          </cell>
          <cell r="B610" t="str">
            <v>Q64522</v>
          </cell>
          <cell r="C610" t="str">
            <v>Histone H2A type 2-B OS=Mus musculus OX=10090 GN=H2ac21 PE=1 SV=3</v>
          </cell>
          <cell r="D610">
            <v>58</v>
          </cell>
          <cell r="E610">
            <v>5</v>
          </cell>
          <cell r="F610">
            <v>1</v>
          </cell>
          <cell r="G610">
            <v>102.71</v>
          </cell>
        </row>
        <row r="611">
          <cell r="A611" t="str">
            <v>Tsga10</v>
          </cell>
          <cell r="B611" t="str">
            <v>Q6NY15</v>
          </cell>
          <cell r="C611" t="str">
            <v>Testis-specific gene 10 protein OS=Mus musculus OX=10090 GN=Tsga10 PE=1 SV=1</v>
          </cell>
          <cell r="D611">
            <v>21</v>
          </cell>
          <cell r="E611">
            <v>11</v>
          </cell>
          <cell r="F611">
            <v>11</v>
          </cell>
          <cell r="G611">
            <v>57.66</v>
          </cell>
        </row>
        <row r="612">
          <cell r="A612" t="str">
            <v>Sacm1l</v>
          </cell>
          <cell r="B612" t="str">
            <v>Q9EP69</v>
          </cell>
          <cell r="C612" t="str">
            <v>Phosphatidylinositol-3-phosphatase SAC1 OS=Mus musculus OX=10090 GN=Sacm1l PE=1 SV=1</v>
          </cell>
          <cell r="D612">
            <v>19</v>
          </cell>
          <cell r="E612">
            <v>11</v>
          </cell>
          <cell r="F612">
            <v>11</v>
          </cell>
          <cell r="G612">
            <v>75.81</v>
          </cell>
        </row>
        <row r="613">
          <cell r="A613" t="str">
            <v>Rab11b</v>
          </cell>
          <cell r="B613" t="str">
            <v>P46638</v>
          </cell>
          <cell r="C613" t="str">
            <v>Ras-related protein Rab-11B OS=Mus musculus OX=10090 GN=Rab11b PE=1 SV=3</v>
          </cell>
          <cell r="D613">
            <v>48</v>
          </cell>
          <cell r="E613">
            <v>9</v>
          </cell>
          <cell r="F613">
            <v>9</v>
          </cell>
          <cell r="G613">
            <v>134.04</v>
          </cell>
        </row>
        <row r="614">
          <cell r="B614" t="str">
            <v>K3W4L3</v>
          </cell>
          <cell r="C614" t="str">
            <v>Prosaposin OS=Mus musculus OX=10090 GN=Psap PE=1 SV=1</v>
          </cell>
          <cell r="D614">
            <v>19</v>
          </cell>
          <cell r="E614">
            <v>10</v>
          </cell>
          <cell r="F614">
            <v>10</v>
          </cell>
          <cell r="G614">
            <v>76.56</v>
          </cell>
        </row>
        <row r="615">
          <cell r="A615" t="str">
            <v>Actl10</v>
          </cell>
          <cell r="B615" t="str">
            <v>A2AKE7</v>
          </cell>
          <cell r="C615" t="str">
            <v>Actin-like protein 10 OS=Mus musculus OX=10090 GN=Actl10 PE=3 SV=1</v>
          </cell>
          <cell r="D615">
            <v>42</v>
          </cell>
          <cell r="E615">
            <v>7</v>
          </cell>
          <cell r="F615">
            <v>7</v>
          </cell>
          <cell r="G615">
            <v>81.209999999999994</v>
          </cell>
        </row>
        <row r="616">
          <cell r="A616" t="str">
            <v>Prss21</v>
          </cell>
          <cell r="B616" t="str">
            <v>Q9JHJ7</v>
          </cell>
          <cell r="C616" t="str">
            <v>Testisin OS=Mus musculus OX=10090 GN=Prss21 PE=1 SV=2</v>
          </cell>
          <cell r="D616">
            <v>27</v>
          </cell>
          <cell r="E616">
            <v>9</v>
          </cell>
          <cell r="F616">
            <v>9</v>
          </cell>
          <cell r="G616">
            <v>174.15</v>
          </cell>
        </row>
        <row r="617">
          <cell r="A617" t="str">
            <v>Nmnat3</v>
          </cell>
          <cell r="B617" t="str">
            <v>Q99JR6</v>
          </cell>
          <cell r="C617" t="str">
            <v>Nicotinamide/nicotinic acid mononucleotide adenylyltransferase 3 OS=Mus musculus OX=10090 GN=Nmnat3 PE=1 SV=1</v>
          </cell>
          <cell r="D617">
            <v>34</v>
          </cell>
          <cell r="E617">
            <v>7</v>
          </cell>
          <cell r="F617">
            <v>7</v>
          </cell>
          <cell r="G617">
            <v>64.59</v>
          </cell>
        </row>
        <row r="618">
          <cell r="A618" t="str">
            <v>Dnal1</v>
          </cell>
          <cell r="B618" t="str">
            <v>Q05A62</v>
          </cell>
          <cell r="C618" t="str">
            <v>Dynein axonemal light chain 1 OS=Mus musculus OX=10090 GN=Dnal1 PE=1 SV=2</v>
          </cell>
          <cell r="D618">
            <v>38</v>
          </cell>
          <cell r="E618">
            <v>9</v>
          </cell>
          <cell r="F618">
            <v>6</v>
          </cell>
          <cell r="G618">
            <v>107.09</v>
          </cell>
        </row>
        <row r="619">
          <cell r="A619" t="str">
            <v>Tmed10</v>
          </cell>
          <cell r="B619" t="str">
            <v>Q9D1D4</v>
          </cell>
          <cell r="C619" t="str">
            <v>Transmembrane emp24 domain-containing protein 10 OS=Mus musculus OX=10090 GN=Tmed10 PE=1 SV=1</v>
          </cell>
          <cell r="D619">
            <v>41</v>
          </cell>
          <cell r="E619">
            <v>7</v>
          </cell>
          <cell r="F619">
            <v>7</v>
          </cell>
          <cell r="G619">
            <v>100.76</v>
          </cell>
        </row>
        <row r="620">
          <cell r="A620" t="str">
            <v>Stkld1</v>
          </cell>
          <cell r="B620" t="str">
            <v>Q80YS9</v>
          </cell>
          <cell r="C620" t="str">
            <v>Serine/threonine kinase-like domain-containing protein STKLD1 OS=Mus musculus OX=10090 GN=Stkld1 PE=2 SV=3</v>
          </cell>
          <cell r="D620">
            <v>13</v>
          </cell>
          <cell r="E620">
            <v>6</v>
          </cell>
          <cell r="F620">
            <v>6</v>
          </cell>
          <cell r="G620">
            <v>74.45</v>
          </cell>
        </row>
        <row r="621">
          <cell r="A621" t="str">
            <v>Pnpt1</v>
          </cell>
          <cell r="B621" t="str">
            <v>Q8K1R3</v>
          </cell>
          <cell r="C621" t="str">
            <v>Polyribonucleotide nucleotidyltransferase 1, mitochondrial OS=Mus musculus OX=10090 GN=Pnpt1 PE=1 SV=1</v>
          </cell>
          <cell r="D621">
            <v>18</v>
          </cell>
          <cell r="E621">
            <v>9</v>
          </cell>
          <cell r="F621">
            <v>9</v>
          </cell>
          <cell r="G621">
            <v>52.61</v>
          </cell>
        </row>
        <row r="622">
          <cell r="A622" t="str">
            <v>Cmpk2</v>
          </cell>
          <cell r="B622" t="str">
            <v>Q3U5Q7</v>
          </cell>
          <cell r="C622" t="str">
            <v>UMP-CMP kinase 2, mitochondrial OS=Mus musculus OX=10090 GN=Cmpk2 PE=1 SV=2</v>
          </cell>
          <cell r="D622">
            <v>19</v>
          </cell>
          <cell r="E622">
            <v>6</v>
          </cell>
          <cell r="F622">
            <v>6</v>
          </cell>
          <cell r="G622">
            <v>74.98</v>
          </cell>
        </row>
        <row r="623">
          <cell r="A623" t="str">
            <v>Pcbp1</v>
          </cell>
          <cell r="B623" t="str">
            <v>P60335</v>
          </cell>
          <cell r="C623" t="str">
            <v>Poly(rC)-binding protein 1 OS=Mus musculus OX=10090 GN=Pcbp1 PE=1 SV=1</v>
          </cell>
          <cell r="D623">
            <v>35</v>
          </cell>
          <cell r="E623">
            <v>7</v>
          </cell>
          <cell r="F623">
            <v>5</v>
          </cell>
          <cell r="G623">
            <v>51.5</v>
          </cell>
        </row>
        <row r="624">
          <cell r="A624" t="str">
            <v>Aldh3a2</v>
          </cell>
          <cell r="B624" t="str">
            <v>B1AV77</v>
          </cell>
          <cell r="C624" t="str">
            <v>Aldehyde dehydrogenase OS=Mus musculus OX=10090 GN=Aldh3a2 PE=1 SV=1</v>
          </cell>
          <cell r="D624">
            <v>29</v>
          </cell>
          <cell r="E624">
            <v>9</v>
          </cell>
          <cell r="F624">
            <v>9</v>
          </cell>
          <cell r="G624">
            <v>90.53</v>
          </cell>
        </row>
        <row r="625">
          <cell r="A625" t="str">
            <v>Cisd1</v>
          </cell>
          <cell r="B625" t="str">
            <v>Q91WS0</v>
          </cell>
          <cell r="C625" t="str">
            <v>CDGSH iron-sulfur domain-containing protein 1 OS=Mus musculus OX=10090 GN=Cisd1 PE=1 SV=1</v>
          </cell>
          <cell r="D625">
            <v>50</v>
          </cell>
          <cell r="E625">
            <v>6</v>
          </cell>
          <cell r="F625">
            <v>6</v>
          </cell>
          <cell r="G625">
            <v>116.76</v>
          </cell>
        </row>
        <row r="626">
          <cell r="A626" t="str">
            <v>Fundc2b</v>
          </cell>
          <cell r="B626" t="str">
            <v>Q9D9Q3</v>
          </cell>
          <cell r="C626" t="str">
            <v>RIKEN cDNA 1700034I23 gene OS=Mus musculus OX=10090 GN=1700034I23Rik PE=2 SV=1</v>
          </cell>
          <cell r="D626">
            <v>42</v>
          </cell>
          <cell r="E626">
            <v>7</v>
          </cell>
          <cell r="F626">
            <v>7</v>
          </cell>
          <cell r="G626">
            <v>131.63999999999999</v>
          </cell>
        </row>
        <row r="627">
          <cell r="A627" t="str">
            <v>Cct8l1</v>
          </cell>
          <cell r="B627" t="str">
            <v>Q80YT3</v>
          </cell>
          <cell r="C627" t="str">
            <v>Chaperonin-containing TCP1, subunit 8 (theta)-like 1 OS=Mus musculus OX=10090 GN=Cct8l1 PE=1 SV=1</v>
          </cell>
          <cell r="D627">
            <v>23</v>
          </cell>
          <cell r="E627">
            <v>10</v>
          </cell>
          <cell r="F627">
            <v>10</v>
          </cell>
          <cell r="G627">
            <v>94.81</v>
          </cell>
        </row>
        <row r="628">
          <cell r="A628" t="str">
            <v>Top2b</v>
          </cell>
          <cell r="B628" t="str">
            <v>Q64511</v>
          </cell>
          <cell r="C628" t="str">
            <v>DNA topoisomerase 2-beta OS=Mus musculus OX=10090 GN=Top2b PE=1 SV=2</v>
          </cell>
          <cell r="D628">
            <v>8</v>
          </cell>
          <cell r="E628">
            <v>11</v>
          </cell>
          <cell r="F628">
            <v>11</v>
          </cell>
          <cell r="G628">
            <v>68.86</v>
          </cell>
        </row>
        <row r="629">
          <cell r="A629" t="str">
            <v>Htd2</v>
          </cell>
          <cell r="B629" t="str">
            <v>J3QMX0</v>
          </cell>
          <cell r="C629" t="str">
            <v>Ribonuclease P protein subunit p14 OS=Mus musculus OX=10090 GN=Rpp14 PE=1 SV=1</v>
          </cell>
          <cell r="D629">
            <v>51</v>
          </cell>
          <cell r="E629">
            <v>5</v>
          </cell>
          <cell r="F629">
            <v>5</v>
          </cell>
          <cell r="G629">
            <v>84.16</v>
          </cell>
        </row>
        <row r="630">
          <cell r="A630" t="str">
            <v>Ptgis</v>
          </cell>
          <cell r="B630" t="str">
            <v>O35074</v>
          </cell>
          <cell r="C630" t="str">
            <v>Prostacyclin synthase OS=Mus musculus OX=10090 GN=Ptgis PE=1 SV=1</v>
          </cell>
          <cell r="D630">
            <v>24</v>
          </cell>
          <cell r="E630">
            <v>8</v>
          </cell>
          <cell r="F630">
            <v>8</v>
          </cell>
          <cell r="G630">
            <v>44.67</v>
          </cell>
        </row>
        <row r="631">
          <cell r="A631" t="str">
            <v>Auh</v>
          </cell>
          <cell r="B631" t="str">
            <v>A0A0R4J023</v>
          </cell>
          <cell r="C631" t="str">
            <v>Methylglutaconyl-CoA hydratase, mitochondrial OS=Mus musculus OX=10090 GN=Auh PE=1 SV=1</v>
          </cell>
          <cell r="D631">
            <v>29</v>
          </cell>
          <cell r="E631">
            <v>9</v>
          </cell>
          <cell r="F631">
            <v>9</v>
          </cell>
          <cell r="G631">
            <v>88.47</v>
          </cell>
        </row>
        <row r="632">
          <cell r="A632" t="str">
            <v>Acsf3</v>
          </cell>
          <cell r="B632" t="str">
            <v>Q3URE1</v>
          </cell>
          <cell r="C632" t="str">
            <v>Malonate--CoA ligase ACSF3, mitochondrial OS=Mus musculus OX=10090 GN=Acsf3 PE=1 SV=2</v>
          </cell>
          <cell r="D632">
            <v>20</v>
          </cell>
          <cell r="E632">
            <v>8</v>
          </cell>
          <cell r="F632">
            <v>8</v>
          </cell>
          <cell r="G632">
            <v>38.99</v>
          </cell>
        </row>
        <row r="633">
          <cell r="A633" t="str">
            <v>Tufm</v>
          </cell>
          <cell r="B633" t="str">
            <v>Q8BFR5</v>
          </cell>
          <cell r="C633" t="str">
            <v>Elongation factor Tu, mitochondrial OS=Mus musculus OX=10090 GN=Tufm PE=1 SV=1</v>
          </cell>
          <cell r="D633">
            <v>20</v>
          </cell>
          <cell r="E633">
            <v>6</v>
          </cell>
          <cell r="F633">
            <v>6</v>
          </cell>
          <cell r="G633">
            <v>76.05</v>
          </cell>
        </row>
        <row r="634">
          <cell r="A634" t="str">
            <v>Lipg</v>
          </cell>
          <cell r="B634" t="str">
            <v>Q9WVG5</v>
          </cell>
          <cell r="C634" t="str">
            <v>Endothelial lipase OS=Mus musculus OX=10090 GN=Lipg PE=2 SV=3</v>
          </cell>
          <cell r="D634">
            <v>15</v>
          </cell>
          <cell r="E634">
            <v>5</v>
          </cell>
          <cell r="F634">
            <v>5</v>
          </cell>
          <cell r="G634">
            <v>81.02</v>
          </cell>
        </row>
        <row r="635">
          <cell r="A635" t="str">
            <v>Serpina3k</v>
          </cell>
          <cell r="B635" t="str">
            <v>A0A0R4J0I1</v>
          </cell>
          <cell r="C635" t="str">
            <v>Serine protease inhibitor A3K OS=Mus musculus OX=10090 GN=Serpina3k PE=1 SV=1</v>
          </cell>
          <cell r="D635">
            <v>22</v>
          </cell>
          <cell r="E635">
            <v>6</v>
          </cell>
          <cell r="F635">
            <v>6</v>
          </cell>
          <cell r="G635">
            <v>65.849999999999994</v>
          </cell>
        </row>
        <row r="636">
          <cell r="A636" t="str">
            <v>Slc22a21</v>
          </cell>
          <cell r="B636" t="str">
            <v>Q9WTN6</v>
          </cell>
          <cell r="C636" t="str">
            <v>Solute carrier family 22 member 21 OS=Mus musculus OX=10090 GN=Slc22a21 PE=2 SV=1</v>
          </cell>
          <cell r="D636">
            <v>13</v>
          </cell>
          <cell r="E636">
            <v>8</v>
          </cell>
          <cell r="F636">
            <v>8</v>
          </cell>
          <cell r="G636">
            <v>295.86</v>
          </cell>
        </row>
        <row r="637">
          <cell r="A637" t="str">
            <v>Ndufa11</v>
          </cell>
          <cell r="B637" t="str">
            <v>Q9D8B4</v>
          </cell>
          <cell r="C637" t="str">
            <v>NADH dehydrogenase [ubiquinone] 1 alpha subcomplex subunit 11 OS=Mus musculus OX=10090 GN=Ndufa11 PE=1 SV=2</v>
          </cell>
          <cell r="D637">
            <v>38</v>
          </cell>
          <cell r="E637">
            <v>5</v>
          </cell>
          <cell r="F637">
            <v>5</v>
          </cell>
          <cell r="G637">
            <v>78.010000000000005</v>
          </cell>
        </row>
        <row r="638">
          <cell r="A638" t="str">
            <v>Ncln</v>
          </cell>
          <cell r="B638" t="str">
            <v>Q8VCM8</v>
          </cell>
          <cell r="C638" t="str">
            <v>Nicalin OS=Mus musculus OX=10090 GN=Ncln PE=1 SV=2</v>
          </cell>
          <cell r="D638">
            <v>11</v>
          </cell>
          <cell r="E638">
            <v>5</v>
          </cell>
          <cell r="F638">
            <v>5</v>
          </cell>
          <cell r="G638">
            <v>53.03</v>
          </cell>
        </row>
        <row r="639">
          <cell r="A639" t="str">
            <v>SPMIP6</v>
          </cell>
          <cell r="B639" t="str">
            <v>Q2MH31</v>
          </cell>
          <cell r="C639" t="str">
            <v>Spermatid-specific manchette-related protein 1 OS=Mus musculus OX=10090 GN=Smrp1 PE=1 SV=1</v>
          </cell>
          <cell r="D639">
            <v>46</v>
          </cell>
          <cell r="E639">
            <v>10</v>
          </cell>
          <cell r="F639">
            <v>4</v>
          </cell>
          <cell r="G639">
            <v>127.11</v>
          </cell>
        </row>
        <row r="640">
          <cell r="A640" t="str">
            <v>Cuzd1</v>
          </cell>
          <cell r="B640" t="str">
            <v>P70412</v>
          </cell>
          <cell r="C640" t="str">
            <v>CUB and zona pellucida-like domain-containing protein 1 OS=Mus musculus OX=10090 GN=Cuzd1 PE=1 SV=3</v>
          </cell>
          <cell r="D640">
            <v>22</v>
          </cell>
          <cell r="E640">
            <v>9</v>
          </cell>
          <cell r="F640">
            <v>9</v>
          </cell>
          <cell r="G640">
            <v>62.95</v>
          </cell>
        </row>
        <row r="641">
          <cell r="A641" t="str">
            <v>Flnb</v>
          </cell>
          <cell r="B641" t="str">
            <v>Q80X90</v>
          </cell>
          <cell r="C641" t="str">
            <v>Filamin-B OS=Mus musculus OX=10090 GN=Flnb PE=1 SV=3</v>
          </cell>
          <cell r="D641">
            <v>6</v>
          </cell>
          <cell r="E641">
            <v>9</v>
          </cell>
          <cell r="F641">
            <v>8</v>
          </cell>
          <cell r="G641">
            <v>54.99</v>
          </cell>
        </row>
        <row r="642">
          <cell r="A642" t="str">
            <v>Eef2</v>
          </cell>
          <cell r="B642" t="str">
            <v>P58252</v>
          </cell>
          <cell r="C642" t="str">
            <v>Elongation factor 2 OS=Mus musculus OX=10090 GN=Eef2 PE=1 SV=2</v>
          </cell>
          <cell r="D642">
            <v>17</v>
          </cell>
          <cell r="E642">
            <v>10</v>
          </cell>
          <cell r="F642">
            <v>10</v>
          </cell>
          <cell r="G642">
            <v>53.44</v>
          </cell>
        </row>
        <row r="643">
          <cell r="A643" t="str">
            <v>Krt14</v>
          </cell>
          <cell r="B643" t="str">
            <v>Q61781</v>
          </cell>
          <cell r="C643" t="str">
            <v>Keratin, type I cytoskeletal 14 OS=Mus musculus OX=10090 GN=Krt14 PE=1 SV=2</v>
          </cell>
          <cell r="D643">
            <v>19</v>
          </cell>
          <cell r="E643">
            <v>11</v>
          </cell>
          <cell r="F643">
            <v>2</v>
          </cell>
          <cell r="G643">
            <v>88.64</v>
          </cell>
        </row>
        <row r="644">
          <cell r="A644" t="str">
            <v>Msra</v>
          </cell>
          <cell r="B644" t="str">
            <v>A0A1B0GT40</v>
          </cell>
          <cell r="C644" t="str">
            <v>Peptide-methionine (S)-S-oxide reductase OS=Mus musculus OX=10090 GN=Msra PE=1 SV=1</v>
          </cell>
          <cell r="D644">
            <v>61</v>
          </cell>
          <cell r="E644">
            <v>7</v>
          </cell>
          <cell r="F644">
            <v>7</v>
          </cell>
          <cell r="G644">
            <v>58.22</v>
          </cell>
        </row>
        <row r="645">
          <cell r="A645" t="str">
            <v>Adam6b</v>
          </cell>
          <cell r="B645" t="str">
            <v>Q6IMH7</v>
          </cell>
          <cell r="C645" t="str">
            <v>A disintegrin and metallopeptidase domain 6B OS=Mus musculus OX=10090 GN=Adam6b PE=4 SV=1</v>
          </cell>
          <cell r="D645">
            <v>17</v>
          </cell>
          <cell r="E645">
            <v>9</v>
          </cell>
          <cell r="F645">
            <v>7</v>
          </cell>
          <cell r="G645">
            <v>64.040000000000006</v>
          </cell>
        </row>
        <row r="646">
          <cell r="A646" t="str">
            <v>Ckb</v>
          </cell>
          <cell r="B646" t="str">
            <v>Q04447</v>
          </cell>
          <cell r="C646" t="str">
            <v>Creatine kinase B-type OS=Mus musculus OX=10090 GN=Ckb PE=1 SV=1</v>
          </cell>
          <cell r="D646">
            <v>36</v>
          </cell>
          <cell r="E646">
            <v>9</v>
          </cell>
          <cell r="F646">
            <v>9</v>
          </cell>
          <cell r="G646">
            <v>109.18</v>
          </cell>
        </row>
        <row r="647">
          <cell r="A647" t="str">
            <v>Gpi</v>
          </cell>
          <cell r="B647" t="str">
            <v>P06745</v>
          </cell>
          <cell r="C647" t="str">
            <v>Glucose-6-phosphate isomerase OS=Mus musculus OX=10090 GN=Gpi PE=1 SV=4</v>
          </cell>
          <cell r="D647">
            <v>18</v>
          </cell>
          <cell r="E647">
            <v>8</v>
          </cell>
          <cell r="F647">
            <v>8</v>
          </cell>
          <cell r="G647">
            <v>103.25</v>
          </cell>
        </row>
        <row r="648">
          <cell r="A648" t="str">
            <v>Eno4</v>
          </cell>
          <cell r="B648" t="str">
            <v>A0A0J9YUP0</v>
          </cell>
          <cell r="C648" t="str">
            <v>Phosphopyruvate hydratase OS=Mus musculus OX=10090 GN=Eno4 PE=1 SV=1</v>
          </cell>
          <cell r="D648">
            <v>17</v>
          </cell>
          <cell r="E648">
            <v>8</v>
          </cell>
          <cell r="F648">
            <v>8</v>
          </cell>
          <cell r="G648">
            <v>86.06</v>
          </cell>
        </row>
        <row r="649">
          <cell r="A649" t="str">
            <v>Sfxn3</v>
          </cell>
          <cell r="B649" t="str">
            <v>Q91V61</v>
          </cell>
          <cell r="C649" t="str">
            <v>Sideroflexin-3 OS=Mus musculus OX=10090 GN=Sfxn3 PE=1 SV=1</v>
          </cell>
          <cell r="D649">
            <v>29</v>
          </cell>
          <cell r="E649">
            <v>7</v>
          </cell>
          <cell r="F649">
            <v>7</v>
          </cell>
          <cell r="G649">
            <v>110.82</v>
          </cell>
        </row>
        <row r="650">
          <cell r="A650" t="str">
            <v>Krt5</v>
          </cell>
          <cell r="B650" t="str">
            <v>Q922U2</v>
          </cell>
          <cell r="C650" t="str">
            <v>Keratin, type II cytoskeletal 5 OS=Mus musculus OX=10090 GN=Krt5 PE=1 SV=1</v>
          </cell>
          <cell r="D650">
            <v>17</v>
          </cell>
          <cell r="E650">
            <v>9</v>
          </cell>
          <cell r="F650">
            <v>4</v>
          </cell>
          <cell r="G650">
            <v>93.61</v>
          </cell>
        </row>
        <row r="651">
          <cell r="A651" t="str">
            <v>H2bc3</v>
          </cell>
          <cell r="B651" t="str">
            <v>Q64475</v>
          </cell>
          <cell r="C651" t="str">
            <v>Histone H2B type 1-B OS=Mus musculus OX=10090 GN=H2bc3 PE=1 SV=3</v>
          </cell>
          <cell r="D651">
            <v>49</v>
          </cell>
          <cell r="E651">
            <v>8</v>
          </cell>
          <cell r="F651">
            <v>4</v>
          </cell>
          <cell r="G651">
            <v>522.4</v>
          </cell>
        </row>
        <row r="652">
          <cell r="A652" t="str">
            <v>Abhd11</v>
          </cell>
          <cell r="B652" t="str">
            <v>Q8K4F5</v>
          </cell>
          <cell r="C652" t="str">
            <v>Protein ABHD11 OS=Mus musculus OX=10090 GN=Abhd11 PE=1 SV=1</v>
          </cell>
          <cell r="D652">
            <v>23</v>
          </cell>
          <cell r="E652">
            <v>5</v>
          </cell>
          <cell r="F652">
            <v>5</v>
          </cell>
          <cell r="G652">
            <v>173.2</v>
          </cell>
        </row>
        <row r="653">
          <cell r="A653" t="str">
            <v>Cimap2</v>
          </cell>
          <cell r="B653" t="str">
            <v>A2AVQ5</v>
          </cell>
          <cell r="C653" t="str">
            <v>Lymphocyte expansion molecule OS=Mus musculus OX=10090 GN=Lexm PE=2 SV=1</v>
          </cell>
          <cell r="D653">
            <v>25</v>
          </cell>
          <cell r="E653">
            <v>7</v>
          </cell>
          <cell r="F653">
            <v>7</v>
          </cell>
          <cell r="G653">
            <v>83.89</v>
          </cell>
        </row>
        <row r="654">
          <cell r="A654" t="str">
            <v>Gstm2</v>
          </cell>
          <cell r="B654" t="str">
            <v>P15626</v>
          </cell>
          <cell r="C654" t="str">
            <v>Glutathione S-transferase Mu 2 OS=Mus musculus OX=10090 GN=Gstm2 PE=1 SV=2</v>
          </cell>
          <cell r="D654">
            <v>48</v>
          </cell>
          <cell r="E654">
            <v>10</v>
          </cell>
          <cell r="F654">
            <v>7</v>
          </cell>
          <cell r="G654">
            <v>77.64</v>
          </cell>
        </row>
        <row r="655">
          <cell r="A655" t="str">
            <v>Acot2</v>
          </cell>
          <cell r="B655" t="str">
            <v>Q9QYR9</v>
          </cell>
          <cell r="C655" t="str">
            <v>Acyl-coenzyme A thioesterase 2, mitochondrial OS=Mus musculus OX=10090 GN=Acot2 PE=1 SV=2</v>
          </cell>
          <cell r="D655">
            <v>24</v>
          </cell>
          <cell r="E655">
            <v>8</v>
          </cell>
          <cell r="F655">
            <v>4</v>
          </cell>
          <cell r="G655">
            <v>75.180000000000007</v>
          </cell>
        </row>
        <row r="656">
          <cell r="A656" t="str">
            <v>Apoh</v>
          </cell>
          <cell r="B656" t="str">
            <v>Q01339</v>
          </cell>
          <cell r="C656" t="str">
            <v>Beta-2-glycoprotein 1 OS=Mus musculus OX=10090 GN=Apoh PE=1 SV=1</v>
          </cell>
          <cell r="D656">
            <v>29</v>
          </cell>
          <cell r="E656">
            <v>9</v>
          </cell>
          <cell r="F656">
            <v>9</v>
          </cell>
          <cell r="G656">
            <v>77.599999999999994</v>
          </cell>
        </row>
        <row r="657">
          <cell r="A657" t="str">
            <v>Fbxw10</v>
          </cell>
          <cell r="B657" t="str">
            <v>B7ZC91</v>
          </cell>
          <cell r="C657" t="str">
            <v>F-box/WD repeat-containing protein 10 OS=Mus musculus OX=10090 GN=Fbxw10 PE=4 SV=1</v>
          </cell>
          <cell r="D657">
            <v>12</v>
          </cell>
          <cell r="E657">
            <v>10</v>
          </cell>
          <cell r="F657">
            <v>10</v>
          </cell>
          <cell r="G657">
            <v>46.24</v>
          </cell>
        </row>
        <row r="658">
          <cell r="A658" t="str">
            <v>Dlst</v>
          </cell>
          <cell r="B658" t="str">
            <v>Q9D2G2</v>
          </cell>
          <cell r="C658" t="str">
            <v>Dihydrolipoyllysine-residue succinyltransferase component of 2-oxoglutarate dehydrogenase complex, mitochondrial OS=Mus musculus OX=10090 GN=Dlst PE=1 SV=1</v>
          </cell>
          <cell r="D658">
            <v>26</v>
          </cell>
          <cell r="E658">
            <v>9</v>
          </cell>
          <cell r="F658">
            <v>9</v>
          </cell>
          <cell r="G658">
            <v>91.44</v>
          </cell>
        </row>
        <row r="659">
          <cell r="A659" t="str">
            <v>Tssk4</v>
          </cell>
          <cell r="B659" t="str">
            <v>Q9D411</v>
          </cell>
          <cell r="C659" t="str">
            <v>Testis-specific serine/threonine-protein kinase 4 OS=Mus musculus OX=10090 GN=Tssk4 PE=1 SV=1</v>
          </cell>
          <cell r="D659">
            <v>33</v>
          </cell>
          <cell r="E659">
            <v>9</v>
          </cell>
          <cell r="F659">
            <v>9</v>
          </cell>
          <cell r="G659">
            <v>98.35</v>
          </cell>
        </row>
        <row r="660">
          <cell r="A660" t="str">
            <v>Tgm2</v>
          </cell>
          <cell r="B660" t="str">
            <v>P21981</v>
          </cell>
          <cell r="C660" t="str">
            <v>Protein-glutamine gamma-glutamyltransferase 2 OS=Mus musculus OX=10090 GN=Tgm2 PE=1 SV=4</v>
          </cell>
          <cell r="D660">
            <v>14</v>
          </cell>
          <cell r="E660">
            <v>7</v>
          </cell>
          <cell r="F660">
            <v>7</v>
          </cell>
          <cell r="G660">
            <v>58.93</v>
          </cell>
        </row>
        <row r="661">
          <cell r="A661" t="str">
            <v>Gstz1</v>
          </cell>
          <cell r="B661" t="str">
            <v>Q9WVL0</v>
          </cell>
          <cell r="C661" t="str">
            <v>Maleylacetoacetate isomerase OS=Mus musculus OX=10090 GN=Gstz1 PE=1 SV=1</v>
          </cell>
          <cell r="D661">
            <v>53</v>
          </cell>
          <cell r="E661">
            <v>8</v>
          </cell>
          <cell r="F661">
            <v>8</v>
          </cell>
          <cell r="G661">
            <v>59.35</v>
          </cell>
        </row>
        <row r="662">
          <cell r="A662" t="str">
            <v>Ppil6</v>
          </cell>
          <cell r="B662" t="str">
            <v>B2RWF7</v>
          </cell>
          <cell r="C662" t="str">
            <v>Peptidylprolyl isomerase (Cyclophilin)-like 6 OS=Mus musculus OX=10090 GN=Ppil6 PE=1 SV=1</v>
          </cell>
          <cell r="D662">
            <v>27</v>
          </cell>
          <cell r="E662">
            <v>6</v>
          </cell>
          <cell r="F662">
            <v>6</v>
          </cell>
          <cell r="G662">
            <v>51.37</v>
          </cell>
        </row>
        <row r="663">
          <cell r="A663" t="str">
            <v>Dtymk</v>
          </cell>
          <cell r="B663" t="str">
            <v>P97930</v>
          </cell>
          <cell r="C663" t="str">
            <v>Thymidylate kinase OS=Mus musculus OX=10090 GN=Dtymk PE=1 SV=2</v>
          </cell>
          <cell r="D663">
            <v>42</v>
          </cell>
          <cell r="E663">
            <v>10</v>
          </cell>
          <cell r="F663">
            <v>10</v>
          </cell>
          <cell r="G663">
            <v>166.16</v>
          </cell>
        </row>
        <row r="664">
          <cell r="A664" t="str">
            <v>Gas8</v>
          </cell>
          <cell r="B664" t="str">
            <v>A0A1D5RM05</v>
          </cell>
          <cell r="C664" t="str">
            <v>Dynein regulatory complex subunit 4 OS=Mus musculus OX=10090 GN=Gas8 PE=1 SV=1</v>
          </cell>
          <cell r="D664">
            <v>22</v>
          </cell>
          <cell r="E664">
            <v>9</v>
          </cell>
          <cell r="F664">
            <v>9</v>
          </cell>
          <cell r="G664">
            <v>73.83</v>
          </cell>
        </row>
        <row r="665">
          <cell r="A665" t="str">
            <v>Spmap2</v>
          </cell>
          <cell r="B665" t="str">
            <v>Q9JMB1</v>
          </cell>
          <cell r="C665" t="str">
            <v>Testicular haploid expressed gene protein OS=Mus musculus OX=10090 GN=Theg PE=1 SV=1</v>
          </cell>
          <cell r="D665">
            <v>32</v>
          </cell>
          <cell r="E665">
            <v>10</v>
          </cell>
          <cell r="F665">
            <v>10</v>
          </cell>
          <cell r="G665">
            <v>105.63</v>
          </cell>
        </row>
        <row r="666">
          <cell r="A666" t="str">
            <v>Mrrf</v>
          </cell>
          <cell r="B666" t="str">
            <v>Q9D6S7</v>
          </cell>
          <cell r="C666" t="str">
            <v>Ribosome-recycling factor, mitochondrial OS=Mus musculus OX=10090 GN=Mrrf PE=1 SV=1</v>
          </cell>
          <cell r="D666">
            <v>37</v>
          </cell>
          <cell r="E666">
            <v>6</v>
          </cell>
          <cell r="F666">
            <v>6</v>
          </cell>
          <cell r="G666">
            <v>102.39</v>
          </cell>
        </row>
        <row r="667">
          <cell r="A667" t="str">
            <v>Anxa6</v>
          </cell>
          <cell r="B667" t="str">
            <v>P14824</v>
          </cell>
          <cell r="C667" t="str">
            <v>Annexin A6 OS=Mus musculus OX=10090 GN=Anxa6 PE=1 SV=3</v>
          </cell>
          <cell r="D667">
            <v>20</v>
          </cell>
          <cell r="E667">
            <v>11</v>
          </cell>
          <cell r="F667">
            <v>11</v>
          </cell>
          <cell r="G667">
            <v>77.39</v>
          </cell>
        </row>
        <row r="668">
          <cell r="A668" t="str">
            <v>Krt10</v>
          </cell>
          <cell r="B668" t="str">
            <v>A2A513</v>
          </cell>
          <cell r="C668" t="str">
            <v>Keratin, type I cytoskeletal 10 OS=Mus musculus OX=10090 GN=Krt10 PE=1 SV=1</v>
          </cell>
          <cell r="D668">
            <v>12</v>
          </cell>
          <cell r="E668">
            <v>8</v>
          </cell>
          <cell r="F668">
            <v>6</v>
          </cell>
          <cell r="G668">
            <v>156.6</v>
          </cell>
        </row>
        <row r="669">
          <cell r="A669" t="str">
            <v>Ckmt1</v>
          </cell>
          <cell r="B669" t="str">
            <v>P30275</v>
          </cell>
          <cell r="C669" t="str">
            <v>Creatine kinase U-type, mitochondrial OS=Mus musculus OX=10090 GN=Ckmt1 PE=1 SV=1</v>
          </cell>
          <cell r="D669">
            <v>28</v>
          </cell>
          <cell r="E669">
            <v>7</v>
          </cell>
          <cell r="F669">
            <v>7</v>
          </cell>
          <cell r="G669">
            <v>53.74</v>
          </cell>
        </row>
        <row r="670">
          <cell r="A670" t="str">
            <v>Bspry</v>
          </cell>
          <cell r="B670" t="str">
            <v>Q80YW5</v>
          </cell>
          <cell r="C670" t="str">
            <v>B box and SPRY domain-containing protein OS=Mus musculus OX=10090 GN=Bspry PE=1 SV=1</v>
          </cell>
          <cell r="D670">
            <v>19</v>
          </cell>
          <cell r="E670">
            <v>7</v>
          </cell>
          <cell r="F670">
            <v>7</v>
          </cell>
          <cell r="G670">
            <v>49.92</v>
          </cell>
        </row>
        <row r="671">
          <cell r="A671" t="str">
            <v>Ndufa6</v>
          </cell>
          <cell r="B671" t="str">
            <v>Q9CQZ5</v>
          </cell>
          <cell r="C671" t="str">
            <v>NADH dehydrogenase [ubiquinone] 1 alpha subcomplex subunit 6 OS=Mus musculus OX=10090 GN=Ndufa6 PE=1 SV=1</v>
          </cell>
          <cell r="D671">
            <v>47</v>
          </cell>
          <cell r="E671">
            <v>5</v>
          </cell>
          <cell r="F671">
            <v>5</v>
          </cell>
          <cell r="G671">
            <v>174.59</v>
          </cell>
        </row>
        <row r="672">
          <cell r="A672" t="str">
            <v>Cyb5b</v>
          </cell>
          <cell r="B672" t="str">
            <v>Q9CQX2</v>
          </cell>
          <cell r="C672" t="str">
            <v>Cytochrome b5 type B OS=Mus musculus OX=10090 GN=Cyb5b PE=1 SV=1</v>
          </cell>
          <cell r="D672">
            <v>47</v>
          </cell>
          <cell r="E672">
            <v>5</v>
          </cell>
          <cell r="F672">
            <v>5</v>
          </cell>
          <cell r="G672">
            <v>86.78</v>
          </cell>
        </row>
        <row r="673">
          <cell r="A673" t="str">
            <v>Ssrp1</v>
          </cell>
          <cell r="B673" t="str">
            <v>Q08943</v>
          </cell>
          <cell r="C673" t="str">
            <v>FACT complex subunit SSRP1 OS=Mus musculus OX=10090 GN=Ssrp1 PE=1 SV=2</v>
          </cell>
          <cell r="D673">
            <v>15</v>
          </cell>
          <cell r="E673">
            <v>8</v>
          </cell>
          <cell r="F673">
            <v>8</v>
          </cell>
          <cell r="G673">
            <v>61.96</v>
          </cell>
        </row>
        <row r="674">
          <cell r="A674" t="str">
            <v>Psmd8</v>
          </cell>
          <cell r="B674" t="str">
            <v>Q9CX56</v>
          </cell>
          <cell r="C674" t="str">
            <v>26S proteasome non-ATPase regulatory subunit 8 OS=Mus musculus OX=10090 GN=Psmd8 PE=1 SV=2</v>
          </cell>
          <cell r="D674">
            <v>18</v>
          </cell>
          <cell r="E674">
            <v>6</v>
          </cell>
          <cell r="F674">
            <v>6</v>
          </cell>
          <cell r="G674">
            <v>57.83</v>
          </cell>
        </row>
        <row r="675">
          <cell r="A675" t="str">
            <v>Hspa4l</v>
          </cell>
          <cell r="B675" t="str">
            <v>P48722</v>
          </cell>
          <cell r="C675" t="str">
            <v>Heat shock 70 kDa protein 4L OS=Mus musculus OX=10090 GN=Hspa4l PE=1 SV=2</v>
          </cell>
          <cell r="D675">
            <v>14</v>
          </cell>
          <cell r="E675">
            <v>8</v>
          </cell>
          <cell r="F675">
            <v>8</v>
          </cell>
          <cell r="G675">
            <v>49.36</v>
          </cell>
        </row>
        <row r="676">
          <cell r="A676" t="str">
            <v>Actn1</v>
          </cell>
          <cell r="B676" t="str">
            <v>A1BN54</v>
          </cell>
          <cell r="C676" t="str">
            <v>Alpha actinin 1a OS=Mus musculus OX=10090 GN=Actn1 PE=1 SV=1</v>
          </cell>
          <cell r="D676">
            <v>16</v>
          </cell>
          <cell r="E676">
            <v>11</v>
          </cell>
          <cell r="F676">
            <v>4</v>
          </cell>
          <cell r="G676">
            <v>57.69</v>
          </cell>
        </row>
        <row r="677">
          <cell r="A677" t="str">
            <v>Kpnb1</v>
          </cell>
          <cell r="B677" t="str">
            <v>P70168</v>
          </cell>
          <cell r="C677" t="str">
            <v>Importin subunit beta-1 OS=Mus musculus OX=10090 GN=Kpnb1 PE=1 SV=2</v>
          </cell>
          <cell r="D677">
            <v>11</v>
          </cell>
          <cell r="E677">
            <v>8</v>
          </cell>
          <cell r="F677">
            <v>8</v>
          </cell>
          <cell r="G677">
            <v>67.75</v>
          </cell>
        </row>
        <row r="678">
          <cell r="A678" t="str">
            <v>Lrrc34</v>
          </cell>
          <cell r="B678" t="str">
            <v>Q9DAM1</v>
          </cell>
          <cell r="C678" t="str">
            <v>Leucine-rich repeat-containing protein 34 OS=Mus musculus OX=10090 GN=Lrrc34 PE=1 SV=1</v>
          </cell>
          <cell r="D678">
            <v>26</v>
          </cell>
          <cell r="E678">
            <v>7</v>
          </cell>
          <cell r="F678">
            <v>7</v>
          </cell>
          <cell r="G678">
            <v>64.19</v>
          </cell>
        </row>
        <row r="679">
          <cell r="A679" t="str">
            <v>Bag6</v>
          </cell>
          <cell r="B679" t="str">
            <v>A0A1B0GX81</v>
          </cell>
          <cell r="C679" t="str">
            <v>Large proline-rich protein BAG6 (Fragment) OS=Mus musculus OX=10090 GN=Bag6 PE=1 SV=1</v>
          </cell>
          <cell r="D679">
            <v>11</v>
          </cell>
          <cell r="E679">
            <v>7</v>
          </cell>
          <cell r="F679">
            <v>7</v>
          </cell>
          <cell r="G679">
            <v>67.47</v>
          </cell>
        </row>
        <row r="680">
          <cell r="A680" t="str">
            <v>Ugt1a7</v>
          </cell>
          <cell r="B680" t="str">
            <v>Q6ZQM8</v>
          </cell>
          <cell r="C680" t="str">
            <v>UDP-glucuronosyltransferase 1A7 OS=Mus musculus OX=10090 GN=Ugt1a7 PE=1 SV=1</v>
          </cell>
          <cell r="D680">
            <v>20</v>
          </cell>
          <cell r="E680">
            <v>9</v>
          </cell>
          <cell r="F680">
            <v>6</v>
          </cell>
          <cell r="G680">
            <v>102</v>
          </cell>
        </row>
        <row r="681">
          <cell r="A681" t="str">
            <v>Ehd2</v>
          </cell>
          <cell r="B681" t="str">
            <v>Q8BH64</v>
          </cell>
          <cell r="C681" t="str">
            <v>EH domain-containing protein 2 OS=Mus musculus OX=10090 GN=Ehd2 PE=1 SV=1</v>
          </cell>
          <cell r="D681">
            <v>19</v>
          </cell>
          <cell r="E681">
            <v>7</v>
          </cell>
          <cell r="F681">
            <v>7</v>
          </cell>
          <cell r="G681">
            <v>55.09</v>
          </cell>
        </row>
        <row r="682">
          <cell r="A682" t="str">
            <v>Arg2</v>
          </cell>
          <cell r="B682" t="str">
            <v>O08691</v>
          </cell>
          <cell r="C682" t="str">
            <v>Arginase-2, mitochondrial OS=Mus musculus OX=10090 GN=Arg2 PE=1 SV=1</v>
          </cell>
          <cell r="D682">
            <v>27</v>
          </cell>
          <cell r="E682">
            <v>5</v>
          </cell>
          <cell r="F682">
            <v>5</v>
          </cell>
          <cell r="G682">
            <v>55.79</v>
          </cell>
        </row>
        <row r="683">
          <cell r="A683" t="str">
            <v>Apoe</v>
          </cell>
          <cell r="B683" t="str">
            <v>P08226</v>
          </cell>
          <cell r="C683" t="str">
            <v>Apolipoprotein E OS=Mus musculus OX=10090 GN=Apoe PE=1 SV=2</v>
          </cell>
          <cell r="D683">
            <v>23</v>
          </cell>
          <cell r="E683">
            <v>7</v>
          </cell>
          <cell r="F683">
            <v>7</v>
          </cell>
          <cell r="G683">
            <v>55.6</v>
          </cell>
        </row>
        <row r="684">
          <cell r="A684" t="str">
            <v>Grn</v>
          </cell>
          <cell r="B684" t="str">
            <v>P28798</v>
          </cell>
          <cell r="C684" t="str">
            <v>Progranulin OS=Mus musculus OX=10090 GN=Grn PE=1 SV=2</v>
          </cell>
          <cell r="D684">
            <v>18</v>
          </cell>
          <cell r="E684">
            <v>6</v>
          </cell>
          <cell r="F684">
            <v>6</v>
          </cell>
          <cell r="G684">
            <v>50.79</v>
          </cell>
        </row>
        <row r="685">
          <cell r="A685" t="str">
            <v>Gk</v>
          </cell>
          <cell r="B685" t="str">
            <v>Q64516</v>
          </cell>
          <cell r="C685" t="str">
            <v>Glycerol kinase OS=Mus musculus OX=10090 GN=Gk PE=1 SV=2</v>
          </cell>
          <cell r="D685">
            <v>20</v>
          </cell>
          <cell r="E685">
            <v>10</v>
          </cell>
          <cell r="F685">
            <v>2</v>
          </cell>
          <cell r="G685">
            <v>213.92</v>
          </cell>
        </row>
        <row r="686">
          <cell r="A686" t="str">
            <v>Ivd</v>
          </cell>
          <cell r="B686" t="str">
            <v>Q9JHI5</v>
          </cell>
          <cell r="C686" t="str">
            <v>Isovaleryl-CoA dehydrogenase, mitochondrial OS=Mus musculus OX=10090 GN=Ivd PE=1 SV=1</v>
          </cell>
          <cell r="D686">
            <v>27</v>
          </cell>
          <cell r="E686">
            <v>9</v>
          </cell>
          <cell r="F686">
            <v>9</v>
          </cell>
          <cell r="G686">
            <v>77.36</v>
          </cell>
        </row>
        <row r="687">
          <cell r="A687" t="str">
            <v>Zpbp</v>
          </cell>
          <cell r="B687" t="str">
            <v>Q5NC84</v>
          </cell>
          <cell r="C687" t="str">
            <v>Zona pellucida binding protein OS=Mus musculus OX=10090 GN=Zpbp PE=1 SV=1</v>
          </cell>
          <cell r="D687">
            <v>23</v>
          </cell>
          <cell r="E687">
            <v>7</v>
          </cell>
          <cell r="F687">
            <v>7</v>
          </cell>
          <cell r="G687">
            <v>106.72</v>
          </cell>
        </row>
        <row r="688">
          <cell r="A688" t="str">
            <v>Myh14</v>
          </cell>
          <cell r="B688" t="str">
            <v>Q6URW6</v>
          </cell>
          <cell r="C688" t="str">
            <v>Myosin-14 OS=Mus musculus OX=10090 GN=Myh14 PE=1 SV=1</v>
          </cell>
          <cell r="D688">
            <v>4</v>
          </cell>
          <cell r="E688">
            <v>7</v>
          </cell>
          <cell r="F688">
            <v>2</v>
          </cell>
          <cell r="G688">
            <v>76.95</v>
          </cell>
        </row>
        <row r="689">
          <cell r="A689" t="str">
            <v>Atp5if1</v>
          </cell>
          <cell r="B689" t="str">
            <v>E9PV44</v>
          </cell>
          <cell r="C689" t="str">
            <v>ATP synthase F1 subunit epsilon OS=Mus musculus OX=10090 GN=Atpif1 PE=1 SV=1</v>
          </cell>
          <cell r="D689">
            <v>70</v>
          </cell>
          <cell r="E689">
            <v>11</v>
          </cell>
          <cell r="F689">
            <v>11</v>
          </cell>
          <cell r="G689">
            <v>304.76</v>
          </cell>
        </row>
        <row r="690">
          <cell r="A690" t="str">
            <v>Fhl4</v>
          </cell>
          <cell r="B690" t="str">
            <v>Q8CDC8</v>
          </cell>
          <cell r="C690" t="str">
            <v>Four and a half LIM domains 4 OS=Mus musculus OX=10090 GN=Fhl4 PE=1 SV=1</v>
          </cell>
          <cell r="D690">
            <v>29</v>
          </cell>
          <cell r="E690">
            <v>4</v>
          </cell>
          <cell r="F690">
            <v>4</v>
          </cell>
          <cell r="G690">
            <v>37.840000000000003</v>
          </cell>
        </row>
        <row r="691">
          <cell r="A691" t="str">
            <v>Atp6v1a</v>
          </cell>
          <cell r="B691" t="str">
            <v>P50516</v>
          </cell>
          <cell r="C691" t="str">
            <v>V-type proton ATPase catalytic subunit A OS=Mus musculus OX=10090 GN=Atp6v1a PE=1 SV=2</v>
          </cell>
          <cell r="D691">
            <v>12</v>
          </cell>
          <cell r="E691">
            <v>6</v>
          </cell>
          <cell r="F691">
            <v>6</v>
          </cell>
          <cell r="G691">
            <v>68.86</v>
          </cell>
        </row>
        <row r="692">
          <cell r="A692" t="str">
            <v>Btbd16</v>
          </cell>
          <cell r="B692" t="str">
            <v>E9Q173</v>
          </cell>
          <cell r="C692" t="str">
            <v>BTB/POZ domain-containing protein 16 OS=Mus musculus OX=10090 GN=Btbd16 PE=4 SV=1</v>
          </cell>
          <cell r="D692">
            <v>19</v>
          </cell>
          <cell r="E692">
            <v>7</v>
          </cell>
          <cell r="F692">
            <v>7</v>
          </cell>
          <cell r="G692">
            <v>61.97</v>
          </cell>
        </row>
        <row r="693">
          <cell r="A693" t="str">
            <v>Gstm1</v>
          </cell>
          <cell r="B693" t="str">
            <v>P10649</v>
          </cell>
          <cell r="C693" t="str">
            <v>Glutathione S-transferase Mu 1 OS=Mus musculus OX=10090 GN=Gstm1 PE=1 SV=2</v>
          </cell>
          <cell r="D693">
            <v>36</v>
          </cell>
          <cell r="E693">
            <v>8</v>
          </cell>
          <cell r="F693">
            <v>5</v>
          </cell>
          <cell r="G693">
            <v>75.599999999999994</v>
          </cell>
        </row>
        <row r="694">
          <cell r="A694" t="str">
            <v>Cat</v>
          </cell>
          <cell r="B694" t="str">
            <v>P24270</v>
          </cell>
          <cell r="C694" t="str">
            <v>Catalase OS=Mus musculus OX=10090 GN=Cat PE=1 SV=4</v>
          </cell>
          <cell r="D694">
            <v>22</v>
          </cell>
          <cell r="E694">
            <v>7</v>
          </cell>
          <cell r="F694">
            <v>7</v>
          </cell>
          <cell r="G694">
            <v>56.51</v>
          </cell>
        </row>
        <row r="695">
          <cell r="A695" t="str">
            <v>Maoa</v>
          </cell>
          <cell r="B695" t="str">
            <v>Q64133</v>
          </cell>
          <cell r="C695" t="str">
            <v>Amine oxidase [flavin-containing] A OS=Mus musculus OX=10090 GN=Maoa PE=1 SV=3</v>
          </cell>
          <cell r="D695">
            <v>26</v>
          </cell>
          <cell r="E695">
            <v>9</v>
          </cell>
          <cell r="F695">
            <v>9</v>
          </cell>
          <cell r="G695">
            <v>101.54</v>
          </cell>
        </row>
        <row r="696">
          <cell r="A696" t="str">
            <v>Slc26a8</v>
          </cell>
          <cell r="B696" t="str">
            <v>A0A3B2WCZ8</v>
          </cell>
          <cell r="C696" t="str">
            <v>Testis anion transporter 1 OS=Mus musculus OX=10090 GN=Slc26a8 PE=3 SV=1</v>
          </cell>
          <cell r="D696">
            <v>12</v>
          </cell>
          <cell r="E696">
            <v>9</v>
          </cell>
          <cell r="F696">
            <v>9</v>
          </cell>
          <cell r="G696">
            <v>65.56</v>
          </cell>
        </row>
        <row r="697">
          <cell r="A697" t="str">
            <v>Rhoa</v>
          </cell>
          <cell r="B697" t="str">
            <v>Q9QUI0</v>
          </cell>
          <cell r="C697" t="str">
            <v>Transforming protein RhoA OS=Mus musculus OX=10090 GN=Rhoa PE=1 SV=1</v>
          </cell>
          <cell r="D697">
            <v>38</v>
          </cell>
          <cell r="E697">
            <v>8</v>
          </cell>
          <cell r="F697">
            <v>4</v>
          </cell>
          <cell r="G697">
            <v>65.959999999999994</v>
          </cell>
        </row>
        <row r="698">
          <cell r="A698" t="str">
            <v>Anxa1</v>
          </cell>
          <cell r="B698" t="str">
            <v>P10107</v>
          </cell>
          <cell r="C698" t="str">
            <v>Annexin A1 OS=Mus musculus OX=10090 GN=Anxa1 PE=1 SV=2</v>
          </cell>
          <cell r="D698">
            <v>33</v>
          </cell>
          <cell r="E698">
            <v>7</v>
          </cell>
          <cell r="F698">
            <v>7</v>
          </cell>
          <cell r="G698">
            <v>51.68</v>
          </cell>
        </row>
        <row r="699">
          <cell r="A699" t="str">
            <v>Gnb2</v>
          </cell>
          <cell r="B699" t="str">
            <v>E9QKR0</v>
          </cell>
          <cell r="C699" t="str">
            <v>Guanine nucleotide-binding protein G(I)/G(S)/G(T) subunit beta-2 OS=Mus musculus OX=10090 GN=Gnb2 PE=1 SV=1</v>
          </cell>
          <cell r="D699">
            <v>22</v>
          </cell>
          <cell r="E699">
            <v>7</v>
          </cell>
          <cell r="F699">
            <v>4</v>
          </cell>
          <cell r="G699">
            <v>75.319999999999993</v>
          </cell>
        </row>
        <row r="700">
          <cell r="A700" t="str">
            <v>Izumo1</v>
          </cell>
          <cell r="B700" t="str">
            <v>Q9D9J7</v>
          </cell>
          <cell r="C700" t="str">
            <v>Izumo sperm-egg fusion protein 1 OS=Mus musculus OX=10090 GN=Izumo1 PE=1 SV=1</v>
          </cell>
          <cell r="D700">
            <v>23</v>
          </cell>
          <cell r="E700">
            <v>8</v>
          </cell>
          <cell r="F700">
            <v>8</v>
          </cell>
          <cell r="G700">
            <v>64.95</v>
          </cell>
        </row>
        <row r="701">
          <cell r="A701" t="str">
            <v>Ndufaf2</v>
          </cell>
          <cell r="B701" t="str">
            <v>Q59J78</v>
          </cell>
          <cell r="C701" t="str">
            <v>NADH dehydrogenase [ubiquinone] 1 alpha subcomplex assembly factor 2 OS=Mus musculus OX=10090 GN=Ndufaf2 PE=1 SV=1</v>
          </cell>
          <cell r="D701">
            <v>55</v>
          </cell>
          <cell r="E701">
            <v>7</v>
          </cell>
          <cell r="F701">
            <v>7</v>
          </cell>
          <cell r="G701">
            <v>88.73</v>
          </cell>
        </row>
        <row r="702">
          <cell r="A702" t="str">
            <v>Acadm</v>
          </cell>
          <cell r="B702" t="str">
            <v>P45952</v>
          </cell>
          <cell r="C702" t="str">
            <v>Medium-chain specific acyl-CoA dehydrogenase, mitochondrial OS=Mus musculus OX=10090 GN=Acadm PE=1 SV=1</v>
          </cell>
          <cell r="D702">
            <v>19</v>
          </cell>
          <cell r="E702">
            <v>7</v>
          </cell>
          <cell r="F702">
            <v>7</v>
          </cell>
          <cell r="G702">
            <v>67.099999999999994</v>
          </cell>
        </row>
        <row r="703">
          <cell r="A703" t="str">
            <v>Stx12</v>
          </cell>
          <cell r="B703" t="str">
            <v>Q9ER00</v>
          </cell>
          <cell r="C703" t="str">
            <v>Syntaxin-12 OS=Mus musculus OX=10090 GN=Stx12 PE=1 SV=1</v>
          </cell>
          <cell r="D703">
            <v>28</v>
          </cell>
          <cell r="E703">
            <v>5</v>
          </cell>
          <cell r="F703">
            <v>5</v>
          </cell>
          <cell r="G703">
            <v>57.28</v>
          </cell>
        </row>
        <row r="704">
          <cell r="A704" t="str">
            <v>Glg1</v>
          </cell>
          <cell r="B704" t="str">
            <v>F8WHM5</v>
          </cell>
          <cell r="C704" t="str">
            <v>Golgi apparatus protein 1 (Fragment) OS=Mus musculus OX=10090 GN=Glg1 PE=1 SV=1</v>
          </cell>
          <cell r="D704">
            <v>11</v>
          </cell>
          <cell r="E704">
            <v>8</v>
          </cell>
          <cell r="F704">
            <v>8</v>
          </cell>
          <cell r="G704">
            <v>43.38</v>
          </cell>
        </row>
        <row r="705">
          <cell r="A705" t="str">
            <v>Rpl7a</v>
          </cell>
          <cell r="B705" t="str">
            <v>P12970</v>
          </cell>
          <cell r="C705" t="str">
            <v>60S ribosomal protein L7a OS=Mus musculus OX=10090 GN=Rpl7a PE=1 SV=2</v>
          </cell>
          <cell r="D705">
            <v>19</v>
          </cell>
          <cell r="E705">
            <v>8</v>
          </cell>
          <cell r="F705">
            <v>8</v>
          </cell>
          <cell r="G705">
            <v>65.14</v>
          </cell>
        </row>
        <row r="706">
          <cell r="A706" t="str">
            <v>Chchd3</v>
          </cell>
          <cell r="B706" t="str">
            <v>Q9CRB9</v>
          </cell>
          <cell r="C706" t="str">
            <v>MICOS complex subunit Mic19 OS=Mus musculus OX=10090 GN=Chchd3 PE=1 SV=1</v>
          </cell>
          <cell r="D706">
            <v>22</v>
          </cell>
          <cell r="E706">
            <v>7</v>
          </cell>
          <cell r="F706">
            <v>7</v>
          </cell>
          <cell r="G706">
            <v>65.59</v>
          </cell>
        </row>
        <row r="707">
          <cell r="A707" t="str">
            <v>Pdk3</v>
          </cell>
          <cell r="B707" t="str">
            <v>Q922H2</v>
          </cell>
          <cell r="C707" t="str">
            <v>[Pyruvate dehydrogenase (acetyl-transferring)] kinase isozyme 3, mitochondrial OS=Mus musculus OX=10090 GN=Pdk3 PE=1 SV=1</v>
          </cell>
          <cell r="D707">
            <v>19</v>
          </cell>
          <cell r="E707">
            <v>6</v>
          </cell>
          <cell r="F707">
            <v>5</v>
          </cell>
          <cell r="G707">
            <v>41.79</v>
          </cell>
        </row>
        <row r="708">
          <cell r="A708" t="str">
            <v>Slc25a1</v>
          </cell>
          <cell r="B708" t="str">
            <v>Q8JZU2</v>
          </cell>
          <cell r="C708" t="str">
            <v>Tricarboxylate transport protein, mitochondrial OS=Mus musculus OX=10090 GN=Slc25a1 PE=1 SV=1</v>
          </cell>
          <cell r="D708">
            <v>33</v>
          </cell>
          <cell r="E708">
            <v>9</v>
          </cell>
          <cell r="F708">
            <v>9</v>
          </cell>
          <cell r="G708">
            <v>82.48</v>
          </cell>
        </row>
        <row r="709">
          <cell r="A709" t="str">
            <v>Atl3</v>
          </cell>
          <cell r="B709" t="str">
            <v>Q91YH5</v>
          </cell>
          <cell r="C709" t="str">
            <v>Atlastin-3 OS=Mus musculus OX=10090 GN=Atl3 PE=1 SV=1</v>
          </cell>
          <cell r="D709">
            <v>13</v>
          </cell>
          <cell r="E709">
            <v>5</v>
          </cell>
          <cell r="F709">
            <v>4</v>
          </cell>
          <cell r="G709">
            <v>55.25</v>
          </cell>
        </row>
        <row r="710">
          <cell r="A710" t="str">
            <v>Ergic1</v>
          </cell>
          <cell r="B710" t="str">
            <v>A0A494BAK4</v>
          </cell>
          <cell r="C710" t="str">
            <v>Endoplasmic reticulum-Golgi intermediate compartment protein 1 OS=Mus musculus OX=10090 GN=Ergic1 PE=1 SV=1</v>
          </cell>
          <cell r="D710">
            <v>41</v>
          </cell>
          <cell r="E710">
            <v>7</v>
          </cell>
          <cell r="F710">
            <v>7</v>
          </cell>
          <cell r="G710">
            <v>67.03</v>
          </cell>
        </row>
        <row r="711">
          <cell r="A711" t="str">
            <v>Tm9sf2</v>
          </cell>
          <cell r="B711" t="str">
            <v>P58021</v>
          </cell>
          <cell r="C711" t="str">
            <v>Transmembrane 9 superfamily member 2 OS=Mus musculus OX=10090 GN=Tm9sf2 PE=1 SV=1</v>
          </cell>
          <cell r="D711">
            <v>12</v>
          </cell>
          <cell r="E711">
            <v>6</v>
          </cell>
          <cell r="F711">
            <v>5</v>
          </cell>
          <cell r="G711">
            <v>57.63</v>
          </cell>
        </row>
        <row r="712">
          <cell r="A712" t="str">
            <v>Prkacb</v>
          </cell>
          <cell r="B712" t="str">
            <v>P68181</v>
          </cell>
          <cell r="C712" t="str">
            <v>cAMP-dependent protein kinase catalytic subunit beta OS=Mus musculus OX=10090 GN=Prkacb PE=1 SV=2</v>
          </cell>
          <cell r="D712">
            <v>19</v>
          </cell>
          <cell r="E712">
            <v>8</v>
          </cell>
          <cell r="F712">
            <v>1</v>
          </cell>
          <cell r="G712">
            <v>123.26</v>
          </cell>
        </row>
        <row r="713">
          <cell r="A713" t="str">
            <v>Spmip8</v>
          </cell>
          <cell r="B713" t="str">
            <v>Q6IMH0</v>
          </cell>
          <cell r="C713" t="str">
            <v>Testis, prostate and placenta-expressed protein OS=Mus musculus OX=10090 GN=Tepp PE=2 SV=1</v>
          </cell>
          <cell r="D713">
            <v>32</v>
          </cell>
          <cell r="E713">
            <v>5</v>
          </cell>
          <cell r="F713">
            <v>5</v>
          </cell>
          <cell r="G713">
            <v>58.49</v>
          </cell>
        </row>
        <row r="714">
          <cell r="A714" t="str">
            <v>Hnrnpa3</v>
          </cell>
          <cell r="B714" t="str">
            <v>Q8BG05</v>
          </cell>
          <cell r="C714" t="str">
            <v>Heterogeneous nuclear ribonucleoprotein A3 OS=Mus musculus OX=10090 GN=Hnrnpa3 PE=1 SV=1</v>
          </cell>
          <cell r="D714">
            <v>20</v>
          </cell>
          <cell r="E714">
            <v>7</v>
          </cell>
          <cell r="F714">
            <v>7</v>
          </cell>
          <cell r="G714">
            <v>61.57</v>
          </cell>
        </row>
        <row r="715">
          <cell r="A715" t="str">
            <v>Calr</v>
          </cell>
          <cell r="B715" t="str">
            <v>P14211</v>
          </cell>
          <cell r="C715" t="str">
            <v>Calreticulin OS=Mus musculus OX=10090 GN=Calr PE=1 SV=1</v>
          </cell>
          <cell r="D715">
            <v>30</v>
          </cell>
          <cell r="E715">
            <v>7</v>
          </cell>
          <cell r="F715">
            <v>7</v>
          </cell>
          <cell r="G715">
            <v>95.97</v>
          </cell>
        </row>
        <row r="716">
          <cell r="A716" t="str">
            <v>Cfap61</v>
          </cell>
          <cell r="B716" t="str">
            <v>Q8CEL2</v>
          </cell>
          <cell r="C716" t="str">
            <v>Cilia- and flagella-associated protein 61 OS=Mus musculus OX=10090 GN=Cfap61 PE=1 SV=2</v>
          </cell>
          <cell r="D716">
            <v>9</v>
          </cell>
          <cell r="E716">
            <v>10</v>
          </cell>
          <cell r="F716">
            <v>10</v>
          </cell>
          <cell r="G716">
            <v>77.64</v>
          </cell>
        </row>
        <row r="717">
          <cell r="A717" t="str">
            <v>Eef1g</v>
          </cell>
          <cell r="B717" t="str">
            <v>Q9D8N0</v>
          </cell>
          <cell r="C717" t="str">
            <v>Elongation factor 1-gamma OS=Mus musculus OX=10090 GN=Eef1g PE=1 SV=3</v>
          </cell>
          <cell r="D717">
            <v>16</v>
          </cell>
          <cell r="E717">
            <v>7</v>
          </cell>
          <cell r="F717">
            <v>7</v>
          </cell>
          <cell r="G717">
            <v>81.58</v>
          </cell>
        </row>
        <row r="718">
          <cell r="A718" t="str">
            <v>Cfap144</v>
          </cell>
          <cell r="B718" t="str">
            <v>Q5NC57</v>
          </cell>
          <cell r="C718" t="str">
            <v>Protein FAM183B OS=Mus musculus OX=10090 GN=Fam183b PE=1 SV=2</v>
          </cell>
          <cell r="D718">
            <v>57</v>
          </cell>
          <cell r="E718">
            <v>6</v>
          </cell>
          <cell r="F718">
            <v>6</v>
          </cell>
          <cell r="G718">
            <v>72.290000000000006</v>
          </cell>
        </row>
        <row r="719">
          <cell r="A719" t="str">
            <v>Rmdn1</v>
          </cell>
          <cell r="B719" t="str">
            <v>Q9DCV4</v>
          </cell>
          <cell r="C719" t="str">
            <v>Regulator of microtubule dynamics protein 1 OS=Mus musculus OX=10090 GN=Rmdn1 PE=1 SV=2</v>
          </cell>
          <cell r="D719">
            <v>29</v>
          </cell>
          <cell r="E719">
            <v>9</v>
          </cell>
          <cell r="F719">
            <v>9</v>
          </cell>
          <cell r="G719">
            <v>103.13</v>
          </cell>
        </row>
        <row r="720">
          <cell r="A720" t="str">
            <v>Hnrnpf</v>
          </cell>
          <cell r="B720" t="str">
            <v>Q9Z2X1</v>
          </cell>
          <cell r="C720" t="str">
            <v>Heterogeneous nuclear ribonucleoprotein F OS=Mus musculus OX=10090 GN=Hnrnpf PE=1 SV=3</v>
          </cell>
          <cell r="D720">
            <v>21</v>
          </cell>
          <cell r="E720">
            <v>6</v>
          </cell>
          <cell r="F720">
            <v>4</v>
          </cell>
          <cell r="G720">
            <v>54.7</v>
          </cell>
        </row>
        <row r="721">
          <cell r="A721" t="str">
            <v>Calm2</v>
          </cell>
          <cell r="B721" t="str">
            <v>P0DP27</v>
          </cell>
          <cell r="C721" t="str">
            <v>Calmodulin-2 OS=Mus musculus OX=10090 GN=Calm2 PE=1 SV=1</v>
          </cell>
          <cell r="D721">
            <v>47</v>
          </cell>
          <cell r="E721">
            <v>6</v>
          </cell>
          <cell r="F721">
            <v>6</v>
          </cell>
          <cell r="G721">
            <v>119.18</v>
          </cell>
        </row>
        <row r="722">
          <cell r="A722" t="str">
            <v>Rps2</v>
          </cell>
          <cell r="B722" t="str">
            <v>P25444</v>
          </cell>
          <cell r="C722" t="str">
            <v>40S ribosomal protein S2 OS=Mus musculus OX=10090 GN=Rps2 PE=1 SV=3</v>
          </cell>
          <cell r="D722">
            <v>22</v>
          </cell>
          <cell r="E722">
            <v>6</v>
          </cell>
          <cell r="F722">
            <v>6</v>
          </cell>
          <cell r="G722">
            <v>63.49</v>
          </cell>
        </row>
        <row r="723">
          <cell r="A723" t="str">
            <v>Psmd6</v>
          </cell>
          <cell r="B723" t="str">
            <v>Q99JI4</v>
          </cell>
          <cell r="C723" t="str">
            <v>26S proteasome non-ATPase regulatory subunit 6 OS=Mus musculus OX=10090 GN=Psmd6 PE=1 SV=1</v>
          </cell>
          <cell r="D723">
            <v>24</v>
          </cell>
          <cell r="E723">
            <v>7</v>
          </cell>
          <cell r="F723">
            <v>7</v>
          </cell>
          <cell r="G723">
            <v>46.72</v>
          </cell>
        </row>
        <row r="724">
          <cell r="A724" t="str">
            <v>Gstk1</v>
          </cell>
          <cell r="B724" t="str">
            <v>Q9DCM2</v>
          </cell>
          <cell r="C724" t="str">
            <v>Glutathione S-transferase kappa 1 OS=Mus musculus OX=10090 GN=Gstk1 PE=1 SV=3</v>
          </cell>
          <cell r="D724">
            <v>31</v>
          </cell>
          <cell r="E724">
            <v>5</v>
          </cell>
          <cell r="F724">
            <v>5</v>
          </cell>
          <cell r="G724">
            <v>59.41</v>
          </cell>
        </row>
        <row r="725">
          <cell r="A725" t="str">
            <v>Ppp2r1b</v>
          </cell>
          <cell r="B725" t="str">
            <v>H3BKU1</v>
          </cell>
          <cell r="C725" t="str">
            <v>Serine/threonine-protein phosphatase 2A 65 kDa regulatory subunit A beta isoform OS=Mus musculus OX=10090 GN=Ppp2r1b PE=1 SV=1</v>
          </cell>
          <cell r="D725">
            <v>13</v>
          </cell>
          <cell r="E725">
            <v>7</v>
          </cell>
          <cell r="F725">
            <v>4</v>
          </cell>
          <cell r="G725">
            <v>60.64</v>
          </cell>
        </row>
        <row r="726">
          <cell r="A726" t="str">
            <v>Wfdc6b</v>
          </cell>
          <cell r="B726" t="str">
            <v>F6ULY1</v>
          </cell>
          <cell r="C726" t="str">
            <v>WAP four-disulfide core domain protein 6B OS=Mus musculus OX=10090 GN=Wfdc6b PE=2 SV=1</v>
          </cell>
          <cell r="D726">
            <v>47</v>
          </cell>
          <cell r="E726">
            <v>7</v>
          </cell>
          <cell r="F726">
            <v>7</v>
          </cell>
          <cell r="G726">
            <v>126.51</v>
          </cell>
        </row>
        <row r="727">
          <cell r="A727" t="str">
            <v>Krt42</v>
          </cell>
          <cell r="B727" t="str">
            <v>Q6IFX2</v>
          </cell>
          <cell r="C727" t="str">
            <v>Keratin, type I cytoskeletal 42 OS=Mus musculus OX=10090 GN=Krt42 PE=1 SV=1</v>
          </cell>
          <cell r="D727">
            <v>17</v>
          </cell>
          <cell r="E727">
            <v>10</v>
          </cell>
          <cell r="F727">
            <v>4</v>
          </cell>
          <cell r="G727">
            <v>143.96</v>
          </cell>
        </row>
        <row r="728">
          <cell r="A728" t="str">
            <v>Ethe1</v>
          </cell>
          <cell r="B728" t="str">
            <v>Q9DCM0</v>
          </cell>
          <cell r="C728" t="str">
            <v>Persulfide dioxygenase ETHE1, mitochondrial OS=Mus musculus OX=10090 GN=Ethe1 PE=1 SV=2</v>
          </cell>
          <cell r="D728">
            <v>49</v>
          </cell>
          <cell r="E728">
            <v>7</v>
          </cell>
          <cell r="F728">
            <v>7</v>
          </cell>
          <cell r="G728">
            <v>63.09</v>
          </cell>
        </row>
        <row r="729">
          <cell r="A729" t="str">
            <v>Lrp2</v>
          </cell>
          <cell r="B729" t="str">
            <v>A2ARV5</v>
          </cell>
          <cell r="C729" t="str">
            <v>Low-density lipoprotein receptor-related protein 2 OS=Mus musculus OX=10090 GN=Lrp2 PE=1 SV=1</v>
          </cell>
          <cell r="D729">
            <v>6</v>
          </cell>
          <cell r="E729">
            <v>6</v>
          </cell>
          <cell r="F729">
            <v>6</v>
          </cell>
          <cell r="G729">
            <v>42.54</v>
          </cell>
        </row>
        <row r="730">
          <cell r="A730" t="str">
            <v>Smcp</v>
          </cell>
          <cell r="B730" t="str">
            <v>P15265</v>
          </cell>
          <cell r="C730" t="str">
            <v>Sperm mitochondrial-associated cysteine-rich protein OS=Mus musculus OX=10090 GN=Smcp PE=2 SV=4</v>
          </cell>
          <cell r="D730">
            <v>90</v>
          </cell>
          <cell r="E730">
            <v>7</v>
          </cell>
          <cell r="F730">
            <v>7</v>
          </cell>
          <cell r="G730">
            <v>133.29</v>
          </cell>
        </row>
        <row r="731">
          <cell r="A731" t="str">
            <v>Rab1a</v>
          </cell>
          <cell r="B731" t="str">
            <v>Q5SW88</v>
          </cell>
          <cell r="C731" t="str">
            <v>RAB1A, member RAS oncogene family OS=Mus musculus OX=10090 GN=Rab1a PE=1 SV=1</v>
          </cell>
          <cell r="D731">
            <v>46</v>
          </cell>
          <cell r="E731">
            <v>8</v>
          </cell>
          <cell r="F731">
            <v>3</v>
          </cell>
          <cell r="G731">
            <v>84.39</v>
          </cell>
        </row>
        <row r="732">
          <cell r="A732" t="str">
            <v>H3c13</v>
          </cell>
          <cell r="B732" t="str">
            <v>P84228</v>
          </cell>
          <cell r="C732" t="str">
            <v>Histone H3.2 OS=Mus musculus OX=10090 GN=H3c2 PE=1 SV=2</v>
          </cell>
          <cell r="D732">
            <v>51</v>
          </cell>
          <cell r="E732">
            <v>8</v>
          </cell>
          <cell r="F732">
            <v>2</v>
          </cell>
          <cell r="G732">
            <v>102.84</v>
          </cell>
        </row>
        <row r="733">
          <cell r="A733" t="str">
            <v>Dynlt1</v>
          </cell>
          <cell r="B733" t="str">
            <v>P51807</v>
          </cell>
          <cell r="C733" t="str">
            <v>Dynein light chain Tctex-type 1 OS=Mus musculus OX=10090 GN=Dynlt1 PE=1 SV=1</v>
          </cell>
          <cell r="D733">
            <v>80</v>
          </cell>
          <cell r="E733">
            <v>5</v>
          </cell>
          <cell r="F733">
            <v>5</v>
          </cell>
          <cell r="G733">
            <v>71.78</v>
          </cell>
        </row>
        <row r="734">
          <cell r="A734" t="str">
            <v>Dpp4</v>
          </cell>
          <cell r="B734" t="str">
            <v>P28843</v>
          </cell>
          <cell r="C734" t="str">
            <v>Dipeptidyl peptidase 4 OS=Mus musculus OX=10090 GN=Dpp4 PE=1 SV=3</v>
          </cell>
          <cell r="D734">
            <v>13</v>
          </cell>
          <cell r="E734">
            <v>7</v>
          </cell>
          <cell r="F734">
            <v>7</v>
          </cell>
          <cell r="G734">
            <v>63.5</v>
          </cell>
        </row>
        <row r="735">
          <cell r="A735" t="str">
            <v>Krt17</v>
          </cell>
          <cell r="B735" t="str">
            <v>Q9QWL7</v>
          </cell>
          <cell r="C735" t="str">
            <v>Keratin, type I cytoskeletal 17 OS=Mus musculus OX=10090 GN=Krt17 PE=1 SV=3</v>
          </cell>
          <cell r="D735">
            <v>23</v>
          </cell>
          <cell r="E735">
            <v>12</v>
          </cell>
          <cell r="F735">
            <v>2</v>
          </cell>
          <cell r="G735">
            <v>85</v>
          </cell>
        </row>
        <row r="736">
          <cell r="A736" t="str">
            <v>Hnrnpu</v>
          </cell>
          <cell r="B736" t="str">
            <v>Q8VEK3</v>
          </cell>
          <cell r="C736" t="str">
            <v>Heterogeneous nuclear ribonucleoprotein U OS=Mus musculus OX=10090 GN=Hnrnpu PE=1 SV=1</v>
          </cell>
          <cell r="D736">
            <v>15</v>
          </cell>
          <cell r="E736">
            <v>10</v>
          </cell>
          <cell r="F736">
            <v>10</v>
          </cell>
          <cell r="G736">
            <v>61.06</v>
          </cell>
        </row>
        <row r="737">
          <cell r="A737" t="str">
            <v>Ggh</v>
          </cell>
          <cell r="B737" t="str">
            <v>Q9Z0L8</v>
          </cell>
          <cell r="C737" t="str">
            <v>Gamma-glutamyl hydrolase OS=Mus musculus OX=10090 GN=Ggh PE=1 SV=2</v>
          </cell>
          <cell r="D737">
            <v>25</v>
          </cell>
          <cell r="E737">
            <v>6</v>
          </cell>
          <cell r="F737">
            <v>6</v>
          </cell>
          <cell r="G737">
            <v>59.93</v>
          </cell>
        </row>
        <row r="738">
          <cell r="A738" t="str">
            <v>Hk2</v>
          </cell>
          <cell r="B738" t="str">
            <v>O08528</v>
          </cell>
          <cell r="C738" t="str">
            <v>Hexokinase-2 OS=Mus musculus OX=10090 GN=Hk2 PE=1 SV=1</v>
          </cell>
          <cell r="D738">
            <v>9</v>
          </cell>
          <cell r="E738">
            <v>8</v>
          </cell>
          <cell r="F738">
            <v>4</v>
          </cell>
          <cell r="G738">
            <v>336.58</v>
          </cell>
        </row>
        <row r="739">
          <cell r="A739" t="str">
            <v>Spg7</v>
          </cell>
          <cell r="B739" t="str">
            <v>D3YZN4</v>
          </cell>
          <cell r="C739" t="str">
            <v>Paraplegin OS=Mus musculus OX=10090 GN=Spg7 PE=1 SV=1</v>
          </cell>
          <cell r="D739">
            <v>14</v>
          </cell>
          <cell r="E739">
            <v>5</v>
          </cell>
          <cell r="F739">
            <v>5</v>
          </cell>
          <cell r="G739">
            <v>49.87</v>
          </cell>
        </row>
        <row r="740">
          <cell r="A740" t="str">
            <v>Cfap206</v>
          </cell>
          <cell r="B740" t="str">
            <v>Q6PE87</v>
          </cell>
          <cell r="C740" t="str">
            <v>Cilia- and flagella-associated protein 206 OS=Mus musculus OX=10090 GN=Cfap206 PE=2 SV=2</v>
          </cell>
          <cell r="D740">
            <v>15</v>
          </cell>
          <cell r="E740">
            <v>7</v>
          </cell>
          <cell r="F740">
            <v>7</v>
          </cell>
          <cell r="G740">
            <v>73.08</v>
          </cell>
        </row>
        <row r="741">
          <cell r="A741" t="str">
            <v>Ropn1l</v>
          </cell>
          <cell r="B741" t="str">
            <v>Q9EQ00</v>
          </cell>
          <cell r="C741" t="str">
            <v>Ropporin-1-like protein OS=Mus musculus OX=10090 GN=Ropn1l PE=1 SV=2</v>
          </cell>
          <cell r="D741">
            <v>36</v>
          </cell>
          <cell r="E741">
            <v>7</v>
          </cell>
          <cell r="F741">
            <v>7</v>
          </cell>
          <cell r="G741">
            <v>104.86</v>
          </cell>
        </row>
        <row r="742">
          <cell r="A742" t="str">
            <v>Mtarc2</v>
          </cell>
          <cell r="B742" t="str">
            <v>E0CZH6</v>
          </cell>
          <cell r="C742" t="str">
            <v>Mitochondrial amidoxime reducing component 2 (Fragment) OS=Mus musculus OX=10090 GN=Mtarc2 PE=1 SV=1</v>
          </cell>
          <cell r="D742">
            <v>31</v>
          </cell>
          <cell r="E742">
            <v>4</v>
          </cell>
          <cell r="F742">
            <v>1</v>
          </cell>
          <cell r="G742">
            <v>58.83</v>
          </cell>
        </row>
        <row r="743">
          <cell r="A743" t="str">
            <v>Vars1</v>
          </cell>
          <cell r="B743" t="str">
            <v>G3UY93</v>
          </cell>
          <cell r="C743" t="str">
            <v>Valine--tRNA ligase (Fragment) OS=Mus musculus OX=10090 GN=Vars PE=1 SV=1</v>
          </cell>
          <cell r="D743">
            <v>9</v>
          </cell>
          <cell r="E743">
            <v>9</v>
          </cell>
          <cell r="F743">
            <v>9</v>
          </cell>
          <cell r="G743">
            <v>50.22</v>
          </cell>
        </row>
        <row r="744">
          <cell r="A744" t="str">
            <v>Rpl12</v>
          </cell>
          <cell r="B744" t="str">
            <v>P35979</v>
          </cell>
          <cell r="C744" t="str">
            <v>60S ribosomal protein L12 OS=Mus musculus OX=10090 GN=Rpl12 PE=1 SV=2</v>
          </cell>
          <cell r="D744">
            <v>49</v>
          </cell>
          <cell r="E744">
            <v>5</v>
          </cell>
          <cell r="F744">
            <v>5</v>
          </cell>
          <cell r="G744">
            <v>73.13</v>
          </cell>
        </row>
        <row r="745">
          <cell r="A745" t="str">
            <v>Rpl5</v>
          </cell>
          <cell r="B745" t="str">
            <v>P47962</v>
          </cell>
          <cell r="C745" t="str">
            <v>60S ribosomal protein L5 OS=Mus musculus OX=10090 GN=Rpl5 PE=1 SV=3</v>
          </cell>
          <cell r="D745">
            <v>22</v>
          </cell>
          <cell r="E745">
            <v>7</v>
          </cell>
          <cell r="F745">
            <v>7</v>
          </cell>
          <cell r="G745">
            <v>56.8</v>
          </cell>
        </row>
        <row r="746">
          <cell r="A746" t="str">
            <v>Timm50</v>
          </cell>
          <cell r="B746" t="str">
            <v>Q9D880</v>
          </cell>
          <cell r="C746" t="str">
            <v>Mitochondrial import inner membrane translocase subunit TIM50 OS=Mus musculus OX=10090 GN=Timm50 PE=1 SV=1</v>
          </cell>
          <cell r="D746">
            <v>20</v>
          </cell>
          <cell r="E746">
            <v>6</v>
          </cell>
          <cell r="F746">
            <v>6</v>
          </cell>
          <cell r="G746">
            <v>96.64</v>
          </cell>
        </row>
        <row r="747">
          <cell r="A747" t="str">
            <v>Ndufb9</v>
          </cell>
          <cell r="B747" t="str">
            <v>Q9CQJ8</v>
          </cell>
          <cell r="C747" t="str">
            <v>NADH dehydrogenase [ubiquinone] 1 beta subcomplex subunit 9 OS=Mus musculus OX=10090 GN=Ndufb9 PE=1 SV=3</v>
          </cell>
          <cell r="D747">
            <v>46</v>
          </cell>
          <cell r="E747">
            <v>6</v>
          </cell>
          <cell r="F747">
            <v>6</v>
          </cell>
          <cell r="G747">
            <v>70.989999999999995</v>
          </cell>
        </row>
        <row r="748">
          <cell r="A748" t="str">
            <v>Cfap20</v>
          </cell>
          <cell r="B748" t="str">
            <v>Q8BTU1</v>
          </cell>
          <cell r="C748" t="str">
            <v>Cilia- and flagella-associated protein 20 OS=Mus musculus OX=10090 GN=Cfap20 PE=1 SV=1</v>
          </cell>
          <cell r="D748">
            <v>31</v>
          </cell>
          <cell r="E748">
            <v>6</v>
          </cell>
          <cell r="F748">
            <v>6</v>
          </cell>
          <cell r="G748">
            <v>98.46</v>
          </cell>
        </row>
        <row r="749">
          <cell r="A749" t="str">
            <v>Nup62</v>
          </cell>
          <cell r="B749" t="str">
            <v>Q63850</v>
          </cell>
          <cell r="C749" t="str">
            <v>Nuclear pore glycoprotein p62 OS=Mus musculus OX=10090 GN=Nup62 PE=1 SV=2</v>
          </cell>
          <cell r="D749">
            <v>15</v>
          </cell>
          <cell r="E749">
            <v>6</v>
          </cell>
          <cell r="F749">
            <v>6</v>
          </cell>
          <cell r="G749">
            <v>59.35</v>
          </cell>
        </row>
        <row r="750">
          <cell r="A750" t="str">
            <v>Rpl10a</v>
          </cell>
          <cell r="B750" t="str">
            <v>A0A3B2WDD2</v>
          </cell>
          <cell r="C750" t="str">
            <v>Ribosomal protein OS=Mus musculus OX=10090 GN=Rpl10a PE=1 SV=1</v>
          </cell>
          <cell r="D750">
            <v>38</v>
          </cell>
          <cell r="E750">
            <v>6</v>
          </cell>
          <cell r="F750">
            <v>6</v>
          </cell>
          <cell r="G750">
            <v>67.19</v>
          </cell>
        </row>
        <row r="751">
          <cell r="A751" t="str">
            <v>Hsd17b11</v>
          </cell>
          <cell r="B751" t="str">
            <v>Q9EQ06</v>
          </cell>
          <cell r="C751" t="str">
            <v>Estradiol 17-beta-dehydrogenase 11 OS=Mus musculus OX=10090 GN=Hsd17b11 PE=1 SV=1</v>
          </cell>
          <cell r="D751">
            <v>22</v>
          </cell>
          <cell r="E751">
            <v>6</v>
          </cell>
          <cell r="F751">
            <v>6</v>
          </cell>
          <cell r="G751">
            <v>60</v>
          </cell>
        </row>
        <row r="752">
          <cell r="A752" t="str">
            <v>Hnrnpa2b1</v>
          </cell>
          <cell r="B752" t="str">
            <v>O88569</v>
          </cell>
          <cell r="C752" t="str">
            <v>Heterogeneous nuclear ribonucleoproteins A2/B1 OS=Mus musculus OX=10090 GN=Hnrnpa2b1 PE=1 SV=2</v>
          </cell>
          <cell r="D752">
            <v>17</v>
          </cell>
          <cell r="E752">
            <v>6</v>
          </cell>
          <cell r="F752">
            <v>6</v>
          </cell>
          <cell r="G752">
            <v>44.57</v>
          </cell>
        </row>
        <row r="753">
          <cell r="A753" t="str">
            <v>Axdnd1</v>
          </cell>
          <cell r="B753" t="str">
            <v>A0A1D5RLL5</v>
          </cell>
          <cell r="C753" t="str">
            <v>Axonemal dynein light chain domain-containing protein 1 OS=Mus musculus OX=10090 GN=Axdnd1 PE=1 SV=1</v>
          </cell>
          <cell r="D753">
            <v>11</v>
          </cell>
          <cell r="E753">
            <v>9</v>
          </cell>
          <cell r="F753">
            <v>9</v>
          </cell>
          <cell r="G753">
            <v>60.16</v>
          </cell>
        </row>
        <row r="754">
          <cell r="A754" t="str">
            <v>Pdia4</v>
          </cell>
          <cell r="B754" t="str">
            <v>A0A0R4J0Z1</v>
          </cell>
          <cell r="C754" t="str">
            <v>Protein disulfide-isomerase A4 OS=Mus musculus OX=10090 GN=Pdia4 PE=1 SV=1</v>
          </cell>
          <cell r="D754">
            <v>18</v>
          </cell>
          <cell r="E754">
            <v>8</v>
          </cell>
          <cell r="F754">
            <v>8</v>
          </cell>
          <cell r="G754">
            <v>48.33</v>
          </cell>
        </row>
        <row r="755">
          <cell r="A755" t="str">
            <v>Nipsnap2</v>
          </cell>
          <cell r="B755" t="str">
            <v>Q7TMG8</v>
          </cell>
          <cell r="C755" t="str">
            <v>Glioblastoma amplified sequence OS=Mus musculus OX=10090 GN=Nipsnap2 PE=1 SV=1</v>
          </cell>
          <cell r="D755">
            <v>30</v>
          </cell>
          <cell r="E755">
            <v>5</v>
          </cell>
          <cell r="F755">
            <v>5</v>
          </cell>
          <cell r="G755">
            <v>81.06</v>
          </cell>
        </row>
        <row r="756">
          <cell r="A756" t="str">
            <v>Tcte1</v>
          </cell>
          <cell r="B756" t="str">
            <v>A6H639</v>
          </cell>
          <cell r="C756" t="str">
            <v>Dynein regulatory complex subunit 5 OS=Mus musculus OX=10090 GN=Tcte1 PE=1 SV=1</v>
          </cell>
          <cell r="D756">
            <v>19</v>
          </cell>
          <cell r="E756">
            <v>6</v>
          </cell>
          <cell r="F756">
            <v>6</v>
          </cell>
          <cell r="G756">
            <v>41.26</v>
          </cell>
        </row>
        <row r="757">
          <cell r="A757" t="str">
            <v>Tkfc</v>
          </cell>
          <cell r="B757" t="str">
            <v>Q8VC30</v>
          </cell>
          <cell r="C757" t="str">
            <v>Triokinase/FMN cyclase OS=Mus musculus OX=10090 GN=Tkfc PE=1 SV=1</v>
          </cell>
          <cell r="D757">
            <v>22</v>
          </cell>
          <cell r="E757">
            <v>8</v>
          </cell>
          <cell r="F757">
            <v>8</v>
          </cell>
          <cell r="G757">
            <v>55.62</v>
          </cell>
        </row>
        <row r="758">
          <cell r="A758" t="str">
            <v>Asph</v>
          </cell>
          <cell r="B758" t="str">
            <v>Q8CBM2</v>
          </cell>
          <cell r="C758" t="str">
            <v>Aspartyl/asparaginyl beta-hydroxylase OS=Mus musculus OX=10090 GN=Asph PE=1 SV=1</v>
          </cell>
          <cell r="D758">
            <v>14</v>
          </cell>
          <cell r="E758">
            <v>6</v>
          </cell>
          <cell r="F758">
            <v>6</v>
          </cell>
          <cell r="G758">
            <v>61.61</v>
          </cell>
        </row>
        <row r="759">
          <cell r="A759" t="str">
            <v>Cfap221</v>
          </cell>
          <cell r="B759" t="str">
            <v>A9Q751</v>
          </cell>
          <cell r="C759" t="str">
            <v>Cilia- and flagella-associated protein 221 OS=Mus musculus OX=10090 GN=Cfap221 PE=1 SV=1</v>
          </cell>
          <cell r="D759">
            <v>15</v>
          </cell>
          <cell r="E759">
            <v>10</v>
          </cell>
          <cell r="F759">
            <v>10</v>
          </cell>
          <cell r="G759">
            <v>69.39</v>
          </cell>
        </row>
        <row r="760">
          <cell r="A760" t="str">
            <v>Tmed4</v>
          </cell>
          <cell r="B760" t="str">
            <v>Q8R1V4</v>
          </cell>
          <cell r="C760" t="str">
            <v>Transmembrane emp24 domain-containing protein 4 OS=Mus musculus OX=10090 GN=Tmed4 PE=1 SV=1</v>
          </cell>
          <cell r="D760">
            <v>33</v>
          </cell>
          <cell r="E760">
            <v>5</v>
          </cell>
          <cell r="F760">
            <v>4</v>
          </cell>
          <cell r="G760">
            <v>53.61</v>
          </cell>
        </row>
        <row r="761">
          <cell r="A761" t="str">
            <v>Tex101</v>
          </cell>
          <cell r="B761" t="str">
            <v>Q9JMI7</v>
          </cell>
          <cell r="C761" t="str">
            <v>Testis-expressed protein 101 OS=Mus musculus OX=10090 GN=Tex101 PE=1 SV=1</v>
          </cell>
          <cell r="D761">
            <v>28</v>
          </cell>
          <cell r="E761">
            <v>6</v>
          </cell>
          <cell r="F761">
            <v>6</v>
          </cell>
          <cell r="G761">
            <v>148.81</v>
          </cell>
        </row>
        <row r="762">
          <cell r="A762" t="str">
            <v>Aldh18a1</v>
          </cell>
          <cell r="B762" t="str">
            <v>Q9Z110</v>
          </cell>
          <cell r="C762" t="str">
            <v>Delta-1-pyrroline-5-carboxylate synthase OS=Mus musculus OX=10090 GN=Aldh18a1 PE=1 SV=2</v>
          </cell>
          <cell r="D762">
            <v>16</v>
          </cell>
          <cell r="E762">
            <v>9</v>
          </cell>
          <cell r="F762">
            <v>9</v>
          </cell>
          <cell r="G762">
            <v>44.94</v>
          </cell>
        </row>
        <row r="763">
          <cell r="A763" t="str">
            <v>Atp5f1d</v>
          </cell>
          <cell r="B763" t="str">
            <v>Q9D3D9</v>
          </cell>
          <cell r="C763" t="str">
            <v>ATP synthase subunit delta, mitochondrial OS=Mus musculus OX=10090 GN=Atp5f1d PE=1 SV=1</v>
          </cell>
          <cell r="D763">
            <v>62</v>
          </cell>
          <cell r="E763">
            <v>5</v>
          </cell>
          <cell r="F763">
            <v>5</v>
          </cell>
          <cell r="G763">
            <v>320.05</v>
          </cell>
        </row>
        <row r="764">
          <cell r="A764" t="str">
            <v>Ak1</v>
          </cell>
          <cell r="B764" t="str">
            <v>Q9R0Y5</v>
          </cell>
          <cell r="C764" t="str">
            <v>Adenylate kinase isoenzyme 1 OS=Mus musculus OX=10090 GN=Ak1 PE=1 SV=1</v>
          </cell>
          <cell r="D764">
            <v>46</v>
          </cell>
          <cell r="E764">
            <v>7</v>
          </cell>
          <cell r="F764">
            <v>7</v>
          </cell>
          <cell r="G764">
            <v>86.31</v>
          </cell>
        </row>
        <row r="765">
          <cell r="A765" t="str">
            <v>Bola3</v>
          </cell>
          <cell r="B765" t="str">
            <v>E9Q705</v>
          </cell>
          <cell r="C765" t="str">
            <v>BolA-like protein 3 OS=Mus musculus OX=10090 GN=Bola3 PE=1 SV=1</v>
          </cell>
          <cell r="D765">
            <v>40</v>
          </cell>
          <cell r="E765">
            <v>3</v>
          </cell>
          <cell r="F765">
            <v>3</v>
          </cell>
          <cell r="G765">
            <v>85.04</v>
          </cell>
        </row>
        <row r="766">
          <cell r="A766" t="str">
            <v>Phospho1</v>
          </cell>
          <cell r="B766" t="str">
            <v>Q8R2H9</v>
          </cell>
          <cell r="C766" t="str">
            <v>Phosphoethanolamine/phosphocholine phosphatase OS=Mus musculus OX=10090 GN=Phospho1 PE=1 SV=1</v>
          </cell>
          <cell r="D766">
            <v>34</v>
          </cell>
          <cell r="E766">
            <v>8</v>
          </cell>
          <cell r="F766">
            <v>8</v>
          </cell>
          <cell r="G766">
            <v>67.56</v>
          </cell>
        </row>
        <row r="767">
          <cell r="A767" t="str">
            <v>Nt5m</v>
          </cell>
          <cell r="B767" t="str">
            <v>Q8VCE6</v>
          </cell>
          <cell r="C767" t="str">
            <v>5'(3')-deoxyribonucleotidase, mitochondrial OS=Mus musculus OX=10090 GN=Nt5m PE=1 SV=1</v>
          </cell>
          <cell r="D767">
            <v>20</v>
          </cell>
          <cell r="E767">
            <v>7</v>
          </cell>
          <cell r="F767">
            <v>7</v>
          </cell>
          <cell r="G767">
            <v>54.28</v>
          </cell>
        </row>
        <row r="768">
          <cell r="A768" t="str">
            <v>Nfs1</v>
          </cell>
          <cell r="B768" t="str">
            <v>Q9Z1J3</v>
          </cell>
          <cell r="C768" t="str">
            <v>Cysteine desulfurase, mitochondrial OS=Mus musculus OX=10090 GN=Nfs1 PE=1 SV=3</v>
          </cell>
          <cell r="D768">
            <v>17</v>
          </cell>
          <cell r="E768">
            <v>6</v>
          </cell>
          <cell r="F768">
            <v>6</v>
          </cell>
          <cell r="G768">
            <v>62.24</v>
          </cell>
        </row>
        <row r="769">
          <cell r="A769" t="str">
            <v>Dync1h1</v>
          </cell>
          <cell r="B769" t="str">
            <v>Q9JHU4</v>
          </cell>
          <cell r="C769" t="str">
            <v>Cytoplasmic dynein 1 heavy chain 1 OS=Mus musculus OX=10090 GN=Dync1h1 PE=1 SV=2</v>
          </cell>
          <cell r="D769">
            <v>3</v>
          </cell>
          <cell r="E769">
            <v>9</v>
          </cell>
          <cell r="F769">
            <v>9</v>
          </cell>
          <cell r="G769">
            <v>38.08</v>
          </cell>
        </row>
        <row r="770">
          <cell r="A770" t="str">
            <v>Cfap65</v>
          </cell>
          <cell r="B770" t="str">
            <v>Q3V0B4</v>
          </cell>
          <cell r="C770" t="str">
            <v>Cilia- and flagella-associated protein 65 OS=Mus musculus OX=10090 GN=Cfap65 PE=1 SV=1</v>
          </cell>
          <cell r="D770">
            <v>6</v>
          </cell>
          <cell r="E770">
            <v>8</v>
          </cell>
          <cell r="F770">
            <v>8</v>
          </cell>
          <cell r="G770">
            <v>54.64</v>
          </cell>
        </row>
        <row r="771">
          <cell r="A771" t="str">
            <v>Ccdc146</v>
          </cell>
          <cell r="B771" t="str">
            <v>E9Q9F7</v>
          </cell>
          <cell r="C771" t="str">
            <v>Coiled-coil domain-containing 146 OS=Mus musculus OX=10090 GN=Ccdc146 PE=1 SV=1</v>
          </cell>
          <cell r="D771">
            <v>12</v>
          </cell>
          <cell r="E771">
            <v>9</v>
          </cell>
          <cell r="F771">
            <v>9</v>
          </cell>
          <cell r="G771">
            <v>66.3</v>
          </cell>
        </row>
        <row r="772">
          <cell r="A772" t="str">
            <v>Rdh14</v>
          </cell>
          <cell r="B772" t="str">
            <v>Q9ERI6</v>
          </cell>
          <cell r="C772" t="str">
            <v>Retinol dehydrogenase 14 OS=Mus musculus OX=10090 GN=Rdh14 PE=1 SV=1</v>
          </cell>
          <cell r="D772">
            <v>23</v>
          </cell>
          <cell r="E772">
            <v>5</v>
          </cell>
          <cell r="F772">
            <v>5</v>
          </cell>
          <cell r="G772">
            <v>41.41</v>
          </cell>
        </row>
        <row r="773">
          <cell r="A773" t="str">
            <v>Prkar1a</v>
          </cell>
          <cell r="B773" t="str">
            <v>Q9DBC7</v>
          </cell>
          <cell r="C773" t="str">
            <v>cAMP-dependent protein kinase type I-alpha regulatory subunit OS=Mus musculus OX=10090 GN=Prkar1a PE=1 SV=3</v>
          </cell>
          <cell r="D773">
            <v>14</v>
          </cell>
          <cell r="E773">
            <v>5</v>
          </cell>
          <cell r="F773">
            <v>5</v>
          </cell>
          <cell r="G773">
            <v>82.73</v>
          </cell>
        </row>
        <row r="774">
          <cell r="A774" t="str">
            <v>Mdh1</v>
          </cell>
          <cell r="B774" t="str">
            <v>P14152</v>
          </cell>
          <cell r="C774" t="str">
            <v>Malate dehydrogenase, cytoplasmic OS=Mus musculus OX=10090 GN=Mdh1 PE=1 SV=3</v>
          </cell>
          <cell r="D774">
            <v>26</v>
          </cell>
          <cell r="E774">
            <v>6</v>
          </cell>
          <cell r="F774">
            <v>6</v>
          </cell>
          <cell r="G774">
            <v>90.39</v>
          </cell>
        </row>
        <row r="775">
          <cell r="A775" t="str">
            <v>Ywhaq</v>
          </cell>
          <cell r="B775" t="str">
            <v>P68254</v>
          </cell>
          <cell r="C775" t="str">
            <v>14-3-3 protein theta OS=Mus musculus OX=10090 GN=Ywhaq PE=1 SV=1</v>
          </cell>
          <cell r="D775">
            <v>34</v>
          </cell>
          <cell r="E775">
            <v>8</v>
          </cell>
          <cell r="F775">
            <v>5</v>
          </cell>
          <cell r="G775">
            <v>56.69</v>
          </cell>
        </row>
        <row r="776">
          <cell r="A776" t="str">
            <v>Ddi1</v>
          </cell>
          <cell r="B776" t="str">
            <v>Q9DAF3</v>
          </cell>
          <cell r="C776" t="str">
            <v>Protein DDI1 homolog 1 OS=Mus musculus OX=10090 GN=Ddi1 PE=1 SV=1</v>
          </cell>
          <cell r="D776">
            <v>24</v>
          </cell>
          <cell r="E776">
            <v>6</v>
          </cell>
          <cell r="F776">
            <v>6</v>
          </cell>
          <cell r="G776">
            <v>78.569999999999993</v>
          </cell>
        </row>
        <row r="777">
          <cell r="A777" t="str">
            <v>Stpg1</v>
          </cell>
          <cell r="B777" t="str">
            <v>Q9D2F5</v>
          </cell>
          <cell r="C777" t="str">
            <v>O(6)-methylguanine-induced apoptosis 2 OS=Mus musculus OX=10090 GN=Stpg1 PE=2 SV=1</v>
          </cell>
          <cell r="D777">
            <v>30</v>
          </cell>
          <cell r="E777">
            <v>6</v>
          </cell>
          <cell r="F777">
            <v>6</v>
          </cell>
          <cell r="G777">
            <v>67.27</v>
          </cell>
        </row>
        <row r="778">
          <cell r="A778" t="str">
            <v>Rplp2</v>
          </cell>
          <cell r="B778" t="str">
            <v>P99027</v>
          </cell>
          <cell r="C778" t="str">
            <v>60S acidic ribosomal protein P2 OS=Mus musculus OX=10090 GN=Rplp2 PE=1 SV=3</v>
          </cell>
          <cell r="D778">
            <v>57</v>
          </cell>
          <cell r="E778">
            <v>6</v>
          </cell>
          <cell r="F778">
            <v>6</v>
          </cell>
          <cell r="G778">
            <v>69.5</v>
          </cell>
        </row>
        <row r="779">
          <cell r="A779" t="str">
            <v>Ganab</v>
          </cell>
          <cell r="B779" t="str">
            <v>Q8BHN3</v>
          </cell>
          <cell r="C779" t="str">
            <v>Neutral alpha-glucosidase AB OS=Mus musculus OX=10090 GN=Ganab PE=1 SV=1</v>
          </cell>
          <cell r="D779">
            <v>13</v>
          </cell>
          <cell r="E779">
            <v>8</v>
          </cell>
          <cell r="F779">
            <v>8</v>
          </cell>
          <cell r="G779">
            <v>52.19</v>
          </cell>
        </row>
        <row r="780">
          <cell r="A780" t="str">
            <v>Ankmy1</v>
          </cell>
          <cell r="B780" t="str">
            <v>E9PUG3</v>
          </cell>
          <cell r="C780" t="str">
            <v>Ankyrin repeat and MYND domain-containing protein 1 OS=Mus musculus OX=10090 GN=Ankmy1 PE=1 SV=1</v>
          </cell>
          <cell r="D780">
            <v>9</v>
          </cell>
          <cell r="E780">
            <v>6</v>
          </cell>
          <cell r="F780">
            <v>6</v>
          </cell>
          <cell r="G780">
            <v>35.72</v>
          </cell>
        </row>
        <row r="781">
          <cell r="A781" t="str">
            <v>Fech</v>
          </cell>
          <cell r="B781" t="str">
            <v>F6T2S0</v>
          </cell>
          <cell r="C781" t="str">
            <v>Ferrochelatase OS=Mus musculus OX=10090 GN=Fech PE=1 SV=1</v>
          </cell>
          <cell r="D781">
            <v>23</v>
          </cell>
          <cell r="E781">
            <v>6</v>
          </cell>
          <cell r="F781">
            <v>6</v>
          </cell>
          <cell r="G781">
            <v>55.78</v>
          </cell>
        </row>
        <row r="782">
          <cell r="A782" t="str">
            <v>Fsip2l</v>
          </cell>
          <cell r="B782" t="str">
            <v>A2AF73</v>
          </cell>
          <cell r="C782" t="str">
            <v>Fibrous sheath-interacting protein 2-like OS=Mus musculus OX=10090 GN=Fsip2l PE=4 SV=1</v>
          </cell>
          <cell r="D782">
            <v>14</v>
          </cell>
          <cell r="E782">
            <v>6</v>
          </cell>
          <cell r="F782">
            <v>6</v>
          </cell>
          <cell r="G782">
            <v>48.71</v>
          </cell>
        </row>
        <row r="783">
          <cell r="A783" t="str">
            <v>Maob</v>
          </cell>
          <cell r="B783" t="str">
            <v>Q8BW75</v>
          </cell>
          <cell r="C783" t="str">
            <v>Amine oxidase [flavin-containing] B OS=Mus musculus OX=10090 GN=Maob PE=1 SV=4</v>
          </cell>
          <cell r="D783">
            <v>18</v>
          </cell>
          <cell r="E783">
            <v>7</v>
          </cell>
          <cell r="F783">
            <v>7</v>
          </cell>
          <cell r="G783">
            <v>53.71</v>
          </cell>
        </row>
        <row r="784">
          <cell r="A784" t="str">
            <v>Rtn4ip1</v>
          </cell>
          <cell r="B784" t="str">
            <v>A0A0R4J0S3</v>
          </cell>
          <cell r="C784" t="str">
            <v>Reticulon-4-interacting protein 1, mitochondrial OS=Mus musculus OX=10090 GN=Rtn4ip1 PE=1 SV=1</v>
          </cell>
          <cell r="D784">
            <v>22</v>
          </cell>
          <cell r="E784">
            <v>6</v>
          </cell>
          <cell r="F784">
            <v>6</v>
          </cell>
          <cell r="G784">
            <v>52.91</v>
          </cell>
        </row>
        <row r="785">
          <cell r="A785" t="str">
            <v>Ddx3x</v>
          </cell>
          <cell r="B785" t="str">
            <v>Q62167</v>
          </cell>
          <cell r="C785" t="str">
            <v>ATP-dependent RNA helicase DDX3X OS=Mus musculus OX=10090 GN=Ddx3x PE=1 SV=3</v>
          </cell>
          <cell r="D785">
            <v>16</v>
          </cell>
          <cell r="E785">
            <v>8</v>
          </cell>
          <cell r="F785">
            <v>7</v>
          </cell>
          <cell r="G785">
            <v>55.93</v>
          </cell>
        </row>
        <row r="786">
          <cell r="A786" t="str">
            <v>Pfkl</v>
          </cell>
          <cell r="B786" t="str">
            <v>P12382</v>
          </cell>
          <cell r="C786" t="str">
            <v>ATP-dependent 6-phosphofructokinase, liver type OS=Mus musculus OX=10090 GN=Pfkl PE=1 SV=4</v>
          </cell>
          <cell r="D786">
            <v>10</v>
          </cell>
          <cell r="E786">
            <v>6</v>
          </cell>
          <cell r="F786">
            <v>2</v>
          </cell>
          <cell r="G786">
            <v>89.99</v>
          </cell>
        </row>
        <row r="787">
          <cell r="A787" t="str">
            <v>Ctnna1</v>
          </cell>
          <cell r="B787" t="str">
            <v>P26231</v>
          </cell>
          <cell r="C787" t="str">
            <v>Catenin alpha-1 OS=Mus musculus OX=10090 GN=Ctnna1 PE=1 SV=1</v>
          </cell>
          <cell r="D787">
            <v>13</v>
          </cell>
          <cell r="E787">
            <v>8</v>
          </cell>
          <cell r="F787">
            <v>8</v>
          </cell>
          <cell r="G787">
            <v>41.05</v>
          </cell>
        </row>
        <row r="788">
          <cell r="A788" t="str">
            <v>Rpl3</v>
          </cell>
          <cell r="B788" t="str">
            <v>P27659</v>
          </cell>
          <cell r="C788" t="str">
            <v>60S ribosomal protein L3 OS=Mus musculus OX=10090 GN=Rpl3 PE=1 SV=3</v>
          </cell>
          <cell r="D788">
            <v>18</v>
          </cell>
          <cell r="E788">
            <v>6</v>
          </cell>
          <cell r="F788">
            <v>6</v>
          </cell>
          <cell r="G788">
            <v>56.35</v>
          </cell>
        </row>
        <row r="789">
          <cell r="A789" t="str">
            <v>Tpm1</v>
          </cell>
          <cell r="B789" t="str">
            <v>E9Q456</v>
          </cell>
          <cell r="C789" t="str">
            <v>Tropomyosin alpha-1 chain OS=Mus musculus OX=10090 GN=Tpm1 PE=1 SV=1</v>
          </cell>
          <cell r="D789">
            <v>34</v>
          </cell>
          <cell r="E789">
            <v>9</v>
          </cell>
          <cell r="F789">
            <v>1</v>
          </cell>
          <cell r="G789">
            <v>56.14</v>
          </cell>
        </row>
        <row r="790">
          <cell r="B790" t="str">
            <v>Q8CDN1</v>
          </cell>
          <cell r="C790" t="str">
            <v>Uncharacterized protein C3orf20 homolog OS=Mus musculus OX=10090 PE=2 SV=1</v>
          </cell>
          <cell r="D790">
            <v>13</v>
          </cell>
          <cell r="E790">
            <v>8</v>
          </cell>
          <cell r="F790">
            <v>8</v>
          </cell>
          <cell r="G790">
            <v>50.39</v>
          </cell>
        </row>
        <row r="791">
          <cell r="A791" t="str">
            <v>Cyb5a</v>
          </cell>
          <cell r="B791" t="str">
            <v>G5E850</v>
          </cell>
          <cell r="C791" t="str">
            <v>Cytochrome b5 OS=Mus musculus OX=10090 GN=Cyb5a PE=1 SV=1</v>
          </cell>
          <cell r="D791">
            <v>65</v>
          </cell>
          <cell r="E791">
            <v>5</v>
          </cell>
          <cell r="F791">
            <v>5</v>
          </cell>
          <cell r="G791">
            <v>95.55</v>
          </cell>
        </row>
        <row r="792">
          <cell r="A792" t="str">
            <v>Mdh1b</v>
          </cell>
          <cell r="B792" t="str">
            <v>Q5F204</v>
          </cell>
          <cell r="C792" t="str">
            <v>Putative malate dehydrogenase 1B OS=Mus musculus OX=10090 GN=Mdh1b PE=2 SV=1</v>
          </cell>
          <cell r="D792">
            <v>15</v>
          </cell>
          <cell r="E792">
            <v>6</v>
          </cell>
          <cell r="F792">
            <v>6</v>
          </cell>
          <cell r="G792">
            <v>53.28</v>
          </cell>
        </row>
        <row r="793">
          <cell r="A793" t="str">
            <v>Copb1</v>
          </cell>
          <cell r="B793" t="str">
            <v>Q9JIF7</v>
          </cell>
          <cell r="C793" t="str">
            <v>Coatomer subunit beta OS=Mus musculus OX=10090 GN=Copb1 PE=1 SV=1</v>
          </cell>
          <cell r="D793">
            <v>10</v>
          </cell>
          <cell r="E793">
            <v>6</v>
          </cell>
          <cell r="F793">
            <v>6</v>
          </cell>
          <cell r="G793">
            <v>37.22</v>
          </cell>
        </row>
        <row r="794">
          <cell r="A794" t="str">
            <v>Slc30a9</v>
          </cell>
          <cell r="B794" t="str">
            <v>Q5IRJ6</v>
          </cell>
          <cell r="C794" t="str">
            <v>Zinc transporter 9 OS=Mus musculus OX=10090 GN=Slc30a9 PE=1 SV=2</v>
          </cell>
          <cell r="D794">
            <v>14</v>
          </cell>
          <cell r="E794">
            <v>6</v>
          </cell>
          <cell r="F794">
            <v>6</v>
          </cell>
          <cell r="G794">
            <v>59.91</v>
          </cell>
        </row>
        <row r="795">
          <cell r="A795" t="str">
            <v>Spesp1</v>
          </cell>
          <cell r="B795" t="str">
            <v>Q9D5A0</v>
          </cell>
          <cell r="C795" t="str">
            <v>Sperm equatorial segment protein 1 OS=Mus musculus OX=10090 GN=Spesp1 PE=1 SV=2</v>
          </cell>
          <cell r="D795">
            <v>17</v>
          </cell>
          <cell r="E795">
            <v>7</v>
          </cell>
          <cell r="F795">
            <v>7</v>
          </cell>
          <cell r="G795">
            <v>61.11</v>
          </cell>
        </row>
        <row r="796">
          <cell r="A796" t="str">
            <v>Dbil5</v>
          </cell>
          <cell r="B796" t="str">
            <v>O09035</v>
          </cell>
          <cell r="C796" t="str">
            <v>Diazepam-binding inhibitor-like 5 OS=Mus musculus OX=10090 GN=Dbil5 PE=1 SV=1</v>
          </cell>
          <cell r="D796">
            <v>66</v>
          </cell>
          <cell r="E796">
            <v>7</v>
          </cell>
          <cell r="F796">
            <v>7</v>
          </cell>
          <cell r="G796">
            <v>159.81</v>
          </cell>
        </row>
        <row r="797">
          <cell r="A797" t="str">
            <v>Apmap</v>
          </cell>
          <cell r="B797" t="str">
            <v>Q9D7N9</v>
          </cell>
          <cell r="C797" t="str">
            <v>Adipocyte plasma membrane-associated protein OS=Mus musculus OX=10090 GN=Apmap PE=1 SV=1</v>
          </cell>
          <cell r="D797">
            <v>31</v>
          </cell>
          <cell r="E797">
            <v>8</v>
          </cell>
          <cell r="F797">
            <v>8</v>
          </cell>
          <cell r="G797">
            <v>47.03</v>
          </cell>
        </row>
        <row r="798">
          <cell r="A798" t="str">
            <v>Krt6a</v>
          </cell>
          <cell r="B798" t="str">
            <v>P50446</v>
          </cell>
          <cell r="C798" t="str">
            <v>Keratin, type II cytoskeletal 6A OS=Mus musculus OX=10090 GN=Krt6a PE=1 SV=3</v>
          </cell>
          <cell r="D798">
            <v>16</v>
          </cell>
          <cell r="E798">
            <v>8</v>
          </cell>
          <cell r="F798">
            <v>1</v>
          </cell>
          <cell r="G798">
            <v>130.41999999999999</v>
          </cell>
        </row>
        <row r="799">
          <cell r="A799" t="str">
            <v>Slc25a21</v>
          </cell>
          <cell r="B799" t="str">
            <v>Q8BZ09</v>
          </cell>
          <cell r="C799" t="str">
            <v>Mitochondrial 2-oxodicarboxylate carrier OS=Mus musculus OX=10090 GN=Slc25a21 PE=1 SV=1</v>
          </cell>
          <cell r="D799">
            <v>30</v>
          </cell>
          <cell r="E799">
            <v>7</v>
          </cell>
          <cell r="F799">
            <v>7</v>
          </cell>
          <cell r="G799">
            <v>46.3</v>
          </cell>
        </row>
        <row r="800">
          <cell r="A800" t="str">
            <v>Slc3a2</v>
          </cell>
          <cell r="B800" t="str">
            <v>P10852</v>
          </cell>
          <cell r="C800" t="str">
            <v>4F2 cell-surface antigen heavy chain OS=Mus musculus OX=10090 GN=Slc3a2 PE=1 SV=1</v>
          </cell>
          <cell r="D800">
            <v>17</v>
          </cell>
          <cell r="E800">
            <v>7</v>
          </cell>
          <cell r="F800">
            <v>7</v>
          </cell>
          <cell r="G800">
            <v>41.85</v>
          </cell>
        </row>
        <row r="801">
          <cell r="A801" t="str">
            <v>Tpm1</v>
          </cell>
          <cell r="B801" t="str">
            <v>Q8BSH3</v>
          </cell>
          <cell r="C801" t="str">
            <v>Tropomyosin alpha-1 chain OS=Mus musculus OX=10090 GN=Tpm1 PE=1 SV=1</v>
          </cell>
          <cell r="D801">
            <v>29</v>
          </cell>
          <cell r="E801">
            <v>9</v>
          </cell>
          <cell r="F801">
            <v>1</v>
          </cell>
          <cell r="G801">
            <v>56.52</v>
          </cell>
        </row>
        <row r="802">
          <cell r="A802" t="str">
            <v>Psmd3</v>
          </cell>
          <cell r="B802" t="str">
            <v>P14685</v>
          </cell>
          <cell r="C802" t="str">
            <v>26S proteasome non-ATPase regulatory subunit 3 OS=Mus musculus OX=10090 GN=Psmd3 PE=1 SV=3</v>
          </cell>
          <cell r="D802">
            <v>16</v>
          </cell>
          <cell r="E802">
            <v>7</v>
          </cell>
          <cell r="F802">
            <v>7</v>
          </cell>
          <cell r="G802">
            <v>62.53</v>
          </cell>
        </row>
        <row r="803">
          <cell r="A803" t="str">
            <v>Prom1</v>
          </cell>
          <cell r="B803" t="str">
            <v>A0A0R4J0B0</v>
          </cell>
          <cell r="C803" t="str">
            <v>Prominin-1 OS=Mus musculus OX=10090 GN=Prom1 PE=1 SV=1</v>
          </cell>
          <cell r="D803">
            <v>12</v>
          </cell>
          <cell r="E803">
            <v>7</v>
          </cell>
          <cell r="F803">
            <v>7</v>
          </cell>
          <cell r="G803">
            <v>38.67</v>
          </cell>
        </row>
        <row r="804">
          <cell r="A804" t="str">
            <v>Drc1</v>
          </cell>
          <cell r="B804" t="str">
            <v>Q3USS3</v>
          </cell>
          <cell r="C804" t="str">
            <v>Dynein regulatory complex protein 1 OS=Mus musculus OX=10090 GN=Drc1 PE=1 SV=1</v>
          </cell>
          <cell r="D804">
            <v>15</v>
          </cell>
          <cell r="E804">
            <v>9</v>
          </cell>
          <cell r="F804">
            <v>9</v>
          </cell>
          <cell r="G804">
            <v>113.56</v>
          </cell>
        </row>
        <row r="805">
          <cell r="A805" t="str">
            <v>Atrx</v>
          </cell>
          <cell r="B805" t="str">
            <v>Q61687</v>
          </cell>
          <cell r="C805" t="str">
            <v>Transcriptional regulator ATRX OS=Mus musculus OX=10090 GN=Atrx PE=1 SV=3</v>
          </cell>
          <cell r="D805">
            <v>4</v>
          </cell>
          <cell r="E805">
            <v>7</v>
          </cell>
          <cell r="F805">
            <v>7</v>
          </cell>
          <cell r="G805">
            <v>40.130000000000003</v>
          </cell>
        </row>
        <row r="806">
          <cell r="A806" t="str">
            <v>Abcc12</v>
          </cell>
          <cell r="B806" t="str">
            <v>Q80WJ6</v>
          </cell>
          <cell r="C806" t="str">
            <v>ATP-binding cassette sub-family C member 12 OS=Mus musculus OX=10090 GN=Abcc12 PE=1 SV=1</v>
          </cell>
          <cell r="D806">
            <v>8</v>
          </cell>
          <cell r="E806">
            <v>7</v>
          </cell>
          <cell r="F806">
            <v>7</v>
          </cell>
          <cell r="G806">
            <v>37.18</v>
          </cell>
        </row>
        <row r="807">
          <cell r="A807" t="str">
            <v>Ndufa13</v>
          </cell>
          <cell r="B807" t="str">
            <v>Q9ERS2</v>
          </cell>
          <cell r="C807" t="str">
            <v>NADH dehydrogenase [ubiquinone] 1 alpha subcomplex subunit 13 OS=Mus musculus OX=10090 GN=Ndufa13 PE=1 SV=3</v>
          </cell>
          <cell r="D807">
            <v>58</v>
          </cell>
          <cell r="E807">
            <v>10</v>
          </cell>
          <cell r="F807">
            <v>10</v>
          </cell>
          <cell r="G807">
            <v>136.69999999999999</v>
          </cell>
        </row>
        <row r="808">
          <cell r="A808" t="str">
            <v>Sdr39u1</v>
          </cell>
          <cell r="B808" t="str">
            <v>Q5M8N4</v>
          </cell>
          <cell r="C808" t="str">
            <v>Epimerase family protein SDR39U1 OS=Mus musculus OX=10090 GN=Sdr39u1 PE=1 SV=2</v>
          </cell>
          <cell r="D808">
            <v>27</v>
          </cell>
          <cell r="E808">
            <v>6</v>
          </cell>
          <cell r="F808">
            <v>6</v>
          </cell>
          <cell r="G808">
            <v>64.64</v>
          </cell>
        </row>
        <row r="809">
          <cell r="A809" t="str">
            <v>Htatip2</v>
          </cell>
          <cell r="B809" t="str">
            <v>Q9Z2G9</v>
          </cell>
          <cell r="C809" t="str">
            <v>Oxidoreductase HTATIP2 OS=Mus musculus OX=10090 GN=Htatip2 PE=1 SV=3</v>
          </cell>
          <cell r="D809">
            <v>40</v>
          </cell>
          <cell r="E809">
            <v>8</v>
          </cell>
          <cell r="F809">
            <v>8</v>
          </cell>
          <cell r="G809">
            <v>99.42</v>
          </cell>
        </row>
        <row r="810">
          <cell r="A810" t="str">
            <v>Ilvbl</v>
          </cell>
          <cell r="B810" t="str">
            <v>Q8BU33</v>
          </cell>
          <cell r="C810" t="str">
            <v>2-hydroxyacyl-CoA lyase 2 OS=Mus musculus OX=10090 GN=Ilvbl PE=1 SV=1</v>
          </cell>
          <cell r="D810">
            <v>16</v>
          </cell>
          <cell r="E810">
            <v>6</v>
          </cell>
          <cell r="F810">
            <v>6</v>
          </cell>
          <cell r="G810">
            <v>49.2</v>
          </cell>
        </row>
        <row r="811">
          <cell r="A811" t="str">
            <v>Sptbn1</v>
          </cell>
          <cell r="B811" t="str">
            <v>Q62261</v>
          </cell>
          <cell r="C811" t="str">
            <v>Spectrin beta chain, non-erythrocytic 1 OS=Mus musculus OX=10090 GN=Sptbn1 PE=1 SV=2</v>
          </cell>
          <cell r="D811">
            <v>5</v>
          </cell>
          <cell r="E811">
            <v>7</v>
          </cell>
          <cell r="F811">
            <v>7</v>
          </cell>
          <cell r="G811">
            <v>40.36</v>
          </cell>
        </row>
        <row r="812">
          <cell r="A812" t="str">
            <v>Ncl</v>
          </cell>
          <cell r="B812" t="str">
            <v>P09405</v>
          </cell>
          <cell r="C812" t="str">
            <v>Nucleolin OS=Mus musculus OX=10090 GN=Ncl PE=1 SV=2</v>
          </cell>
          <cell r="D812">
            <v>18</v>
          </cell>
          <cell r="E812">
            <v>11</v>
          </cell>
          <cell r="F812">
            <v>11</v>
          </cell>
          <cell r="G812">
            <v>63.98</v>
          </cell>
        </row>
        <row r="813">
          <cell r="A813" t="str">
            <v>Lactb</v>
          </cell>
          <cell r="B813" t="str">
            <v>Q9EP89</v>
          </cell>
          <cell r="C813" t="str">
            <v>Serine beta-lactamase-like protein LACTB, mitochondrial OS=Mus musculus OX=10090 GN=Lactb PE=1 SV=1</v>
          </cell>
          <cell r="D813">
            <v>16</v>
          </cell>
          <cell r="E813">
            <v>7</v>
          </cell>
          <cell r="F813">
            <v>7</v>
          </cell>
          <cell r="G813">
            <v>44.36</v>
          </cell>
        </row>
        <row r="814">
          <cell r="A814" t="str">
            <v>Dlec1</v>
          </cell>
          <cell r="B814" t="str">
            <v>E9Q8C0</v>
          </cell>
          <cell r="C814" t="str">
            <v>Deleted in lung and esophageal cancer protein 1 homolog OS=Mus musculus OX=10090 GN=Dlec1 PE=4 SV=1</v>
          </cell>
          <cell r="D814">
            <v>5</v>
          </cell>
          <cell r="E814">
            <v>8</v>
          </cell>
          <cell r="F814">
            <v>8</v>
          </cell>
          <cell r="G814">
            <v>40.299999999999997</v>
          </cell>
        </row>
        <row r="815">
          <cell r="A815" t="str">
            <v>Cops4</v>
          </cell>
          <cell r="B815" t="str">
            <v>O88544</v>
          </cell>
          <cell r="C815" t="str">
            <v>COP9 signalosome complex subunit 4 OS=Mus musculus OX=10090 GN=Cops4 PE=1 SV=1</v>
          </cell>
          <cell r="D815">
            <v>20</v>
          </cell>
          <cell r="E815">
            <v>6</v>
          </cell>
          <cell r="F815">
            <v>6</v>
          </cell>
          <cell r="G815">
            <v>57.55</v>
          </cell>
        </row>
        <row r="816">
          <cell r="A816" t="str">
            <v>Ywhae</v>
          </cell>
          <cell r="B816" t="str">
            <v>P62259</v>
          </cell>
          <cell r="C816" t="str">
            <v>14-3-3 protein epsilon OS=Mus musculus OX=10090 GN=Ywhae PE=1 SV=1</v>
          </cell>
          <cell r="D816">
            <v>33</v>
          </cell>
          <cell r="E816">
            <v>8</v>
          </cell>
          <cell r="F816">
            <v>6</v>
          </cell>
          <cell r="G816">
            <v>66.16</v>
          </cell>
        </row>
        <row r="817">
          <cell r="A817" t="str">
            <v>Gpt2</v>
          </cell>
          <cell r="B817" t="str">
            <v>Q8BGT5</v>
          </cell>
          <cell r="C817" t="str">
            <v>Alanine aminotransferase 2 OS=Mus musculus OX=10090 GN=Gpt2 PE=1 SV=1</v>
          </cell>
          <cell r="D817">
            <v>17</v>
          </cell>
          <cell r="E817">
            <v>6</v>
          </cell>
          <cell r="F817">
            <v>6</v>
          </cell>
          <cell r="G817">
            <v>40.549999999999997</v>
          </cell>
        </row>
        <row r="818">
          <cell r="A818" t="str">
            <v>Ptges2</v>
          </cell>
          <cell r="B818" t="str">
            <v>Q8BWM0</v>
          </cell>
          <cell r="C818" t="str">
            <v>Prostaglandin E synthase 2 OS=Mus musculus OX=10090 GN=Ptges2 PE=1 SV=3</v>
          </cell>
          <cell r="D818">
            <v>26</v>
          </cell>
          <cell r="E818">
            <v>6</v>
          </cell>
          <cell r="F818">
            <v>6</v>
          </cell>
          <cell r="G818">
            <v>48.03</v>
          </cell>
        </row>
        <row r="819">
          <cell r="A819" t="str">
            <v>Nme7</v>
          </cell>
          <cell r="B819" t="str">
            <v>Q3UMG6</v>
          </cell>
          <cell r="C819" t="str">
            <v>Nucleoside diphosphate kinase 7 OS=Mus musculus OX=10090 GN=Nme7 PE=1 SV=1</v>
          </cell>
          <cell r="D819">
            <v>20</v>
          </cell>
          <cell r="E819">
            <v>6</v>
          </cell>
          <cell r="F819">
            <v>6</v>
          </cell>
          <cell r="G819">
            <v>46.98</v>
          </cell>
        </row>
        <row r="820">
          <cell r="A820" t="str">
            <v>Myof</v>
          </cell>
          <cell r="B820" t="str">
            <v>A0A286YDF5</v>
          </cell>
          <cell r="C820" t="str">
            <v>Myoferlin OS=Mus musculus OX=10090 GN=Myof PE=1 SV=1</v>
          </cell>
          <cell r="D820">
            <v>6</v>
          </cell>
          <cell r="E820">
            <v>9</v>
          </cell>
          <cell r="F820">
            <v>9</v>
          </cell>
          <cell r="G820">
            <v>60.45</v>
          </cell>
        </row>
        <row r="821">
          <cell r="A821" t="str">
            <v>Iscu</v>
          </cell>
          <cell r="B821" t="str">
            <v>Q9D7P6</v>
          </cell>
          <cell r="C821" t="str">
            <v>Iron-sulfur cluster assembly enzyme ISCU, mitochondrial OS=Mus musculus OX=10090 GN=Iscu PE=1 SV=1</v>
          </cell>
          <cell r="D821">
            <v>40</v>
          </cell>
          <cell r="E821">
            <v>6</v>
          </cell>
          <cell r="F821">
            <v>6</v>
          </cell>
          <cell r="G821">
            <v>80.91</v>
          </cell>
        </row>
        <row r="822">
          <cell r="A822" t="str">
            <v>Myl9</v>
          </cell>
          <cell r="B822" t="str">
            <v>Q9CQ19</v>
          </cell>
          <cell r="C822" t="str">
            <v>Myosin regulatory light polypeptide 9 OS=Mus musculus OX=10090 GN=Myl9 PE=1 SV=3</v>
          </cell>
          <cell r="D822">
            <v>50</v>
          </cell>
          <cell r="E822">
            <v>6</v>
          </cell>
          <cell r="F822">
            <v>4</v>
          </cell>
          <cell r="G822">
            <v>51.7</v>
          </cell>
        </row>
        <row r="823">
          <cell r="A823" t="str">
            <v>Vapa</v>
          </cell>
          <cell r="B823" t="str">
            <v>Q9WV55</v>
          </cell>
          <cell r="C823" t="str">
            <v>Vesicle-associated membrane protein-associated protein A OS=Mus musculus OX=10090 GN=Vapa PE=1 SV=2</v>
          </cell>
          <cell r="D823">
            <v>27</v>
          </cell>
          <cell r="E823">
            <v>5</v>
          </cell>
          <cell r="F823">
            <v>4</v>
          </cell>
          <cell r="G823">
            <v>93.59</v>
          </cell>
        </row>
        <row r="824">
          <cell r="A824" t="str">
            <v>Sec22b</v>
          </cell>
          <cell r="B824" t="str">
            <v>O08547</v>
          </cell>
          <cell r="C824" t="str">
            <v>Vesicle-trafficking protein SEC22b OS=Mus musculus OX=10090 GN=Sec22b PE=1 SV=3</v>
          </cell>
          <cell r="D824">
            <v>30</v>
          </cell>
          <cell r="E824">
            <v>5</v>
          </cell>
          <cell r="F824">
            <v>5</v>
          </cell>
          <cell r="G824">
            <v>39.75</v>
          </cell>
        </row>
        <row r="825">
          <cell r="A825" t="str">
            <v>Eci2</v>
          </cell>
          <cell r="B825" t="str">
            <v>Q9WUR2</v>
          </cell>
          <cell r="C825" t="str">
            <v>Enoyl-CoA delta isomerase 2 OS=Mus musculus OX=10090 GN=Eci2 PE=1 SV=2</v>
          </cell>
          <cell r="D825">
            <v>19</v>
          </cell>
          <cell r="E825">
            <v>6</v>
          </cell>
          <cell r="F825">
            <v>6</v>
          </cell>
          <cell r="G825">
            <v>52.09</v>
          </cell>
        </row>
        <row r="826">
          <cell r="A826" t="str">
            <v>Stim1</v>
          </cell>
          <cell r="B826" t="str">
            <v>P70302</v>
          </cell>
          <cell r="C826" t="str">
            <v>Stromal interaction molecule 1 OS=Mus musculus OX=10090 GN=Stim1 PE=1 SV=2</v>
          </cell>
          <cell r="D826">
            <v>15</v>
          </cell>
          <cell r="E826">
            <v>7</v>
          </cell>
          <cell r="F826">
            <v>7</v>
          </cell>
          <cell r="G826">
            <v>45.36</v>
          </cell>
        </row>
        <row r="827">
          <cell r="A827" t="str">
            <v>Amt</v>
          </cell>
          <cell r="B827" t="str">
            <v>Q8CFA2</v>
          </cell>
          <cell r="C827" t="str">
            <v>Aminomethyltransferase, mitochondrial OS=Mus musculus OX=10090 GN=Amt PE=1 SV=1</v>
          </cell>
          <cell r="D827">
            <v>13</v>
          </cell>
          <cell r="E827">
            <v>5</v>
          </cell>
          <cell r="F827">
            <v>5</v>
          </cell>
          <cell r="G827">
            <v>40.409999999999997</v>
          </cell>
        </row>
        <row r="828">
          <cell r="A828" t="str">
            <v>Cfap92</v>
          </cell>
          <cell r="B828" t="str">
            <v>A0A571BDQ7</v>
          </cell>
          <cell r="C828" t="str">
            <v>Riken cDNA 1810020O05 gene OS=Mus musculus OX=10090 GN=1810020O05Rik PE=4 SV=1</v>
          </cell>
          <cell r="D828">
            <v>10</v>
          </cell>
          <cell r="E828">
            <v>9</v>
          </cell>
          <cell r="F828">
            <v>9</v>
          </cell>
          <cell r="G828">
            <v>44.14</v>
          </cell>
        </row>
        <row r="829">
          <cell r="A829" t="str">
            <v>Matr3</v>
          </cell>
          <cell r="B829" t="str">
            <v>Q8K310</v>
          </cell>
          <cell r="C829" t="str">
            <v>Matrin-3 OS=Mus musculus OX=10090 GN=Matr3 PE=1 SV=1</v>
          </cell>
          <cell r="D829">
            <v>13</v>
          </cell>
          <cell r="E829">
            <v>7</v>
          </cell>
          <cell r="F829">
            <v>7</v>
          </cell>
          <cell r="G829">
            <v>45.39</v>
          </cell>
        </row>
        <row r="830">
          <cell r="A830" t="str">
            <v>Ahsg</v>
          </cell>
          <cell r="B830" t="str">
            <v>A0A338P7H5</v>
          </cell>
          <cell r="C830" t="str">
            <v>Alpha-2-HS-glycoprotein OS=Mus musculus OX=10090 GN=Ahsg PE=1 SV=1</v>
          </cell>
          <cell r="D830">
            <v>18</v>
          </cell>
          <cell r="E830">
            <v>3</v>
          </cell>
          <cell r="F830">
            <v>3</v>
          </cell>
          <cell r="G830">
            <v>54.56</v>
          </cell>
        </row>
        <row r="831">
          <cell r="A831" t="str">
            <v>Flot1</v>
          </cell>
          <cell r="B831" t="str">
            <v>O08917</v>
          </cell>
          <cell r="C831" t="str">
            <v>Flotillin-1 OS=Mus musculus OX=10090 GN=Flot1 PE=1 SV=1</v>
          </cell>
          <cell r="D831">
            <v>17</v>
          </cell>
          <cell r="E831">
            <v>6</v>
          </cell>
          <cell r="F831">
            <v>6</v>
          </cell>
          <cell r="G831">
            <v>43.31</v>
          </cell>
        </row>
        <row r="832">
          <cell r="A832" t="str">
            <v>Vapb</v>
          </cell>
          <cell r="B832" t="str">
            <v>Q9QY76</v>
          </cell>
          <cell r="C832" t="str">
            <v>Vesicle-associated membrane protein-associated protein B OS=Mus musculus OX=10090 GN=Vapb PE=1 SV=3</v>
          </cell>
          <cell r="D832">
            <v>28</v>
          </cell>
          <cell r="E832">
            <v>5</v>
          </cell>
          <cell r="F832">
            <v>4</v>
          </cell>
          <cell r="G832">
            <v>50.45</v>
          </cell>
        </row>
        <row r="833">
          <cell r="A833" t="str">
            <v>Pgp</v>
          </cell>
          <cell r="B833" t="str">
            <v>Q8CHP8</v>
          </cell>
          <cell r="C833" t="str">
            <v>Glycerol-3-phosphate phosphatase OS=Mus musculus OX=10090 GN=Pgp PE=1 SV=1</v>
          </cell>
          <cell r="D833">
            <v>27</v>
          </cell>
          <cell r="E833">
            <v>6</v>
          </cell>
          <cell r="F833">
            <v>6</v>
          </cell>
          <cell r="G833">
            <v>41.47</v>
          </cell>
        </row>
        <row r="834">
          <cell r="A834" t="str">
            <v>Ndufb5</v>
          </cell>
          <cell r="B834" t="str">
            <v>Q9CQH3</v>
          </cell>
          <cell r="C834" t="str">
            <v>NADH dehydrogenase [ubiquinone] 1 beta subcomplex subunit 5, mitochondrial OS=Mus musculus OX=10090 GN=Ndufb5 PE=1 SV=1</v>
          </cell>
          <cell r="D834">
            <v>24</v>
          </cell>
          <cell r="E834">
            <v>7</v>
          </cell>
          <cell r="F834">
            <v>7</v>
          </cell>
          <cell r="G834">
            <v>130.99</v>
          </cell>
        </row>
        <row r="835">
          <cell r="A835" t="str">
            <v>Cyp51a1</v>
          </cell>
          <cell r="B835" t="str">
            <v>Q8K0C4</v>
          </cell>
          <cell r="C835" t="str">
            <v>Lanosterol 14-alpha demethylase OS=Mus musculus OX=10090 GN=Cyp51a1 PE=1 SV=1</v>
          </cell>
          <cell r="D835">
            <v>25</v>
          </cell>
          <cell r="E835">
            <v>9</v>
          </cell>
          <cell r="F835">
            <v>9</v>
          </cell>
          <cell r="G835">
            <v>39.72</v>
          </cell>
        </row>
        <row r="836">
          <cell r="A836" t="str">
            <v>Idi1</v>
          </cell>
          <cell r="B836" t="str">
            <v>P58044</v>
          </cell>
          <cell r="C836" t="str">
            <v>Isopentenyl-diphosphate Delta-isomerase 1 OS=Mus musculus OX=10090 GN=Idi1 PE=1 SV=1</v>
          </cell>
          <cell r="D836">
            <v>28</v>
          </cell>
          <cell r="E836">
            <v>6</v>
          </cell>
          <cell r="F836">
            <v>6</v>
          </cell>
          <cell r="G836">
            <v>51.67</v>
          </cell>
        </row>
        <row r="837">
          <cell r="A837" t="str">
            <v>Defb11</v>
          </cell>
          <cell r="B837" t="str">
            <v>Q8R2I7</v>
          </cell>
          <cell r="C837" t="str">
            <v>Beta-defensin 11 OS=Mus musculus OX=10090 GN=Defb11 PE=2 SV=1</v>
          </cell>
          <cell r="D837">
            <v>42</v>
          </cell>
          <cell r="E837">
            <v>2</v>
          </cell>
          <cell r="F837">
            <v>2</v>
          </cell>
          <cell r="G837">
            <v>192.45</v>
          </cell>
        </row>
        <row r="838">
          <cell r="A838" t="str">
            <v>Pgs1</v>
          </cell>
          <cell r="B838" t="str">
            <v>Q8BHF7</v>
          </cell>
          <cell r="C838" t="str">
            <v>CDP-diacylglycerol--glycerol-3-phosphate 3-phosphatidyltransferase, mitochondrial OS=Mus musculus OX=10090 GN=Pgs1 PE=1 SV=1</v>
          </cell>
          <cell r="D838">
            <v>18</v>
          </cell>
          <cell r="E838">
            <v>8</v>
          </cell>
          <cell r="F838">
            <v>8</v>
          </cell>
          <cell r="G838">
            <v>56.98</v>
          </cell>
        </row>
        <row r="839">
          <cell r="A839" t="str">
            <v>Tbata</v>
          </cell>
          <cell r="B839" t="str">
            <v>F6RYN6</v>
          </cell>
          <cell r="C839" t="str">
            <v>Protein TBATA (Fragment) OS=Mus musculus OX=10090 GN=Tbata PE=4 SV=1</v>
          </cell>
          <cell r="D839">
            <v>39</v>
          </cell>
          <cell r="E839">
            <v>4</v>
          </cell>
          <cell r="F839">
            <v>1</v>
          </cell>
          <cell r="G839">
            <v>28.55</v>
          </cell>
        </row>
        <row r="840">
          <cell r="A840" t="str">
            <v>Fdxr</v>
          </cell>
          <cell r="B840" t="str">
            <v>Q61578</v>
          </cell>
          <cell r="C840" t="str">
            <v>NADPH:adrenodoxin oxidoreductase, mitochondrial OS=Mus musculus OX=10090 GN=Fdxr PE=1 SV=1</v>
          </cell>
          <cell r="D840">
            <v>20</v>
          </cell>
          <cell r="E840">
            <v>7</v>
          </cell>
          <cell r="F840">
            <v>7</v>
          </cell>
          <cell r="G840">
            <v>55.61</v>
          </cell>
        </row>
        <row r="841">
          <cell r="A841" t="str">
            <v>Hmgcl</v>
          </cell>
          <cell r="B841" t="str">
            <v>P38060</v>
          </cell>
          <cell r="C841" t="str">
            <v>Hydroxymethylglutaryl-CoA lyase, mitochondrial OS=Mus musculus OX=10090 GN=Hmgcl PE=1 SV=2</v>
          </cell>
          <cell r="D841">
            <v>24</v>
          </cell>
          <cell r="E841">
            <v>6</v>
          </cell>
          <cell r="F841">
            <v>6</v>
          </cell>
          <cell r="G841">
            <v>40.57</v>
          </cell>
        </row>
        <row r="842">
          <cell r="A842" t="str">
            <v>Mtx1</v>
          </cell>
          <cell r="B842" t="str">
            <v>P47802</v>
          </cell>
          <cell r="C842" t="str">
            <v>Metaxin-1 OS=Mus musculus OX=10090 GN=Mtx1 PE=1 SV=1</v>
          </cell>
          <cell r="D842">
            <v>23</v>
          </cell>
          <cell r="E842">
            <v>6</v>
          </cell>
          <cell r="F842">
            <v>2</v>
          </cell>
          <cell r="G842">
            <v>81.78</v>
          </cell>
        </row>
        <row r="843">
          <cell r="A843" t="str">
            <v>Lcn5</v>
          </cell>
          <cell r="B843" t="str">
            <v>A2AJB7</v>
          </cell>
          <cell r="C843" t="str">
            <v>Epididymal-specific lipocalin-5 OS=Mus musculus OX=10090 GN=Lcn5 PE=1 SV=1</v>
          </cell>
          <cell r="D843">
            <v>42</v>
          </cell>
          <cell r="E843">
            <v>6</v>
          </cell>
          <cell r="F843">
            <v>6</v>
          </cell>
          <cell r="G843">
            <v>116.06</v>
          </cell>
        </row>
        <row r="844">
          <cell r="A844" t="str">
            <v>Copb2</v>
          </cell>
          <cell r="B844" t="str">
            <v>O55029</v>
          </cell>
          <cell r="C844" t="str">
            <v>Coatomer subunit beta' OS=Mus musculus OX=10090 GN=Copb2 PE=1 SV=2</v>
          </cell>
          <cell r="D844">
            <v>13</v>
          </cell>
          <cell r="E844">
            <v>8</v>
          </cell>
          <cell r="F844">
            <v>8</v>
          </cell>
          <cell r="G844">
            <v>55.75</v>
          </cell>
        </row>
        <row r="845">
          <cell r="A845" t="str">
            <v>Bsg</v>
          </cell>
          <cell r="B845" t="str">
            <v>K3W4Q8</v>
          </cell>
          <cell r="C845" t="str">
            <v>Basigin OS=Mus musculus OX=10090 GN=Bsg PE=1 SV=1</v>
          </cell>
          <cell r="D845">
            <v>39</v>
          </cell>
          <cell r="E845">
            <v>8</v>
          </cell>
          <cell r="F845">
            <v>8</v>
          </cell>
          <cell r="G845">
            <v>84.56</v>
          </cell>
        </row>
        <row r="846">
          <cell r="B846" t="str">
            <v>G3XA66</v>
          </cell>
          <cell r="C846" t="str">
            <v>Metaxin-1 (Fragment) OS=Mus musculus OX=10090 GN=Mtx1 PE=1 SV=1</v>
          </cell>
          <cell r="D846">
            <v>24</v>
          </cell>
          <cell r="E846">
            <v>5</v>
          </cell>
          <cell r="F846">
            <v>1</v>
          </cell>
          <cell r="G846">
            <v>78.39</v>
          </cell>
        </row>
        <row r="847">
          <cell r="A847" t="str">
            <v>Grpel1</v>
          </cell>
          <cell r="B847" t="str">
            <v>Q99LP6</v>
          </cell>
          <cell r="C847" t="str">
            <v>GrpE protein homolog 1, mitochondrial OS=Mus musculus OX=10090 GN=Grpel1 PE=1 SV=1</v>
          </cell>
          <cell r="D847">
            <v>34</v>
          </cell>
          <cell r="E847">
            <v>6</v>
          </cell>
          <cell r="F847">
            <v>6</v>
          </cell>
          <cell r="G847">
            <v>50.59</v>
          </cell>
        </row>
        <row r="848">
          <cell r="A848" t="str">
            <v>Skic8</v>
          </cell>
          <cell r="B848" t="str">
            <v>Q9ERF3</v>
          </cell>
          <cell r="C848" t="str">
            <v>WD repeat-containing protein 61 OS=Mus musculus OX=10090 GN=Wdr61 PE=1 SV=1</v>
          </cell>
          <cell r="D848">
            <v>26</v>
          </cell>
          <cell r="E848">
            <v>5</v>
          </cell>
          <cell r="F848">
            <v>5</v>
          </cell>
          <cell r="G848">
            <v>41.22</v>
          </cell>
        </row>
        <row r="849">
          <cell r="A849" t="str">
            <v>Qsox1</v>
          </cell>
          <cell r="B849" t="str">
            <v>Q8BND5</v>
          </cell>
          <cell r="C849" t="str">
            <v>Sulfhydryl oxidase 1 OS=Mus musculus OX=10090 GN=Qsox1 PE=1 SV=1</v>
          </cell>
          <cell r="D849">
            <v>12</v>
          </cell>
          <cell r="E849">
            <v>6</v>
          </cell>
          <cell r="F849">
            <v>6</v>
          </cell>
          <cell r="G849">
            <v>34.04</v>
          </cell>
        </row>
        <row r="850">
          <cell r="A850" t="str">
            <v>H2bc1</v>
          </cell>
          <cell r="B850" t="str">
            <v>P70696</v>
          </cell>
          <cell r="C850" t="str">
            <v>Histone H2B type 1-A OS=Mus musculus OX=10090 GN=H2bc1 PE=1 SV=3</v>
          </cell>
          <cell r="D850">
            <v>47</v>
          </cell>
          <cell r="E850">
            <v>7</v>
          </cell>
          <cell r="F850">
            <v>3</v>
          </cell>
          <cell r="G850">
            <v>102.86</v>
          </cell>
        </row>
        <row r="851">
          <cell r="A851" t="str">
            <v>Atp6v0a1</v>
          </cell>
          <cell r="B851" t="str">
            <v>Q9Z1G4</v>
          </cell>
          <cell r="C851" t="str">
            <v>V-type proton ATPase 116 kDa subunit a 1 OS=Mus musculus OX=10090 GN=Atp6v0a1 PE=1 SV=3</v>
          </cell>
          <cell r="D851">
            <v>12</v>
          </cell>
          <cell r="E851">
            <v>7</v>
          </cell>
          <cell r="F851">
            <v>7</v>
          </cell>
          <cell r="G851">
            <v>33.479999999999997</v>
          </cell>
        </row>
        <row r="852">
          <cell r="A852" t="str">
            <v>Tagln</v>
          </cell>
          <cell r="B852" t="str">
            <v>P37804</v>
          </cell>
          <cell r="C852" t="str">
            <v>Transgelin OS=Mus musculus OX=10090 GN=Tagln PE=1 SV=3</v>
          </cell>
          <cell r="D852">
            <v>54</v>
          </cell>
          <cell r="E852">
            <v>8</v>
          </cell>
          <cell r="F852">
            <v>8</v>
          </cell>
          <cell r="G852">
            <v>91</v>
          </cell>
        </row>
        <row r="853">
          <cell r="A853" t="str">
            <v>Ndufs8</v>
          </cell>
          <cell r="B853" t="str">
            <v>Q8K3J1</v>
          </cell>
          <cell r="C853" t="str">
            <v>NADH dehydrogenase [ubiquinone] iron-sulfur protein 8, mitochondrial OS=Mus musculus OX=10090 GN=Ndufs8 PE=1 SV=1</v>
          </cell>
          <cell r="D853">
            <v>29</v>
          </cell>
          <cell r="E853">
            <v>6</v>
          </cell>
          <cell r="F853">
            <v>6</v>
          </cell>
          <cell r="G853">
            <v>64.47</v>
          </cell>
        </row>
        <row r="854">
          <cell r="A854" t="str">
            <v>Niban1</v>
          </cell>
          <cell r="B854" t="str">
            <v>Q3UW53</v>
          </cell>
          <cell r="C854" t="str">
            <v>Protein Niban 1 OS=Mus musculus OX=10090 GN=Niban1 PE=1 SV=2</v>
          </cell>
          <cell r="D854">
            <v>15</v>
          </cell>
          <cell r="E854">
            <v>9</v>
          </cell>
          <cell r="F854">
            <v>9</v>
          </cell>
          <cell r="G854">
            <v>39.24</v>
          </cell>
        </row>
        <row r="855">
          <cell r="A855" t="str">
            <v>Ubtf</v>
          </cell>
          <cell r="B855" t="str">
            <v>A2AWT7</v>
          </cell>
          <cell r="C855" t="str">
            <v>Nucleolar transcription factor 1 OS=Mus musculus OX=10090 GN=Ubtf PE=1 SV=1</v>
          </cell>
          <cell r="D855">
            <v>12</v>
          </cell>
          <cell r="E855">
            <v>7</v>
          </cell>
          <cell r="F855">
            <v>7</v>
          </cell>
          <cell r="G855">
            <v>52.34</v>
          </cell>
        </row>
        <row r="856">
          <cell r="A856" t="str">
            <v>Adck5</v>
          </cell>
          <cell r="B856" t="str">
            <v>E0CXW2</v>
          </cell>
          <cell r="C856" t="str">
            <v>Uncharacterized aarF domain-containing protein kinase 5 OS=Mus musculus OX=10090 GN=Adck5 PE=1 SV=1</v>
          </cell>
          <cell r="D856">
            <v>18</v>
          </cell>
          <cell r="E856">
            <v>7</v>
          </cell>
          <cell r="F856">
            <v>7</v>
          </cell>
          <cell r="G856">
            <v>41.88</v>
          </cell>
        </row>
        <row r="857">
          <cell r="A857" t="str">
            <v>Scamp1</v>
          </cell>
          <cell r="B857" t="str">
            <v>Q3TSA8</v>
          </cell>
          <cell r="C857" t="str">
            <v>Secretory carrier-associated membrane protein OS=Mus musculus OX=10090 GN=Scamp1 PE=1 SV=1</v>
          </cell>
          <cell r="D857">
            <v>26</v>
          </cell>
          <cell r="E857">
            <v>5</v>
          </cell>
          <cell r="F857">
            <v>5</v>
          </cell>
          <cell r="G857">
            <v>45.24</v>
          </cell>
        </row>
        <row r="858">
          <cell r="A858" t="str">
            <v>Supt16</v>
          </cell>
          <cell r="B858" t="str">
            <v>G3X956</v>
          </cell>
          <cell r="C858" t="str">
            <v>FACT complex subunit OS=Mus musculus OX=10090 GN=Supt16 PE=1 SV=1</v>
          </cell>
          <cell r="D858">
            <v>8</v>
          </cell>
          <cell r="E858">
            <v>7</v>
          </cell>
          <cell r="F858">
            <v>7</v>
          </cell>
          <cell r="G858">
            <v>47.79</v>
          </cell>
        </row>
        <row r="859">
          <cell r="A859" t="str">
            <v>Adam2</v>
          </cell>
          <cell r="B859" t="str">
            <v>Q60718</v>
          </cell>
          <cell r="C859" t="str">
            <v>Disintegrin and metalloproteinase domain-containing protein 2 OS=Mus musculus OX=10090 GN=Adam2 PE=1 SV=2</v>
          </cell>
          <cell r="D859">
            <v>12</v>
          </cell>
          <cell r="E859">
            <v>7</v>
          </cell>
          <cell r="F859">
            <v>7</v>
          </cell>
          <cell r="G859">
            <v>89.44</v>
          </cell>
        </row>
        <row r="860">
          <cell r="A860" t="str">
            <v>Adam7</v>
          </cell>
          <cell r="B860" t="str">
            <v>O35227</v>
          </cell>
          <cell r="C860" t="str">
            <v>Disintegrin and metalloproteinase domain-containing protein 7 OS=Mus musculus OX=10090 GN=Adam7 PE=2 SV=2</v>
          </cell>
          <cell r="D860">
            <v>14</v>
          </cell>
          <cell r="E860">
            <v>7</v>
          </cell>
          <cell r="F860">
            <v>7</v>
          </cell>
          <cell r="G860">
            <v>33.6</v>
          </cell>
        </row>
        <row r="861">
          <cell r="A861" t="str">
            <v>Svs6</v>
          </cell>
          <cell r="B861" t="str">
            <v>Q9D268</v>
          </cell>
          <cell r="C861" t="str">
            <v>Seminal vesicle secretory protein 6 OS=Mus musculus OX=10090 GN=Svs6 PE=1 SV=1</v>
          </cell>
          <cell r="D861">
            <v>41</v>
          </cell>
          <cell r="E861">
            <v>5</v>
          </cell>
          <cell r="F861">
            <v>5</v>
          </cell>
          <cell r="G861">
            <v>46.91</v>
          </cell>
        </row>
        <row r="862">
          <cell r="A862" t="str">
            <v>Psmd2</v>
          </cell>
          <cell r="B862" t="str">
            <v>Q8VDM4</v>
          </cell>
          <cell r="C862" t="str">
            <v>26S proteasome non-ATPase regulatory subunit 2 OS=Mus musculus OX=10090 GN=Psmd2 PE=1 SV=1</v>
          </cell>
          <cell r="D862">
            <v>9</v>
          </cell>
          <cell r="E862">
            <v>6</v>
          </cell>
          <cell r="F862">
            <v>6</v>
          </cell>
          <cell r="G862">
            <v>46.35</v>
          </cell>
        </row>
        <row r="863">
          <cell r="A863" t="str">
            <v>Acsl4</v>
          </cell>
          <cell r="B863" t="str">
            <v>Q9QUJ7</v>
          </cell>
          <cell r="C863" t="str">
            <v>Long-chain-fatty-acid--CoA ligase 4 OS=Mus musculus OX=10090 GN=Acsl4 PE=1 SV=2</v>
          </cell>
          <cell r="D863">
            <v>14</v>
          </cell>
          <cell r="E863">
            <v>6</v>
          </cell>
          <cell r="F863">
            <v>6</v>
          </cell>
          <cell r="G863">
            <v>42.95</v>
          </cell>
        </row>
        <row r="864">
          <cell r="A864" t="str">
            <v>Suclg2</v>
          </cell>
          <cell r="B864" t="str">
            <v>Q9Z2I8</v>
          </cell>
          <cell r="C864" t="str">
            <v>Succinate--CoA ligase [GDP-forming] subunit beta, mitochondrial OS=Mus musculus OX=10090 GN=Suclg2 PE=1 SV=3</v>
          </cell>
          <cell r="D864">
            <v>22</v>
          </cell>
          <cell r="E864">
            <v>8</v>
          </cell>
          <cell r="F864">
            <v>8</v>
          </cell>
          <cell r="G864">
            <v>70.31</v>
          </cell>
        </row>
        <row r="865">
          <cell r="A865" t="str">
            <v>Lrpap1</v>
          </cell>
          <cell r="B865" t="str">
            <v>P55302</v>
          </cell>
          <cell r="C865" t="str">
            <v>Alpha-2-macroglobulin receptor-associated protein OS=Mus musculus OX=10090 GN=Lrpap1 PE=1 SV=1</v>
          </cell>
          <cell r="D865">
            <v>24</v>
          </cell>
          <cell r="E865">
            <v>6</v>
          </cell>
          <cell r="F865">
            <v>6</v>
          </cell>
          <cell r="G865">
            <v>47.06</v>
          </cell>
        </row>
        <row r="866">
          <cell r="A866" t="str">
            <v>Hdac6</v>
          </cell>
          <cell r="B866" t="str">
            <v>Q9Z2V5</v>
          </cell>
          <cell r="C866" t="str">
            <v>Histone deacetylase 6 OS=Mus musculus OX=10090 GN=Hdac6 PE=1 SV=3</v>
          </cell>
          <cell r="D866">
            <v>11</v>
          </cell>
          <cell r="E866">
            <v>8</v>
          </cell>
          <cell r="F866">
            <v>8</v>
          </cell>
          <cell r="G866">
            <v>37.97</v>
          </cell>
        </row>
        <row r="867">
          <cell r="A867" t="str">
            <v>Iqcg</v>
          </cell>
          <cell r="B867" t="str">
            <v>Q80W32</v>
          </cell>
          <cell r="C867" t="str">
            <v>Dynein regulatory complex protein 9 OS=Mus musculus OX=10090 GN=Iqcg PE=1 SV=1</v>
          </cell>
          <cell r="D867">
            <v>21</v>
          </cell>
          <cell r="E867">
            <v>9</v>
          </cell>
          <cell r="F867">
            <v>9</v>
          </cell>
          <cell r="G867">
            <v>63.47</v>
          </cell>
        </row>
        <row r="868">
          <cell r="A868" t="str">
            <v>Pgap1</v>
          </cell>
          <cell r="B868" t="str">
            <v>Q3UUQ7</v>
          </cell>
          <cell r="C868" t="str">
            <v>GPI inositol-deacylase OS=Mus musculus OX=10090 GN=Pgap1 PE=1 SV=3</v>
          </cell>
          <cell r="D868">
            <v>11</v>
          </cell>
          <cell r="E868">
            <v>7</v>
          </cell>
          <cell r="F868">
            <v>7</v>
          </cell>
          <cell r="G868">
            <v>31.83</v>
          </cell>
        </row>
        <row r="869">
          <cell r="A869" t="str">
            <v>Rpl6</v>
          </cell>
          <cell r="B869" t="str">
            <v>P47911</v>
          </cell>
          <cell r="C869" t="str">
            <v>60S ribosomal protein L6 OS=Mus musculus OX=10090 GN=Rpl6 PE=1 SV=3</v>
          </cell>
          <cell r="D869">
            <v>27</v>
          </cell>
          <cell r="E869">
            <v>6</v>
          </cell>
          <cell r="F869">
            <v>6</v>
          </cell>
          <cell r="G869">
            <v>65.75</v>
          </cell>
        </row>
        <row r="870">
          <cell r="A870" t="str">
            <v>Alms1</v>
          </cell>
          <cell r="B870" t="str">
            <v>Q8K4E0</v>
          </cell>
          <cell r="C870" t="str">
            <v>Alstrom syndrome protein 1 homolog OS=Mus musculus OX=10090 GN=Alms1 PE=1 SV=2</v>
          </cell>
          <cell r="D870">
            <v>2</v>
          </cell>
          <cell r="E870">
            <v>4</v>
          </cell>
          <cell r="F870">
            <v>4</v>
          </cell>
          <cell r="G870">
            <v>48.54</v>
          </cell>
        </row>
        <row r="871">
          <cell r="A871" t="str">
            <v>Acp6</v>
          </cell>
          <cell r="B871" t="str">
            <v>Q8BP40</v>
          </cell>
          <cell r="C871" t="str">
            <v>Lysophosphatidic acid phosphatase type 6 OS=Mus musculus OX=10090 GN=Acp6 PE=1 SV=1</v>
          </cell>
          <cell r="D871">
            <v>13</v>
          </cell>
          <cell r="E871">
            <v>3</v>
          </cell>
          <cell r="F871">
            <v>3</v>
          </cell>
          <cell r="G871">
            <v>36.799999999999997</v>
          </cell>
        </row>
        <row r="872">
          <cell r="A872" t="str">
            <v>Psmd7</v>
          </cell>
          <cell r="B872" t="str">
            <v>P26516</v>
          </cell>
          <cell r="C872" t="str">
            <v>26S proteasome non-ATPase regulatory subunit 7 OS=Mus musculus OX=10090 GN=Psmd7 PE=1 SV=2</v>
          </cell>
          <cell r="D872">
            <v>21</v>
          </cell>
          <cell r="E872">
            <v>6</v>
          </cell>
          <cell r="F872">
            <v>6</v>
          </cell>
          <cell r="G872">
            <v>41.16</v>
          </cell>
        </row>
        <row r="873">
          <cell r="A873" t="str">
            <v>Glipr1l3</v>
          </cell>
          <cell r="B873" t="str">
            <v>A0A1W2P7V2</v>
          </cell>
          <cell r="C873" t="str">
            <v>GLI pathogenesis-related 1-like 3 OS=Mus musculus OX=10090 GN=Glipr1l3 PE=3 SV=1</v>
          </cell>
          <cell r="D873">
            <v>13</v>
          </cell>
          <cell r="E873">
            <v>4</v>
          </cell>
          <cell r="F873">
            <v>2</v>
          </cell>
          <cell r="G873">
            <v>122.3</v>
          </cell>
        </row>
        <row r="874">
          <cell r="A874" t="str">
            <v>Cimip3</v>
          </cell>
          <cell r="B874" t="str">
            <v>Q8K168</v>
          </cell>
          <cell r="C874" t="str">
            <v>RIKEN cDNA 1700001C19 gene OS=Mus musculus OX=10090 GN=1700001C19Rik PE=2 SV=1</v>
          </cell>
          <cell r="D874">
            <v>24</v>
          </cell>
          <cell r="E874">
            <v>5</v>
          </cell>
          <cell r="F874">
            <v>5</v>
          </cell>
          <cell r="G874">
            <v>65.12</v>
          </cell>
        </row>
        <row r="875">
          <cell r="A875" t="str">
            <v>Clmn</v>
          </cell>
          <cell r="B875" t="str">
            <v>Q8C5W0</v>
          </cell>
          <cell r="C875" t="str">
            <v>Calmin OS=Mus musculus OX=10090 GN=Clmn PE=1 SV=2</v>
          </cell>
          <cell r="D875">
            <v>7</v>
          </cell>
          <cell r="E875">
            <v>7</v>
          </cell>
          <cell r="F875">
            <v>7</v>
          </cell>
          <cell r="G875">
            <v>34.93</v>
          </cell>
        </row>
        <row r="876">
          <cell r="A876" t="str">
            <v>Zmynd12</v>
          </cell>
          <cell r="B876" t="str">
            <v>A2BGJ5</v>
          </cell>
          <cell r="C876" t="str">
            <v>Zinc finger, MYND domain-containing 12 OS=Mus musculus OX=10090 GN=Zmynd12 PE=2 SV=1</v>
          </cell>
          <cell r="D876">
            <v>15</v>
          </cell>
          <cell r="E876">
            <v>4</v>
          </cell>
          <cell r="F876">
            <v>4</v>
          </cell>
          <cell r="G876">
            <v>42.19</v>
          </cell>
        </row>
        <row r="877">
          <cell r="A877" t="str">
            <v>Galnt3</v>
          </cell>
          <cell r="B877" t="str">
            <v>P70419</v>
          </cell>
          <cell r="C877" t="str">
            <v>Polypeptide N-acetylgalactosaminyltransferase 3 OS=Mus musculus OX=10090 GN=Galnt3 PE=1 SV=3</v>
          </cell>
          <cell r="D877">
            <v>14</v>
          </cell>
          <cell r="E877">
            <v>7</v>
          </cell>
          <cell r="F877">
            <v>7</v>
          </cell>
          <cell r="G877">
            <v>38.340000000000003</v>
          </cell>
        </row>
        <row r="878">
          <cell r="A878" t="str">
            <v>Pgk1</v>
          </cell>
          <cell r="B878" t="str">
            <v>P09411</v>
          </cell>
          <cell r="C878" t="str">
            <v>Phosphoglycerate kinase 1 OS=Mus musculus OX=10090 GN=Pgk1 PE=1 SV=4</v>
          </cell>
          <cell r="D878">
            <v>16</v>
          </cell>
          <cell r="E878">
            <v>5</v>
          </cell>
          <cell r="F878">
            <v>1</v>
          </cell>
          <cell r="G878">
            <v>82.3</v>
          </cell>
        </row>
        <row r="879">
          <cell r="A879" t="str">
            <v>Iqca1</v>
          </cell>
          <cell r="B879" t="str">
            <v>Q9CUL5</v>
          </cell>
          <cell r="C879" t="str">
            <v>Dynein regulatory complex protein 11 OS=Mus musculus OX=10090 GN=Iqca1 PE=2 SV=2</v>
          </cell>
          <cell r="D879">
            <v>11</v>
          </cell>
          <cell r="E879">
            <v>10</v>
          </cell>
          <cell r="F879">
            <v>9</v>
          </cell>
          <cell r="G879">
            <v>42.92</v>
          </cell>
        </row>
        <row r="880">
          <cell r="A880" t="str">
            <v>Csnk2b</v>
          </cell>
          <cell r="B880" t="str">
            <v>P67871</v>
          </cell>
          <cell r="C880" t="str">
            <v>Casein kinase II subunit beta OS=Mus musculus OX=10090 GN=Csnk2b PE=1 SV=1</v>
          </cell>
          <cell r="D880">
            <v>38</v>
          </cell>
          <cell r="E880">
            <v>6</v>
          </cell>
          <cell r="F880">
            <v>6</v>
          </cell>
          <cell r="G880">
            <v>59.95</v>
          </cell>
        </row>
        <row r="881">
          <cell r="A881" t="str">
            <v>Mgll</v>
          </cell>
          <cell r="B881" t="str">
            <v>D3YYS6</v>
          </cell>
          <cell r="C881" t="str">
            <v>Monoglyceride lipase OS=Mus musculus OX=10090 GN=Mgll PE=1 SV=1</v>
          </cell>
          <cell r="D881">
            <v>23</v>
          </cell>
          <cell r="E881">
            <v>5</v>
          </cell>
          <cell r="F881">
            <v>5</v>
          </cell>
          <cell r="G881">
            <v>35.07</v>
          </cell>
        </row>
        <row r="882">
          <cell r="A882" t="str">
            <v>Aco2</v>
          </cell>
          <cell r="B882" t="str">
            <v>A0A2R8VJW0</v>
          </cell>
          <cell r="C882" t="str">
            <v>Aconitate hydratase, mitochondrial (Fragment) OS=Mus musculus OX=10090 GN=Aco2 PE=1 SV=1</v>
          </cell>
          <cell r="D882">
            <v>69</v>
          </cell>
          <cell r="E882">
            <v>4</v>
          </cell>
          <cell r="F882">
            <v>1</v>
          </cell>
          <cell r="G882">
            <v>130.37</v>
          </cell>
        </row>
        <row r="883">
          <cell r="A883" t="str">
            <v>Spmap1</v>
          </cell>
          <cell r="B883" t="str">
            <v>Q9DAQ5</v>
          </cell>
          <cell r="C883" t="str">
            <v>Uncharacterized protein C17orf98 homolog OS=Mus musculus OX=10090 PE=2 SV=1</v>
          </cell>
          <cell r="D883">
            <v>46</v>
          </cell>
          <cell r="E883">
            <v>4</v>
          </cell>
          <cell r="F883">
            <v>4</v>
          </cell>
          <cell r="G883">
            <v>40.46</v>
          </cell>
        </row>
        <row r="884">
          <cell r="A884" t="str">
            <v>Dnaja1</v>
          </cell>
          <cell r="B884" t="str">
            <v>P63037</v>
          </cell>
          <cell r="C884" t="str">
            <v>DnaJ homolog subfamily A member 1 OS=Mus musculus OX=10090 GN=Dnaja1 PE=1 SV=1</v>
          </cell>
          <cell r="D884">
            <v>28</v>
          </cell>
          <cell r="E884">
            <v>9</v>
          </cell>
          <cell r="F884">
            <v>9</v>
          </cell>
          <cell r="G884">
            <v>34.56</v>
          </cell>
        </row>
        <row r="885">
          <cell r="A885" t="str">
            <v>Mtch1</v>
          </cell>
          <cell r="B885" t="str">
            <v>A0A3Q4EC24</v>
          </cell>
          <cell r="C885" t="str">
            <v>Mitochondrial carrier homolog 1 (Fragment) OS=Mus musculus OX=10090 GN=Mtch1 PE=1 SV=1</v>
          </cell>
          <cell r="D885">
            <v>21</v>
          </cell>
          <cell r="E885">
            <v>5</v>
          </cell>
          <cell r="F885">
            <v>5</v>
          </cell>
          <cell r="G885">
            <v>75.69</v>
          </cell>
        </row>
        <row r="886">
          <cell r="A886" t="str">
            <v>Rcn2</v>
          </cell>
          <cell r="B886" t="str">
            <v>Q8BP92</v>
          </cell>
          <cell r="C886" t="str">
            <v>Reticulocalbin-2 OS=Mus musculus OX=10090 GN=Rcn2 PE=1 SV=1</v>
          </cell>
          <cell r="D886">
            <v>16</v>
          </cell>
          <cell r="E886">
            <v>5</v>
          </cell>
          <cell r="F886">
            <v>5</v>
          </cell>
          <cell r="G886">
            <v>40.49</v>
          </cell>
        </row>
        <row r="887">
          <cell r="A887" t="str">
            <v>Isca2</v>
          </cell>
          <cell r="B887" t="str">
            <v>Q9DCB8</v>
          </cell>
          <cell r="C887" t="str">
            <v>Iron-sulfur cluster assembly 2 homolog, mitochondrial OS=Mus musculus OX=10090 GN=Isca2 PE=1 SV=2</v>
          </cell>
          <cell r="D887">
            <v>51</v>
          </cell>
          <cell r="E887">
            <v>7</v>
          </cell>
          <cell r="F887">
            <v>7</v>
          </cell>
          <cell r="G887">
            <v>89.39</v>
          </cell>
        </row>
        <row r="888">
          <cell r="A888" t="str">
            <v>Rps8</v>
          </cell>
          <cell r="B888" t="str">
            <v>P62242</v>
          </cell>
          <cell r="C888" t="str">
            <v>40S ribosomal protein S8 OS=Mus musculus OX=10090 GN=Rps8 PE=1 SV=2</v>
          </cell>
          <cell r="D888">
            <v>28</v>
          </cell>
          <cell r="E888">
            <v>5</v>
          </cell>
          <cell r="F888">
            <v>5</v>
          </cell>
          <cell r="G888">
            <v>64.900000000000006</v>
          </cell>
        </row>
        <row r="889">
          <cell r="A889" t="str">
            <v>Nif3l1</v>
          </cell>
          <cell r="B889" t="str">
            <v>Q9EQ80</v>
          </cell>
          <cell r="C889" t="str">
            <v>NIF3-like protein 1 OS=Mus musculus OX=10090 GN=Nif3l1 PE=1 SV=4</v>
          </cell>
          <cell r="D889">
            <v>22</v>
          </cell>
          <cell r="E889">
            <v>6</v>
          </cell>
          <cell r="F889">
            <v>6</v>
          </cell>
          <cell r="G889">
            <v>66.38</v>
          </cell>
        </row>
        <row r="890">
          <cell r="A890" t="str">
            <v>Rrbp1</v>
          </cell>
          <cell r="B890" t="str">
            <v>A2AVJ7</v>
          </cell>
          <cell r="C890" t="str">
            <v>Ribosome-binding protein 1 OS=Mus musculus OX=10090 GN=Rrbp1 PE=1 SV=1</v>
          </cell>
          <cell r="D890">
            <v>9</v>
          </cell>
          <cell r="E890">
            <v>9</v>
          </cell>
          <cell r="F890">
            <v>9</v>
          </cell>
          <cell r="G890">
            <v>52.5</v>
          </cell>
        </row>
        <row r="891">
          <cell r="A891" t="str">
            <v>Ccdc7b</v>
          </cell>
          <cell r="B891" t="str">
            <v>E9Q9Y3</v>
          </cell>
          <cell r="C891" t="str">
            <v>Coiled-coil domain-containing 7B OS=Mus musculus OX=10090 GN=Ccdc7b PE=1 SV=1</v>
          </cell>
          <cell r="D891">
            <v>19</v>
          </cell>
          <cell r="E891">
            <v>7</v>
          </cell>
          <cell r="F891">
            <v>7</v>
          </cell>
          <cell r="G891">
            <v>63.14</v>
          </cell>
        </row>
        <row r="892">
          <cell r="A892" t="str">
            <v>Tmt1a</v>
          </cell>
          <cell r="B892" t="str">
            <v>Q8C6B0</v>
          </cell>
          <cell r="C892" t="str">
            <v>Methyltransferase-like 7A1 OS=Mus musculus OX=10090 GN=Mettl7a1 PE=1 SV=1</v>
          </cell>
          <cell r="D892">
            <v>22</v>
          </cell>
          <cell r="E892">
            <v>5</v>
          </cell>
          <cell r="F892">
            <v>5</v>
          </cell>
          <cell r="G892">
            <v>43.54</v>
          </cell>
        </row>
        <row r="893">
          <cell r="A893" t="str">
            <v>Rps3a</v>
          </cell>
          <cell r="B893" t="str">
            <v>P97351</v>
          </cell>
          <cell r="C893" t="str">
            <v>40S ribosomal protein S3a OS=Mus musculus OX=10090 GN=Rps3a PE=1 SV=3</v>
          </cell>
          <cell r="D893">
            <v>29</v>
          </cell>
          <cell r="E893">
            <v>6</v>
          </cell>
          <cell r="F893">
            <v>6</v>
          </cell>
          <cell r="G893">
            <v>44.8</v>
          </cell>
        </row>
        <row r="894">
          <cell r="A894" t="str">
            <v>Prxl2a</v>
          </cell>
          <cell r="B894" t="str">
            <v>Q9CYH2</v>
          </cell>
          <cell r="C894" t="str">
            <v>Peroxiredoxin-like 2A OS=Mus musculus OX=10090 GN=Prxl2a PE=1 SV=2</v>
          </cell>
          <cell r="D894">
            <v>23</v>
          </cell>
          <cell r="E894">
            <v>6</v>
          </cell>
          <cell r="F894">
            <v>6</v>
          </cell>
          <cell r="G894">
            <v>73.48</v>
          </cell>
        </row>
        <row r="895">
          <cell r="A895" t="str">
            <v>Mecp2</v>
          </cell>
          <cell r="B895" t="str">
            <v>Q9Z2D6</v>
          </cell>
          <cell r="C895" t="str">
            <v>Methyl-CpG-binding protein 2 OS=Mus musculus OX=10090 GN=Mecp2 PE=1 SV=1</v>
          </cell>
          <cell r="D895">
            <v>12</v>
          </cell>
          <cell r="E895">
            <v>4</v>
          </cell>
          <cell r="F895">
            <v>4</v>
          </cell>
          <cell r="G895">
            <v>38.31</v>
          </cell>
        </row>
        <row r="896">
          <cell r="A896" t="str">
            <v>Ruvbl1</v>
          </cell>
          <cell r="B896" t="str">
            <v>P60122</v>
          </cell>
          <cell r="C896" t="str">
            <v>RuvB-like 1 OS=Mus musculus OX=10090 GN=Ruvbl1 PE=1 SV=1</v>
          </cell>
          <cell r="D896">
            <v>19</v>
          </cell>
          <cell r="E896">
            <v>6</v>
          </cell>
          <cell r="F896">
            <v>6</v>
          </cell>
          <cell r="G896">
            <v>35.67</v>
          </cell>
        </row>
        <row r="897">
          <cell r="A897" t="str">
            <v>Bgn</v>
          </cell>
          <cell r="B897" t="str">
            <v>P28653</v>
          </cell>
          <cell r="C897" t="str">
            <v>Biglycan OS=Mus musculus OX=10090 GN=Bgn PE=1 SV=1</v>
          </cell>
          <cell r="D897">
            <v>23</v>
          </cell>
          <cell r="E897">
            <v>7</v>
          </cell>
          <cell r="F897">
            <v>7</v>
          </cell>
          <cell r="G897">
            <v>40.03</v>
          </cell>
        </row>
        <row r="898">
          <cell r="A898" t="str">
            <v>Rps4x</v>
          </cell>
          <cell r="B898" t="str">
            <v>P62702</v>
          </cell>
          <cell r="C898" t="str">
            <v>40S ribosomal protein S4, X isoform OS=Mus musculus OX=10090 GN=Rps4x PE=1 SV=2</v>
          </cell>
          <cell r="D898">
            <v>24</v>
          </cell>
          <cell r="E898">
            <v>5</v>
          </cell>
          <cell r="F898">
            <v>5</v>
          </cell>
          <cell r="G898">
            <v>54.28</v>
          </cell>
        </row>
        <row r="899">
          <cell r="A899" t="str">
            <v>Eif4a1</v>
          </cell>
          <cell r="B899" t="str">
            <v>P60843</v>
          </cell>
          <cell r="C899" t="str">
            <v>Eukaryotic initiation factor 4A-I OS=Mus musculus OX=10090 GN=Eif4a1 PE=1 SV=1</v>
          </cell>
          <cell r="D899">
            <v>16</v>
          </cell>
          <cell r="E899">
            <v>6</v>
          </cell>
          <cell r="F899">
            <v>3</v>
          </cell>
          <cell r="G899">
            <v>67.59</v>
          </cell>
        </row>
        <row r="900">
          <cell r="A900" t="str">
            <v>Rplp0</v>
          </cell>
          <cell r="B900" t="str">
            <v>P14869</v>
          </cell>
          <cell r="C900" t="str">
            <v>60S acidic ribosomal protein P0 OS=Mus musculus OX=10090 GN=Rplp0 PE=1 SV=3</v>
          </cell>
          <cell r="D900">
            <v>32</v>
          </cell>
          <cell r="E900">
            <v>6</v>
          </cell>
          <cell r="F900">
            <v>6</v>
          </cell>
          <cell r="G900">
            <v>70.84</v>
          </cell>
        </row>
        <row r="901">
          <cell r="A901" t="str">
            <v>Grhpr</v>
          </cell>
          <cell r="B901" t="str">
            <v>D6REG4</v>
          </cell>
          <cell r="C901" t="str">
            <v>Glyoxylate reductase/hydroxypyruvate reductase OS=Mus musculus OX=10090 GN=Grhpr PE=1 SV=1</v>
          </cell>
          <cell r="D901">
            <v>34</v>
          </cell>
          <cell r="E901">
            <v>4</v>
          </cell>
          <cell r="F901">
            <v>4</v>
          </cell>
          <cell r="G901">
            <v>36.119999999999997</v>
          </cell>
        </row>
        <row r="902">
          <cell r="A902" t="str">
            <v>Cimap1c</v>
          </cell>
          <cell r="B902" t="str">
            <v>A0A1L1SQS6</v>
          </cell>
          <cell r="C902" t="str">
            <v>Outer dense fiber protein 3-like protein 1 OS=Mus musculus OX=10090 GN=Odf3l1 PE=4 SV=1</v>
          </cell>
          <cell r="D902">
            <v>34</v>
          </cell>
          <cell r="E902">
            <v>6</v>
          </cell>
          <cell r="F902">
            <v>6</v>
          </cell>
          <cell r="G902">
            <v>48.25</v>
          </cell>
        </row>
        <row r="903">
          <cell r="A903" t="str">
            <v>Zmpste24</v>
          </cell>
          <cell r="B903" t="str">
            <v>Q80W54</v>
          </cell>
          <cell r="C903" t="str">
            <v>CAAX prenyl protease 1 homolog OS=Mus musculus OX=10090 GN=Zmpste24 PE=1 SV=2</v>
          </cell>
          <cell r="D903">
            <v>15</v>
          </cell>
          <cell r="E903">
            <v>6</v>
          </cell>
          <cell r="F903">
            <v>6</v>
          </cell>
          <cell r="G903">
            <v>53.68</v>
          </cell>
        </row>
        <row r="904">
          <cell r="A904" t="str">
            <v>Spata20</v>
          </cell>
          <cell r="B904" t="str">
            <v>Q80YT5</v>
          </cell>
          <cell r="C904" t="str">
            <v>Spermatogenesis-associated protein 20 OS=Mus musculus OX=10090 GN=Spata20 PE=1 SV=1</v>
          </cell>
          <cell r="D904">
            <v>14</v>
          </cell>
          <cell r="E904">
            <v>7</v>
          </cell>
          <cell r="F904">
            <v>7</v>
          </cell>
          <cell r="G904">
            <v>30.87</v>
          </cell>
        </row>
        <row r="905">
          <cell r="A905" t="str">
            <v>Ppt1</v>
          </cell>
          <cell r="B905" t="str">
            <v>O88531</v>
          </cell>
          <cell r="C905" t="str">
            <v>Palmitoyl-protein thioesterase 1 OS=Mus musculus OX=10090 GN=Ppt1 PE=1 SV=2</v>
          </cell>
          <cell r="D905">
            <v>19</v>
          </cell>
          <cell r="E905">
            <v>4</v>
          </cell>
          <cell r="F905">
            <v>4</v>
          </cell>
          <cell r="G905">
            <v>50.12</v>
          </cell>
        </row>
        <row r="906">
          <cell r="A906" t="str">
            <v>Tex26</v>
          </cell>
          <cell r="B906" t="str">
            <v>Q0VB26</v>
          </cell>
          <cell r="C906" t="str">
            <v>Testis-expressed protein 26 OS=Mus musculus OX=10090 GN=Tex26 PE=2 SV=1</v>
          </cell>
          <cell r="D906">
            <v>29</v>
          </cell>
          <cell r="E906">
            <v>6</v>
          </cell>
          <cell r="F906">
            <v>6</v>
          </cell>
          <cell r="G906">
            <v>65.58</v>
          </cell>
        </row>
        <row r="907">
          <cell r="A907" t="str">
            <v>Sf3b1</v>
          </cell>
          <cell r="B907" t="str">
            <v>G5E866</v>
          </cell>
          <cell r="C907" t="str">
            <v>Splicing factor 3B subunit 1 OS=Mus musculus OX=10090 GN=Sf3b1 PE=1 SV=1</v>
          </cell>
          <cell r="D907">
            <v>8</v>
          </cell>
          <cell r="E907">
            <v>8</v>
          </cell>
          <cell r="F907">
            <v>8</v>
          </cell>
          <cell r="G907">
            <v>46.59</v>
          </cell>
        </row>
        <row r="908">
          <cell r="A908" t="str">
            <v>Krt75</v>
          </cell>
          <cell r="B908" t="str">
            <v>Q8BGZ7</v>
          </cell>
          <cell r="C908" t="str">
            <v>Keratin, type II cytoskeletal 75 OS=Mus musculus OX=10090 GN=Krt75 PE=1 SV=1</v>
          </cell>
          <cell r="D908">
            <v>13</v>
          </cell>
          <cell r="E908">
            <v>7</v>
          </cell>
          <cell r="F908">
            <v>1</v>
          </cell>
          <cell r="G908">
            <v>125.68</v>
          </cell>
        </row>
        <row r="909">
          <cell r="A909" t="str">
            <v>Bcap31</v>
          </cell>
          <cell r="B909" t="str">
            <v>Q61335</v>
          </cell>
          <cell r="C909" t="str">
            <v>B-cell receptor-associated protein 31 OS=Mus musculus OX=10090 GN=Bcap31 PE=1 SV=4</v>
          </cell>
          <cell r="D909">
            <v>23</v>
          </cell>
          <cell r="E909">
            <v>5</v>
          </cell>
          <cell r="F909">
            <v>5</v>
          </cell>
          <cell r="G909">
            <v>37.43</v>
          </cell>
        </row>
        <row r="910">
          <cell r="A910" t="str">
            <v>Mmut</v>
          </cell>
          <cell r="B910" t="str">
            <v>P16332</v>
          </cell>
          <cell r="C910" t="str">
            <v>Methylmalonyl-CoA mutase, mitochondrial OS=Mus musculus OX=10090 GN=Mmut PE=1 SV=2</v>
          </cell>
          <cell r="D910">
            <v>11</v>
          </cell>
          <cell r="E910">
            <v>6</v>
          </cell>
          <cell r="F910">
            <v>6</v>
          </cell>
          <cell r="G910">
            <v>31.09</v>
          </cell>
        </row>
        <row r="911">
          <cell r="A911" t="str">
            <v>Rab1b</v>
          </cell>
          <cell r="B911" t="str">
            <v>Q9D1G1</v>
          </cell>
          <cell r="C911" t="str">
            <v>Ras-related protein Rab-1B OS=Mus musculus OX=10090 GN=Rab1b PE=1 SV=1</v>
          </cell>
          <cell r="D911">
            <v>48</v>
          </cell>
          <cell r="E911">
            <v>8</v>
          </cell>
          <cell r="F911">
            <v>3</v>
          </cell>
          <cell r="G911">
            <v>67.94</v>
          </cell>
        </row>
        <row r="912">
          <cell r="B912" t="str">
            <v>Q9DAQ4</v>
          </cell>
          <cell r="C912" t="str">
            <v>Uncharacterized protein C2orf81 homolog OS=Mus musculus OX=10090 PE=2 SV=3</v>
          </cell>
          <cell r="D912">
            <v>16</v>
          </cell>
          <cell r="E912">
            <v>7</v>
          </cell>
          <cell r="F912">
            <v>7</v>
          </cell>
          <cell r="G912">
            <v>60.66</v>
          </cell>
        </row>
        <row r="913">
          <cell r="A913" t="str">
            <v>Spmip6</v>
          </cell>
          <cell r="B913" t="str">
            <v>F7CUE2</v>
          </cell>
          <cell r="C913" t="str">
            <v>RIKEN cDNA 1110017D15 gene (Fragment) OS=Mus musculus OX=10090 GN=1110017D15Rik PE=4 SV=1</v>
          </cell>
          <cell r="D913">
            <v>43</v>
          </cell>
          <cell r="E913">
            <v>7</v>
          </cell>
          <cell r="F913">
            <v>1</v>
          </cell>
          <cell r="G913">
            <v>94.16</v>
          </cell>
        </row>
        <row r="914">
          <cell r="A914" t="str">
            <v>Tpp2</v>
          </cell>
          <cell r="B914" t="str">
            <v>Q64514</v>
          </cell>
          <cell r="C914" t="str">
            <v>Tripeptidyl-peptidase 2 OS=Mus musculus OX=10090 GN=Tpp2 PE=1 SV=3</v>
          </cell>
          <cell r="D914">
            <v>10</v>
          </cell>
          <cell r="E914">
            <v>8</v>
          </cell>
          <cell r="F914">
            <v>8</v>
          </cell>
          <cell r="G914">
            <v>37.42</v>
          </cell>
        </row>
        <row r="915">
          <cell r="A915" t="str">
            <v>Actr2</v>
          </cell>
          <cell r="B915" t="str">
            <v>P61161</v>
          </cell>
          <cell r="C915" t="str">
            <v>Actin-related protein 2 OS=Mus musculus OX=10090 GN=Actr2 PE=1 SV=1</v>
          </cell>
          <cell r="D915">
            <v>20</v>
          </cell>
          <cell r="E915">
            <v>5</v>
          </cell>
          <cell r="F915">
            <v>5</v>
          </cell>
          <cell r="G915">
            <v>46.68</v>
          </cell>
        </row>
        <row r="916">
          <cell r="A916" t="str">
            <v>Glipr1l1</v>
          </cell>
          <cell r="B916" t="str">
            <v>Q9DAG6</v>
          </cell>
          <cell r="C916" t="str">
            <v>GLIPR1-like protein 1 OS=Mus musculus OX=10090 GN=Glipr1l1 PE=1 SV=1</v>
          </cell>
          <cell r="D916">
            <v>19</v>
          </cell>
          <cell r="E916">
            <v>5</v>
          </cell>
          <cell r="F916">
            <v>3</v>
          </cell>
          <cell r="G916">
            <v>151.36000000000001</v>
          </cell>
        </row>
        <row r="917">
          <cell r="A917" t="str">
            <v>Efcab2</v>
          </cell>
          <cell r="B917" t="str">
            <v>Q9CQ46</v>
          </cell>
          <cell r="C917" t="str">
            <v>Dynein regulatory complex protein 8 OS=Mus musculus OX=10090 GN=Efcab2 PE=1 SV=1</v>
          </cell>
          <cell r="D917">
            <v>27</v>
          </cell>
          <cell r="E917">
            <v>5</v>
          </cell>
          <cell r="F917">
            <v>5</v>
          </cell>
          <cell r="G917">
            <v>51.2</v>
          </cell>
        </row>
        <row r="918">
          <cell r="A918" t="str">
            <v>Plg</v>
          </cell>
          <cell r="B918" t="str">
            <v>P20918</v>
          </cell>
          <cell r="C918" t="str">
            <v>Plasminogen OS=Mus musculus OX=10090 GN=Plg PE=1 SV=3</v>
          </cell>
          <cell r="D918">
            <v>10</v>
          </cell>
          <cell r="E918">
            <v>6</v>
          </cell>
          <cell r="F918">
            <v>6</v>
          </cell>
          <cell r="G918">
            <v>88.78</v>
          </cell>
        </row>
        <row r="919">
          <cell r="A919" t="str">
            <v>Stom</v>
          </cell>
          <cell r="B919" t="str">
            <v>P54116</v>
          </cell>
          <cell r="C919" t="str">
            <v>Stomatin OS=Mus musculus OX=10090 GN=Stom PE=1 SV=3</v>
          </cell>
          <cell r="D919">
            <v>32</v>
          </cell>
          <cell r="E919">
            <v>6</v>
          </cell>
          <cell r="F919">
            <v>6</v>
          </cell>
          <cell r="G919">
            <v>73.89</v>
          </cell>
        </row>
        <row r="920">
          <cell r="A920" t="str">
            <v>C1qbp</v>
          </cell>
          <cell r="B920" t="str">
            <v>Q8R5L1</v>
          </cell>
          <cell r="C920" t="str">
            <v>Complement component 1 Q subcomponent-binding protein, mitochondrial OS=Mus musculus OX=10090 GN=C1qbp PE=1 SV=1</v>
          </cell>
          <cell r="D920">
            <v>28</v>
          </cell>
          <cell r="E920">
            <v>4</v>
          </cell>
          <cell r="F920">
            <v>4</v>
          </cell>
          <cell r="G920">
            <v>149.86000000000001</v>
          </cell>
        </row>
        <row r="921">
          <cell r="A921" t="str">
            <v>C4bpa</v>
          </cell>
          <cell r="B921" t="str">
            <v>P08607</v>
          </cell>
          <cell r="C921" t="str">
            <v>C4b-binding protein OS=Mus musculus OX=10090 GN=C4bpa PE=1 SV=3</v>
          </cell>
          <cell r="D921">
            <v>16</v>
          </cell>
          <cell r="E921">
            <v>7</v>
          </cell>
          <cell r="F921">
            <v>7</v>
          </cell>
          <cell r="G921">
            <v>54.59</v>
          </cell>
        </row>
        <row r="922">
          <cell r="A922" t="str">
            <v>Aldh5a1</v>
          </cell>
          <cell r="B922" t="str">
            <v>Q8BWF0</v>
          </cell>
          <cell r="C922" t="str">
            <v>Succinate-semialdehyde dehydrogenase, mitochondrial OS=Mus musculus OX=10090 GN=Aldh5a1 PE=1 SV=1</v>
          </cell>
          <cell r="D922">
            <v>12</v>
          </cell>
          <cell r="E922">
            <v>6</v>
          </cell>
          <cell r="F922">
            <v>6</v>
          </cell>
          <cell r="G922">
            <v>62.91</v>
          </cell>
        </row>
        <row r="923">
          <cell r="A923" t="str">
            <v>Spata4</v>
          </cell>
          <cell r="B923" t="str">
            <v>Q8K3V1</v>
          </cell>
          <cell r="C923" t="str">
            <v>Spermatogenesis-associated protein 4 OS=Mus musculus OX=10090 GN=Spata4 PE=1 SV=1</v>
          </cell>
          <cell r="D923">
            <v>22</v>
          </cell>
          <cell r="E923">
            <v>6</v>
          </cell>
          <cell r="F923">
            <v>6</v>
          </cell>
          <cell r="G923">
            <v>39.67</v>
          </cell>
        </row>
        <row r="924">
          <cell r="A924" t="str">
            <v>Cyp4a12a</v>
          </cell>
          <cell r="B924" t="str">
            <v>Q91WL5</v>
          </cell>
          <cell r="C924" t="str">
            <v>Cytochrome P450 4A12A OS=Mus musculus OX=10090 GN=Cyp4a12a PE=1 SV=2</v>
          </cell>
          <cell r="D924">
            <v>18</v>
          </cell>
          <cell r="E924">
            <v>8</v>
          </cell>
          <cell r="F924">
            <v>8</v>
          </cell>
          <cell r="G924">
            <v>58.93</v>
          </cell>
        </row>
        <row r="925">
          <cell r="A925" t="str">
            <v>Dars1</v>
          </cell>
          <cell r="B925" t="str">
            <v>Q922B2</v>
          </cell>
          <cell r="C925" t="str">
            <v>Aspartate--tRNA ligase, cytoplasmic OS=Mus musculus OX=10090 GN=Dars1 PE=1 SV=2</v>
          </cell>
          <cell r="D925">
            <v>14</v>
          </cell>
          <cell r="E925">
            <v>6</v>
          </cell>
          <cell r="F925">
            <v>6</v>
          </cell>
          <cell r="G925">
            <v>36.229999999999997</v>
          </cell>
        </row>
        <row r="926">
          <cell r="A926" t="str">
            <v>Dnaja3</v>
          </cell>
          <cell r="B926" t="str">
            <v>Q99M87</v>
          </cell>
          <cell r="C926" t="str">
            <v>DnaJ homolog subfamily A member 3, mitochondrial OS=Mus musculus OX=10090 GN=Dnaja3 PE=1 SV=1</v>
          </cell>
          <cell r="D926">
            <v>17</v>
          </cell>
          <cell r="E926">
            <v>6</v>
          </cell>
          <cell r="F926">
            <v>6</v>
          </cell>
          <cell r="G926">
            <v>40.69</v>
          </cell>
        </row>
        <row r="927">
          <cell r="A927" t="str">
            <v>Dnhd1</v>
          </cell>
          <cell r="B927" t="str">
            <v>D3Z2X2</v>
          </cell>
          <cell r="C927" t="str">
            <v>Dynein heavy chain domain 1 OS=Mus musculus OX=10090 GN=Dnhd1 PE=1 SV=2</v>
          </cell>
          <cell r="D927">
            <v>2</v>
          </cell>
          <cell r="E927">
            <v>9</v>
          </cell>
          <cell r="F927">
            <v>9</v>
          </cell>
          <cell r="G927">
            <v>37.549999999999997</v>
          </cell>
        </row>
        <row r="928">
          <cell r="A928" t="str">
            <v>Acr</v>
          </cell>
          <cell r="B928" t="str">
            <v>P23578</v>
          </cell>
          <cell r="C928" t="str">
            <v>Acrosin OS=Mus musculus OX=10090 GN=Acr PE=1 SV=1</v>
          </cell>
          <cell r="D928">
            <v>17</v>
          </cell>
          <cell r="E928">
            <v>5</v>
          </cell>
          <cell r="F928">
            <v>5</v>
          </cell>
          <cell r="G928">
            <v>76.52</v>
          </cell>
        </row>
        <row r="929">
          <cell r="A929" t="str">
            <v>Efr3a</v>
          </cell>
          <cell r="B929" t="str">
            <v>A0A1D5RLL3</v>
          </cell>
          <cell r="C929" t="str">
            <v>Protein EFR3 homolog A OS=Mus musculus OX=10090 GN=Efr3a PE=1 SV=1</v>
          </cell>
          <cell r="D929">
            <v>13</v>
          </cell>
          <cell r="E929">
            <v>7</v>
          </cell>
          <cell r="F929">
            <v>7</v>
          </cell>
          <cell r="G929">
            <v>44.84</v>
          </cell>
        </row>
        <row r="930">
          <cell r="A930" t="str">
            <v>Ankrd45</v>
          </cell>
          <cell r="B930" t="str">
            <v>G3X9E0</v>
          </cell>
          <cell r="C930" t="str">
            <v>Ankyrin repeat domain-containing protein 45 OS=Mus musculus OX=10090 GN=Ankrd45 PE=1 SV=1</v>
          </cell>
          <cell r="D930">
            <v>26</v>
          </cell>
          <cell r="E930">
            <v>5</v>
          </cell>
          <cell r="F930">
            <v>5</v>
          </cell>
          <cell r="G930">
            <v>62.06</v>
          </cell>
        </row>
        <row r="931">
          <cell r="A931" t="str">
            <v>Spaca1</v>
          </cell>
          <cell r="B931" t="str">
            <v>Q9DA48</v>
          </cell>
          <cell r="C931" t="str">
            <v>Sperm acrosome membrane-associated protein 1 OS=Mus musculus OX=10090 GN=Spaca1 PE=1 SV=1</v>
          </cell>
          <cell r="D931">
            <v>17</v>
          </cell>
          <cell r="E931">
            <v>3</v>
          </cell>
          <cell r="F931">
            <v>3</v>
          </cell>
          <cell r="G931">
            <v>73.3</v>
          </cell>
        </row>
        <row r="932">
          <cell r="A932" t="str">
            <v>Col14a1</v>
          </cell>
          <cell r="B932" t="str">
            <v>Q80X19</v>
          </cell>
          <cell r="C932" t="str">
            <v>Collagen alpha-1(XIV) chain OS=Mus musculus OX=10090 GN=Col14a1 PE=1 SV=2</v>
          </cell>
          <cell r="D932">
            <v>4</v>
          </cell>
          <cell r="E932">
            <v>6</v>
          </cell>
          <cell r="F932">
            <v>6</v>
          </cell>
          <cell r="G932">
            <v>35.369999999999997</v>
          </cell>
        </row>
        <row r="933">
          <cell r="A933" t="str">
            <v>Ribc2</v>
          </cell>
          <cell r="B933" t="str">
            <v>Q9D4Q1</v>
          </cell>
          <cell r="C933" t="str">
            <v>RIB43A-like with coiled-coils protein 2 OS=Mus musculus OX=10090 GN=Ribc2 PE=2 SV=3</v>
          </cell>
          <cell r="D933">
            <v>20</v>
          </cell>
          <cell r="E933">
            <v>8</v>
          </cell>
          <cell r="F933">
            <v>8</v>
          </cell>
          <cell r="G933">
            <v>59.68</v>
          </cell>
        </row>
        <row r="934">
          <cell r="A934" t="str">
            <v>H3-3a</v>
          </cell>
          <cell r="B934" t="str">
            <v>P84244</v>
          </cell>
          <cell r="C934" t="str">
            <v>Histone H3.3 OS=Mus musculus OX=10090 GN=H3-3a PE=1 SV=2</v>
          </cell>
          <cell r="D934">
            <v>51</v>
          </cell>
          <cell r="E934">
            <v>8</v>
          </cell>
          <cell r="F934">
            <v>2</v>
          </cell>
          <cell r="G934">
            <v>92.44</v>
          </cell>
        </row>
        <row r="935">
          <cell r="A935" t="str">
            <v>Prdx4</v>
          </cell>
          <cell r="B935" t="str">
            <v>O08807</v>
          </cell>
          <cell r="C935" t="str">
            <v>Peroxiredoxin-4 OS=Mus musculus OX=10090 GN=Prdx4 PE=1 SV=1</v>
          </cell>
          <cell r="D935">
            <v>36</v>
          </cell>
          <cell r="E935">
            <v>7</v>
          </cell>
          <cell r="F935">
            <v>2</v>
          </cell>
          <cell r="G935">
            <v>53.15</v>
          </cell>
        </row>
        <row r="936">
          <cell r="A936" t="str">
            <v>Ap2b1</v>
          </cell>
          <cell r="B936" t="str">
            <v>H3BIY9</v>
          </cell>
          <cell r="C936" t="str">
            <v>AP complex subunit beta OS=Mus musculus OX=10090 GN=Ap2b1 PE=1 SV=1</v>
          </cell>
          <cell r="D936">
            <v>9</v>
          </cell>
          <cell r="E936">
            <v>5</v>
          </cell>
          <cell r="F936">
            <v>3</v>
          </cell>
          <cell r="G936">
            <v>45.44</v>
          </cell>
        </row>
        <row r="937">
          <cell r="A937" t="str">
            <v>Comt</v>
          </cell>
          <cell r="B937" t="str">
            <v>O88587</v>
          </cell>
          <cell r="C937" t="str">
            <v>Catechol O-methyltransferase OS=Mus musculus OX=10090 GN=Comt PE=1 SV=2</v>
          </cell>
          <cell r="D937">
            <v>22</v>
          </cell>
          <cell r="E937">
            <v>5</v>
          </cell>
          <cell r="F937">
            <v>5</v>
          </cell>
          <cell r="G937">
            <v>37.6</v>
          </cell>
        </row>
        <row r="938">
          <cell r="A938" t="str">
            <v>Tpm3</v>
          </cell>
          <cell r="B938" t="str">
            <v>D3Z6I8</v>
          </cell>
          <cell r="C938" t="str">
            <v>Tropomyosin alpha-3 chain OS=Mus musculus OX=10090 GN=Tpm3 PE=1 SV=1</v>
          </cell>
          <cell r="D938">
            <v>27</v>
          </cell>
          <cell r="E938">
            <v>8</v>
          </cell>
          <cell r="F938">
            <v>3</v>
          </cell>
          <cell r="G938">
            <v>42.03</v>
          </cell>
        </row>
        <row r="939">
          <cell r="A939" t="str">
            <v>Styxl1</v>
          </cell>
          <cell r="B939" t="str">
            <v>Q9DAR2</v>
          </cell>
          <cell r="C939" t="str">
            <v>Serine/threonine/tyrosine-interacting-like 1 OS=Mus musculus OX=10090 GN=Styxl1 PE=2 SV=1</v>
          </cell>
          <cell r="D939">
            <v>16</v>
          </cell>
          <cell r="E939">
            <v>4</v>
          </cell>
          <cell r="F939">
            <v>4</v>
          </cell>
          <cell r="G939">
            <v>39.79</v>
          </cell>
        </row>
        <row r="940">
          <cell r="A940" t="str">
            <v>Gcdh</v>
          </cell>
          <cell r="B940" t="str">
            <v>A0A0A0MQ68</v>
          </cell>
          <cell r="C940" t="str">
            <v>Glutaryl-CoA dehydrogenase, mitochondrial OS=Mus musculus OX=10090 GN=Gcdh PE=1 SV=1</v>
          </cell>
          <cell r="D940">
            <v>16</v>
          </cell>
          <cell r="E940">
            <v>3</v>
          </cell>
          <cell r="F940">
            <v>3</v>
          </cell>
          <cell r="G940">
            <v>26.86</v>
          </cell>
        </row>
        <row r="941">
          <cell r="A941" t="str">
            <v>Mcpt4</v>
          </cell>
          <cell r="B941" t="str">
            <v>Q3UN88</v>
          </cell>
          <cell r="C941" t="str">
            <v>Mast cell protease 4 OS=Mus musculus OX=10090 GN=Mcpt4 PE=1 SV=1</v>
          </cell>
          <cell r="D941">
            <v>21</v>
          </cell>
          <cell r="E941">
            <v>4</v>
          </cell>
          <cell r="F941">
            <v>4</v>
          </cell>
          <cell r="G941">
            <v>81.58</v>
          </cell>
        </row>
        <row r="942">
          <cell r="A942" t="str">
            <v>Psmc1</v>
          </cell>
          <cell r="B942" t="str">
            <v>P62192</v>
          </cell>
          <cell r="C942" t="str">
            <v>26S proteasome regulatory subunit 4 OS=Mus musculus OX=10090 GN=Psmc1 PE=1 SV=1</v>
          </cell>
          <cell r="D942">
            <v>14</v>
          </cell>
          <cell r="E942">
            <v>4</v>
          </cell>
          <cell r="F942">
            <v>4</v>
          </cell>
          <cell r="G942">
            <v>36.869999999999997</v>
          </cell>
        </row>
        <row r="943">
          <cell r="A943" t="str">
            <v>Cfap119</v>
          </cell>
          <cell r="B943" t="str">
            <v>Q6NZQ0</v>
          </cell>
          <cell r="C943" t="str">
            <v>Cilia- and flagella-associated protein 119 OS=Mus musculus OX=10090 GN=Cfap119 PE=1 SV=2</v>
          </cell>
          <cell r="D943">
            <v>22</v>
          </cell>
          <cell r="E943">
            <v>5</v>
          </cell>
          <cell r="F943">
            <v>5</v>
          </cell>
          <cell r="G943">
            <v>54.37</v>
          </cell>
        </row>
        <row r="944">
          <cell r="A944" t="str">
            <v>Mmab</v>
          </cell>
          <cell r="B944" t="str">
            <v>Q9D273</v>
          </cell>
          <cell r="C944" t="str">
            <v>Corrinoid adenosyltransferase MMAB OS=Mus musculus OX=10090 GN=Mmab PE=1 SV=1</v>
          </cell>
          <cell r="D944">
            <v>25</v>
          </cell>
          <cell r="E944">
            <v>4</v>
          </cell>
          <cell r="F944">
            <v>4</v>
          </cell>
          <cell r="G944">
            <v>38.24</v>
          </cell>
        </row>
        <row r="945">
          <cell r="A945" t="str">
            <v>Sco1</v>
          </cell>
          <cell r="B945" t="str">
            <v>Q5SUC9</v>
          </cell>
          <cell r="C945" t="str">
            <v>Protein SCO1 homolog, mitochondrial OS=Mus musculus OX=10090 GN=Sco1 PE=1 SV=1</v>
          </cell>
          <cell r="D945">
            <v>11</v>
          </cell>
          <cell r="E945">
            <v>4</v>
          </cell>
          <cell r="F945">
            <v>4</v>
          </cell>
          <cell r="G945">
            <v>84.44</v>
          </cell>
        </row>
        <row r="946">
          <cell r="A946" t="str">
            <v>Rexo2</v>
          </cell>
          <cell r="B946" t="str">
            <v>Q9D8S4</v>
          </cell>
          <cell r="C946" t="str">
            <v>Oligoribonuclease, mitochondrial OS=Mus musculus OX=10090 GN=Rexo2 PE=1 SV=2</v>
          </cell>
          <cell r="D946">
            <v>27</v>
          </cell>
          <cell r="E946">
            <v>6</v>
          </cell>
          <cell r="F946">
            <v>6</v>
          </cell>
          <cell r="G946">
            <v>109.08</v>
          </cell>
        </row>
        <row r="947">
          <cell r="A947" t="str">
            <v>BC048507</v>
          </cell>
          <cell r="B947" t="str">
            <v>Q80ZS7</v>
          </cell>
          <cell r="C947" t="str">
            <v>Dynein light chain OS=Mus musculus OX=10090 GN=BC048507 PE=1 SV=1</v>
          </cell>
          <cell r="D947">
            <v>49</v>
          </cell>
          <cell r="E947">
            <v>5</v>
          </cell>
          <cell r="F947">
            <v>2</v>
          </cell>
          <cell r="G947">
            <v>103.31</v>
          </cell>
        </row>
        <row r="948">
          <cell r="A948" t="str">
            <v>Tpsb2</v>
          </cell>
          <cell r="B948" t="str">
            <v>E9QJW9</v>
          </cell>
          <cell r="C948" t="str">
            <v>Tryptase beta-2 OS=Mus musculus OX=10090 GN=Tpsb2 PE=1 SV=1</v>
          </cell>
          <cell r="D948">
            <v>21</v>
          </cell>
          <cell r="E948">
            <v>4</v>
          </cell>
          <cell r="F948">
            <v>4</v>
          </cell>
          <cell r="G948">
            <v>32.200000000000003</v>
          </cell>
        </row>
        <row r="949">
          <cell r="A949" t="str">
            <v>Ppp1cc</v>
          </cell>
          <cell r="B949" t="str">
            <v>A0A0G2JFF1</v>
          </cell>
          <cell r="C949" t="str">
            <v>Serine/threonine-protein phosphatase (Fragment) OS=Mus musculus OX=10090 GN=Ppp1cc PE=1 SV=1</v>
          </cell>
          <cell r="D949">
            <v>17</v>
          </cell>
          <cell r="E949">
            <v>5</v>
          </cell>
          <cell r="F949">
            <v>2</v>
          </cell>
          <cell r="G949">
            <v>38.43</v>
          </cell>
        </row>
        <row r="950">
          <cell r="A950" t="str">
            <v>Tmem43</v>
          </cell>
          <cell r="B950" t="str">
            <v>Q9DBS1</v>
          </cell>
          <cell r="C950" t="str">
            <v>Transmembrane protein 43 OS=Mus musculus OX=10090 GN=Tmem43 PE=1 SV=1</v>
          </cell>
          <cell r="D950">
            <v>24</v>
          </cell>
          <cell r="E950">
            <v>5</v>
          </cell>
          <cell r="F950">
            <v>5</v>
          </cell>
          <cell r="G950">
            <v>56.16</v>
          </cell>
        </row>
        <row r="951">
          <cell r="A951" t="str">
            <v>Rpl9-ps6</v>
          </cell>
          <cell r="B951" t="str">
            <v>A0A140T8T4</v>
          </cell>
          <cell r="C951" t="str">
            <v>60S ribosomal protein L9 OS=Mus musculus OX=10090 GN=Rpl9-ps6 PE=3 SV=1</v>
          </cell>
          <cell r="D951">
            <v>29</v>
          </cell>
          <cell r="E951">
            <v>5</v>
          </cell>
          <cell r="F951">
            <v>5</v>
          </cell>
          <cell r="G951">
            <v>41.11</v>
          </cell>
        </row>
        <row r="952">
          <cell r="A952" t="str">
            <v>Myl11</v>
          </cell>
          <cell r="B952" t="str">
            <v>P97457</v>
          </cell>
          <cell r="C952" t="str">
            <v>Myosin regulatory light chain 2, skeletal muscle isoform OS=Mus musculus OX=10090 GN=Mylpf PE=1 SV=3</v>
          </cell>
          <cell r="D952">
            <v>27</v>
          </cell>
          <cell r="E952">
            <v>5</v>
          </cell>
          <cell r="F952">
            <v>5</v>
          </cell>
          <cell r="G952">
            <v>44.21</v>
          </cell>
        </row>
        <row r="953">
          <cell r="A953" t="str">
            <v>Sort1</v>
          </cell>
          <cell r="B953" t="str">
            <v>Q6PHU5</v>
          </cell>
          <cell r="C953" t="str">
            <v>Sortilin OS=Mus musculus OX=10090 GN=Sort1 PE=1 SV=1</v>
          </cell>
          <cell r="D953">
            <v>11</v>
          </cell>
          <cell r="E953">
            <v>5</v>
          </cell>
          <cell r="F953">
            <v>5</v>
          </cell>
          <cell r="G953">
            <v>99.32</v>
          </cell>
        </row>
        <row r="954">
          <cell r="A954" t="str">
            <v>Apoo</v>
          </cell>
          <cell r="B954" t="str">
            <v>Q9DCZ4</v>
          </cell>
          <cell r="C954" t="str">
            <v>MICOS complex subunit Mic26 OS=Mus musculus OX=10090 GN=Apoo PE=1 SV=2</v>
          </cell>
          <cell r="D954">
            <v>47</v>
          </cell>
          <cell r="E954">
            <v>7</v>
          </cell>
          <cell r="F954">
            <v>7</v>
          </cell>
          <cell r="G954">
            <v>85.03</v>
          </cell>
        </row>
        <row r="955">
          <cell r="A955" t="str">
            <v>4930544G11Rik</v>
          </cell>
          <cell r="B955" t="str">
            <v>Q9CR99</v>
          </cell>
          <cell r="C955" t="str">
            <v>RIKEN cDNA 4930544G11 gene OS=Mus musculus OX=10090 GN=4930544G11Rik PE=1 SV=1</v>
          </cell>
          <cell r="D955">
            <v>33</v>
          </cell>
          <cell r="E955">
            <v>6</v>
          </cell>
          <cell r="F955">
            <v>2</v>
          </cell>
          <cell r="G955">
            <v>40.43</v>
          </cell>
        </row>
        <row r="956">
          <cell r="A956" t="str">
            <v>Ndufb4</v>
          </cell>
          <cell r="B956" t="str">
            <v>Q9CQC7</v>
          </cell>
          <cell r="C956" t="str">
            <v>NADH dehydrogenase [ubiquinone] 1 beta subcomplex subunit 4 OS=Mus musculus OX=10090 GN=Ndufb4 PE=1 SV=3</v>
          </cell>
          <cell r="D956">
            <v>47</v>
          </cell>
          <cell r="E956">
            <v>6</v>
          </cell>
          <cell r="F956">
            <v>6</v>
          </cell>
          <cell r="G956">
            <v>64.64</v>
          </cell>
        </row>
        <row r="957">
          <cell r="A957" t="str">
            <v>Ndufa8</v>
          </cell>
          <cell r="B957" t="str">
            <v>Q9DCJ5</v>
          </cell>
          <cell r="C957" t="str">
            <v>NADH dehydrogenase [ubiquinone] 1 alpha subcomplex subunit 8 OS=Mus musculus OX=10090 GN=Ndufa8 PE=1 SV=3</v>
          </cell>
          <cell r="D957">
            <v>43</v>
          </cell>
          <cell r="E957">
            <v>5</v>
          </cell>
          <cell r="F957">
            <v>5</v>
          </cell>
          <cell r="G957">
            <v>56.46</v>
          </cell>
        </row>
        <row r="958">
          <cell r="A958" t="str">
            <v>Cpm</v>
          </cell>
          <cell r="B958" t="str">
            <v>Q80V42</v>
          </cell>
          <cell r="C958" t="str">
            <v>Carboxypeptidase M OS=Mus musculus OX=10090 GN=Cpm PE=1 SV=2</v>
          </cell>
          <cell r="D958">
            <v>23</v>
          </cell>
          <cell r="E958">
            <v>8</v>
          </cell>
          <cell r="F958">
            <v>8</v>
          </cell>
          <cell r="G958">
            <v>52.58</v>
          </cell>
        </row>
        <row r="959">
          <cell r="A959" t="str">
            <v>Lrrc1</v>
          </cell>
          <cell r="B959" t="str">
            <v>Q80VQ1</v>
          </cell>
          <cell r="C959" t="str">
            <v>Leucine-rich repeat-containing protein 1 OS=Mus musculus OX=10090 GN=Lrrc1 PE=1 SV=2</v>
          </cell>
          <cell r="D959">
            <v>14</v>
          </cell>
          <cell r="E959">
            <v>5</v>
          </cell>
          <cell r="F959">
            <v>5</v>
          </cell>
          <cell r="G959">
            <v>27.55</v>
          </cell>
        </row>
        <row r="960">
          <cell r="A960" t="str">
            <v>Sfxn1</v>
          </cell>
          <cell r="B960" t="str">
            <v>Q99JR1</v>
          </cell>
          <cell r="C960" t="str">
            <v>Sideroflexin-1 OS=Mus musculus OX=10090 GN=Sfxn1 PE=1 SV=3</v>
          </cell>
          <cell r="D960">
            <v>17</v>
          </cell>
          <cell r="E960">
            <v>4</v>
          </cell>
          <cell r="F960">
            <v>4</v>
          </cell>
          <cell r="G960">
            <v>53.62</v>
          </cell>
        </row>
        <row r="961">
          <cell r="A961" t="str">
            <v>Rpl19</v>
          </cell>
          <cell r="B961" t="str">
            <v>P84099</v>
          </cell>
          <cell r="C961" t="str">
            <v>60S ribosomal protein L19 OS=Mus musculus OX=10090 GN=Rpl19 PE=1 SV=1</v>
          </cell>
          <cell r="D961">
            <v>18</v>
          </cell>
          <cell r="E961">
            <v>4</v>
          </cell>
          <cell r="F961">
            <v>4</v>
          </cell>
          <cell r="G961">
            <v>29.3</v>
          </cell>
        </row>
        <row r="962">
          <cell r="A962" t="str">
            <v>Qdpr</v>
          </cell>
          <cell r="B962" t="str">
            <v>D3YWR7</v>
          </cell>
          <cell r="C962" t="str">
            <v>Dihydropteridine reductase OS=Mus musculus OX=10090 GN=Qdpr PE=1 SV=1</v>
          </cell>
          <cell r="D962">
            <v>29</v>
          </cell>
          <cell r="E962">
            <v>3</v>
          </cell>
          <cell r="F962">
            <v>3</v>
          </cell>
          <cell r="G962">
            <v>30.59</v>
          </cell>
        </row>
        <row r="963">
          <cell r="A963" t="str">
            <v>Rap1b</v>
          </cell>
          <cell r="B963" t="str">
            <v>Q99JI6</v>
          </cell>
          <cell r="C963" t="str">
            <v>Ras-related protein Rap-1b OS=Mus musculus OX=10090 GN=Rap1b PE=1 SV=2</v>
          </cell>
          <cell r="D963">
            <v>33</v>
          </cell>
          <cell r="E963">
            <v>6</v>
          </cell>
          <cell r="F963">
            <v>2</v>
          </cell>
          <cell r="G963">
            <v>53.41</v>
          </cell>
        </row>
        <row r="964">
          <cell r="A964" t="str">
            <v>Rps9</v>
          </cell>
          <cell r="B964" t="str">
            <v>Q6ZWN5</v>
          </cell>
          <cell r="C964" t="str">
            <v>40S ribosomal protein S9 OS=Mus musculus OX=10090 GN=Rps9 PE=1 SV=3</v>
          </cell>
          <cell r="D964">
            <v>24</v>
          </cell>
          <cell r="E964">
            <v>8</v>
          </cell>
          <cell r="F964">
            <v>8</v>
          </cell>
          <cell r="G964">
            <v>61.64</v>
          </cell>
        </row>
        <row r="965">
          <cell r="A965" t="str">
            <v>Pabpc1</v>
          </cell>
          <cell r="B965" t="str">
            <v>P29341</v>
          </cell>
          <cell r="C965" t="str">
            <v>Polyadenylate-binding protein 1 OS=Mus musculus OX=10090 GN=Pabpc1 PE=1 SV=2</v>
          </cell>
          <cell r="D965">
            <v>14</v>
          </cell>
          <cell r="E965">
            <v>7</v>
          </cell>
          <cell r="F965">
            <v>7</v>
          </cell>
          <cell r="G965">
            <v>29.17</v>
          </cell>
        </row>
        <row r="966">
          <cell r="A966" t="str">
            <v>Coasy</v>
          </cell>
          <cell r="B966" t="str">
            <v>Q9DBL7</v>
          </cell>
          <cell r="C966" t="str">
            <v>Bifunctional coenzyme A synthase OS=Mus musculus OX=10090 GN=Coasy PE=1 SV=2</v>
          </cell>
          <cell r="D966">
            <v>17</v>
          </cell>
          <cell r="E966">
            <v>5</v>
          </cell>
          <cell r="F966">
            <v>5</v>
          </cell>
          <cell r="G966">
            <v>46.66</v>
          </cell>
        </row>
        <row r="967">
          <cell r="A967" t="str">
            <v>Dnal1</v>
          </cell>
          <cell r="B967" t="str">
            <v>D3YTL1</v>
          </cell>
          <cell r="C967" t="str">
            <v>Dynein axonemal light chain 1 (Fragment) OS=Mus musculus OX=10090 GN=Dnal1 PE=1 SV=1</v>
          </cell>
          <cell r="D967">
            <v>35</v>
          </cell>
          <cell r="E967">
            <v>4</v>
          </cell>
          <cell r="F967">
            <v>1</v>
          </cell>
          <cell r="G967">
            <v>65.56</v>
          </cell>
        </row>
        <row r="968">
          <cell r="A968" t="str">
            <v>Cutc</v>
          </cell>
          <cell r="B968" t="str">
            <v>F8WHX2</v>
          </cell>
          <cell r="C968" t="str">
            <v>Copper homeostasis protein cutC homolog OS=Mus musculus OX=10090 GN=Cutc PE=1 SV=1</v>
          </cell>
          <cell r="D968">
            <v>27</v>
          </cell>
          <cell r="E968">
            <v>4</v>
          </cell>
          <cell r="F968">
            <v>4</v>
          </cell>
          <cell r="G968">
            <v>36.33</v>
          </cell>
        </row>
        <row r="969">
          <cell r="A969" t="str">
            <v>Ccdc200</v>
          </cell>
          <cell r="B969" t="str">
            <v>A0A1B0GSX1</v>
          </cell>
          <cell r="C969" t="str">
            <v>Predicted gene 11634 OS=Mus musculus OX=10090 GN=Gm11634 PE=4 SV=1</v>
          </cell>
          <cell r="D969">
            <v>50</v>
          </cell>
          <cell r="E969">
            <v>8</v>
          </cell>
          <cell r="F969">
            <v>8</v>
          </cell>
          <cell r="G969">
            <v>56.49</v>
          </cell>
        </row>
        <row r="970">
          <cell r="A970" t="str">
            <v>Pcbp2</v>
          </cell>
          <cell r="B970" t="str">
            <v>A0A2R8VHY9</v>
          </cell>
          <cell r="C970" t="str">
            <v>Poly(rC)-binding protein 2 (Fragment) OS=Mus musculus OX=10090 GN=Pcbp2 PE=1 SV=1</v>
          </cell>
          <cell r="D970">
            <v>30</v>
          </cell>
          <cell r="E970">
            <v>5</v>
          </cell>
          <cell r="F970">
            <v>3</v>
          </cell>
          <cell r="G970">
            <v>27.89</v>
          </cell>
        </row>
        <row r="971">
          <cell r="A971" t="str">
            <v>Akr1b10</v>
          </cell>
          <cell r="B971" t="str">
            <v>D3Z494</v>
          </cell>
          <cell r="C971" t="str">
            <v>Aldo-keto reductase family 1, member B10 (aldose reductase) OS=Mus musculus OX=10090 GN=Akr1b10 PE=1 SV=1</v>
          </cell>
          <cell r="D971">
            <v>25</v>
          </cell>
          <cell r="E971">
            <v>8</v>
          </cell>
          <cell r="F971">
            <v>2</v>
          </cell>
          <cell r="G971">
            <v>155.46</v>
          </cell>
        </row>
        <row r="972">
          <cell r="A972" t="str">
            <v>Glrx5</v>
          </cell>
          <cell r="B972" t="str">
            <v>A0A1Y7VN70</v>
          </cell>
          <cell r="C972" t="str">
            <v>Glutaredoxin-related protein 5, mitochondrial OS=Mus musculus OX=10090 GN=Glrx5 PE=1 SV=1</v>
          </cell>
          <cell r="D972">
            <v>35</v>
          </cell>
          <cell r="E972">
            <v>4</v>
          </cell>
          <cell r="F972">
            <v>4</v>
          </cell>
          <cell r="G972">
            <v>64.45</v>
          </cell>
        </row>
        <row r="973">
          <cell r="A973" t="str">
            <v>Psmc5</v>
          </cell>
          <cell r="B973" t="str">
            <v>P62196</v>
          </cell>
          <cell r="C973" t="str">
            <v>26S proteasome regulatory subunit 8 OS=Mus musculus OX=10090 GN=Psmc5 PE=1 SV=1</v>
          </cell>
          <cell r="D973">
            <v>20</v>
          </cell>
          <cell r="E973">
            <v>5</v>
          </cell>
          <cell r="F973">
            <v>5</v>
          </cell>
          <cell r="G973">
            <v>42.94</v>
          </cell>
        </row>
        <row r="974">
          <cell r="A974" t="str">
            <v>Spmip1</v>
          </cell>
          <cell r="B974" t="str">
            <v>B9EJX3</v>
          </cell>
          <cell r="C974" t="str">
            <v>Protein ATP6V1FNB OS=Mus musculus OX=10090 GN=ATp6v1fnb PE=2 SV=1</v>
          </cell>
          <cell r="D974">
            <v>37</v>
          </cell>
          <cell r="E974">
            <v>6</v>
          </cell>
          <cell r="F974">
            <v>6</v>
          </cell>
          <cell r="G974">
            <v>91.13</v>
          </cell>
        </row>
        <row r="975">
          <cell r="A975" t="str">
            <v>Atp2a1</v>
          </cell>
          <cell r="B975" t="str">
            <v>Q8R429</v>
          </cell>
          <cell r="C975" t="str">
            <v>Sarcoplasmic/endoplasmic reticulum calcium ATPase 1 OS=Mus musculus OX=10090 GN=Atp2a1 PE=1 SV=1</v>
          </cell>
          <cell r="D975">
            <v>9</v>
          </cell>
          <cell r="E975">
            <v>7</v>
          </cell>
          <cell r="F975">
            <v>3</v>
          </cell>
          <cell r="G975">
            <v>53.3</v>
          </cell>
        </row>
        <row r="976">
          <cell r="A976" t="str">
            <v>Coq3</v>
          </cell>
          <cell r="B976" t="str">
            <v>Q8BMS4</v>
          </cell>
          <cell r="C976" t="str">
            <v>Ubiquinone biosynthesis O-methyltransferase, mitochondrial OS=Mus musculus OX=10090 GN=Coq3 PE=1 SV=1</v>
          </cell>
          <cell r="D976">
            <v>21</v>
          </cell>
          <cell r="E976">
            <v>4</v>
          </cell>
          <cell r="F976">
            <v>4</v>
          </cell>
          <cell r="G976">
            <v>28.55</v>
          </cell>
        </row>
        <row r="977">
          <cell r="A977" t="str">
            <v>Mlf1</v>
          </cell>
          <cell r="B977" t="str">
            <v>Q9QWV4</v>
          </cell>
          <cell r="C977" t="str">
            <v>Myeloid leukemia factor 1 OS=Mus musculus OX=10090 GN=Mlf1 PE=1 SV=1</v>
          </cell>
          <cell r="D977">
            <v>23</v>
          </cell>
          <cell r="E977">
            <v>4</v>
          </cell>
          <cell r="F977">
            <v>4</v>
          </cell>
          <cell r="G977">
            <v>42.38</v>
          </cell>
        </row>
        <row r="978">
          <cell r="A978" t="str">
            <v>Tpm2</v>
          </cell>
          <cell r="B978" t="str">
            <v>A2AIM4</v>
          </cell>
          <cell r="C978" t="str">
            <v>Tropomyosin beta chain OS=Mus musculus OX=10090 GN=Tpm2 PE=1 SV=1</v>
          </cell>
          <cell r="D978">
            <v>24</v>
          </cell>
          <cell r="E978">
            <v>8</v>
          </cell>
          <cell r="F978">
            <v>3</v>
          </cell>
          <cell r="G978">
            <v>40.950000000000003</v>
          </cell>
        </row>
        <row r="979">
          <cell r="A979" t="str">
            <v>Rpia</v>
          </cell>
          <cell r="B979" t="str">
            <v>P47968</v>
          </cell>
          <cell r="C979" t="str">
            <v>Ribose-5-phosphate isomerase OS=Mus musculus OX=10090 GN=Rpia PE=1 SV=2</v>
          </cell>
          <cell r="D979">
            <v>24</v>
          </cell>
          <cell r="E979">
            <v>6</v>
          </cell>
          <cell r="F979">
            <v>6</v>
          </cell>
          <cell r="G979">
            <v>78.56</v>
          </cell>
        </row>
        <row r="980">
          <cell r="A980" t="str">
            <v>Morn3</v>
          </cell>
          <cell r="B980" t="str">
            <v>Q8C5T4</v>
          </cell>
          <cell r="C980" t="str">
            <v>MORN repeat-containing protein 3 OS=Mus musculus OX=10090 GN=Morn3 PE=2 SV=2</v>
          </cell>
          <cell r="D980">
            <v>36</v>
          </cell>
          <cell r="E980">
            <v>6</v>
          </cell>
          <cell r="F980">
            <v>6</v>
          </cell>
          <cell r="G980">
            <v>60.25</v>
          </cell>
        </row>
        <row r="981">
          <cell r="A981" t="str">
            <v>Rab4b</v>
          </cell>
          <cell r="B981" t="str">
            <v>Q91ZR1</v>
          </cell>
          <cell r="C981" t="str">
            <v>Ras-related protein Rab-4B OS=Mus musculus OX=10090 GN=Rab4b PE=1 SV=2</v>
          </cell>
          <cell r="D981">
            <v>35</v>
          </cell>
          <cell r="E981">
            <v>6</v>
          </cell>
          <cell r="F981">
            <v>5</v>
          </cell>
          <cell r="G981">
            <v>58.08</v>
          </cell>
        </row>
        <row r="982">
          <cell r="A982" t="str">
            <v>Got1l1</v>
          </cell>
          <cell r="B982" t="str">
            <v>Q7TSV6</v>
          </cell>
          <cell r="C982" t="str">
            <v>Putative aspartate aminotransferase, cytoplasmic 2 OS=Mus musculus OX=10090 GN=Got1l1 PE=2 SV=1</v>
          </cell>
          <cell r="D982">
            <v>15</v>
          </cell>
          <cell r="E982">
            <v>4</v>
          </cell>
          <cell r="F982">
            <v>4</v>
          </cell>
          <cell r="G982">
            <v>38.22</v>
          </cell>
        </row>
        <row r="983">
          <cell r="A983" t="str">
            <v>Nup210</v>
          </cell>
          <cell r="B983" t="str">
            <v>A0A0R4J1I6</v>
          </cell>
          <cell r="C983" t="str">
            <v>Nuclear pore membrane glycoprotein 210 OS=Mus musculus OX=10090 GN=Nup210 PE=1 SV=1</v>
          </cell>
          <cell r="D983">
            <v>5</v>
          </cell>
          <cell r="E983">
            <v>6</v>
          </cell>
          <cell r="F983">
            <v>6</v>
          </cell>
          <cell r="G983">
            <v>33.19</v>
          </cell>
        </row>
        <row r="984">
          <cell r="A984" t="str">
            <v>Tsks</v>
          </cell>
          <cell r="B984" t="str">
            <v>O54887</v>
          </cell>
          <cell r="C984" t="str">
            <v>Testis-specific serine kinase substrate OS=Mus musculus OX=10090 GN=Tsks PE=1 SV=4</v>
          </cell>
          <cell r="D984">
            <v>15</v>
          </cell>
          <cell r="E984">
            <v>5</v>
          </cell>
          <cell r="F984">
            <v>5</v>
          </cell>
          <cell r="G984">
            <v>47.92</v>
          </cell>
        </row>
        <row r="985">
          <cell r="A985" t="str">
            <v>Ace3</v>
          </cell>
          <cell r="B985" t="str">
            <v>D0G895</v>
          </cell>
          <cell r="C985" t="str">
            <v>Angiotensin-converting enzyme-like protein Ace3 OS=Mus musculus OX=10090 GN=Ace3 PE=1 SV=1</v>
          </cell>
          <cell r="D985">
            <v>10</v>
          </cell>
          <cell r="E985">
            <v>6</v>
          </cell>
          <cell r="F985">
            <v>5</v>
          </cell>
          <cell r="G985">
            <v>59.42</v>
          </cell>
        </row>
        <row r="986">
          <cell r="A986" t="str">
            <v>Sdhc</v>
          </cell>
          <cell r="B986" t="str">
            <v>Q9CZB0</v>
          </cell>
          <cell r="C986" t="str">
            <v>Succinate dehydrogenase cytochrome b560 subunit, mitochondrial OS=Mus musculus OX=10090 GN=Sdhc PE=1 SV=1</v>
          </cell>
          <cell r="D986">
            <v>22</v>
          </cell>
          <cell r="E986">
            <v>4</v>
          </cell>
          <cell r="F986">
            <v>4</v>
          </cell>
          <cell r="G986">
            <v>94.5</v>
          </cell>
        </row>
        <row r="987">
          <cell r="A987" t="str">
            <v>Fahd1</v>
          </cell>
          <cell r="B987" t="str">
            <v>Q8R0F8</v>
          </cell>
          <cell r="C987" t="str">
            <v>Acylpyruvase FAHD1, mitochondrial OS=Mus musculus OX=10090 GN=Fahd1 PE=1 SV=2</v>
          </cell>
          <cell r="D987">
            <v>19</v>
          </cell>
          <cell r="E987">
            <v>3</v>
          </cell>
          <cell r="F987">
            <v>3</v>
          </cell>
          <cell r="G987">
            <v>56.39</v>
          </cell>
        </row>
        <row r="988">
          <cell r="A988" t="str">
            <v>Pla2g6</v>
          </cell>
          <cell r="B988" t="str">
            <v>P97819</v>
          </cell>
          <cell r="C988" t="str">
            <v>85/88 kDa calcium-independent phospholipase A2 OS=Mus musculus OX=10090 GN=Pla2g6 PE=1 SV=3</v>
          </cell>
          <cell r="D988">
            <v>11</v>
          </cell>
          <cell r="E988">
            <v>5</v>
          </cell>
          <cell r="F988">
            <v>5</v>
          </cell>
          <cell r="G988">
            <v>43.92</v>
          </cell>
        </row>
        <row r="989">
          <cell r="A989" t="str">
            <v>Cox6c</v>
          </cell>
          <cell r="B989" t="str">
            <v>Q9CPQ1</v>
          </cell>
          <cell r="C989" t="str">
            <v>Cytochrome c oxidase subunit 6C OS=Mus musculus OX=10090 GN=Cox6c PE=1 SV=3</v>
          </cell>
          <cell r="D989">
            <v>46</v>
          </cell>
          <cell r="E989">
            <v>5</v>
          </cell>
          <cell r="F989">
            <v>5</v>
          </cell>
          <cell r="G989">
            <v>130.63</v>
          </cell>
        </row>
        <row r="990">
          <cell r="A990" t="str">
            <v>Top1</v>
          </cell>
          <cell r="B990" t="str">
            <v>Q04750</v>
          </cell>
          <cell r="C990" t="str">
            <v>DNA topoisomerase 1 OS=Mus musculus OX=10090 GN=Top1 PE=1 SV=2</v>
          </cell>
          <cell r="D990">
            <v>9</v>
          </cell>
          <cell r="E990">
            <v>5</v>
          </cell>
          <cell r="F990">
            <v>5</v>
          </cell>
          <cell r="G990">
            <v>53.58</v>
          </cell>
        </row>
        <row r="991">
          <cell r="A991" t="str">
            <v>Cox5b</v>
          </cell>
          <cell r="B991" t="str">
            <v>P19536</v>
          </cell>
          <cell r="C991" t="str">
            <v>Cytochrome c oxidase subunit 5B, mitochondrial OS=Mus musculus OX=10090 GN=Cox5b PE=1 SV=1</v>
          </cell>
          <cell r="D991">
            <v>30</v>
          </cell>
          <cell r="E991">
            <v>5</v>
          </cell>
          <cell r="F991">
            <v>5</v>
          </cell>
          <cell r="G991">
            <v>204.62</v>
          </cell>
        </row>
        <row r="992">
          <cell r="A992" t="str">
            <v>Igbp1b</v>
          </cell>
          <cell r="B992" t="str">
            <v>Q9QZ29</v>
          </cell>
          <cell r="C992" t="str">
            <v>Immunoglobulin-binding protein 1b OS=Mus musculus OX=10090 GN=Igbp1b PE=1 SV=1</v>
          </cell>
          <cell r="D992">
            <v>20</v>
          </cell>
          <cell r="E992">
            <v>6</v>
          </cell>
          <cell r="F992">
            <v>6</v>
          </cell>
          <cell r="G992">
            <v>51.96</v>
          </cell>
        </row>
        <row r="993">
          <cell r="A993" t="str">
            <v>Ankar</v>
          </cell>
          <cell r="B993" t="str">
            <v>B7ZNI2</v>
          </cell>
          <cell r="C993" t="str">
            <v>Ankar protein OS=Mus musculus OX=10090 GN=Ankar PE=2 SV=1</v>
          </cell>
          <cell r="D993">
            <v>5</v>
          </cell>
          <cell r="E993">
            <v>6</v>
          </cell>
          <cell r="F993">
            <v>6</v>
          </cell>
          <cell r="G993">
            <v>40.67</v>
          </cell>
        </row>
        <row r="994">
          <cell r="A994" t="str">
            <v>Cimip2c</v>
          </cell>
          <cell r="B994" t="str">
            <v>Q9DAS2</v>
          </cell>
          <cell r="C994" t="str">
            <v>Protein FAM166C OS=Mus musculus OX=10090 GN=Fam166c PE=2 SV=1</v>
          </cell>
          <cell r="D994">
            <v>39</v>
          </cell>
          <cell r="E994">
            <v>4</v>
          </cell>
          <cell r="F994">
            <v>4</v>
          </cell>
          <cell r="G994">
            <v>56.55</v>
          </cell>
        </row>
        <row r="995">
          <cell r="A995" t="str">
            <v>Txn2</v>
          </cell>
          <cell r="B995" t="str">
            <v>G3UZY2</v>
          </cell>
          <cell r="C995" t="str">
            <v>Thioredoxin, mitochondrial (Fragment) OS=Mus musculus OX=10090 GN=Txn2 PE=1 SV=1</v>
          </cell>
          <cell r="D995">
            <v>34</v>
          </cell>
          <cell r="E995">
            <v>4</v>
          </cell>
          <cell r="F995">
            <v>4</v>
          </cell>
          <cell r="G995">
            <v>69.61</v>
          </cell>
        </row>
        <row r="996">
          <cell r="A996" t="str">
            <v>Hacd3</v>
          </cell>
          <cell r="B996" t="str">
            <v>Q8K2C9</v>
          </cell>
          <cell r="C996" t="str">
            <v>Very-long-chain (3R)-3-hydroxyacyl-CoA dehydratase 3 OS=Mus musculus OX=10090 GN=Hacd3 PE=1 SV=2</v>
          </cell>
          <cell r="D996">
            <v>21</v>
          </cell>
          <cell r="E996">
            <v>5</v>
          </cell>
          <cell r="F996">
            <v>5</v>
          </cell>
          <cell r="G996">
            <v>44.52</v>
          </cell>
        </row>
        <row r="997">
          <cell r="A997" t="str">
            <v>Stub1</v>
          </cell>
          <cell r="B997" t="str">
            <v>Q9WUD1</v>
          </cell>
          <cell r="C997" t="str">
            <v>E3 ubiquitin-protein ligase CHIP OS=Mus musculus OX=10090 GN=Stub1 PE=1 SV=1</v>
          </cell>
          <cell r="D997">
            <v>24</v>
          </cell>
          <cell r="E997">
            <v>5</v>
          </cell>
          <cell r="F997">
            <v>5</v>
          </cell>
          <cell r="G997">
            <v>44.05</v>
          </cell>
        </row>
        <row r="998">
          <cell r="A998" t="str">
            <v>Tex47</v>
          </cell>
          <cell r="B998" t="str">
            <v>Q9D5W8</v>
          </cell>
          <cell r="C998" t="str">
            <v>Testis-expressed protein 47 OS=Mus musculus OX=10090 GN=Tex47 PE=2 SV=1</v>
          </cell>
          <cell r="D998">
            <v>24</v>
          </cell>
          <cell r="E998">
            <v>6</v>
          </cell>
          <cell r="F998">
            <v>6</v>
          </cell>
          <cell r="G998">
            <v>60.9</v>
          </cell>
        </row>
        <row r="999">
          <cell r="A999" t="str">
            <v>Arcn1</v>
          </cell>
          <cell r="B999" t="str">
            <v>Q5XJY5</v>
          </cell>
          <cell r="C999" t="str">
            <v>Coatomer subunit delta OS=Mus musculus OX=10090 GN=Arcn1 PE=1 SV=2</v>
          </cell>
          <cell r="D999">
            <v>13</v>
          </cell>
          <cell r="E999">
            <v>6</v>
          </cell>
          <cell r="F999">
            <v>6</v>
          </cell>
          <cell r="G999">
            <v>33.46</v>
          </cell>
        </row>
        <row r="1000">
          <cell r="A1000" t="str">
            <v>Fads2</v>
          </cell>
          <cell r="B1000" t="str">
            <v>Q9Z0R9</v>
          </cell>
          <cell r="C1000" t="str">
            <v>Acyl-CoA 6-desaturase OS=Mus musculus OX=10090 GN=Fads2 PE=1 SV=1</v>
          </cell>
          <cell r="D1000">
            <v>18</v>
          </cell>
          <cell r="E1000">
            <v>6</v>
          </cell>
          <cell r="F1000">
            <v>6</v>
          </cell>
          <cell r="G1000">
            <v>55.11</v>
          </cell>
        </row>
        <row r="1001">
          <cell r="A1001" t="str">
            <v>Hspb9</v>
          </cell>
          <cell r="B1001" t="str">
            <v>G3UWB9</v>
          </cell>
          <cell r="C1001" t="str">
            <v>Heat shock protein beta-9 OS=Mus musculus OX=10090 GN=Hspb9 PE=3 SV=1</v>
          </cell>
          <cell r="D1001">
            <v>35</v>
          </cell>
          <cell r="E1001">
            <v>6</v>
          </cell>
          <cell r="F1001">
            <v>6</v>
          </cell>
          <cell r="G1001">
            <v>57.06</v>
          </cell>
        </row>
        <row r="1002">
          <cell r="A1002" t="str">
            <v>Cimip6</v>
          </cell>
          <cell r="B1002" t="str">
            <v>Q5SPV6</v>
          </cell>
          <cell r="C1002" t="str">
            <v>Uncharacterized protein C2orf73 homolog OS=Mus musculus OX=10090 PE=2 SV=1</v>
          </cell>
          <cell r="D1002">
            <v>39</v>
          </cell>
          <cell r="E1002">
            <v>7</v>
          </cell>
          <cell r="F1002">
            <v>7</v>
          </cell>
          <cell r="G1002">
            <v>33.39</v>
          </cell>
        </row>
        <row r="1003">
          <cell r="A1003" t="str">
            <v>Spint4</v>
          </cell>
          <cell r="B1003" t="str">
            <v>Q9D263</v>
          </cell>
          <cell r="C1003" t="str">
            <v>Kunitz-type protease inhibitor 4 OS=Mus musculus OX=10090 GN=Spint4 PE=2 SV=1</v>
          </cell>
          <cell r="D1003">
            <v>26</v>
          </cell>
          <cell r="E1003">
            <v>3</v>
          </cell>
          <cell r="F1003">
            <v>3</v>
          </cell>
          <cell r="G1003">
            <v>40.450000000000003</v>
          </cell>
        </row>
        <row r="1004">
          <cell r="A1004" t="str">
            <v>Mtres1</v>
          </cell>
          <cell r="B1004" t="str">
            <v>Q9CQF4</v>
          </cell>
          <cell r="C1004" t="str">
            <v>Mitochondrial transcription rescue factor 1 OS=Mus musculus OX=10090 GN=Mtres1 PE=1 SV=1</v>
          </cell>
          <cell r="D1004">
            <v>18</v>
          </cell>
          <cell r="E1004">
            <v>6</v>
          </cell>
          <cell r="F1004">
            <v>6</v>
          </cell>
          <cell r="G1004">
            <v>34.11</v>
          </cell>
        </row>
        <row r="1005">
          <cell r="A1005" t="str">
            <v>Psmc3</v>
          </cell>
          <cell r="B1005" t="str">
            <v>O88685</v>
          </cell>
          <cell r="C1005" t="str">
            <v>26S proteasome regulatory subunit 6A OS=Mus musculus OX=10090 GN=Psmc3 PE=1 SV=2</v>
          </cell>
          <cell r="D1005">
            <v>21</v>
          </cell>
          <cell r="E1005">
            <v>6</v>
          </cell>
          <cell r="F1005">
            <v>6</v>
          </cell>
          <cell r="G1005">
            <v>44.96</v>
          </cell>
        </row>
        <row r="1006">
          <cell r="A1006" t="str">
            <v>Cope</v>
          </cell>
          <cell r="B1006" t="str">
            <v>O89079</v>
          </cell>
          <cell r="C1006" t="str">
            <v>Coatomer subunit epsilon OS=Mus musculus OX=10090 GN=Cope PE=1 SV=3</v>
          </cell>
          <cell r="D1006">
            <v>16</v>
          </cell>
          <cell r="E1006">
            <v>3</v>
          </cell>
          <cell r="F1006">
            <v>3</v>
          </cell>
          <cell r="G1006">
            <v>24.27</v>
          </cell>
        </row>
        <row r="1007">
          <cell r="A1007" t="str">
            <v>Nipsnap1</v>
          </cell>
          <cell r="B1007" t="str">
            <v>O55125</v>
          </cell>
          <cell r="C1007" t="str">
            <v>Protein NipSnap homolog 1 OS=Mus musculus OX=10090 GN=Nipsnap1 PE=1 SV=1</v>
          </cell>
          <cell r="D1007">
            <v>19</v>
          </cell>
          <cell r="E1007">
            <v>3</v>
          </cell>
          <cell r="F1007">
            <v>3</v>
          </cell>
          <cell r="G1007">
            <v>48.57</v>
          </cell>
        </row>
        <row r="1008">
          <cell r="A1008" t="str">
            <v>Akap14</v>
          </cell>
          <cell r="B1008" t="str">
            <v>Q3V0I7</v>
          </cell>
          <cell r="C1008" t="str">
            <v>A kinase (PRKA) anchor protein 14 OS=Mus musculus OX=10090 GN=Akap14 PE=1 SV=1</v>
          </cell>
          <cell r="D1008">
            <v>14</v>
          </cell>
          <cell r="E1008">
            <v>6</v>
          </cell>
          <cell r="F1008">
            <v>6</v>
          </cell>
          <cell r="G1008">
            <v>27.13</v>
          </cell>
        </row>
        <row r="1009">
          <cell r="A1009" t="str">
            <v>Bbof1</v>
          </cell>
          <cell r="B1009" t="str">
            <v>Q3V079</v>
          </cell>
          <cell r="C1009" t="str">
            <v>Basal body-orientation factor 1 OS=Mus musculus OX=10090 GN=Bbof1 PE=2 SV=2</v>
          </cell>
          <cell r="D1009">
            <v>17</v>
          </cell>
          <cell r="E1009">
            <v>6</v>
          </cell>
          <cell r="F1009">
            <v>6</v>
          </cell>
          <cell r="G1009">
            <v>44.25</v>
          </cell>
        </row>
        <row r="1010">
          <cell r="A1010" t="str">
            <v>Srsf7</v>
          </cell>
          <cell r="B1010" t="str">
            <v>Q8BL97</v>
          </cell>
          <cell r="C1010" t="str">
            <v>Serine/arginine-rich splicing factor 7 OS=Mus musculus OX=10090 GN=Srsf7 PE=1 SV=1</v>
          </cell>
          <cell r="D1010">
            <v>18</v>
          </cell>
          <cell r="E1010">
            <v>5</v>
          </cell>
          <cell r="F1010">
            <v>4</v>
          </cell>
          <cell r="G1010">
            <v>52.08</v>
          </cell>
        </row>
        <row r="1011">
          <cell r="A1011" t="str">
            <v>Hpdl</v>
          </cell>
          <cell r="B1011" t="str">
            <v>Q8K248</v>
          </cell>
          <cell r="C1011" t="str">
            <v>4-hydroxyphenylpyruvate dioxygenase-like protein OS=Mus musculus OX=10090 GN=Hpdl PE=2 SV=1</v>
          </cell>
          <cell r="D1011">
            <v>20</v>
          </cell>
          <cell r="E1011">
            <v>5</v>
          </cell>
          <cell r="F1011">
            <v>5</v>
          </cell>
          <cell r="G1011">
            <v>38.11</v>
          </cell>
        </row>
        <row r="1012">
          <cell r="A1012" t="str">
            <v>Rala</v>
          </cell>
          <cell r="B1012" t="str">
            <v>P63321</v>
          </cell>
          <cell r="C1012" t="str">
            <v>Ras-related protein Ral-A OS=Mus musculus OX=10090 GN=Rala PE=1 SV=1</v>
          </cell>
          <cell r="D1012">
            <v>30</v>
          </cell>
          <cell r="E1012">
            <v>5</v>
          </cell>
          <cell r="F1012">
            <v>1</v>
          </cell>
          <cell r="G1012">
            <v>61.93</v>
          </cell>
        </row>
        <row r="1013">
          <cell r="A1013" t="str">
            <v>Ppp3r2</v>
          </cell>
          <cell r="B1013" t="str">
            <v>Q63811</v>
          </cell>
          <cell r="C1013" t="str">
            <v>Calcineurin subunit B type 2 OS=Mus musculus OX=10090 GN=Ppp3r2 PE=1 SV=3</v>
          </cell>
          <cell r="D1013">
            <v>37</v>
          </cell>
          <cell r="E1013">
            <v>7</v>
          </cell>
          <cell r="F1013">
            <v>7</v>
          </cell>
          <cell r="G1013">
            <v>45.03</v>
          </cell>
        </row>
        <row r="1014">
          <cell r="A1014" t="str">
            <v>Svs4</v>
          </cell>
          <cell r="B1014" t="str">
            <v>P18419</v>
          </cell>
          <cell r="C1014" t="str">
            <v>Seminal vesicle secretory protein 4 OS=Mus musculus OX=10090 GN=Svs4 PE=1 SV=2</v>
          </cell>
          <cell r="D1014">
            <v>59</v>
          </cell>
          <cell r="E1014">
            <v>4</v>
          </cell>
          <cell r="F1014">
            <v>4</v>
          </cell>
          <cell r="G1014">
            <v>98.36</v>
          </cell>
        </row>
        <row r="1015">
          <cell r="A1015" t="str">
            <v>Cox6b1</v>
          </cell>
          <cell r="B1015" t="str">
            <v>P56391</v>
          </cell>
          <cell r="C1015" t="str">
            <v>Cytochrome c oxidase subunit 6B1 OS=Mus musculus OX=10090 GN=Cox6b1 PE=1 SV=2</v>
          </cell>
          <cell r="D1015">
            <v>50</v>
          </cell>
          <cell r="E1015">
            <v>4</v>
          </cell>
          <cell r="F1015">
            <v>4</v>
          </cell>
          <cell r="G1015">
            <v>84.93</v>
          </cell>
        </row>
        <row r="1016">
          <cell r="A1016" t="str">
            <v>Rap1a</v>
          </cell>
          <cell r="B1016" t="str">
            <v>A0A0G2JDL9</v>
          </cell>
          <cell r="C1016" t="str">
            <v>Ras-related protein Rap-1A OS=Mus musculus OX=10090 GN=Rap1a PE=1 SV=1</v>
          </cell>
          <cell r="D1016">
            <v>38</v>
          </cell>
          <cell r="E1016">
            <v>5</v>
          </cell>
          <cell r="F1016">
            <v>1</v>
          </cell>
          <cell r="G1016">
            <v>41.99</v>
          </cell>
        </row>
        <row r="1017">
          <cell r="A1017" t="str">
            <v>Nup155</v>
          </cell>
          <cell r="B1017" t="str">
            <v>Q99P88</v>
          </cell>
          <cell r="C1017" t="str">
            <v>Nuclear pore complex protein Nup155 OS=Mus musculus OX=10090 GN=Nup155 PE=1 SV=1</v>
          </cell>
          <cell r="D1017">
            <v>6</v>
          </cell>
          <cell r="E1017">
            <v>7</v>
          </cell>
          <cell r="F1017">
            <v>7</v>
          </cell>
          <cell r="G1017">
            <v>32.35</v>
          </cell>
        </row>
        <row r="1018">
          <cell r="A1018" t="str">
            <v>Slc2a5</v>
          </cell>
          <cell r="B1018" t="str">
            <v>Q9WV38</v>
          </cell>
          <cell r="C1018" t="str">
            <v>Solute carrier family 2, facilitated glucose transporter member 5 OS=Mus musculus OX=10090 GN=Slc2a5 PE=1 SV=2</v>
          </cell>
          <cell r="D1018">
            <v>8</v>
          </cell>
          <cell r="E1018">
            <v>5</v>
          </cell>
          <cell r="F1018">
            <v>5</v>
          </cell>
          <cell r="G1018">
            <v>79.650000000000006</v>
          </cell>
        </row>
        <row r="1019">
          <cell r="A1019" t="str">
            <v>Trim69</v>
          </cell>
          <cell r="B1019" t="str">
            <v>Q80X56</v>
          </cell>
          <cell r="C1019" t="str">
            <v>E3 ubiquitin-protein ligase TRIM69 OS=Mus musculus OX=10090 GN=Trim69 PE=1 SV=1</v>
          </cell>
          <cell r="D1019">
            <v>18</v>
          </cell>
          <cell r="E1019">
            <v>6</v>
          </cell>
          <cell r="F1019">
            <v>6</v>
          </cell>
          <cell r="G1019">
            <v>38.619999999999997</v>
          </cell>
        </row>
        <row r="1020">
          <cell r="A1020" t="str">
            <v>Adpgk</v>
          </cell>
          <cell r="B1020" t="str">
            <v>A0A1L1SSF2</v>
          </cell>
          <cell r="C1020" t="str">
            <v>ADP-dependent glucokinase OS=Mus musculus OX=10090 GN=Adpgk PE=1 SV=1</v>
          </cell>
          <cell r="D1020">
            <v>9</v>
          </cell>
          <cell r="E1020">
            <v>3</v>
          </cell>
          <cell r="F1020">
            <v>3</v>
          </cell>
          <cell r="G1020">
            <v>40.200000000000003</v>
          </cell>
        </row>
        <row r="1021">
          <cell r="A1021" t="str">
            <v>Alox15</v>
          </cell>
          <cell r="B1021" t="str">
            <v>P39654</v>
          </cell>
          <cell r="C1021" t="str">
            <v>Polyunsaturated fatty acid lipoxygenase ALOX15 OS=Mus musculus OX=10090 GN=Alox15 PE=1 SV=4</v>
          </cell>
          <cell r="D1021">
            <v>14</v>
          </cell>
          <cell r="E1021">
            <v>7</v>
          </cell>
          <cell r="F1021">
            <v>7</v>
          </cell>
          <cell r="G1021">
            <v>29.28</v>
          </cell>
        </row>
        <row r="1022">
          <cell r="A1022" t="str">
            <v>Lss</v>
          </cell>
          <cell r="B1022" t="str">
            <v>Q8BLN5</v>
          </cell>
          <cell r="C1022" t="str">
            <v>Lanosterol synthase OS=Mus musculus OX=10090 GN=Lss PE=1 SV=2</v>
          </cell>
          <cell r="D1022">
            <v>11</v>
          </cell>
          <cell r="E1022">
            <v>6</v>
          </cell>
          <cell r="F1022">
            <v>6</v>
          </cell>
          <cell r="G1022">
            <v>36.28</v>
          </cell>
        </row>
        <row r="1023">
          <cell r="A1023" t="str">
            <v>Prss52</v>
          </cell>
          <cell r="B1023" t="str">
            <v>Q9D9M0</v>
          </cell>
          <cell r="C1023" t="str">
            <v>Serine protease 52 OS=Mus musculus OX=10090 GN=Prss52 PE=2 SV=2</v>
          </cell>
          <cell r="D1023">
            <v>17</v>
          </cell>
          <cell r="E1023">
            <v>3</v>
          </cell>
          <cell r="F1023">
            <v>3</v>
          </cell>
          <cell r="G1023">
            <v>48.14</v>
          </cell>
        </row>
        <row r="1024">
          <cell r="A1024" t="str">
            <v>Atp13a1</v>
          </cell>
          <cell r="B1024" t="str">
            <v>Q9EPE9</v>
          </cell>
          <cell r="C1024" t="str">
            <v>Endoplasmic reticulum transmembrane helix translocase OS=Mus musculus OX=10090 GN=Atp13a1 PE=1 SV=2</v>
          </cell>
          <cell r="D1024">
            <v>7</v>
          </cell>
          <cell r="E1024">
            <v>6</v>
          </cell>
          <cell r="F1024">
            <v>6</v>
          </cell>
          <cell r="G1024">
            <v>25.76</v>
          </cell>
        </row>
        <row r="1025">
          <cell r="A1025" t="str">
            <v>Gstm7</v>
          </cell>
          <cell r="B1025" t="str">
            <v>D3YVP6</v>
          </cell>
          <cell r="C1025" t="str">
            <v>Glutathione S-transferase Mu 7 OS=Mus musculus OX=10090 GN=Gstm7 PE=1 SV=2</v>
          </cell>
          <cell r="D1025">
            <v>39</v>
          </cell>
          <cell r="E1025">
            <v>6</v>
          </cell>
          <cell r="F1025">
            <v>3</v>
          </cell>
          <cell r="G1025">
            <v>42.84</v>
          </cell>
        </row>
        <row r="1026">
          <cell r="A1026" t="str">
            <v>Diablo</v>
          </cell>
          <cell r="B1026" t="str">
            <v>Q9JIQ3</v>
          </cell>
          <cell r="C1026" t="str">
            <v>Diablo IAP-binding mitochondrial protein OS=Mus musculus OX=10090 GN=Diablo PE=1 SV=2</v>
          </cell>
          <cell r="D1026">
            <v>21</v>
          </cell>
          <cell r="E1026">
            <v>3</v>
          </cell>
          <cell r="F1026">
            <v>3</v>
          </cell>
          <cell r="G1026">
            <v>29.89</v>
          </cell>
        </row>
        <row r="1027">
          <cell r="A1027" t="str">
            <v>Stt3b</v>
          </cell>
          <cell r="B1027" t="str">
            <v>A0A0R4J0D3</v>
          </cell>
          <cell r="C1027" t="str">
            <v>Dolichyl-diphosphooligosaccharide--protein glycotransferase OS=Mus musculus OX=10090 GN=Stt3b PE=1 SV=1</v>
          </cell>
          <cell r="D1027">
            <v>8</v>
          </cell>
          <cell r="E1027">
            <v>6</v>
          </cell>
          <cell r="F1027">
            <v>6</v>
          </cell>
          <cell r="G1027">
            <v>55.74</v>
          </cell>
        </row>
        <row r="1028">
          <cell r="A1028" t="str">
            <v>Nudt13</v>
          </cell>
          <cell r="B1028" t="str">
            <v>Q8JZU0</v>
          </cell>
          <cell r="C1028" t="str">
            <v>NAD(P)H pyrophosphatase NUDT13, mitochondrial OS=Mus musculus OX=10090 GN=Nudt13 PE=1 SV=2</v>
          </cell>
          <cell r="D1028">
            <v>19</v>
          </cell>
          <cell r="E1028">
            <v>4</v>
          </cell>
          <cell r="F1028">
            <v>4</v>
          </cell>
          <cell r="G1028">
            <v>27.46</v>
          </cell>
        </row>
        <row r="1029">
          <cell r="A1029" t="str">
            <v>Spatc1</v>
          </cell>
          <cell r="B1029" t="str">
            <v>A0A0R4J0X4</v>
          </cell>
          <cell r="C1029" t="str">
            <v>Speriolin OS=Mus musculus OX=10090 GN=Spatc1 PE=4 SV=1</v>
          </cell>
          <cell r="D1029">
            <v>16</v>
          </cell>
          <cell r="E1029">
            <v>5</v>
          </cell>
          <cell r="F1029">
            <v>5</v>
          </cell>
          <cell r="G1029">
            <v>50.65</v>
          </cell>
        </row>
        <row r="1030">
          <cell r="A1030" t="str">
            <v>Psmd12</v>
          </cell>
          <cell r="B1030" t="str">
            <v>Q9D8W5</v>
          </cell>
          <cell r="C1030" t="str">
            <v>26S proteasome non-ATPase regulatory subunit 12 OS=Mus musculus OX=10090 GN=Psmd12 PE=1 SV=4</v>
          </cell>
          <cell r="D1030">
            <v>19</v>
          </cell>
          <cell r="E1030">
            <v>7</v>
          </cell>
          <cell r="F1030">
            <v>7</v>
          </cell>
          <cell r="G1030">
            <v>33.67</v>
          </cell>
        </row>
        <row r="1031">
          <cell r="A1031" t="str">
            <v>Hnrnpk</v>
          </cell>
          <cell r="B1031" t="str">
            <v>P61979</v>
          </cell>
          <cell r="C1031" t="str">
            <v>Heterogeneous nuclear ribonucleoprotein K OS=Mus musculus OX=10090 GN=Hnrnpk PE=1 SV=1</v>
          </cell>
          <cell r="D1031">
            <v>10</v>
          </cell>
          <cell r="E1031">
            <v>3</v>
          </cell>
          <cell r="F1031">
            <v>3</v>
          </cell>
          <cell r="G1031">
            <v>46.64</v>
          </cell>
        </row>
        <row r="1032">
          <cell r="A1032" t="str">
            <v>Stpg4</v>
          </cell>
          <cell r="B1032" t="str">
            <v>Q9DAG5</v>
          </cell>
          <cell r="C1032" t="str">
            <v>Protein STPG4 OS=Mus musculus OX=10090 GN=Stpg4 PE=1 SV=1</v>
          </cell>
          <cell r="D1032">
            <v>34</v>
          </cell>
          <cell r="E1032">
            <v>4</v>
          </cell>
          <cell r="F1032">
            <v>4</v>
          </cell>
          <cell r="G1032">
            <v>55.76</v>
          </cell>
        </row>
        <row r="1033">
          <cell r="A1033" t="str">
            <v>Tssk1b</v>
          </cell>
          <cell r="B1033" t="str">
            <v>Q61241</v>
          </cell>
          <cell r="C1033" t="str">
            <v>Testis-specific serine/threonine-protein kinase 1 OS=Mus musculus OX=10090 GN=Tssk1b PE=1 SV=2</v>
          </cell>
          <cell r="D1033">
            <v>19</v>
          </cell>
          <cell r="E1033">
            <v>6</v>
          </cell>
          <cell r="F1033">
            <v>3</v>
          </cell>
          <cell r="G1033">
            <v>30.53</v>
          </cell>
        </row>
        <row r="1034">
          <cell r="A1034" t="str">
            <v>Ppp6c</v>
          </cell>
          <cell r="B1034" t="str">
            <v>Q9CQR6</v>
          </cell>
          <cell r="C1034" t="str">
            <v>Serine/threonine-protein phosphatase 6 catalytic subunit OS=Mus musculus OX=10090 GN=Ppp6c PE=1 SV=1</v>
          </cell>
          <cell r="D1034">
            <v>24</v>
          </cell>
          <cell r="E1034">
            <v>4</v>
          </cell>
          <cell r="F1034">
            <v>4</v>
          </cell>
          <cell r="G1034">
            <v>32.659999999999997</v>
          </cell>
        </row>
        <row r="1035">
          <cell r="A1035" t="str">
            <v>Stt3a</v>
          </cell>
          <cell r="B1035" t="str">
            <v>P46978</v>
          </cell>
          <cell r="C1035" t="str">
            <v>Dolichyl-diphosphooligosaccharide--protein glycosyltransferase subunit STT3A OS=Mus musculus OX=10090 GN=Stt3a PE=1 SV=1</v>
          </cell>
          <cell r="D1035">
            <v>10</v>
          </cell>
          <cell r="E1035">
            <v>7</v>
          </cell>
          <cell r="F1035">
            <v>7</v>
          </cell>
          <cell r="G1035">
            <v>34.700000000000003</v>
          </cell>
        </row>
        <row r="1036">
          <cell r="A1036" t="str">
            <v>Iqgap2</v>
          </cell>
          <cell r="B1036" t="str">
            <v>Q3UQ44</v>
          </cell>
          <cell r="C1036" t="str">
            <v>Ras GTPase-activating-like protein IQGAP2 OS=Mus musculus OX=10090 GN=Iqgap2 PE=1 SV=2</v>
          </cell>
          <cell r="D1036">
            <v>6</v>
          </cell>
          <cell r="E1036">
            <v>6</v>
          </cell>
          <cell r="F1036">
            <v>6</v>
          </cell>
          <cell r="G1036">
            <v>28.14</v>
          </cell>
        </row>
        <row r="1037">
          <cell r="A1037" t="str">
            <v>Pdia5</v>
          </cell>
          <cell r="B1037" t="str">
            <v>Q921X9</v>
          </cell>
          <cell r="C1037" t="str">
            <v>Protein disulfide-isomerase A5 OS=Mus musculus OX=10090 GN=Pdia5 PE=1 SV=1</v>
          </cell>
          <cell r="D1037">
            <v>6</v>
          </cell>
          <cell r="E1037">
            <v>3</v>
          </cell>
          <cell r="F1037">
            <v>3</v>
          </cell>
          <cell r="G1037">
            <v>26.51</v>
          </cell>
        </row>
        <row r="1038">
          <cell r="A1038" t="str">
            <v>Cfap90</v>
          </cell>
          <cell r="B1038" t="str">
            <v>Q9DAR0</v>
          </cell>
          <cell r="C1038" t="str">
            <v>Uncharacterized protein C5orf49 homolog OS=Mus musculus OX=10090 PE=1 SV=1</v>
          </cell>
          <cell r="D1038">
            <v>47</v>
          </cell>
          <cell r="E1038">
            <v>6</v>
          </cell>
          <cell r="F1038">
            <v>6</v>
          </cell>
          <cell r="G1038">
            <v>85.62</v>
          </cell>
        </row>
        <row r="1039">
          <cell r="A1039" t="str">
            <v>Abhd12</v>
          </cell>
          <cell r="B1039" t="str">
            <v>Q99LR1</v>
          </cell>
          <cell r="C1039" t="str">
            <v>Lysophosphatidylserine lipase ABHD12 OS=Mus musculus OX=10090 GN=Abhd12 PE=1 SV=2</v>
          </cell>
          <cell r="D1039">
            <v>20</v>
          </cell>
          <cell r="E1039">
            <v>6</v>
          </cell>
          <cell r="F1039">
            <v>6</v>
          </cell>
          <cell r="G1039">
            <v>30.58</v>
          </cell>
        </row>
        <row r="1040">
          <cell r="A1040" t="str">
            <v>Flad1</v>
          </cell>
          <cell r="B1040" t="str">
            <v>Q8R123</v>
          </cell>
          <cell r="C1040" t="str">
            <v>FAD synthase OS=Mus musculus OX=10090 GN=Flad1 PE=1 SV=1</v>
          </cell>
          <cell r="D1040">
            <v>19</v>
          </cell>
          <cell r="E1040">
            <v>6</v>
          </cell>
          <cell r="F1040">
            <v>6</v>
          </cell>
          <cell r="G1040">
            <v>34.229999999999997</v>
          </cell>
        </row>
        <row r="1041">
          <cell r="B1041" t="str">
            <v>A0A140T8T7</v>
          </cell>
          <cell r="C1041" t="str">
            <v>Collagen alpha-5(VI) chain OS=Mus musculus OX=10090 GN=Col6a5 PE=1 SV=1</v>
          </cell>
          <cell r="D1041">
            <v>3</v>
          </cell>
          <cell r="E1041">
            <v>5</v>
          </cell>
          <cell r="F1041">
            <v>5</v>
          </cell>
          <cell r="G1041">
            <v>28.81</v>
          </cell>
        </row>
        <row r="1042">
          <cell r="A1042" t="str">
            <v>Anp32e</v>
          </cell>
          <cell r="B1042" t="str">
            <v>E9PZF5</v>
          </cell>
          <cell r="C1042" t="str">
            <v>Acidic leucine-rich nuclear phosphoprotein 32 family member E (Fragment) OS=Mus musculus OX=10090 GN=Anp32e PE=1 SV=1</v>
          </cell>
          <cell r="D1042">
            <v>18</v>
          </cell>
          <cell r="E1042">
            <v>3</v>
          </cell>
          <cell r="F1042">
            <v>3</v>
          </cell>
          <cell r="G1042">
            <v>23.32</v>
          </cell>
        </row>
        <row r="1043">
          <cell r="A1043" t="str">
            <v>Flacc1</v>
          </cell>
          <cell r="B1043" t="str">
            <v>A0A087WNN1</v>
          </cell>
          <cell r="C1043" t="str">
            <v>Flagellum-associated coiled-coil domain-containing protein 1 OS=Mus musculus OX=10090 GN=Flacc1 PE=4 SV=1</v>
          </cell>
          <cell r="D1043">
            <v>13</v>
          </cell>
          <cell r="E1043">
            <v>4</v>
          </cell>
          <cell r="F1043">
            <v>4</v>
          </cell>
          <cell r="G1043">
            <v>32.450000000000003</v>
          </cell>
        </row>
        <row r="1044">
          <cell r="A1044" t="str">
            <v>Cetn1</v>
          </cell>
          <cell r="B1044" t="str">
            <v>P41209</v>
          </cell>
          <cell r="C1044" t="str">
            <v>Centrin-1 OS=Mus musculus OX=10090 GN=Cetn1 PE=1 SV=1</v>
          </cell>
          <cell r="D1044">
            <v>25</v>
          </cell>
          <cell r="E1044">
            <v>3</v>
          </cell>
          <cell r="F1044">
            <v>3</v>
          </cell>
          <cell r="G1044">
            <v>36.35</v>
          </cell>
        </row>
        <row r="1045">
          <cell r="A1045" t="str">
            <v>Septin7</v>
          </cell>
          <cell r="B1045" t="str">
            <v>E9Q1G8</v>
          </cell>
          <cell r="C1045" t="str">
            <v>Septin OS=Mus musculus OX=10090 GN=Septin7 PE=1 SV=2</v>
          </cell>
          <cell r="D1045">
            <v>16</v>
          </cell>
          <cell r="E1045">
            <v>5</v>
          </cell>
          <cell r="F1045">
            <v>4</v>
          </cell>
          <cell r="G1045">
            <v>32.979999999999997</v>
          </cell>
        </row>
        <row r="1046">
          <cell r="A1046" t="str">
            <v>Hdhd3</v>
          </cell>
          <cell r="B1046" t="str">
            <v>Q9CYW4</v>
          </cell>
          <cell r="C1046" t="str">
            <v>Haloacid dehalogenase-like hydrolase domain-containing protein 3 OS=Mus musculus OX=10090 GN=Hdhd3 PE=1 SV=1</v>
          </cell>
          <cell r="D1046">
            <v>35</v>
          </cell>
          <cell r="E1046">
            <v>7</v>
          </cell>
          <cell r="F1046">
            <v>7</v>
          </cell>
          <cell r="G1046">
            <v>44.39</v>
          </cell>
        </row>
        <row r="1047">
          <cell r="A1047" t="str">
            <v>Preb</v>
          </cell>
          <cell r="B1047" t="str">
            <v>D3Z3S1</v>
          </cell>
          <cell r="C1047" t="str">
            <v>Prolactin regulatory element-binding protein OS=Mus musculus OX=10090 GN=Preb PE=1 SV=1</v>
          </cell>
          <cell r="D1047">
            <v>20</v>
          </cell>
          <cell r="E1047">
            <v>4</v>
          </cell>
          <cell r="F1047">
            <v>4</v>
          </cell>
          <cell r="G1047">
            <v>31.32</v>
          </cell>
        </row>
        <row r="1048">
          <cell r="A1048" t="str">
            <v>Idh3g</v>
          </cell>
          <cell r="B1048" t="str">
            <v>P70404</v>
          </cell>
          <cell r="C1048" t="str">
            <v>Isocitrate dehydrogenase [NAD] subunit gamma 1, mitochondrial OS=Mus musculus OX=10090 GN=Idh3g PE=1 SV=1</v>
          </cell>
          <cell r="D1048">
            <v>14</v>
          </cell>
          <cell r="E1048">
            <v>5</v>
          </cell>
          <cell r="F1048">
            <v>5</v>
          </cell>
          <cell r="G1048">
            <v>34.85</v>
          </cell>
        </row>
        <row r="1049">
          <cell r="A1049" t="str">
            <v>Prdx1</v>
          </cell>
          <cell r="B1049" t="str">
            <v>P35700</v>
          </cell>
          <cell r="C1049" t="str">
            <v>Peroxiredoxin-1 OS=Mus musculus OX=10090 GN=Prdx1 PE=1 SV=1</v>
          </cell>
          <cell r="D1049">
            <v>43</v>
          </cell>
          <cell r="E1049">
            <v>7</v>
          </cell>
          <cell r="F1049">
            <v>5</v>
          </cell>
          <cell r="G1049">
            <v>67.23</v>
          </cell>
        </row>
        <row r="1050">
          <cell r="A1050" t="str">
            <v>Npm1</v>
          </cell>
          <cell r="B1050" t="str">
            <v>Q61937</v>
          </cell>
          <cell r="C1050" t="str">
            <v>Nucleophosmin OS=Mus musculus OX=10090 GN=Npm1 PE=1 SV=1</v>
          </cell>
          <cell r="D1050">
            <v>17</v>
          </cell>
          <cell r="E1050">
            <v>2</v>
          </cell>
          <cell r="F1050">
            <v>2</v>
          </cell>
          <cell r="G1050">
            <v>51.44</v>
          </cell>
        </row>
        <row r="1051">
          <cell r="A1051" t="str">
            <v>Fscn3</v>
          </cell>
          <cell r="B1051" t="str">
            <v>Q9QXW4</v>
          </cell>
          <cell r="C1051" t="str">
            <v>Fascin-3 OS=Mus musculus OX=10090 GN=Fscn3 PE=2 SV=2</v>
          </cell>
          <cell r="D1051">
            <v>17</v>
          </cell>
          <cell r="E1051">
            <v>5</v>
          </cell>
          <cell r="F1051">
            <v>5</v>
          </cell>
          <cell r="G1051">
            <v>32.71</v>
          </cell>
        </row>
        <row r="1052">
          <cell r="B1052" t="str">
            <v>P17225</v>
          </cell>
          <cell r="C1052" t="str">
            <v>Polypyrimidine tract-binding protein 1 OS=Mus musculus OX=10090 GN=Ptbp1 PE=1 SV=2</v>
          </cell>
          <cell r="D1052">
            <v>15</v>
          </cell>
          <cell r="E1052">
            <v>5</v>
          </cell>
          <cell r="F1052">
            <v>5</v>
          </cell>
          <cell r="G1052">
            <v>33.270000000000003</v>
          </cell>
        </row>
        <row r="1053">
          <cell r="A1053" t="str">
            <v>Snu13</v>
          </cell>
          <cell r="B1053" t="str">
            <v>Q9D0T1</v>
          </cell>
          <cell r="C1053" t="str">
            <v>NHP2-like protein 1 OS=Mus musculus OX=10090 GN=Snu13 PE=1 SV=4</v>
          </cell>
          <cell r="D1053">
            <v>32</v>
          </cell>
          <cell r="E1053">
            <v>4</v>
          </cell>
          <cell r="F1053">
            <v>4</v>
          </cell>
          <cell r="G1053">
            <v>64.25</v>
          </cell>
        </row>
        <row r="1054">
          <cell r="A1054" t="str">
            <v>Tuba4a</v>
          </cell>
          <cell r="B1054" t="str">
            <v>A0A087WSL5</v>
          </cell>
          <cell r="C1054" t="str">
            <v>Tubulin alpha-4A chain (Fragment) OS=Mus musculus OX=10090 GN=Tuba4a PE=1 SV=1</v>
          </cell>
          <cell r="D1054">
            <v>39</v>
          </cell>
          <cell r="E1054">
            <v>3</v>
          </cell>
          <cell r="F1054">
            <v>2</v>
          </cell>
          <cell r="G1054">
            <v>145.88999999999999</v>
          </cell>
        </row>
        <row r="1055">
          <cell r="A1055" t="str">
            <v>Txndc2</v>
          </cell>
          <cell r="B1055" t="str">
            <v>H7BX21</v>
          </cell>
          <cell r="C1055" t="str">
            <v>Thioredoxin domain-containing protein 2 OS=Mus musculus OX=10090 GN=Txndc2 PE=1 SV=1</v>
          </cell>
          <cell r="D1055">
            <v>15</v>
          </cell>
          <cell r="E1055">
            <v>6</v>
          </cell>
          <cell r="F1055">
            <v>6</v>
          </cell>
          <cell r="G1055">
            <v>36.729999999999997</v>
          </cell>
        </row>
        <row r="1056">
          <cell r="A1056" t="str">
            <v>Ppia</v>
          </cell>
          <cell r="B1056" t="str">
            <v>P17742</v>
          </cell>
          <cell r="C1056" t="str">
            <v>Peptidyl-prolyl cis-trans isomerase A OS=Mus musculus OX=10090 GN=Ppia PE=1 SV=2</v>
          </cell>
          <cell r="D1056">
            <v>32</v>
          </cell>
          <cell r="E1056">
            <v>4</v>
          </cell>
          <cell r="F1056">
            <v>4</v>
          </cell>
          <cell r="G1056">
            <v>37.380000000000003</v>
          </cell>
        </row>
        <row r="1057">
          <cell r="A1057" t="str">
            <v>Gstt3</v>
          </cell>
          <cell r="B1057" t="str">
            <v>Q99L20</v>
          </cell>
          <cell r="C1057" t="str">
            <v>Glutathione S-transferase theta-3 OS=Mus musculus OX=10090 GN=Gstt3 PE=1 SV=1</v>
          </cell>
          <cell r="D1057">
            <v>31</v>
          </cell>
          <cell r="E1057">
            <v>4</v>
          </cell>
          <cell r="F1057">
            <v>4</v>
          </cell>
          <cell r="G1057">
            <v>23.38</v>
          </cell>
        </row>
        <row r="1058">
          <cell r="A1058" t="str">
            <v>Poldip2</v>
          </cell>
          <cell r="B1058" t="str">
            <v>F6SQH7</v>
          </cell>
          <cell r="C1058" t="str">
            <v>Polymerase delta-interacting protein 2 (Fragment) OS=Mus musculus OX=10090 GN=Poldip2 PE=1 SV=1</v>
          </cell>
          <cell r="D1058">
            <v>22</v>
          </cell>
          <cell r="E1058">
            <v>5</v>
          </cell>
          <cell r="F1058">
            <v>5</v>
          </cell>
          <cell r="G1058">
            <v>38.85</v>
          </cell>
        </row>
        <row r="1059">
          <cell r="A1059" t="str">
            <v>Prom2</v>
          </cell>
          <cell r="B1059" t="str">
            <v>Q3UUY6</v>
          </cell>
          <cell r="C1059" t="str">
            <v>Prominin-2 OS=Mus musculus OX=10090 GN=Prom2 PE=1 SV=1</v>
          </cell>
          <cell r="D1059">
            <v>8</v>
          </cell>
          <cell r="E1059">
            <v>5</v>
          </cell>
          <cell r="F1059">
            <v>5</v>
          </cell>
          <cell r="G1059">
            <v>25.46</v>
          </cell>
        </row>
        <row r="1060">
          <cell r="A1060" t="str">
            <v>Lrrc51</v>
          </cell>
          <cell r="B1060" t="str">
            <v>G5E8I1</v>
          </cell>
          <cell r="C1060" t="str">
            <v>Leucine-rich repeat-containing protein 51 OS=Mus musculus OX=10090 GN=Lrrc51 PE=4 SV=1</v>
          </cell>
          <cell r="D1060">
            <v>30</v>
          </cell>
          <cell r="E1060">
            <v>5</v>
          </cell>
          <cell r="F1060">
            <v>5</v>
          </cell>
          <cell r="G1060">
            <v>48.08</v>
          </cell>
        </row>
        <row r="1061">
          <cell r="A1061" t="str">
            <v>Cpt1a</v>
          </cell>
          <cell r="B1061" t="str">
            <v>P97742</v>
          </cell>
          <cell r="C1061" t="str">
            <v>Carnitine O-palmitoyltransferase 1, liver isoform OS=Mus musculus OX=10090 GN=Cpt1a PE=1 SV=4</v>
          </cell>
          <cell r="D1061">
            <v>10</v>
          </cell>
          <cell r="E1061">
            <v>6</v>
          </cell>
          <cell r="F1061">
            <v>4</v>
          </cell>
          <cell r="G1061">
            <v>35.28</v>
          </cell>
        </row>
        <row r="1062">
          <cell r="A1062" t="str">
            <v>Anxa4</v>
          </cell>
          <cell r="B1062" t="str">
            <v>P97429</v>
          </cell>
          <cell r="C1062" t="str">
            <v>Annexin A4 OS=Mus musculus OX=10090 GN=Anxa4 PE=1 SV=4</v>
          </cell>
          <cell r="D1062">
            <v>19</v>
          </cell>
          <cell r="E1062">
            <v>5</v>
          </cell>
          <cell r="F1062">
            <v>5</v>
          </cell>
          <cell r="G1062">
            <v>30.7</v>
          </cell>
        </row>
        <row r="1063">
          <cell r="A1063" t="str">
            <v>Ptpmt1</v>
          </cell>
          <cell r="B1063" t="str">
            <v>Q66GT5</v>
          </cell>
          <cell r="C1063" t="str">
            <v>Phosphatidylglycerophosphatase and protein-tyrosine phosphatase 1 OS=Mus musculus OX=10090 GN=Ptpmt1 PE=1 SV=1</v>
          </cell>
          <cell r="D1063">
            <v>34</v>
          </cell>
          <cell r="E1063">
            <v>6</v>
          </cell>
          <cell r="F1063">
            <v>6</v>
          </cell>
          <cell r="G1063">
            <v>61.34</v>
          </cell>
        </row>
        <row r="1064">
          <cell r="A1064" t="str">
            <v>Vcl</v>
          </cell>
          <cell r="B1064" t="str">
            <v>Q64727</v>
          </cell>
          <cell r="C1064" t="str">
            <v>Vinculin OS=Mus musculus OX=10090 GN=Vcl PE=1 SV=4</v>
          </cell>
          <cell r="D1064">
            <v>8</v>
          </cell>
          <cell r="E1064">
            <v>6</v>
          </cell>
          <cell r="F1064">
            <v>6</v>
          </cell>
          <cell r="G1064">
            <v>33.979999999999997</v>
          </cell>
        </row>
        <row r="1065">
          <cell r="A1065" t="str">
            <v>Fxn</v>
          </cell>
          <cell r="B1065" t="str">
            <v>O35943</v>
          </cell>
          <cell r="C1065" t="str">
            <v>Frataxin, mitochondrial OS=Mus musculus OX=10090 GN=Fxn PE=1 SV=1</v>
          </cell>
          <cell r="D1065">
            <v>19</v>
          </cell>
          <cell r="E1065">
            <v>3</v>
          </cell>
          <cell r="F1065">
            <v>3</v>
          </cell>
          <cell r="G1065">
            <v>32.159999999999997</v>
          </cell>
        </row>
        <row r="1066">
          <cell r="A1066" t="str">
            <v>Cma1</v>
          </cell>
          <cell r="B1066" t="str">
            <v>A4QPC5</v>
          </cell>
          <cell r="C1066" t="str">
            <v>Chymase OS=Mus musculus OX=10090 GN=Cma1 PE=1 SV=1</v>
          </cell>
          <cell r="D1066">
            <v>13</v>
          </cell>
          <cell r="E1066">
            <v>4</v>
          </cell>
          <cell r="F1066">
            <v>4</v>
          </cell>
          <cell r="G1066">
            <v>51.31</v>
          </cell>
        </row>
        <row r="1067">
          <cell r="A1067" t="str">
            <v>Cbx3</v>
          </cell>
          <cell r="B1067" t="str">
            <v>Q9DCC5</v>
          </cell>
          <cell r="C1067" t="str">
            <v>Cbx3 protein OS=Mus musculus OX=10090 GN=Cbx3 PE=1 SV=1</v>
          </cell>
          <cell r="D1067">
            <v>16</v>
          </cell>
          <cell r="E1067">
            <v>2</v>
          </cell>
          <cell r="F1067">
            <v>2</v>
          </cell>
          <cell r="G1067">
            <v>33.14</v>
          </cell>
        </row>
        <row r="1068">
          <cell r="A1068" t="str">
            <v>Spaca3</v>
          </cell>
          <cell r="B1068" t="str">
            <v>Q9D9X8</v>
          </cell>
          <cell r="C1068" t="str">
            <v>Sperm acrosome membrane-associated protein 3 OS=Mus musculus OX=10090 GN=Spaca3 PE=1 SV=2</v>
          </cell>
          <cell r="D1068">
            <v>21</v>
          </cell>
          <cell r="E1068">
            <v>4</v>
          </cell>
          <cell r="F1068">
            <v>4</v>
          </cell>
          <cell r="G1068">
            <v>42.38</v>
          </cell>
        </row>
        <row r="1069">
          <cell r="A1069" t="str">
            <v>Dnajb11</v>
          </cell>
          <cell r="B1069" t="str">
            <v>Q99KV1</v>
          </cell>
          <cell r="C1069" t="str">
            <v>DnaJ homolog subfamily B member 11 OS=Mus musculus OX=10090 GN=Dnajb11 PE=1 SV=1</v>
          </cell>
          <cell r="D1069">
            <v>24</v>
          </cell>
          <cell r="E1069">
            <v>5</v>
          </cell>
          <cell r="F1069">
            <v>5</v>
          </cell>
          <cell r="G1069">
            <v>31.2</v>
          </cell>
        </row>
        <row r="1070">
          <cell r="A1070" t="str">
            <v>Efcab10</v>
          </cell>
          <cell r="B1070" t="str">
            <v>Q9D581</v>
          </cell>
          <cell r="C1070" t="str">
            <v>EF-hand calcium-binding domain-containing protein 10 OS=Mus musculus OX=10090 GN=Efcab10 PE=1 SV=1</v>
          </cell>
          <cell r="D1070">
            <v>50</v>
          </cell>
          <cell r="E1070">
            <v>4</v>
          </cell>
          <cell r="F1070">
            <v>4</v>
          </cell>
          <cell r="G1070">
            <v>34.020000000000003</v>
          </cell>
        </row>
        <row r="1071">
          <cell r="A1071" t="str">
            <v>Nudt9</v>
          </cell>
          <cell r="B1071" t="str">
            <v>Q8BVU5</v>
          </cell>
          <cell r="C1071" t="str">
            <v>ADP-ribose pyrophosphatase, mitochondrial OS=Mus musculus OX=10090 GN=Nudt9 PE=1 SV=1</v>
          </cell>
          <cell r="D1071">
            <v>17</v>
          </cell>
          <cell r="E1071">
            <v>5</v>
          </cell>
          <cell r="F1071">
            <v>5</v>
          </cell>
          <cell r="G1071">
            <v>38.79</v>
          </cell>
        </row>
        <row r="1072">
          <cell r="A1072" t="str">
            <v>Jup</v>
          </cell>
          <cell r="B1072" t="str">
            <v>Q02257</v>
          </cell>
          <cell r="C1072" t="str">
            <v>Junction plakoglobin OS=Mus musculus OX=10090 GN=Jup PE=1 SV=3</v>
          </cell>
          <cell r="D1072">
            <v>10</v>
          </cell>
          <cell r="E1072">
            <v>6</v>
          </cell>
          <cell r="F1072">
            <v>5</v>
          </cell>
          <cell r="G1072">
            <v>26.63</v>
          </cell>
        </row>
        <row r="1073">
          <cell r="A1073" t="str">
            <v>Clybl</v>
          </cell>
          <cell r="B1073" t="str">
            <v>Q8R4N0</v>
          </cell>
          <cell r="C1073" t="str">
            <v>Citramalyl-CoA lyase, mitochondrial OS=Mus musculus OX=10090 GN=Clybl PE=1 SV=2</v>
          </cell>
          <cell r="D1073">
            <v>20</v>
          </cell>
          <cell r="E1073">
            <v>4</v>
          </cell>
          <cell r="F1073">
            <v>4</v>
          </cell>
          <cell r="G1073">
            <v>30.99</v>
          </cell>
        </row>
        <row r="1074">
          <cell r="A1074" t="str">
            <v>Uchl3</v>
          </cell>
          <cell r="B1074" t="str">
            <v>Q9JKB1</v>
          </cell>
          <cell r="C1074" t="str">
            <v>Ubiquitin carboxyl-terminal hydrolase isozyme L3 OS=Mus musculus OX=10090 GN=Uchl3 PE=1 SV=2</v>
          </cell>
          <cell r="D1074">
            <v>30</v>
          </cell>
          <cell r="E1074">
            <v>5</v>
          </cell>
          <cell r="F1074">
            <v>5</v>
          </cell>
          <cell r="G1074">
            <v>34.590000000000003</v>
          </cell>
        </row>
        <row r="1075">
          <cell r="A1075" t="str">
            <v>Bckdhb</v>
          </cell>
          <cell r="B1075" t="str">
            <v>Q6P3A8</v>
          </cell>
          <cell r="C1075" t="str">
            <v>2-oxoisovalerate dehydrogenase subunit beta, mitochondrial OS=Mus musculus OX=10090 GN=Bckdhb PE=1 SV=2</v>
          </cell>
          <cell r="D1075">
            <v>20</v>
          </cell>
          <cell r="E1075">
            <v>5</v>
          </cell>
          <cell r="F1075">
            <v>5</v>
          </cell>
          <cell r="G1075">
            <v>27.84</v>
          </cell>
        </row>
        <row r="1076">
          <cell r="A1076" t="str">
            <v>Rps12</v>
          </cell>
          <cell r="B1076" t="str">
            <v>A0A1W2P7A1</v>
          </cell>
          <cell r="C1076" t="str">
            <v>40S ribosomal protein S12 OS=Mus musculus OX=10090 GN=Rps12 PE=1 SV=1</v>
          </cell>
          <cell r="D1076">
            <v>36</v>
          </cell>
          <cell r="E1076">
            <v>5</v>
          </cell>
          <cell r="F1076">
            <v>5</v>
          </cell>
          <cell r="G1076">
            <v>47.87</v>
          </cell>
        </row>
        <row r="1077">
          <cell r="A1077" t="str">
            <v>Ugt1a6</v>
          </cell>
          <cell r="B1077" t="str">
            <v>Q64435</v>
          </cell>
          <cell r="C1077" t="str">
            <v>UDP-glucuronosyltransferase 1-6 OS=Mus musculus OX=10090 GN=Ugt1a6 PE=1 SV=1</v>
          </cell>
          <cell r="D1077">
            <v>13</v>
          </cell>
          <cell r="E1077">
            <v>5</v>
          </cell>
          <cell r="F1077">
            <v>2</v>
          </cell>
          <cell r="G1077">
            <v>36.83</v>
          </cell>
        </row>
        <row r="1078">
          <cell r="A1078" t="str">
            <v>Dhx15</v>
          </cell>
          <cell r="B1078" t="str">
            <v>Q497W9</v>
          </cell>
          <cell r="C1078" t="str">
            <v>RNA helicase OS=Mus musculus OX=10090 GN=Dhx15 PE=1 SV=1</v>
          </cell>
          <cell r="D1078">
            <v>11</v>
          </cell>
          <cell r="E1078">
            <v>7</v>
          </cell>
          <cell r="F1078">
            <v>7</v>
          </cell>
          <cell r="G1078">
            <v>28.15</v>
          </cell>
        </row>
        <row r="1079">
          <cell r="A1079" t="str">
            <v>Lipt2</v>
          </cell>
          <cell r="B1079" t="str">
            <v>Q9D009</v>
          </cell>
          <cell r="C1079" t="str">
            <v>Putative lipoyltransferase 2, mitochondrial OS=Mus musculus OX=10090 GN=Lipt2 PE=1 SV=2</v>
          </cell>
          <cell r="D1079">
            <v>26</v>
          </cell>
          <cell r="E1079">
            <v>4</v>
          </cell>
          <cell r="F1079">
            <v>4</v>
          </cell>
          <cell r="G1079">
            <v>45.31</v>
          </cell>
        </row>
        <row r="1080">
          <cell r="A1080" t="str">
            <v>Kdsr</v>
          </cell>
          <cell r="B1080" t="str">
            <v>Q6GV12</v>
          </cell>
          <cell r="C1080" t="str">
            <v>3-ketodihydrosphingosine reductase OS=Mus musculus OX=10090 GN=Kdsr PE=1 SV=1</v>
          </cell>
          <cell r="D1080">
            <v>17</v>
          </cell>
          <cell r="E1080">
            <v>4</v>
          </cell>
          <cell r="F1080">
            <v>4</v>
          </cell>
          <cell r="G1080">
            <v>33.5</v>
          </cell>
        </row>
        <row r="1081">
          <cell r="A1081" t="str">
            <v>Hexb</v>
          </cell>
          <cell r="B1081" t="str">
            <v>P20060</v>
          </cell>
          <cell r="C1081" t="str">
            <v>Beta-hexosaminidase subunit beta OS=Mus musculus OX=10090 GN=Hexb PE=1 SV=2</v>
          </cell>
          <cell r="D1081">
            <v>16</v>
          </cell>
          <cell r="E1081">
            <v>6</v>
          </cell>
          <cell r="F1081">
            <v>6</v>
          </cell>
          <cell r="G1081">
            <v>42.2</v>
          </cell>
        </row>
        <row r="1082">
          <cell r="A1082" t="str">
            <v>Mroh2b</v>
          </cell>
          <cell r="B1082" t="str">
            <v>Q7M6Y6</v>
          </cell>
          <cell r="C1082" t="str">
            <v>Maestro heat-like repeat-containing protein family member 2B OS=Mus musculus OX=10090 GN=Mroh2b PE=1 SV=2</v>
          </cell>
          <cell r="D1082">
            <v>4</v>
          </cell>
          <cell r="E1082">
            <v>5</v>
          </cell>
          <cell r="F1082">
            <v>5</v>
          </cell>
          <cell r="G1082">
            <v>26.53</v>
          </cell>
        </row>
        <row r="1083">
          <cell r="A1083" t="str">
            <v>Ccdc87</v>
          </cell>
          <cell r="B1083" t="str">
            <v>Q8CDL9</v>
          </cell>
          <cell r="C1083" t="str">
            <v>Coiled-coil domain-containing protein 87 OS=Mus musculus OX=10090 GN=Ccdc87 PE=1 SV=2</v>
          </cell>
          <cell r="D1083">
            <v>7</v>
          </cell>
          <cell r="E1083">
            <v>5</v>
          </cell>
          <cell r="F1083">
            <v>5</v>
          </cell>
          <cell r="G1083">
            <v>21.33</v>
          </cell>
        </row>
        <row r="1084">
          <cell r="A1084" t="str">
            <v>Ly6a</v>
          </cell>
          <cell r="B1084" t="str">
            <v>P05533</v>
          </cell>
          <cell r="C1084" t="str">
            <v>Lymphocyte antigen 6A-2/6E-1 OS=Mus musculus OX=10090 GN=Ly6a PE=1 SV=1</v>
          </cell>
          <cell r="D1084">
            <v>17</v>
          </cell>
          <cell r="E1084">
            <v>2</v>
          </cell>
          <cell r="F1084">
            <v>2</v>
          </cell>
          <cell r="G1084">
            <v>74.77</v>
          </cell>
        </row>
        <row r="1085">
          <cell r="A1085" t="str">
            <v>Hnrnph1</v>
          </cell>
          <cell r="B1085" t="str">
            <v>Q8C2Q7</v>
          </cell>
          <cell r="C1085" t="str">
            <v>Heterogeneous nuclear ribonucleoprotein H OS=Mus musculus OX=10090 GN=Hnrnph1 PE=1 SV=1</v>
          </cell>
          <cell r="D1085">
            <v>8</v>
          </cell>
          <cell r="E1085">
            <v>3</v>
          </cell>
          <cell r="F1085">
            <v>1</v>
          </cell>
          <cell r="G1085">
            <v>30.93</v>
          </cell>
        </row>
        <row r="1086">
          <cell r="A1086" t="str">
            <v>Srpk2</v>
          </cell>
          <cell r="B1086" t="str">
            <v>A0A0R4J124</v>
          </cell>
          <cell r="C1086" t="str">
            <v>SRSF protein kinase 2 OS=Mus musculus OX=10090 GN=Srpk2 PE=1 SV=1</v>
          </cell>
          <cell r="D1086">
            <v>10</v>
          </cell>
          <cell r="E1086">
            <v>4</v>
          </cell>
          <cell r="F1086">
            <v>4</v>
          </cell>
          <cell r="G1086">
            <v>31.75</v>
          </cell>
        </row>
        <row r="1087">
          <cell r="A1087" t="str">
            <v>Rps6</v>
          </cell>
          <cell r="B1087" t="str">
            <v>P62754</v>
          </cell>
          <cell r="C1087" t="str">
            <v>40S ribosomal protein S6 OS=Mus musculus OX=10090 GN=Rps6 PE=1 SV=1</v>
          </cell>
          <cell r="D1087">
            <v>19</v>
          </cell>
          <cell r="E1087">
            <v>4</v>
          </cell>
          <cell r="F1087">
            <v>4</v>
          </cell>
          <cell r="G1087">
            <v>25.2</v>
          </cell>
        </row>
        <row r="1088">
          <cell r="A1088" t="str">
            <v>Nubpl</v>
          </cell>
          <cell r="B1088" t="str">
            <v>Q9CWD8</v>
          </cell>
          <cell r="C1088" t="str">
            <v>Iron-sulfur protein NUBPL OS=Mus musculus OX=10090 GN=Nubpl PE=1 SV=2</v>
          </cell>
          <cell r="D1088">
            <v>17</v>
          </cell>
          <cell r="E1088">
            <v>4</v>
          </cell>
          <cell r="F1088">
            <v>4</v>
          </cell>
          <cell r="G1088">
            <v>61.16</v>
          </cell>
        </row>
        <row r="1089">
          <cell r="A1089" t="str">
            <v>Ap2a2</v>
          </cell>
          <cell r="B1089" t="str">
            <v>P17427</v>
          </cell>
          <cell r="C1089" t="str">
            <v>AP-2 complex subunit alpha-2 OS=Mus musculus OX=10090 GN=Ap2a2 PE=1 SV=2</v>
          </cell>
          <cell r="D1089">
            <v>7</v>
          </cell>
          <cell r="E1089">
            <v>5</v>
          </cell>
          <cell r="F1089">
            <v>3</v>
          </cell>
          <cell r="G1089">
            <v>30.14</v>
          </cell>
        </row>
        <row r="1090">
          <cell r="A1090" t="str">
            <v>Tomm40</v>
          </cell>
          <cell r="B1090" t="str">
            <v>Q9QYA2</v>
          </cell>
          <cell r="C1090" t="str">
            <v>Mitochondrial import receptor subunit TOM40 homolog OS=Mus musculus OX=10090 GN=Tomm40 PE=1 SV=3</v>
          </cell>
          <cell r="D1090">
            <v>20</v>
          </cell>
          <cell r="E1090">
            <v>4</v>
          </cell>
          <cell r="F1090">
            <v>4</v>
          </cell>
          <cell r="G1090">
            <v>55.96</v>
          </cell>
        </row>
        <row r="1091">
          <cell r="A1091" t="str">
            <v>Tmx3</v>
          </cell>
          <cell r="B1091" t="str">
            <v>Q8BXZ1</v>
          </cell>
          <cell r="C1091" t="str">
            <v>Protein disulfide-isomerase TMX3 OS=Mus musculus OX=10090 GN=Tmx3 PE=1 SV=2</v>
          </cell>
          <cell r="D1091">
            <v>9</v>
          </cell>
          <cell r="E1091">
            <v>3</v>
          </cell>
          <cell r="F1091">
            <v>3</v>
          </cell>
          <cell r="G1091">
            <v>35.26</v>
          </cell>
        </row>
        <row r="1092">
          <cell r="A1092" t="str">
            <v>Rpl14</v>
          </cell>
          <cell r="B1092" t="str">
            <v>Q9CR57</v>
          </cell>
          <cell r="C1092" t="str">
            <v>60S ribosomal protein L14 OS=Mus musculus OX=10090 GN=Rpl14 PE=1 SV=3</v>
          </cell>
          <cell r="D1092">
            <v>26</v>
          </cell>
          <cell r="E1092">
            <v>5</v>
          </cell>
          <cell r="F1092">
            <v>5</v>
          </cell>
          <cell r="G1092">
            <v>96.01</v>
          </cell>
        </row>
        <row r="1093">
          <cell r="A1093" t="str">
            <v>Gstt2</v>
          </cell>
          <cell r="B1093" t="str">
            <v>Q61133</v>
          </cell>
          <cell r="C1093" t="str">
            <v>Glutathione S-transferase theta-2 OS=Mus musculus OX=10090 GN=Gstt2 PE=1 SV=4</v>
          </cell>
          <cell r="D1093">
            <v>23</v>
          </cell>
          <cell r="E1093">
            <v>4</v>
          </cell>
          <cell r="F1093">
            <v>4</v>
          </cell>
          <cell r="G1093">
            <v>25.08</v>
          </cell>
        </row>
        <row r="1094">
          <cell r="A1094" t="str">
            <v>Rpl10</v>
          </cell>
          <cell r="B1094" t="str">
            <v>I7HLV2</v>
          </cell>
          <cell r="C1094" t="str">
            <v>60S ribosomal protein L10 (Fragment) OS=Mus musculus OX=10090 GN=Rpl10 PE=1 SV=1</v>
          </cell>
          <cell r="D1094">
            <v>26</v>
          </cell>
          <cell r="E1094">
            <v>5</v>
          </cell>
          <cell r="F1094">
            <v>5</v>
          </cell>
          <cell r="G1094">
            <v>31.2</v>
          </cell>
        </row>
        <row r="1095">
          <cell r="A1095" t="str">
            <v>Capzb</v>
          </cell>
          <cell r="B1095" t="str">
            <v>P47757</v>
          </cell>
          <cell r="C1095" t="str">
            <v>F-actin-capping protein subunit beta OS=Mus musculus OX=10090 GN=Capzb PE=1 SV=3</v>
          </cell>
          <cell r="D1095">
            <v>19</v>
          </cell>
          <cell r="E1095">
            <v>4</v>
          </cell>
          <cell r="F1095">
            <v>4</v>
          </cell>
          <cell r="G1095">
            <v>24.85</v>
          </cell>
        </row>
        <row r="1096">
          <cell r="A1096" t="str">
            <v>Fam186a</v>
          </cell>
          <cell r="B1096" t="str">
            <v>K3W4Q5</v>
          </cell>
          <cell r="C1096" t="str">
            <v>Family with sequence similarity 186, member A OS=Mus musculus OX=10090 GN=Fam186a PE=4 SV=1</v>
          </cell>
          <cell r="D1096">
            <v>3</v>
          </cell>
          <cell r="E1096">
            <v>7</v>
          </cell>
          <cell r="F1096">
            <v>7</v>
          </cell>
          <cell r="G1096">
            <v>26.69</v>
          </cell>
        </row>
        <row r="1097">
          <cell r="A1097" t="str">
            <v>Uqcrh</v>
          </cell>
          <cell r="B1097" t="str">
            <v>P99028</v>
          </cell>
          <cell r="C1097" t="str">
            <v>Cytochrome b-c1 complex subunit 6, mitochondrial OS=Mus musculus OX=10090 GN=Uqcrh PE=1 SV=2</v>
          </cell>
          <cell r="D1097">
            <v>39</v>
          </cell>
          <cell r="E1097">
            <v>3</v>
          </cell>
          <cell r="F1097">
            <v>3</v>
          </cell>
          <cell r="G1097">
            <v>113.55</v>
          </cell>
        </row>
        <row r="1098">
          <cell r="A1098" t="str">
            <v>Itm2b</v>
          </cell>
          <cell r="B1098" t="str">
            <v>O89051</v>
          </cell>
          <cell r="C1098" t="str">
            <v>Integral membrane protein 2B OS=Mus musculus OX=10090 GN=Itm2b PE=1 SV=1</v>
          </cell>
          <cell r="D1098">
            <v>29</v>
          </cell>
          <cell r="E1098">
            <v>5</v>
          </cell>
          <cell r="F1098">
            <v>5</v>
          </cell>
          <cell r="G1098">
            <v>37.880000000000003</v>
          </cell>
        </row>
        <row r="1099">
          <cell r="A1099" t="str">
            <v>Pierce1</v>
          </cell>
          <cell r="B1099" t="str">
            <v>Q5BN45</v>
          </cell>
          <cell r="C1099" t="str">
            <v>Piercer of microtubule wall 1 protein OS=Mus musculus OX=10090 GN=Pierce1 PE=2 SV=1</v>
          </cell>
          <cell r="D1099">
            <v>26</v>
          </cell>
          <cell r="E1099">
            <v>3</v>
          </cell>
          <cell r="F1099">
            <v>3</v>
          </cell>
          <cell r="G1099">
            <v>32.520000000000003</v>
          </cell>
        </row>
        <row r="1100">
          <cell r="A1100" t="str">
            <v>Acyp1</v>
          </cell>
          <cell r="B1100" t="str">
            <v>E9QJT5</v>
          </cell>
          <cell r="C1100" t="str">
            <v>Acylphosphatase OS=Mus musculus OX=10090 GN=Acyp1 PE=1 SV=1</v>
          </cell>
          <cell r="D1100">
            <v>31</v>
          </cell>
          <cell r="E1100">
            <v>5</v>
          </cell>
          <cell r="F1100">
            <v>5</v>
          </cell>
          <cell r="G1100">
            <v>69.84</v>
          </cell>
        </row>
        <row r="1101">
          <cell r="A1101" t="str">
            <v>Prdx4</v>
          </cell>
          <cell r="B1101" t="str">
            <v>B1AZS9</v>
          </cell>
          <cell r="C1101" t="str">
            <v>Peroxiredoxin-4 (Fragment) OS=Mus musculus OX=10090 GN=Prdx4 PE=1 SV=1</v>
          </cell>
          <cell r="D1101">
            <v>30</v>
          </cell>
          <cell r="E1101">
            <v>6</v>
          </cell>
          <cell r="F1101">
            <v>1</v>
          </cell>
          <cell r="G1101">
            <v>51.27</v>
          </cell>
        </row>
        <row r="1102">
          <cell r="A1102" t="str">
            <v>Ctnnd1</v>
          </cell>
          <cell r="B1102" t="str">
            <v>D3Z2H7</v>
          </cell>
          <cell r="C1102" t="str">
            <v>Catenin delta-1 OS=Mus musculus OX=10090 GN=Ctnnd1 PE=1 SV=1</v>
          </cell>
          <cell r="D1102">
            <v>11</v>
          </cell>
          <cell r="E1102">
            <v>5</v>
          </cell>
          <cell r="F1102">
            <v>5</v>
          </cell>
          <cell r="G1102">
            <v>29.16</v>
          </cell>
        </row>
        <row r="1103">
          <cell r="A1103" t="str">
            <v>Septin10</v>
          </cell>
          <cell r="B1103" t="str">
            <v>Q8C650</v>
          </cell>
          <cell r="C1103" t="str">
            <v>Septin-10 OS=Mus musculus OX=10090 GN=Septin10 PE=1 SV=1</v>
          </cell>
          <cell r="D1103">
            <v>18</v>
          </cell>
          <cell r="E1103">
            <v>6</v>
          </cell>
          <cell r="F1103">
            <v>5</v>
          </cell>
          <cell r="G1103">
            <v>33.18</v>
          </cell>
        </row>
        <row r="1104">
          <cell r="A1104" t="str">
            <v>Rpl22</v>
          </cell>
          <cell r="B1104" t="str">
            <v>P67984</v>
          </cell>
          <cell r="C1104" t="str">
            <v>60S ribosomal protein L22 OS=Mus musculus OX=10090 GN=Rpl22 PE=1 SV=2</v>
          </cell>
          <cell r="D1104">
            <v>39</v>
          </cell>
          <cell r="E1104">
            <v>3</v>
          </cell>
          <cell r="F1104">
            <v>3</v>
          </cell>
          <cell r="G1104">
            <v>34.119999999999997</v>
          </cell>
        </row>
        <row r="1105">
          <cell r="A1105" t="str">
            <v>Fgg</v>
          </cell>
          <cell r="B1105" t="str">
            <v>Q8VCM7</v>
          </cell>
          <cell r="C1105" t="str">
            <v>Fibrinogen gamma chain OS=Mus musculus OX=10090 GN=Fgg PE=1 SV=1</v>
          </cell>
          <cell r="D1105">
            <v>17</v>
          </cell>
          <cell r="E1105">
            <v>4</v>
          </cell>
          <cell r="F1105">
            <v>4</v>
          </cell>
          <cell r="G1105">
            <v>30.84</v>
          </cell>
        </row>
        <row r="1106">
          <cell r="A1106" t="str">
            <v>Myl12b</v>
          </cell>
          <cell r="B1106" t="str">
            <v>Q3THE2</v>
          </cell>
          <cell r="C1106" t="str">
            <v>Myosin regulatory light chain 12B OS=Mus musculus OX=10090 GN=Myl12b PE=1 SV=2</v>
          </cell>
          <cell r="D1106">
            <v>38</v>
          </cell>
          <cell r="E1106">
            <v>5</v>
          </cell>
          <cell r="F1106">
            <v>3</v>
          </cell>
          <cell r="G1106">
            <v>39.19</v>
          </cell>
        </row>
        <row r="1107">
          <cell r="A1107" t="str">
            <v>Arf4</v>
          </cell>
          <cell r="B1107" t="str">
            <v>P61750</v>
          </cell>
          <cell r="C1107" t="str">
            <v>ADP-ribosylation factor 4 OS=Mus musculus OX=10090 GN=Arf4 PE=1 SV=2</v>
          </cell>
          <cell r="D1107">
            <v>38</v>
          </cell>
          <cell r="E1107">
            <v>5</v>
          </cell>
          <cell r="F1107">
            <v>1</v>
          </cell>
          <cell r="G1107">
            <v>40.380000000000003</v>
          </cell>
        </row>
        <row r="1108">
          <cell r="A1108" t="str">
            <v>Ndufs4</v>
          </cell>
          <cell r="B1108" t="str">
            <v>Q9CXZ1</v>
          </cell>
          <cell r="C1108" t="str">
            <v>NADH dehydrogenase [ubiquinone] iron-sulfur protein 4, mitochondrial OS=Mus musculus OX=10090 GN=Ndufs4 PE=1 SV=3</v>
          </cell>
          <cell r="D1108">
            <v>25</v>
          </cell>
          <cell r="E1108">
            <v>5</v>
          </cell>
          <cell r="F1108">
            <v>5</v>
          </cell>
          <cell r="G1108">
            <v>46.75</v>
          </cell>
        </row>
        <row r="1109">
          <cell r="A1109" t="str">
            <v>Tsfm</v>
          </cell>
          <cell r="B1109" t="str">
            <v>Q9CZR8</v>
          </cell>
          <cell r="C1109" t="str">
            <v>Elongation factor Ts, mitochondrial OS=Mus musculus OX=10090 GN=Tsfm PE=1 SV=1</v>
          </cell>
          <cell r="D1109">
            <v>22</v>
          </cell>
          <cell r="E1109">
            <v>3</v>
          </cell>
          <cell r="F1109">
            <v>3</v>
          </cell>
          <cell r="G1109">
            <v>29.03</v>
          </cell>
        </row>
        <row r="1110">
          <cell r="A1110" t="str">
            <v>Lyrm7</v>
          </cell>
          <cell r="B1110" t="str">
            <v>Q9DA03</v>
          </cell>
          <cell r="C1110" t="str">
            <v>Complex III assembly factor LYRM7 OS=Mus musculus OX=10090 GN=Lyrm7 PE=3 SV=2</v>
          </cell>
          <cell r="D1110">
            <v>45</v>
          </cell>
          <cell r="E1110">
            <v>3</v>
          </cell>
          <cell r="F1110">
            <v>3</v>
          </cell>
          <cell r="G1110">
            <v>58.22</v>
          </cell>
        </row>
        <row r="1111">
          <cell r="A1111" t="str">
            <v>Tmed7</v>
          </cell>
          <cell r="B1111" t="str">
            <v>E9Q7G1</v>
          </cell>
          <cell r="C1111" t="str">
            <v>Transmembrane p24-trafficking protein 7 OS=Mus musculus OX=10090 GN=Tmed7 PE=1 SV=1</v>
          </cell>
          <cell r="D1111">
            <v>32</v>
          </cell>
          <cell r="E1111">
            <v>4</v>
          </cell>
          <cell r="F1111">
            <v>4</v>
          </cell>
          <cell r="G1111">
            <v>50.49</v>
          </cell>
        </row>
        <row r="1112">
          <cell r="A1112" t="str">
            <v>Cfap95</v>
          </cell>
          <cell r="B1112" t="str">
            <v>Q9CQC3</v>
          </cell>
          <cell r="C1112" t="str">
            <v>Protein CFAP95 OS=Mus musculus OX=10090 GN=Cfap95 PE=2 SV=1</v>
          </cell>
          <cell r="D1112">
            <v>18</v>
          </cell>
          <cell r="E1112">
            <v>3</v>
          </cell>
          <cell r="F1112">
            <v>3</v>
          </cell>
          <cell r="G1112">
            <v>37.31</v>
          </cell>
        </row>
        <row r="1113">
          <cell r="A1113" t="str">
            <v>Arf3</v>
          </cell>
          <cell r="B1113" t="str">
            <v>P61205</v>
          </cell>
          <cell r="C1113" t="str">
            <v>ADP-ribosylation factor 3 OS=Mus musculus OX=10090 GN=Arf3 PE=2 SV=2</v>
          </cell>
          <cell r="D1113">
            <v>38</v>
          </cell>
          <cell r="E1113">
            <v>5</v>
          </cell>
          <cell r="F1113">
            <v>1</v>
          </cell>
          <cell r="G1113">
            <v>41.83</v>
          </cell>
        </row>
        <row r="1114">
          <cell r="A1114" t="str">
            <v>Tor1aip1</v>
          </cell>
          <cell r="B1114" t="str">
            <v>Q921T2</v>
          </cell>
          <cell r="C1114" t="str">
            <v>Torsin-1A-interacting protein 1 OS=Mus musculus OX=10090 GN=Tor1aip1 PE=1 SV=3</v>
          </cell>
          <cell r="D1114">
            <v>12</v>
          </cell>
          <cell r="E1114">
            <v>5</v>
          </cell>
          <cell r="F1114">
            <v>5</v>
          </cell>
          <cell r="G1114">
            <v>33.76</v>
          </cell>
        </row>
        <row r="1115">
          <cell r="A1115" t="str">
            <v>Dynlt2</v>
          </cell>
          <cell r="B1115" t="str">
            <v>P11985</v>
          </cell>
          <cell r="C1115" t="str">
            <v>Dynein light chain Tctex-type protein 2 OS=Mus musculus OX=10090 GN=Dynlt2 PE=1 SV=2</v>
          </cell>
          <cell r="D1115">
            <v>23</v>
          </cell>
          <cell r="E1115">
            <v>4</v>
          </cell>
          <cell r="F1115">
            <v>4</v>
          </cell>
          <cell r="G1115">
            <v>32.909999999999997</v>
          </cell>
        </row>
        <row r="1116">
          <cell r="A1116" t="str">
            <v>Agpat2</v>
          </cell>
          <cell r="B1116" t="str">
            <v>Q8K3K7</v>
          </cell>
          <cell r="C1116" t="str">
            <v>1-acyl-sn-glycerol-3-phosphate acyltransferase beta OS=Mus musculus OX=10090 GN=Agpat2 PE=1 SV=1</v>
          </cell>
          <cell r="D1116">
            <v>19</v>
          </cell>
          <cell r="E1116">
            <v>5</v>
          </cell>
          <cell r="F1116">
            <v>5</v>
          </cell>
          <cell r="G1116">
            <v>19.02</v>
          </cell>
        </row>
        <row r="1117">
          <cell r="A1117" t="str">
            <v>Lgals3bp</v>
          </cell>
          <cell r="B1117" t="str">
            <v>Q07797</v>
          </cell>
          <cell r="C1117" t="str">
            <v>Galectin-3-binding protein OS=Mus musculus OX=10090 GN=Lgals3bp PE=1 SV=1</v>
          </cell>
          <cell r="D1117">
            <v>11</v>
          </cell>
          <cell r="E1117">
            <v>5</v>
          </cell>
          <cell r="F1117">
            <v>5</v>
          </cell>
          <cell r="G1117">
            <v>29.89</v>
          </cell>
        </row>
        <row r="1118">
          <cell r="A1118" t="str">
            <v>Bcat2</v>
          </cell>
          <cell r="B1118" t="str">
            <v>O35855</v>
          </cell>
          <cell r="C1118" t="str">
            <v>Branched-chain-amino-acid aminotransferase, mitochondrial OS=Mus musculus OX=10090 GN=Bcat2 PE=1 SV=2</v>
          </cell>
          <cell r="D1118">
            <v>12</v>
          </cell>
          <cell r="E1118">
            <v>4</v>
          </cell>
          <cell r="F1118">
            <v>4</v>
          </cell>
          <cell r="G1118">
            <v>47.46</v>
          </cell>
        </row>
        <row r="1119">
          <cell r="A1119" t="str">
            <v>Krt1</v>
          </cell>
          <cell r="B1119" t="str">
            <v>P04104</v>
          </cell>
          <cell r="C1119" t="str">
            <v>Keratin, type II cytoskeletal 1 OS=Mus musculus OX=10090 GN=Krt1 PE=1 SV=4</v>
          </cell>
          <cell r="D1119">
            <v>5</v>
          </cell>
          <cell r="E1119">
            <v>4</v>
          </cell>
          <cell r="F1119">
            <v>3</v>
          </cell>
          <cell r="G1119">
            <v>85.1</v>
          </cell>
        </row>
        <row r="1120">
          <cell r="A1120" t="str">
            <v>Plin3</v>
          </cell>
          <cell r="B1120" t="str">
            <v>Q9DBG5</v>
          </cell>
          <cell r="C1120" t="str">
            <v>Perilipin-3 OS=Mus musculus OX=10090 GN=Plin3 PE=1 SV=1</v>
          </cell>
          <cell r="D1120">
            <v>14</v>
          </cell>
          <cell r="E1120">
            <v>4</v>
          </cell>
          <cell r="F1120">
            <v>4</v>
          </cell>
          <cell r="G1120">
            <v>27.81</v>
          </cell>
        </row>
        <row r="1121">
          <cell r="A1121" t="str">
            <v>Rps27a</v>
          </cell>
          <cell r="B1121" t="str">
            <v>P62983</v>
          </cell>
          <cell r="C1121" t="str">
            <v>Ubiquitin-40S ribosomal protein S27a OS=Mus musculus OX=10090 GN=Rps27a PE=1 SV=2</v>
          </cell>
          <cell r="D1121">
            <v>34</v>
          </cell>
          <cell r="E1121">
            <v>4</v>
          </cell>
          <cell r="F1121">
            <v>4</v>
          </cell>
          <cell r="G1121">
            <v>44.88</v>
          </cell>
        </row>
        <row r="1122">
          <cell r="A1122" t="str">
            <v>Thrap3</v>
          </cell>
          <cell r="B1122" t="str">
            <v>Q569Z6</v>
          </cell>
          <cell r="C1122" t="str">
            <v>Thyroid hormone receptor-associated protein 3 OS=Mus musculus OX=10090 GN=Thrap3 PE=1 SV=1</v>
          </cell>
          <cell r="D1122">
            <v>8</v>
          </cell>
          <cell r="E1122">
            <v>5</v>
          </cell>
          <cell r="F1122">
            <v>5</v>
          </cell>
          <cell r="G1122">
            <v>37.86</v>
          </cell>
        </row>
        <row r="1123">
          <cell r="A1123" t="str">
            <v>Ces1d</v>
          </cell>
          <cell r="B1123" t="str">
            <v>Q8VCT4</v>
          </cell>
          <cell r="C1123" t="str">
            <v>Carboxylesterase 1D OS=Mus musculus OX=10090 GN=Ces1d PE=1 SV=1</v>
          </cell>
          <cell r="D1123">
            <v>12</v>
          </cell>
          <cell r="E1123">
            <v>5</v>
          </cell>
          <cell r="F1123">
            <v>5</v>
          </cell>
          <cell r="G1123">
            <v>22.02</v>
          </cell>
        </row>
        <row r="1124">
          <cell r="A1124" t="str">
            <v>Gnb1</v>
          </cell>
          <cell r="B1124" t="str">
            <v>P62874</v>
          </cell>
          <cell r="C1124" t="str">
            <v>Guanine nucleotide-binding protein G(I)/G(S)/G(T) subunit beta-1 OS=Mus musculus OX=10090 GN=Gnb1 PE=1 SV=3</v>
          </cell>
          <cell r="D1124">
            <v>18</v>
          </cell>
          <cell r="E1124">
            <v>5</v>
          </cell>
          <cell r="F1124">
            <v>2</v>
          </cell>
          <cell r="G1124">
            <v>51.46</v>
          </cell>
        </row>
        <row r="1125">
          <cell r="A1125" t="str">
            <v>Rae1</v>
          </cell>
          <cell r="B1125" t="str">
            <v>Q8C570</v>
          </cell>
          <cell r="C1125" t="str">
            <v>mRNA export factor OS=Mus musculus OX=10090 GN=Rae1 PE=1 SV=1</v>
          </cell>
          <cell r="D1125">
            <v>17</v>
          </cell>
          <cell r="E1125">
            <v>4</v>
          </cell>
          <cell r="F1125">
            <v>4</v>
          </cell>
          <cell r="G1125">
            <v>32</v>
          </cell>
        </row>
        <row r="1126">
          <cell r="A1126" t="str">
            <v>Camk4</v>
          </cell>
          <cell r="B1126" t="str">
            <v>Q8BGR3</v>
          </cell>
          <cell r="C1126" t="str">
            <v>Calcium/calmodulin-dependent protein kinase IV OS=Mus musculus OX=10090 GN=Camk4 PE=1 SV=1</v>
          </cell>
          <cell r="D1126">
            <v>11</v>
          </cell>
          <cell r="E1126">
            <v>4</v>
          </cell>
          <cell r="F1126">
            <v>4</v>
          </cell>
          <cell r="G1126">
            <v>43.05</v>
          </cell>
        </row>
        <row r="1127">
          <cell r="A1127" t="str">
            <v>Rps17</v>
          </cell>
          <cell r="B1127" t="str">
            <v>P63276</v>
          </cell>
          <cell r="C1127" t="str">
            <v>40S ribosomal protein S17 OS=Mus musculus OX=10090 GN=Rps17 PE=1 SV=2</v>
          </cell>
          <cell r="D1127">
            <v>33</v>
          </cell>
          <cell r="E1127">
            <v>5</v>
          </cell>
          <cell r="F1127">
            <v>5</v>
          </cell>
          <cell r="G1127">
            <v>26.04</v>
          </cell>
        </row>
        <row r="1128">
          <cell r="A1128" t="str">
            <v>Psma4</v>
          </cell>
          <cell r="B1128" t="str">
            <v>Q9R1P0</v>
          </cell>
          <cell r="C1128" t="str">
            <v>Proteasome subunit alpha type-4 OS=Mus musculus OX=10090 GN=Psma4 PE=1 SV=1</v>
          </cell>
          <cell r="D1128">
            <v>23</v>
          </cell>
          <cell r="E1128">
            <v>4</v>
          </cell>
          <cell r="F1128">
            <v>4</v>
          </cell>
          <cell r="G1128">
            <v>30.47</v>
          </cell>
        </row>
        <row r="1129">
          <cell r="A1129" t="str">
            <v>Tbata</v>
          </cell>
          <cell r="B1129" t="str">
            <v>Q7TSD4</v>
          </cell>
          <cell r="C1129" t="str">
            <v>Protein TBATA OS=Mus musculus OX=10090 GN=Tbata PE=1 SV=2</v>
          </cell>
          <cell r="D1129">
            <v>16</v>
          </cell>
          <cell r="E1129">
            <v>4</v>
          </cell>
          <cell r="F1129">
            <v>1</v>
          </cell>
          <cell r="G1129">
            <v>19.489999999999998</v>
          </cell>
        </row>
        <row r="1130">
          <cell r="A1130" t="str">
            <v>Tomm22</v>
          </cell>
          <cell r="B1130" t="str">
            <v>Q9CPQ3</v>
          </cell>
          <cell r="C1130" t="str">
            <v>Mitochondrial import receptor subunit TOM22 homolog OS=Mus musculus OX=10090 GN=Tomm22 PE=1 SV=3</v>
          </cell>
          <cell r="D1130">
            <v>34</v>
          </cell>
          <cell r="E1130">
            <v>4</v>
          </cell>
          <cell r="F1130">
            <v>4</v>
          </cell>
          <cell r="G1130">
            <v>89.35</v>
          </cell>
        </row>
        <row r="1131">
          <cell r="A1131" t="str">
            <v>Slc27a4</v>
          </cell>
          <cell r="B1131" t="str">
            <v>Q91VE0</v>
          </cell>
          <cell r="C1131" t="str">
            <v>Long-chain fatty acid transport protein 4 OS=Mus musculus OX=10090 GN=Slc27a4 PE=1 SV=1</v>
          </cell>
          <cell r="D1131">
            <v>11</v>
          </cell>
          <cell r="E1131">
            <v>5</v>
          </cell>
          <cell r="F1131">
            <v>5</v>
          </cell>
          <cell r="G1131">
            <v>16.47</v>
          </cell>
        </row>
        <row r="1132">
          <cell r="A1132" t="str">
            <v>Letm2</v>
          </cell>
          <cell r="B1132" t="str">
            <v>Q7TNU7</v>
          </cell>
          <cell r="C1132" t="str">
            <v>LETM1 domain-containing protein LETM2, mitochondrial OS=Mus musculus OX=10090 GN=Letm2 PE=1 SV=1</v>
          </cell>
          <cell r="D1132">
            <v>13</v>
          </cell>
          <cell r="E1132">
            <v>4</v>
          </cell>
          <cell r="F1132">
            <v>4</v>
          </cell>
          <cell r="G1132">
            <v>23.76</v>
          </cell>
        </row>
        <row r="1133">
          <cell r="A1133" t="str">
            <v>Srsf1</v>
          </cell>
          <cell r="B1133" t="str">
            <v>H7BX95</v>
          </cell>
          <cell r="C1133" t="str">
            <v>Serine/arginine-rich splicing factor 1 OS=Mus musculus OX=10090 GN=Srsf1 PE=1 SV=1</v>
          </cell>
          <cell r="D1133">
            <v>27</v>
          </cell>
          <cell r="E1133">
            <v>7</v>
          </cell>
          <cell r="F1133">
            <v>7</v>
          </cell>
          <cell r="G1133">
            <v>51.18</v>
          </cell>
        </row>
        <row r="1134">
          <cell r="A1134" t="str">
            <v>Arl3</v>
          </cell>
          <cell r="B1134" t="str">
            <v>Q9WUL7</v>
          </cell>
          <cell r="C1134" t="str">
            <v>ADP-ribosylation factor-like protein 3 OS=Mus musculus OX=10090 GN=Arl3 PE=1 SV=1</v>
          </cell>
          <cell r="D1134">
            <v>34</v>
          </cell>
          <cell r="E1134">
            <v>4</v>
          </cell>
          <cell r="F1134">
            <v>4</v>
          </cell>
          <cell r="G1134">
            <v>26.21</v>
          </cell>
        </row>
        <row r="1135">
          <cell r="A1135" t="str">
            <v>Col6a1</v>
          </cell>
          <cell r="B1135" t="str">
            <v>Q04857</v>
          </cell>
          <cell r="C1135" t="str">
            <v>Collagen alpha-1(VI) chain OS=Mus musculus OX=10090 GN=Col6a1 PE=1 SV=1</v>
          </cell>
          <cell r="D1135">
            <v>6</v>
          </cell>
          <cell r="E1135">
            <v>5</v>
          </cell>
          <cell r="F1135">
            <v>5</v>
          </cell>
          <cell r="G1135">
            <v>32.08</v>
          </cell>
        </row>
        <row r="1136">
          <cell r="A1136" t="str">
            <v>Krt79</v>
          </cell>
          <cell r="B1136" t="str">
            <v>Q8VED5</v>
          </cell>
          <cell r="C1136" t="str">
            <v>Keratin, type II cytoskeletal 79 OS=Mus musculus OX=10090 GN=Krt79 PE=1 SV=2</v>
          </cell>
          <cell r="D1136">
            <v>10</v>
          </cell>
          <cell r="E1136">
            <v>5</v>
          </cell>
          <cell r="F1136">
            <v>2</v>
          </cell>
          <cell r="G1136">
            <v>46.84</v>
          </cell>
        </row>
        <row r="1137">
          <cell r="A1137" t="str">
            <v>Ranbp17</v>
          </cell>
          <cell r="B1137" t="str">
            <v>Q99NF8</v>
          </cell>
          <cell r="C1137" t="str">
            <v>Ran-binding protein 17 OS=Mus musculus OX=10090 GN=Ranbp17 PE=1 SV=1</v>
          </cell>
          <cell r="D1137">
            <v>5</v>
          </cell>
          <cell r="E1137">
            <v>4</v>
          </cell>
          <cell r="F1137">
            <v>4</v>
          </cell>
          <cell r="G1137">
            <v>25.34</v>
          </cell>
        </row>
        <row r="1138">
          <cell r="B1138" t="str">
            <v>Q8CDT9</v>
          </cell>
          <cell r="C1138" t="str">
            <v>RIKEN cDNA 4933402N03 gene OS=Mus musculus OX=10090 GN=4933402N03Rik PE=2 SV=1</v>
          </cell>
          <cell r="D1138">
            <v>21</v>
          </cell>
          <cell r="E1138">
            <v>5</v>
          </cell>
          <cell r="F1138">
            <v>5</v>
          </cell>
          <cell r="G1138">
            <v>26.92</v>
          </cell>
        </row>
        <row r="1139">
          <cell r="A1139" t="str">
            <v>Rpl8</v>
          </cell>
          <cell r="B1139" t="str">
            <v>P62918</v>
          </cell>
          <cell r="C1139" t="str">
            <v>60S ribosomal protein L8 OS=Mus musculus OX=10090 GN=Rpl8 PE=1 SV=2</v>
          </cell>
          <cell r="D1139">
            <v>26</v>
          </cell>
          <cell r="E1139">
            <v>4</v>
          </cell>
          <cell r="F1139">
            <v>4</v>
          </cell>
          <cell r="G1139">
            <v>48.07</v>
          </cell>
        </row>
        <row r="1140">
          <cell r="A1140" t="str">
            <v>Pycr2</v>
          </cell>
          <cell r="B1140" t="str">
            <v>Q922Q4</v>
          </cell>
          <cell r="C1140" t="str">
            <v>Pyrroline-5-carboxylate reductase 2 OS=Mus musculus OX=10090 GN=Pycr2 PE=1 SV=1</v>
          </cell>
          <cell r="D1140">
            <v>26</v>
          </cell>
          <cell r="E1140">
            <v>5</v>
          </cell>
          <cell r="F1140">
            <v>5</v>
          </cell>
          <cell r="G1140">
            <v>37.200000000000003</v>
          </cell>
        </row>
        <row r="1141">
          <cell r="A1141" t="str">
            <v>H2-D1</v>
          </cell>
          <cell r="B1141" t="str">
            <v>P01899</v>
          </cell>
          <cell r="C1141" t="str">
            <v>H-2 class I histocompatibility antigen, D-B alpha chain OS=Mus musculus OX=10090 GN=H2-D1 PE=1 SV=2</v>
          </cell>
          <cell r="D1141">
            <v>17</v>
          </cell>
          <cell r="E1141">
            <v>5</v>
          </cell>
          <cell r="F1141">
            <v>4</v>
          </cell>
          <cell r="G1141">
            <v>38.36</v>
          </cell>
        </row>
        <row r="1142">
          <cell r="A1142" t="str">
            <v>Serpinh1</v>
          </cell>
          <cell r="B1142" t="str">
            <v>P19324</v>
          </cell>
          <cell r="C1142" t="str">
            <v>Serpin H1 OS=Mus musculus OX=10090 GN=Serpinh1 PE=1 SV=3</v>
          </cell>
          <cell r="D1142">
            <v>16</v>
          </cell>
          <cell r="E1142">
            <v>4</v>
          </cell>
          <cell r="F1142">
            <v>4</v>
          </cell>
          <cell r="G1142">
            <v>22.72</v>
          </cell>
        </row>
        <row r="1143">
          <cell r="A1143" t="str">
            <v>Ppm1b</v>
          </cell>
          <cell r="B1143" t="str">
            <v>Q99NF7</v>
          </cell>
          <cell r="C1143" t="str">
            <v>Protein-serine/threonine phosphatase OS=Mus musculus OX=10090 GN=Ppm1b PE=1 SV=1</v>
          </cell>
          <cell r="D1143">
            <v>11</v>
          </cell>
          <cell r="E1143">
            <v>4</v>
          </cell>
          <cell r="F1143">
            <v>1</v>
          </cell>
          <cell r="G1143">
            <v>78.150000000000006</v>
          </cell>
        </row>
        <row r="1144">
          <cell r="A1144" t="str">
            <v>Bckdha</v>
          </cell>
          <cell r="B1144" t="str">
            <v>Q3U3J1</v>
          </cell>
          <cell r="C1144" t="str">
            <v>2-oxoisovalerate dehydrogenase subunit alpha OS=Mus musculus OX=10090 GN=Bckdha PE=1 SV=1</v>
          </cell>
          <cell r="D1144">
            <v>16</v>
          </cell>
          <cell r="E1144">
            <v>4</v>
          </cell>
          <cell r="F1144">
            <v>4</v>
          </cell>
          <cell r="G1144">
            <v>37.630000000000003</v>
          </cell>
        </row>
        <row r="1145">
          <cell r="A1145" t="str">
            <v>Trim28</v>
          </cell>
          <cell r="B1145" t="str">
            <v>Q62318</v>
          </cell>
          <cell r="C1145" t="str">
            <v>Transcription intermediary factor 1-beta OS=Mus musculus OX=10090 GN=Trim28 PE=1 SV=3</v>
          </cell>
          <cell r="D1145">
            <v>5</v>
          </cell>
          <cell r="E1145">
            <v>4</v>
          </cell>
          <cell r="F1145">
            <v>4</v>
          </cell>
          <cell r="G1145">
            <v>21.66</v>
          </cell>
        </row>
        <row r="1146">
          <cell r="A1146" t="str">
            <v>Spag8</v>
          </cell>
          <cell r="B1146" t="str">
            <v>Q3V0Q6</v>
          </cell>
          <cell r="C1146" t="str">
            <v>Sperm-associated antigen 8 OS=Mus musculus OX=10090 GN=Spag8 PE=1 SV=1</v>
          </cell>
          <cell r="D1146">
            <v>12</v>
          </cell>
          <cell r="E1146">
            <v>4</v>
          </cell>
          <cell r="F1146">
            <v>4</v>
          </cell>
          <cell r="G1146">
            <v>29.97</v>
          </cell>
        </row>
        <row r="1147">
          <cell r="A1147" t="str">
            <v>Vtn</v>
          </cell>
          <cell r="B1147" t="str">
            <v>P29788</v>
          </cell>
          <cell r="C1147" t="str">
            <v>Vitronectin OS=Mus musculus OX=10090 GN=Vtn PE=1 SV=2</v>
          </cell>
          <cell r="D1147">
            <v>9</v>
          </cell>
          <cell r="E1147">
            <v>3</v>
          </cell>
          <cell r="F1147">
            <v>3</v>
          </cell>
          <cell r="G1147">
            <v>69.77</v>
          </cell>
        </row>
        <row r="1148">
          <cell r="A1148" t="str">
            <v>Hdlbp</v>
          </cell>
          <cell r="B1148" t="str">
            <v>Q8VDJ3</v>
          </cell>
          <cell r="C1148" t="str">
            <v>Vigilin OS=Mus musculus OX=10090 GN=Hdlbp PE=1 SV=1</v>
          </cell>
          <cell r="D1148">
            <v>6</v>
          </cell>
          <cell r="E1148">
            <v>7</v>
          </cell>
          <cell r="F1148">
            <v>7</v>
          </cell>
          <cell r="G1148">
            <v>42.69</v>
          </cell>
        </row>
        <row r="1149">
          <cell r="A1149" t="str">
            <v>Wdr93</v>
          </cell>
          <cell r="B1149" t="str">
            <v>Q402B2</v>
          </cell>
          <cell r="C1149" t="str">
            <v>WD repeat-containing protein 93 OS=Mus musculus OX=10090 GN=Wdr93 PE=2 SV=1</v>
          </cell>
          <cell r="D1149">
            <v>7</v>
          </cell>
          <cell r="E1149">
            <v>4</v>
          </cell>
          <cell r="F1149">
            <v>4</v>
          </cell>
          <cell r="G1149">
            <v>45.2</v>
          </cell>
        </row>
        <row r="1150">
          <cell r="A1150" t="str">
            <v>Sf3b3</v>
          </cell>
          <cell r="B1150" t="str">
            <v>Q921M3</v>
          </cell>
          <cell r="C1150" t="str">
            <v>Splicing factor 3B subunit 3 OS=Mus musculus OX=10090 GN=Sf3b3 PE=1 SV=1</v>
          </cell>
          <cell r="D1150">
            <v>7</v>
          </cell>
          <cell r="E1150">
            <v>6</v>
          </cell>
          <cell r="F1150">
            <v>6</v>
          </cell>
          <cell r="G1150">
            <v>28.68</v>
          </cell>
        </row>
        <row r="1151">
          <cell r="A1151" t="str">
            <v>Micos13</v>
          </cell>
          <cell r="B1151" t="str">
            <v>Q8R404</v>
          </cell>
          <cell r="C1151" t="str">
            <v>MICOS complex subunit MIC13 OS=Mus musculus OX=10090 GN=Micos13 PE=1 SV=1</v>
          </cell>
          <cell r="D1151">
            <v>61</v>
          </cell>
          <cell r="E1151">
            <v>4</v>
          </cell>
          <cell r="F1151">
            <v>4</v>
          </cell>
          <cell r="G1151">
            <v>66.34</v>
          </cell>
        </row>
        <row r="1152">
          <cell r="A1152" t="str">
            <v>Smarca5</v>
          </cell>
          <cell r="B1152" t="str">
            <v>Q91ZW3</v>
          </cell>
          <cell r="C1152" t="str">
            <v>SWI/SNF-related matrix-associated actin-dependent regulator of chromatin subfamily A member 5 OS=Mus musculus OX=10090 GN=Smarca5 PE=1 SV=1</v>
          </cell>
          <cell r="D1152">
            <v>6</v>
          </cell>
          <cell r="E1152">
            <v>6</v>
          </cell>
          <cell r="F1152">
            <v>6</v>
          </cell>
          <cell r="G1152">
            <v>29.98</v>
          </cell>
        </row>
        <row r="1153">
          <cell r="A1153" t="str">
            <v>Myl1</v>
          </cell>
          <cell r="B1153" t="str">
            <v>P05977</v>
          </cell>
          <cell r="C1153" t="str">
            <v>Myosin light chain 1/3, skeletal muscle isoform OS=Mus musculus OX=10090 GN=Myl1 PE=1 SV=2</v>
          </cell>
          <cell r="D1153">
            <v>26</v>
          </cell>
          <cell r="E1153">
            <v>4</v>
          </cell>
          <cell r="F1153">
            <v>3</v>
          </cell>
          <cell r="G1153">
            <v>38.82</v>
          </cell>
        </row>
        <row r="1154">
          <cell r="A1154" t="str">
            <v>Slc9b1</v>
          </cell>
          <cell r="B1154" t="str">
            <v>Q8C0X2</v>
          </cell>
          <cell r="C1154" t="str">
            <v>Sodium/hydrogen exchanger 9B1 OS=Mus musculus OX=10090 GN=Slc9b1 PE=1 SV=1</v>
          </cell>
          <cell r="D1154">
            <v>6</v>
          </cell>
          <cell r="E1154">
            <v>3</v>
          </cell>
          <cell r="F1154">
            <v>3</v>
          </cell>
          <cell r="G1154">
            <v>30.5</v>
          </cell>
        </row>
        <row r="1155">
          <cell r="A1155" t="str">
            <v>Pdk2</v>
          </cell>
          <cell r="B1155" t="str">
            <v>Q9JK42</v>
          </cell>
          <cell r="C1155" t="str">
            <v>[Pyruvate dehydrogenase (acetyl-transferring)] kinase isozyme 2, mitochondrial OS=Mus musculus OX=10090 GN=Pdk2 PE=1 SV=2</v>
          </cell>
          <cell r="D1155">
            <v>7</v>
          </cell>
          <cell r="E1155">
            <v>2</v>
          </cell>
          <cell r="F1155">
            <v>1</v>
          </cell>
          <cell r="G1155">
            <v>20.72</v>
          </cell>
        </row>
        <row r="1156">
          <cell r="A1156" t="str">
            <v>Atp6v0d1</v>
          </cell>
          <cell r="B1156" t="str">
            <v>P51863</v>
          </cell>
          <cell r="C1156" t="str">
            <v>V-type proton ATPase subunit d 1 OS=Mus musculus OX=10090 GN=Atp6v0d1 PE=1 SV=2</v>
          </cell>
          <cell r="D1156">
            <v>21</v>
          </cell>
          <cell r="E1156">
            <v>5</v>
          </cell>
          <cell r="F1156">
            <v>5</v>
          </cell>
          <cell r="G1156">
            <v>28.74</v>
          </cell>
        </row>
        <row r="1157">
          <cell r="A1157" t="str">
            <v>Echdc2</v>
          </cell>
          <cell r="B1157" t="str">
            <v>Q3TLP5</v>
          </cell>
          <cell r="C1157" t="str">
            <v>Enoyl-CoA hydratase domain-containing protein 2, mitochondrial OS=Mus musculus OX=10090 GN=Echdc2 PE=1 SV=2</v>
          </cell>
          <cell r="D1157">
            <v>14</v>
          </cell>
          <cell r="E1157">
            <v>3</v>
          </cell>
          <cell r="F1157">
            <v>3</v>
          </cell>
          <cell r="G1157">
            <v>30.05</v>
          </cell>
        </row>
        <row r="1158">
          <cell r="A1158" t="str">
            <v>Abcb8</v>
          </cell>
          <cell r="B1158" t="str">
            <v>Q9CXJ4</v>
          </cell>
          <cell r="C1158" t="str">
            <v>Mitochondrial potassium channel ATP-binding subunit OS=Mus musculus OX=10090 GN=Abcb8 PE=1 SV=1</v>
          </cell>
          <cell r="D1158">
            <v>13</v>
          </cell>
          <cell r="E1158">
            <v>6</v>
          </cell>
          <cell r="F1158">
            <v>6</v>
          </cell>
          <cell r="G1158">
            <v>29.44</v>
          </cell>
        </row>
        <row r="1159">
          <cell r="A1159" t="str">
            <v>Magt1</v>
          </cell>
          <cell r="B1159" t="str">
            <v>A2ADH1</v>
          </cell>
          <cell r="C1159" t="str">
            <v>Magnesium transporter protein 1 OS=Mus musculus OX=10090 GN=Magt1 PE=1 SV=1</v>
          </cell>
          <cell r="D1159">
            <v>12</v>
          </cell>
          <cell r="E1159">
            <v>4</v>
          </cell>
          <cell r="F1159">
            <v>4</v>
          </cell>
          <cell r="G1159">
            <v>35.619999999999997</v>
          </cell>
        </row>
        <row r="1160">
          <cell r="A1160" t="str">
            <v>Ndufb6</v>
          </cell>
          <cell r="B1160" t="str">
            <v>Q3UIU2</v>
          </cell>
          <cell r="C1160" t="str">
            <v>NADH dehydrogenase [ubiquinone] 1 beta subcomplex subunit 6 OS=Mus musculus OX=10090 GN=Ndufb6 PE=1 SV=3</v>
          </cell>
          <cell r="D1160">
            <v>33</v>
          </cell>
          <cell r="E1160">
            <v>5</v>
          </cell>
          <cell r="F1160">
            <v>5</v>
          </cell>
          <cell r="G1160">
            <v>54.95</v>
          </cell>
        </row>
        <row r="1161">
          <cell r="A1161" t="str">
            <v>Slc25a22</v>
          </cell>
          <cell r="B1161" t="str">
            <v>E9Q6M6</v>
          </cell>
          <cell r="C1161" t="str">
            <v>Mitochondrial glutamate carrier 1 OS=Mus musculus OX=10090 GN=Slc25a22 PE=1 SV=1</v>
          </cell>
          <cell r="D1161">
            <v>24</v>
          </cell>
          <cell r="E1161">
            <v>5</v>
          </cell>
          <cell r="F1161">
            <v>5</v>
          </cell>
          <cell r="G1161">
            <v>32.06</v>
          </cell>
        </row>
        <row r="1162">
          <cell r="A1162" t="str">
            <v>Manf</v>
          </cell>
          <cell r="B1162" t="str">
            <v>Q80ZP8</v>
          </cell>
          <cell r="C1162" t="str">
            <v>Armet protein OS=Mus musculus OX=10090 GN=Manf PE=1 SV=1</v>
          </cell>
          <cell r="D1162">
            <v>41</v>
          </cell>
          <cell r="E1162">
            <v>5</v>
          </cell>
          <cell r="F1162">
            <v>5</v>
          </cell>
          <cell r="G1162">
            <v>31.13</v>
          </cell>
        </row>
        <row r="1163">
          <cell r="A1163" t="str">
            <v>Adam5</v>
          </cell>
          <cell r="B1163" t="str">
            <v>F6S1B5</v>
          </cell>
          <cell r="C1163" t="str">
            <v>Disintegrin and metalloproteinase domain-containing protein 5 (Fragment) OS=Mus musculus OX=10090 GN=Adam5 PE=1 SV=1</v>
          </cell>
          <cell r="D1163">
            <v>10</v>
          </cell>
          <cell r="E1163">
            <v>4</v>
          </cell>
          <cell r="F1163">
            <v>4</v>
          </cell>
          <cell r="G1163">
            <v>28.48</v>
          </cell>
        </row>
        <row r="1164">
          <cell r="A1164" t="str">
            <v>Acsbg3</v>
          </cell>
          <cell r="B1164" t="str">
            <v>Q08EE8</v>
          </cell>
          <cell r="C1164" t="str">
            <v>Acyl-CoA synthetase bubblegum family member 3 OS=Mus musculus OX=10090 GN=Acsbg3 PE=1 SV=1</v>
          </cell>
          <cell r="D1164">
            <v>9</v>
          </cell>
          <cell r="E1164">
            <v>5</v>
          </cell>
          <cell r="F1164">
            <v>5</v>
          </cell>
          <cell r="G1164">
            <v>26.89</v>
          </cell>
        </row>
        <row r="1165">
          <cell r="A1165" t="str">
            <v>Mpi</v>
          </cell>
          <cell r="B1165" t="str">
            <v>Q924M7</v>
          </cell>
          <cell r="C1165" t="str">
            <v>Mannose-6-phosphate isomerase OS=Mus musculus OX=10090 GN=Mpi PE=1 SV=1</v>
          </cell>
          <cell r="D1165">
            <v>16</v>
          </cell>
          <cell r="E1165">
            <v>4</v>
          </cell>
          <cell r="F1165">
            <v>4</v>
          </cell>
          <cell r="G1165">
            <v>32.130000000000003</v>
          </cell>
        </row>
        <row r="1166">
          <cell r="A1166" t="str">
            <v>Spmip5</v>
          </cell>
          <cell r="B1166" t="str">
            <v>Q9CQT6</v>
          </cell>
          <cell r="C1166" t="str">
            <v>Uncharacterized protein C10orf82 homolog OS=Mus musculus OX=10090 PE=1 SV=2</v>
          </cell>
          <cell r="D1166">
            <v>21</v>
          </cell>
          <cell r="E1166">
            <v>4</v>
          </cell>
          <cell r="F1166">
            <v>4</v>
          </cell>
          <cell r="G1166">
            <v>34.03</v>
          </cell>
        </row>
        <row r="1167">
          <cell r="A1167" t="str">
            <v>Ndufs1</v>
          </cell>
          <cell r="B1167" t="str">
            <v>A0A087WSU3</v>
          </cell>
          <cell r="C1167" t="str">
            <v>NADH-ubiquinone oxidoreductase 75 kDa subunit, mitochondrial (Fragment) OS=Mus musculus OX=10090 GN=Ndufs1 PE=1 SV=1</v>
          </cell>
          <cell r="D1167">
            <v>72</v>
          </cell>
          <cell r="E1167">
            <v>4</v>
          </cell>
          <cell r="F1167">
            <v>1</v>
          </cell>
          <cell r="G1167">
            <v>91.6</v>
          </cell>
        </row>
        <row r="1168">
          <cell r="A1168" t="str">
            <v>Satl1</v>
          </cell>
          <cell r="B1168" t="str">
            <v>Q9D5N8</v>
          </cell>
          <cell r="C1168" t="str">
            <v>Spermidine/spermine N(1)-acetyltransferase-like protein 1 OS=Mus musculus OX=10090 GN=Satl1 PE=2 SV=2</v>
          </cell>
          <cell r="D1168">
            <v>10</v>
          </cell>
          <cell r="E1168">
            <v>4</v>
          </cell>
          <cell r="F1168">
            <v>4</v>
          </cell>
          <cell r="G1168">
            <v>23.03</v>
          </cell>
        </row>
        <row r="1169">
          <cell r="A1169" t="str">
            <v>Cimap1b</v>
          </cell>
          <cell r="B1169" t="str">
            <v>A0A5F8MPV5</v>
          </cell>
          <cell r="C1169" t="str">
            <v>Outer dense fiber protein 3B OS=Mus musculus OX=10090 GN=Odf3b PE=1 SV=1</v>
          </cell>
          <cell r="D1169">
            <v>19</v>
          </cell>
          <cell r="E1169">
            <v>3</v>
          </cell>
          <cell r="F1169">
            <v>3</v>
          </cell>
          <cell r="G1169">
            <v>35.78</v>
          </cell>
        </row>
        <row r="1170">
          <cell r="A1170" t="str">
            <v>Fbp1</v>
          </cell>
          <cell r="B1170" t="str">
            <v>Q9QXD6</v>
          </cell>
          <cell r="C1170" t="str">
            <v>Fructose-1,6-bisphosphatase 1 OS=Mus musculus OX=10090 GN=Fbp1 PE=1 SV=3</v>
          </cell>
          <cell r="D1170">
            <v>17</v>
          </cell>
          <cell r="E1170">
            <v>4</v>
          </cell>
          <cell r="F1170">
            <v>4</v>
          </cell>
          <cell r="G1170">
            <v>32.229999999999997</v>
          </cell>
        </row>
        <row r="1171">
          <cell r="A1171" t="str">
            <v>Pam16</v>
          </cell>
          <cell r="B1171" t="str">
            <v>Q9CQV1</v>
          </cell>
          <cell r="C1171" t="str">
            <v>Mitochondrial import inner membrane translocase subunit TIM16 OS=Mus musculus OX=10090 GN=Pam16 PE=1 SV=1</v>
          </cell>
          <cell r="D1171">
            <v>34</v>
          </cell>
          <cell r="E1171">
            <v>3</v>
          </cell>
          <cell r="F1171">
            <v>3</v>
          </cell>
          <cell r="G1171">
            <v>26.04</v>
          </cell>
        </row>
        <row r="1172">
          <cell r="A1172" t="str">
            <v>Krt2</v>
          </cell>
          <cell r="B1172" t="str">
            <v>Q3TTY5</v>
          </cell>
          <cell r="C1172" t="str">
            <v>Keratin, type II cytoskeletal 2 epidermal OS=Mus musculus OX=10090 GN=Krt2 PE=1 SV=1</v>
          </cell>
          <cell r="D1172">
            <v>7</v>
          </cell>
          <cell r="E1172">
            <v>6</v>
          </cell>
          <cell r="F1172">
            <v>5</v>
          </cell>
          <cell r="G1172">
            <v>96.89</v>
          </cell>
        </row>
        <row r="1173">
          <cell r="A1173" t="str">
            <v>Slc25a19</v>
          </cell>
          <cell r="B1173" t="str">
            <v>Q9DAM5</v>
          </cell>
          <cell r="C1173" t="str">
            <v>Mitochondrial thiamine pyrophosphate carrier OS=Mus musculus OX=10090 GN=Slc25a19 PE=1 SV=1</v>
          </cell>
          <cell r="D1173">
            <v>18</v>
          </cell>
          <cell r="E1173">
            <v>5</v>
          </cell>
          <cell r="F1173">
            <v>5</v>
          </cell>
          <cell r="G1173">
            <v>32.11</v>
          </cell>
        </row>
        <row r="1174">
          <cell r="A1174" t="str">
            <v>Lrp1</v>
          </cell>
          <cell r="B1174" t="str">
            <v>A0A0R4J0I9</v>
          </cell>
          <cell r="C1174" t="str">
            <v>Prolow-density lipoprotein receptor-related protein 1 OS=Mus musculus OX=10090 GN=Lrp1 PE=1 SV=1</v>
          </cell>
          <cell r="D1174">
            <v>2</v>
          </cell>
          <cell r="E1174">
            <v>5</v>
          </cell>
          <cell r="F1174">
            <v>5</v>
          </cell>
          <cell r="G1174">
            <v>29.08</v>
          </cell>
        </row>
        <row r="1175">
          <cell r="A1175" t="str">
            <v>Emc8</v>
          </cell>
          <cell r="B1175" t="str">
            <v>O70378</v>
          </cell>
          <cell r="C1175" t="str">
            <v>ER membrane protein complex subunit 8 OS=Mus musculus OX=10090 GN=Emc8 PE=1 SV=1</v>
          </cell>
          <cell r="D1175">
            <v>25</v>
          </cell>
          <cell r="E1175">
            <v>3</v>
          </cell>
          <cell r="F1175">
            <v>3</v>
          </cell>
          <cell r="G1175">
            <v>33.630000000000003</v>
          </cell>
        </row>
        <row r="1176">
          <cell r="A1176" t="str">
            <v>Cfap77</v>
          </cell>
          <cell r="B1176" t="str">
            <v>A0A087WRI3</v>
          </cell>
          <cell r="C1176" t="str">
            <v>Cilia and flagella-associated protein 77 OS=Mus musculus OX=10090 GN=Cfap77 PE=1 SV=1</v>
          </cell>
          <cell r="D1176">
            <v>28</v>
          </cell>
          <cell r="E1176">
            <v>7</v>
          </cell>
          <cell r="F1176">
            <v>7</v>
          </cell>
          <cell r="G1176">
            <v>38.380000000000003</v>
          </cell>
        </row>
        <row r="1177">
          <cell r="A1177" t="str">
            <v>Ddx5</v>
          </cell>
          <cell r="B1177" t="str">
            <v>Q61656</v>
          </cell>
          <cell r="C1177" t="str">
            <v>Probable ATP-dependent RNA helicase DDX5 OS=Mus musculus OX=10090 GN=Ddx5 PE=1 SV=2</v>
          </cell>
          <cell r="D1177">
            <v>11</v>
          </cell>
          <cell r="E1177">
            <v>6</v>
          </cell>
          <cell r="F1177">
            <v>5</v>
          </cell>
          <cell r="G1177">
            <v>34.46</v>
          </cell>
        </row>
        <row r="1178">
          <cell r="A1178" t="str">
            <v>Erlin1</v>
          </cell>
          <cell r="B1178" t="str">
            <v>Q91X78</v>
          </cell>
          <cell r="C1178" t="str">
            <v>Erlin-1 OS=Mus musculus OX=10090 GN=Erlin1 PE=1 SV=2</v>
          </cell>
          <cell r="D1178">
            <v>17</v>
          </cell>
          <cell r="E1178">
            <v>4</v>
          </cell>
          <cell r="F1178">
            <v>2</v>
          </cell>
          <cell r="G1178">
            <v>41.14</v>
          </cell>
        </row>
        <row r="1179">
          <cell r="A1179" t="str">
            <v>Spcs2</v>
          </cell>
          <cell r="B1179" t="str">
            <v>A0A140LHR3</v>
          </cell>
          <cell r="C1179" t="str">
            <v>Signal peptidase complex subunit 2 OS=Mus musculus OX=10090 GN=Spcs2 PE=1 SV=1</v>
          </cell>
          <cell r="D1179">
            <v>35</v>
          </cell>
          <cell r="E1179">
            <v>5</v>
          </cell>
          <cell r="F1179">
            <v>5</v>
          </cell>
          <cell r="G1179">
            <v>55.01</v>
          </cell>
        </row>
        <row r="1180">
          <cell r="A1180" t="str">
            <v>Sart3</v>
          </cell>
          <cell r="B1180" t="str">
            <v>Q9JLI8</v>
          </cell>
          <cell r="C1180" t="str">
            <v>Squamous cell carcinoma antigen recognized by T-cells 3 OS=Mus musculus OX=10090 GN=Sart3 PE=1 SV=1</v>
          </cell>
          <cell r="D1180">
            <v>6</v>
          </cell>
          <cell r="E1180">
            <v>6</v>
          </cell>
          <cell r="F1180">
            <v>6</v>
          </cell>
          <cell r="G1180">
            <v>19.12</v>
          </cell>
        </row>
        <row r="1181">
          <cell r="A1181" t="str">
            <v>Itgb1</v>
          </cell>
          <cell r="B1181" t="str">
            <v>P09055</v>
          </cell>
          <cell r="C1181" t="str">
            <v>Integrin beta-1 OS=Mus musculus OX=10090 GN=Itgb1 PE=1 SV=1</v>
          </cell>
          <cell r="D1181">
            <v>9</v>
          </cell>
          <cell r="E1181">
            <v>5</v>
          </cell>
          <cell r="F1181">
            <v>5</v>
          </cell>
          <cell r="G1181">
            <v>32.19</v>
          </cell>
        </row>
        <row r="1182">
          <cell r="A1182" t="str">
            <v>Ptrh2</v>
          </cell>
          <cell r="B1182" t="str">
            <v>Q8R2Y8</v>
          </cell>
          <cell r="C1182" t="str">
            <v>Peptidyl-tRNA hydrolase 2, mitochondrial OS=Mus musculus OX=10090 GN=Ptrh2 PE=1 SV=1</v>
          </cell>
          <cell r="D1182">
            <v>35</v>
          </cell>
          <cell r="E1182">
            <v>4</v>
          </cell>
          <cell r="F1182">
            <v>4</v>
          </cell>
          <cell r="G1182">
            <v>34.51</v>
          </cell>
        </row>
        <row r="1183">
          <cell r="A1183" t="str">
            <v>RTRAF</v>
          </cell>
          <cell r="B1183" t="str">
            <v>Q9CQE8</v>
          </cell>
          <cell r="C1183" t="str">
            <v>RNA transcription, translation and transport factor protein OS=Mus musculus OX=10090 GN=RTRAF PE=1 SV=1</v>
          </cell>
          <cell r="D1183">
            <v>21</v>
          </cell>
          <cell r="E1183">
            <v>4</v>
          </cell>
          <cell r="F1183">
            <v>4</v>
          </cell>
          <cell r="G1183">
            <v>15.12</v>
          </cell>
        </row>
        <row r="1184">
          <cell r="A1184" t="str">
            <v>Rps5</v>
          </cell>
          <cell r="B1184" t="str">
            <v>D3Z1S8</v>
          </cell>
          <cell r="C1184" t="str">
            <v>40S ribosomal protein S5 (Fragment) OS=Mus musculus OX=10090 GN=Rps5 PE=1 SV=1</v>
          </cell>
          <cell r="D1184">
            <v>23</v>
          </cell>
          <cell r="E1184">
            <v>3</v>
          </cell>
          <cell r="F1184">
            <v>3</v>
          </cell>
          <cell r="G1184">
            <v>38.33</v>
          </cell>
        </row>
        <row r="1185">
          <cell r="A1185" t="str">
            <v>Gcsh</v>
          </cell>
          <cell r="B1185" t="str">
            <v>Q91WK5</v>
          </cell>
          <cell r="C1185" t="str">
            <v>Glycine cleavage system H protein, mitochondrial OS=Mus musculus OX=10090 GN=Gcsh PE=1 SV=2</v>
          </cell>
          <cell r="D1185">
            <v>42</v>
          </cell>
          <cell r="E1185">
            <v>4</v>
          </cell>
          <cell r="F1185">
            <v>4</v>
          </cell>
          <cell r="G1185">
            <v>45.32</v>
          </cell>
        </row>
        <row r="1186">
          <cell r="A1186" t="str">
            <v>Cyb5d1</v>
          </cell>
          <cell r="B1186" t="str">
            <v>Q5NCY3</v>
          </cell>
          <cell r="C1186" t="str">
            <v>Cytochrome b5 domain-containing protein 1 OS=Mus musculus OX=10090 GN=Cyb5d1 PE=2 SV=1</v>
          </cell>
          <cell r="D1186">
            <v>27</v>
          </cell>
          <cell r="E1186">
            <v>4</v>
          </cell>
          <cell r="F1186">
            <v>4</v>
          </cell>
          <cell r="G1186">
            <v>42.89</v>
          </cell>
        </row>
        <row r="1187">
          <cell r="A1187" t="str">
            <v>Pnpla8</v>
          </cell>
          <cell r="B1187" t="str">
            <v>E9PXB0</v>
          </cell>
          <cell r="C1187" t="str">
            <v>Calcium-independent phospholipase A2-gamma OS=Mus musculus OX=10090 GN=Pnpla8 PE=1 SV=1</v>
          </cell>
          <cell r="D1187">
            <v>15</v>
          </cell>
          <cell r="E1187">
            <v>6</v>
          </cell>
          <cell r="F1187">
            <v>6</v>
          </cell>
          <cell r="G1187">
            <v>28.28</v>
          </cell>
        </row>
        <row r="1188">
          <cell r="A1188" t="str">
            <v>Lrrcc1</v>
          </cell>
          <cell r="B1188" t="str">
            <v>E9QNC6</v>
          </cell>
          <cell r="C1188" t="str">
            <v>Leucine-rich repeat and coiled-coil domain-containing protein 1 OS=Mus musculus OX=10090 GN=Lrrcc1 PE=1 SV=1</v>
          </cell>
          <cell r="D1188">
            <v>6</v>
          </cell>
          <cell r="E1188">
            <v>5</v>
          </cell>
          <cell r="F1188">
            <v>5</v>
          </cell>
          <cell r="G1188">
            <v>18.850000000000001</v>
          </cell>
        </row>
        <row r="1189">
          <cell r="A1189" t="str">
            <v>Serpina1f</v>
          </cell>
          <cell r="B1189" t="str">
            <v>E9PUC6</v>
          </cell>
          <cell r="C1189" t="str">
            <v>Alpha-1-antitrypsin 1-6 OS=Mus musculus OX=10090 GN=Serpina1f PE=3 SV=1</v>
          </cell>
          <cell r="D1189">
            <v>13</v>
          </cell>
          <cell r="E1189">
            <v>5</v>
          </cell>
          <cell r="F1189">
            <v>5</v>
          </cell>
          <cell r="G1189">
            <v>49</v>
          </cell>
        </row>
        <row r="1190">
          <cell r="A1190" t="str">
            <v>Atad3a</v>
          </cell>
          <cell r="B1190" t="str">
            <v>Q925I1</v>
          </cell>
          <cell r="C1190" t="str">
            <v>ATPase family AAA domain-containing protein 3 OS=Mus musculus OX=10090 GN=Atad3 PE=1 SV=1</v>
          </cell>
          <cell r="D1190">
            <v>8</v>
          </cell>
          <cell r="E1190">
            <v>4</v>
          </cell>
          <cell r="F1190">
            <v>4</v>
          </cell>
          <cell r="G1190">
            <v>22.84</v>
          </cell>
        </row>
        <row r="1191">
          <cell r="A1191" t="str">
            <v>Dsp</v>
          </cell>
          <cell r="B1191" t="str">
            <v>E9Q557</v>
          </cell>
          <cell r="C1191" t="str">
            <v>Desmoplakin OS=Mus musculus OX=10090 GN=Dsp PE=1 SV=1</v>
          </cell>
          <cell r="D1191">
            <v>3</v>
          </cell>
          <cell r="E1191">
            <v>6</v>
          </cell>
          <cell r="F1191">
            <v>6</v>
          </cell>
          <cell r="G1191">
            <v>18.73</v>
          </cell>
        </row>
        <row r="1192">
          <cell r="A1192" t="str">
            <v>Rps15a</v>
          </cell>
          <cell r="B1192" t="str">
            <v>D3Z712</v>
          </cell>
          <cell r="C1192" t="str">
            <v>40S ribosomal protein S15a (Fragment) OS=Mus musculus OX=10090 GN=Rps15a PE=1 SV=2</v>
          </cell>
          <cell r="D1192">
            <v>40</v>
          </cell>
          <cell r="E1192">
            <v>3</v>
          </cell>
          <cell r="F1192">
            <v>3</v>
          </cell>
          <cell r="G1192">
            <v>26.72</v>
          </cell>
        </row>
        <row r="1193">
          <cell r="A1193" t="str">
            <v>Iqch</v>
          </cell>
          <cell r="B1193" t="str">
            <v>B2RUB3</v>
          </cell>
          <cell r="C1193" t="str">
            <v>IQ domain-containing protein H OS=Mus musculus OX=10090 GN=Iqch PE=1 SV=1</v>
          </cell>
          <cell r="D1193">
            <v>7</v>
          </cell>
          <cell r="E1193">
            <v>6</v>
          </cell>
          <cell r="F1193">
            <v>6</v>
          </cell>
          <cell r="G1193">
            <v>26.79</v>
          </cell>
        </row>
        <row r="1194">
          <cell r="A1194" t="str">
            <v>Htra1</v>
          </cell>
          <cell r="B1194" t="str">
            <v>Q9R118</v>
          </cell>
          <cell r="C1194" t="str">
            <v>Serine protease HTRA1 OS=Mus musculus OX=10090 GN=Htra1 PE=1 SV=2</v>
          </cell>
          <cell r="D1194">
            <v>15</v>
          </cell>
          <cell r="E1194">
            <v>6</v>
          </cell>
          <cell r="F1194">
            <v>6</v>
          </cell>
          <cell r="G1194">
            <v>29.21</v>
          </cell>
        </row>
        <row r="1195">
          <cell r="A1195" t="str">
            <v>Tecr</v>
          </cell>
          <cell r="B1195" t="str">
            <v>A0A1D5RLH3</v>
          </cell>
          <cell r="C1195" t="str">
            <v>Very-long-chain enoyl-CoA reductase (Fragment) OS=Mus musculus OX=10090 GN=Tecr PE=1 SV=1</v>
          </cell>
          <cell r="D1195">
            <v>33</v>
          </cell>
          <cell r="E1195">
            <v>4</v>
          </cell>
          <cell r="F1195">
            <v>1</v>
          </cell>
          <cell r="G1195">
            <v>51.79</v>
          </cell>
        </row>
        <row r="1196">
          <cell r="A1196" t="str">
            <v>Ly6f</v>
          </cell>
          <cell r="B1196" t="str">
            <v>P35460</v>
          </cell>
          <cell r="C1196" t="str">
            <v>Lymphocyte antigen 6F OS=Mus musculus OX=10090 GN=Ly6f PE=3 SV=1</v>
          </cell>
          <cell r="D1196">
            <v>19</v>
          </cell>
          <cell r="E1196">
            <v>2</v>
          </cell>
          <cell r="F1196">
            <v>2</v>
          </cell>
          <cell r="G1196">
            <v>64.02</v>
          </cell>
        </row>
        <row r="1197">
          <cell r="A1197" t="str">
            <v>Spats1</v>
          </cell>
          <cell r="B1197" t="str">
            <v>A2RRY8</v>
          </cell>
          <cell r="C1197" t="str">
            <v>Spermatogenesis-associated serine-rich protein 1 OS=Mus musculus OX=10090 GN=Spats1 PE=1 SV=1</v>
          </cell>
          <cell r="D1197">
            <v>14</v>
          </cell>
          <cell r="E1197">
            <v>4</v>
          </cell>
          <cell r="F1197">
            <v>4</v>
          </cell>
          <cell r="G1197">
            <v>55.95</v>
          </cell>
        </row>
        <row r="1198">
          <cell r="A1198" t="str">
            <v>Psmc6</v>
          </cell>
          <cell r="B1198" t="str">
            <v>P62334</v>
          </cell>
          <cell r="C1198" t="str">
            <v>26S proteasome regulatory subunit 10B OS=Mus musculus OX=10090 GN=Psmc6 PE=1 SV=1</v>
          </cell>
          <cell r="D1198">
            <v>22</v>
          </cell>
          <cell r="E1198">
            <v>6</v>
          </cell>
          <cell r="F1198">
            <v>6</v>
          </cell>
          <cell r="G1198">
            <v>28.51</v>
          </cell>
        </row>
        <row r="1199">
          <cell r="A1199" t="str">
            <v>Gpx3</v>
          </cell>
          <cell r="B1199" t="str">
            <v>P46412</v>
          </cell>
          <cell r="C1199" t="str">
            <v>Glutathione peroxidase 3 OS=Mus musculus OX=10090 GN=Gpx3 PE=1 SV=2</v>
          </cell>
          <cell r="D1199">
            <v>22</v>
          </cell>
          <cell r="E1199">
            <v>4</v>
          </cell>
          <cell r="F1199">
            <v>3</v>
          </cell>
          <cell r="G1199">
            <v>68.95</v>
          </cell>
        </row>
        <row r="1200">
          <cell r="A1200" t="str">
            <v>Ltf</v>
          </cell>
          <cell r="B1200" t="str">
            <v>P08071</v>
          </cell>
          <cell r="C1200" t="str">
            <v>Lactotransferrin OS=Mus musculus OX=10090 GN=Ltf PE=1 SV=4</v>
          </cell>
          <cell r="D1200">
            <v>9</v>
          </cell>
          <cell r="E1200">
            <v>5</v>
          </cell>
          <cell r="F1200">
            <v>5</v>
          </cell>
          <cell r="G1200">
            <v>17.82</v>
          </cell>
        </row>
        <row r="1201">
          <cell r="A1201" t="str">
            <v>Afg3l1</v>
          </cell>
          <cell r="B1201" t="str">
            <v>Q920A7</v>
          </cell>
          <cell r="C1201" t="str">
            <v>AFG3-like protein 1 OS=Mus musculus OX=10090 GN=Afg3l1 PE=1 SV=2</v>
          </cell>
          <cell r="D1201">
            <v>9</v>
          </cell>
          <cell r="E1201">
            <v>4</v>
          </cell>
          <cell r="F1201">
            <v>4</v>
          </cell>
          <cell r="G1201">
            <v>27.17</v>
          </cell>
        </row>
        <row r="1202">
          <cell r="A1202" t="str">
            <v>Pgam1</v>
          </cell>
          <cell r="B1202" t="str">
            <v>Q9DBJ1</v>
          </cell>
          <cell r="C1202" t="str">
            <v>Phosphoglycerate mutase 1 OS=Mus musculus OX=10090 GN=Pgam1 PE=1 SV=3</v>
          </cell>
          <cell r="D1202">
            <v>35</v>
          </cell>
          <cell r="E1202">
            <v>6</v>
          </cell>
          <cell r="F1202">
            <v>3</v>
          </cell>
          <cell r="G1202">
            <v>33.26</v>
          </cell>
        </row>
        <row r="1203">
          <cell r="A1203" t="str">
            <v>Wars2</v>
          </cell>
          <cell r="B1203" t="str">
            <v>Q9CYK1</v>
          </cell>
          <cell r="C1203" t="str">
            <v>Tryptophan--tRNA ligase, mitochondrial OS=Mus musculus OX=10090 GN=Wars2 PE=1 SV=2</v>
          </cell>
          <cell r="D1203">
            <v>11</v>
          </cell>
          <cell r="E1203">
            <v>3</v>
          </cell>
          <cell r="F1203">
            <v>3</v>
          </cell>
          <cell r="G1203">
            <v>20.79</v>
          </cell>
        </row>
        <row r="1204">
          <cell r="A1204" t="str">
            <v>Pdxdc1</v>
          </cell>
          <cell r="B1204" t="str">
            <v>A0A0R4J034</v>
          </cell>
          <cell r="C1204" t="str">
            <v>Pyridoxal-dependent decarboxylase domain-containing protein 1 OS=Mus musculus OX=10090 GN=Pdxdc1 PE=1 SV=1</v>
          </cell>
          <cell r="D1204">
            <v>7</v>
          </cell>
          <cell r="E1204">
            <v>5</v>
          </cell>
          <cell r="F1204">
            <v>5</v>
          </cell>
          <cell r="G1204">
            <v>27.56</v>
          </cell>
        </row>
        <row r="1205">
          <cell r="A1205" t="str">
            <v>Plcd4</v>
          </cell>
          <cell r="B1205" t="str">
            <v>Q8K3R3</v>
          </cell>
          <cell r="C1205" t="str">
            <v>1-phosphatidylinositol 4,5-bisphosphate phosphodiesterase delta-4 OS=Mus musculus OX=10090 GN=Plcd4 PE=1 SV=2</v>
          </cell>
          <cell r="D1205">
            <v>7</v>
          </cell>
          <cell r="E1205">
            <v>4</v>
          </cell>
          <cell r="F1205">
            <v>4</v>
          </cell>
          <cell r="G1205">
            <v>34.200000000000003</v>
          </cell>
        </row>
        <row r="1206">
          <cell r="A1206" t="str">
            <v>Dglucy</v>
          </cell>
          <cell r="B1206" t="str">
            <v>E9QMK9</v>
          </cell>
          <cell r="C1206" t="str">
            <v>D-glutamate cyclase, mitochondrial OS=Mus musculus OX=10090 GN=Dglucy PE=1 SV=1</v>
          </cell>
          <cell r="D1206">
            <v>12</v>
          </cell>
          <cell r="E1206">
            <v>5</v>
          </cell>
          <cell r="F1206">
            <v>5</v>
          </cell>
          <cell r="G1206">
            <v>23.66</v>
          </cell>
        </row>
        <row r="1207">
          <cell r="A1207" t="str">
            <v>Lrrc59</v>
          </cell>
          <cell r="B1207" t="str">
            <v>Q922Q8</v>
          </cell>
          <cell r="C1207" t="str">
            <v>Leucine-rich repeat-containing protein 59 OS=Mus musculus OX=10090 GN=Lrrc59 PE=1 SV=1</v>
          </cell>
          <cell r="D1207">
            <v>18</v>
          </cell>
          <cell r="E1207">
            <v>3</v>
          </cell>
          <cell r="F1207">
            <v>3</v>
          </cell>
          <cell r="G1207">
            <v>38.74</v>
          </cell>
        </row>
        <row r="1208">
          <cell r="A1208" t="str">
            <v>Mtco1</v>
          </cell>
          <cell r="B1208" t="str">
            <v>P00397</v>
          </cell>
          <cell r="C1208" t="str">
            <v>Cytochrome c oxidase subunit 1 OS=Mus musculus OX=10090 GN=Mtco1 PE=1 SV=2</v>
          </cell>
          <cell r="D1208">
            <v>8</v>
          </cell>
          <cell r="E1208">
            <v>2</v>
          </cell>
          <cell r="F1208">
            <v>2</v>
          </cell>
          <cell r="G1208">
            <v>55.99</v>
          </cell>
        </row>
        <row r="1209">
          <cell r="A1209" t="str">
            <v>Catsperd</v>
          </cell>
          <cell r="B1209" t="str">
            <v>E9Q9F6</v>
          </cell>
          <cell r="C1209" t="str">
            <v>Cation channel sperm-associated auxiliary subunit delta OS=Mus musculus OX=10090 GN=Catsperd PE=1 SV=1</v>
          </cell>
          <cell r="D1209">
            <v>7</v>
          </cell>
          <cell r="E1209">
            <v>4</v>
          </cell>
          <cell r="F1209">
            <v>4</v>
          </cell>
          <cell r="G1209">
            <v>21.93</v>
          </cell>
        </row>
        <row r="1210">
          <cell r="A1210" t="str">
            <v>Dcn</v>
          </cell>
          <cell r="B1210" t="str">
            <v>P28654</v>
          </cell>
          <cell r="C1210" t="str">
            <v>Decorin OS=Mus musculus OX=10090 GN=Dcn PE=1 SV=1</v>
          </cell>
          <cell r="D1210">
            <v>23</v>
          </cell>
          <cell r="E1210">
            <v>5</v>
          </cell>
          <cell r="F1210">
            <v>5</v>
          </cell>
          <cell r="G1210">
            <v>45.47</v>
          </cell>
        </row>
        <row r="1211">
          <cell r="A1211" t="str">
            <v>Npepps</v>
          </cell>
          <cell r="B1211" t="str">
            <v>Q11011</v>
          </cell>
          <cell r="C1211" t="str">
            <v>Puromycin-sensitive aminopeptidase OS=Mus musculus OX=10090 GN=Npepps PE=1 SV=2</v>
          </cell>
          <cell r="D1211">
            <v>8</v>
          </cell>
          <cell r="E1211">
            <v>6</v>
          </cell>
          <cell r="F1211">
            <v>6</v>
          </cell>
          <cell r="G1211">
            <v>27.01</v>
          </cell>
        </row>
        <row r="1212">
          <cell r="A1212" t="str">
            <v>Actr3</v>
          </cell>
          <cell r="B1212" t="str">
            <v>Q99JY9</v>
          </cell>
          <cell r="C1212" t="str">
            <v>Actin-related protein 3 OS=Mus musculus OX=10090 GN=Actr3 PE=1 SV=3</v>
          </cell>
          <cell r="D1212">
            <v>18</v>
          </cell>
          <cell r="E1212">
            <v>5</v>
          </cell>
          <cell r="F1212">
            <v>5</v>
          </cell>
          <cell r="G1212">
            <v>25.13</v>
          </cell>
        </row>
        <row r="1213">
          <cell r="A1213" t="str">
            <v>Nfu1</v>
          </cell>
          <cell r="B1213" t="str">
            <v>Q9QZ23</v>
          </cell>
          <cell r="C1213" t="str">
            <v>NFU1 iron-sulfur cluster scaffold homolog, mitochondrial OS=Mus musculus OX=10090 GN=Nfu1 PE=1 SV=2</v>
          </cell>
          <cell r="D1213">
            <v>22</v>
          </cell>
          <cell r="E1213">
            <v>4</v>
          </cell>
          <cell r="F1213">
            <v>4</v>
          </cell>
          <cell r="G1213">
            <v>46.97</v>
          </cell>
        </row>
        <row r="1214">
          <cell r="A1214" t="str">
            <v>Sfxn2</v>
          </cell>
          <cell r="B1214" t="str">
            <v>Q925N2</v>
          </cell>
          <cell r="C1214" t="str">
            <v>Sideroflexin-2 OS=Mus musculus OX=10090 GN=Sfxn2 PE=1 SV=1</v>
          </cell>
          <cell r="D1214">
            <v>17</v>
          </cell>
          <cell r="E1214">
            <v>4</v>
          </cell>
          <cell r="F1214">
            <v>4</v>
          </cell>
          <cell r="G1214">
            <v>15.29</v>
          </cell>
        </row>
        <row r="1215">
          <cell r="A1215" t="str">
            <v>Ndufc2</v>
          </cell>
          <cell r="B1215" t="str">
            <v>Q9CQ54</v>
          </cell>
          <cell r="C1215" t="str">
            <v>NADH dehydrogenase [ubiquinone] 1 subunit C2 OS=Mus musculus OX=10090 GN=Ndufc2 PE=1 SV=1</v>
          </cell>
          <cell r="D1215">
            <v>19</v>
          </cell>
          <cell r="E1215">
            <v>3</v>
          </cell>
          <cell r="F1215">
            <v>3</v>
          </cell>
          <cell r="G1215">
            <v>79.650000000000006</v>
          </cell>
        </row>
        <row r="1216">
          <cell r="A1216" t="str">
            <v>Nucb1</v>
          </cell>
          <cell r="B1216" t="str">
            <v>A0A1C7CYU3</v>
          </cell>
          <cell r="C1216" t="str">
            <v>Nucleobindin-1 OS=Mus musculus OX=10090 GN=Nucb1 PE=1 SV=1</v>
          </cell>
          <cell r="D1216">
            <v>9</v>
          </cell>
          <cell r="E1216">
            <v>3</v>
          </cell>
          <cell r="F1216">
            <v>3</v>
          </cell>
          <cell r="G1216">
            <v>20.5</v>
          </cell>
        </row>
        <row r="1217">
          <cell r="A1217" t="str">
            <v>Wars1</v>
          </cell>
          <cell r="B1217" t="str">
            <v>P32921</v>
          </cell>
          <cell r="C1217" t="str">
            <v>Tryptophan--tRNA ligase, cytoplasmic OS=Mus musculus OX=10090 GN=Wars1 PE=1 SV=2</v>
          </cell>
          <cell r="D1217">
            <v>16</v>
          </cell>
          <cell r="E1217">
            <v>5</v>
          </cell>
          <cell r="F1217">
            <v>5</v>
          </cell>
          <cell r="G1217">
            <v>29.22</v>
          </cell>
        </row>
        <row r="1218">
          <cell r="A1218" t="str">
            <v>Prelp</v>
          </cell>
          <cell r="B1218" t="str">
            <v>Q9JK53</v>
          </cell>
          <cell r="C1218" t="str">
            <v>Prolargin OS=Mus musculus OX=10090 GN=Prelp PE=1 SV=2</v>
          </cell>
          <cell r="D1218">
            <v>14</v>
          </cell>
          <cell r="E1218">
            <v>4</v>
          </cell>
          <cell r="F1218">
            <v>4</v>
          </cell>
          <cell r="G1218">
            <v>31.62</v>
          </cell>
        </row>
        <row r="1219">
          <cell r="A1219" t="str">
            <v>Mcat</v>
          </cell>
          <cell r="B1219" t="str">
            <v>Q8R3F5</v>
          </cell>
          <cell r="C1219" t="str">
            <v>Malonyl-CoA-acyl carrier protein transacylase, mitochondrial OS=Mus musculus OX=10090 GN=Mcat PE=1 SV=3</v>
          </cell>
          <cell r="D1219">
            <v>18</v>
          </cell>
          <cell r="E1219">
            <v>5</v>
          </cell>
          <cell r="F1219">
            <v>5</v>
          </cell>
          <cell r="G1219">
            <v>31.84</v>
          </cell>
        </row>
        <row r="1220">
          <cell r="A1220" t="str">
            <v>Arhgdia</v>
          </cell>
          <cell r="B1220" t="str">
            <v>Q99PT1</v>
          </cell>
          <cell r="C1220" t="str">
            <v>Rho GDP-dissociation inhibitor 1 OS=Mus musculus OX=10090 GN=Arhgdia PE=1 SV=3</v>
          </cell>
          <cell r="D1220">
            <v>23</v>
          </cell>
          <cell r="E1220">
            <v>3</v>
          </cell>
          <cell r="F1220">
            <v>3</v>
          </cell>
          <cell r="G1220">
            <v>23.62</v>
          </cell>
        </row>
        <row r="1221">
          <cell r="A1221" t="str">
            <v>Eif4a2</v>
          </cell>
          <cell r="B1221" t="str">
            <v>P10630</v>
          </cell>
          <cell r="C1221" t="str">
            <v>Eukaryotic initiation factor 4A-II OS=Mus musculus OX=10090 GN=Eif4a2 PE=1 SV=2</v>
          </cell>
          <cell r="D1221">
            <v>13</v>
          </cell>
          <cell r="E1221">
            <v>4</v>
          </cell>
          <cell r="F1221">
            <v>1</v>
          </cell>
          <cell r="G1221">
            <v>32.94</v>
          </cell>
        </row>
        <row r="1222">
          <cell r="A1222" t="str">
            <v>Uba1</v>
          </cell>
          <cell r="B1222" t="str">
            <v>Q02053</v>
          </cell>
          <cell r="C1222" t="str">
            <v>Ubiquitin-like modifier-activating enzyme 1 OS=Mus musculus OX=10090 GN=Uba1 PE=1 SV=1</v>
          </cell>
          <cell r="D1222">
            <v>6</v>
          </cell>
          <cell r="E1222">
            <v>5</v>
          </cell>
          <cell r="F1222">
            <v>5</v>
          </cell>
          <cell r="G1222">
            <v>22.92</v>
          </cell>
        </row>
        <row r="1223">
          <cell r="A1223" t="str">
            <v>Ddx21</v>
          </cell>
          <cell r="B1223" t="str">
            <v>Q9JIK5</v>
          </cell>
          <cell r="C1223" t="str">
            <v>Nucleolar RNA helicase 2 OS=Mus musculus OX=10090 GN=Ddx21 PE=1 SV=3</v>
          </cell>
          <cell r="D1223">
            <v>8</v>
          </cell>
          <cell r="E1223">
            <v>6</v>
          </cell>
          <cell r="F1223">
            <v>6</v>
          </cell>
          <cell r="G1223">
            <v>27.33</v>
          </cell>
        </row>
        <row r="1224">
          <cell r="A1224" t="str">
            <v>Prkcsh</v>
          </cell>
          <cell r="B1224" t="str">
            <v>O08795</v>
          </cell>
          <cell r="C1224" t="str">
            <v>Glucosidase 2 subunit beta OS=Mus musculus OX=10090 GN=Prkcsh PE=1 SV=1</v>
          </cell>
          <cell r="D1224">
            <v>17</v>
          </cell>
          <cell r="E1224">
            <v>5</v>
          </cell>
          <cell r="F1224">
            <v>5</v>
          </cell>
          <cell r="G1224">
            <v>26.86</v>
          </cell>
        </row>
        <row r="1225">
          <cell r="A1225" t="str">
            <v>Atp5mg</v>
          </cell>
          <cell r="B1225" t="str">
            <v>Q9CPQ8</v>
          </cell>
          <cell r="C1225" t="str">
            <v>ATP synthase subunit g, mitochondrial OS=Mus musculus OX=10090 GN=Atp5mg PE=1 SV=1</v>
          </cell>
          <cell r="D1225">
            <v>19</v>
          </cell>
          <cell r="E1225">
            <v>2</v>
          </cell>
          <cell r="F1225">
            <v>2</v>
          </cell>
          <cell r="G1225">
            <v>48.54</v>
          </cell>
        </row>
        <row r="1226">
          <cell r="A1226" t="str">
            <v>Psma8</v>
          </cell>
          <cell r="B1226" t="str">
            <v>Q9CWH6</v>
          </cell>
          <cell r="C1226" t="str">
            <v>Proteasome subunit alpha type-8 OS=Mus musculus OX=10090 GN=Psma8 PE=1 SV=1</v>
          </cell>
          <cell r="D1226">
            <v>24</v>
          </cell>
          <cell r="E1226">
            <v>5</v>
          </cell>
          <cell r="F1226">
            <v>5</v>
          </cell>
          <cell r="G1226">
            <v>22.22</v>
          </cell>
        </row>
        <row r="1227">
          <cell r="A1227" t="str">
            <v>Dnajc3</v>
          </cell>
          <cell r="B1227" t="str">
            <v>Q91YW3</v>
          </cell>
          <cell r="C1227" t="str">
            <v>DnaJ homolog subfamily C member 3 OS=Mus musculus OX=10090 GN=Dnajc3 PE=1 SV=1</v>
          </cell>
          <cell r="D1227">
            <v>12</v>
          </cell>
          <cell r="E1227">
            <v>4</v>
          </cell>
          <cell r="F1227">
            <v>4</v>
          </cell>
          <cell r="G1227">
            <v>18.96</v>
          </cell>
        </row>
        <row r="1228">
          <cell r="A1228" t="str">
            <v>Psmb1</v>
          </cell>
          <cell r="B1228" t="str">
            <v>O09061</v>
          </cell>
          <cell r="C1228" t="str">
            <v>Proteasome subunit beta type-1 OS=Mus musculus OX=10090 GN=Psmb1 PE=1 SV=1</v>
          </cell>
          <cell r="D1228">
            <v>13</v>
          </cell>
          <cell r="E1228">
            <v>2</v>
          </cell>
          <cell r="F1228">
            <v>2</v>
          </cell>
          <cell r="G1228">
            <v>34.71</v>
          </cell>
        </row>
        <row r="1229">
          <cell r="A1229" t="str">
            <v>Bag5</v>
          </cell>
          <cell r="B1229" t="str">
            <v>Q8CI32</v>
          </cell>
          <cell r="C1229" t="str">
            <v>BAG family molecular chaperone regulator 5 OS=Mus musculus OX=10090 GN=Bag5 PE=1 SV=1</v>
          </cell>
          <cell r="D1229">
            <v>17</v>
          </cell>
          <cell r="E1229">
            <v>5</v>
          </cell>
          <cell r="F1229">
            <v>5</v>
          </cell>
          <cell r="G1229">
            <v>24.55</v>
          </cell>
        </row>
        <row r="1230">
          <cell r="A1230" t="str">
            <v>Pate6</v>
          </cell>
          <cell r="B1230" t="str">
            <v>Q9CQB8</v>
          </cell>
          <cell r="C1230" t="str">
            <v>Prostate and testis-expressed 6 OS=Mus musculus OX=10090 GN=Pate6 PE=2 SV=1</v>
          </cell>
          <cell r="D1230">
            <v>16</v>
          </cell>
          <cell r="E1230">
            <v>2</v>
          </cell>
          <cell r="F1230">
            <v>2</v>
          </cell>
          <cell r="G1230">
            <v>24.83</v>
          </cell>
        </row>
        <row r="1231">
          <cell r="A1231" t="str">
            <v>Cbr2</v>
          </cell>
          <cell r="B1231" t="str">
            <v>P08074</v>
          </cell>
          <cell r="C1231" t="str">
            <v>Carbonyl reductase [NADPH] 2 OS=Mus musculus OX=10090 GN=Cbr2 PE=1 SV=1</v>
          </cell>
          <cell r="D1231">
            <v>22</v>
          </cell>
          <cell r="E1231">
            <v>3</v>
          </cell>
          <cell r="F1231">
            <v>3</v>
          </cell>
          <cell r="G1231">
            <v>20.18</v>
          </cell>
        </row>
        <row r="1232">
          <cell r="A1232" t="str">
            <v>Atp5me</v>
          </cell>
          <cell r="B1232" t="str">
            <v>Q06185</v>
          </cell>
          <cell r="C1232" t="str">
            <v>ATP synthase subunit e, mitochondrial OS=Mus musculus OX=10090 GN=Atp5me PE=1 SV=2</v>
          </cell>
          <cell r="D1232">
            <v>66</v>
          </cell>
          <cell r="E1232">
            <v>5</v>
          </cell>
          <cell r="F1232">
            <v>5</v>
          </cell>
          <cell r="G1232">
            <v>61.67</v>
          </cell>
        </row>
        <row r="1233">
          <cell r="A1233" t="str">
            <v>Eri3</v>
          </cell>
          <cell r="B1233" t="str">
            <v>Q8C460</v>
          </cell>
          <cell r="C1233" t="str">
            <v>ERI1 exoribonuclease 3 OS=Mus musculus OX=10090 GN=Eri3 PE=1 SV=1</v>
          </cell>
          <cell r="D1233">
            <v>15</v>
          </cell>
          <cell r="E1233">
            <v>3</v>
          </cell>
          <cell r="F1233">
            <v>3</v>
          </cell>
          <cell r="G1233">
            <v>37.43</v>
          </cell>
        </row>
        <row r="1234">
          <cell r="B1234" t="str">
            <v>Z4YJW0</v>
          </cell>
          <cell r="C1234" t="str">
            <v>ER membrane protein complex subunit 1 OS=Mus musculus OX=10090 GN=Emc1 PE=1 SV=1</v>
          </cell>
          <cell r="D1234">
            <v>7</v>
          </cell>
          <cell r="E1234">
            <v>5</v>
          </cell>
          <cell r="F1234">
            <v>5</v>
          </cell>
          <cell r="G1234">
            <v>76.48</v>
          </cell>
        </row>
        <row r="1235">
          <cell r="B1235" t="str">
            <v>E9QMW4</v>
          </cell>
          <cell r="C1235" t="str">
            <v>Uncharacterized protein C16orf96 homolog OS=Mus musculus OX=10090 PE=2 SV=1</v>
          </cell>
          <cell r="D1235">
            <v>7</v>
          </cell>
          <cell r="E1235">
            <v>5</v>
          </cell>
          <cell r="F1235">
            <v>5</v>
          </cell>
          <cell r="G1235">
            <v>18.46</v>
          </cell>
        </row>
        <row r="1236">
          <cell r="A1236" t="str">
            <v>Folr1</v>
          </cell>
          <cell r="B1236" t="str">
            <v>P35846</v>
          </cell>
          <cell r="C1236" t="str">
            <v>Folate receptor alpha OS=Mus musculus OX=10090 GN=Folr1 PE=1 SV=2</v>
          </cell>
          <cell r="D1236">
            <v>18</v>
          </cell>
          <cell r="E1236">
            <v>3</v>
          </cell>
          <cell r="F1236">
            <v>3</v>
          </cell>
          <cell r="G1236">
            <v>22.26</v>
          </cell>
        </row>
        <row r="1237">
          <cell r="A1237" t="str">
            <v>Prss39</v>
          </cell>
          <cell r="B1237" t="str">
            <v>O70169</v>
          </cell>
          <cell r="C1237" t="str">
            <v>Inactive serine protease 39 OS=Mus musculus OX=10090 GN=Prss39 PE=2 SV=1</v>
          </cell>
          <cell r="D1237">
            <v>11</v>
          </cell>
          <cell r="E1237">
            <v>4</v>
          </cell>
          <cell r="F1237">
            <v>4</v>
          </cell>
          <cell r="G1237">
            <v>41.2</v>
          </cell>
        </row>
        <row r="1238">
          <cell r="A1238" t="str">
            <v>Abhd16a</v>
          </cell>
          <cell r="B1238" t="str">
            <v>Q9Z1Q2</v>
          </cell>
          <cell r="C1238" t="str">
            <v>Phosphatidylserine lipase ABHD16A OS=Mus musculus OX=10090 GN=Abhd16a PE=1 SV=3</v>
          </cell>
          <cell r="D1238">
            <v>13</v>
          </cell>
          <cell r="E1238">
            <v>6</v>
          </cell>
          <cell r="F1238">
            <v>6</v>
          </cell>
          <cell r="G1238">
            <v>29</v>
          </cell>
        </row>
        <row r="1239">
          <cell r="A1239" t="str">
            <v>Ppp1r36</v>
          </cell>
          <cell r="B1239" t="str">
            <v>D3Z0R2</v>
          </cell>
          <cell r="C1239" t="str">
            <v>Protein phosphatase 1 regulatory subunit 36 OS=Mus musculus OX=10090 GN=Ppp1r36 PE=3 SV=1</v>
          </cell>
          <cell r="D1239">
            <v>17</v>
          </cell>
          <cell r="E1239">
            <v>5</v>
          </cell>
          <cell r="F1239">
            <v>5</v>
          </cell>
          <cell r="G1239">
            <v>29.53</v>
          </cell>
        </row>
        <row r="1240">
          <cell r="A1240" t="str">
            <v>BC048562</v>
          </cell>
          <cell r="B1240" t="str">
            <v>Q80ZQ7</v>
          </cell>
          <cell r="C1240" t="str">
            <v>cDNA sequence BC048562 OS=Mus musculus OX=10090 GN=BC048562 PE=2 SV=1</v>
          </cell>
          <cell r="D1240">
            <v>22</v>
          </cell>
          <cell r="E1240">
            <v>2</v>
          </cell>
          <cell r="F1240">
            <v>2</v>
          </cell>
          <cell r="G1240">
            <v>30.22</v>
          </cell>
        </row>
        <row r="1241">
          <cell r="A1241" t="str">
            <v>Pde8a</v>
          </cell>
          <cell r="B1241" t="str">
            <v>O88502</v>
          </cell>
          <cell r="C1241" t="str">
            <v>High affinity cAMP-specific and IBMX-insensitive 3',5'-cyclic phosphodiesterase 8A OS=Mus musculus OX=10090 GN=Pde8a PE=1 SV=1</v>
          </cell>
          <cell r="D1241">
            <v>7</v>
          </cell>
          <cell r="E1241">
            <v>4</v>
          </cell>
          <cell r="F1241">
            <v>4</v>
          </cell>
          <cell r="G1241">
            <v>29.04</v>
          </cell>
        </row>
        <row r="1242">
          <cell r="B1242" t="str">
            <v>Q9D9H8</v>
          </cell>
          <cell r="C1242" t="str">
            <v>Mitochondrial protein C2orf69 homolog OS=Mus musculus OX=10090 PE=2 SV=3</v>
          </cell>
          <cell r="D1242">
            <v>13</v>
          </cell>
          <cell r="E1242">
            <v>3</v>
          </cell>
          <cell r="F1242">
            <v>3</v>
          </cell>
          <cell r="G1242">
            <v>35.31</v>
          </cell>
        </row>
        <row r="1243">
          <cell r="A1243" t="str">
            <v>Pdcd6</v>
          </cell>
          <cell r="B1243" t="str">
            <v>P12815</v>
          </cell>
          <cell r="C1243" t="str">
            <v>Programmed cell death protein 6 OS=Mus musculus OX=10090 GN=Pdcd6 PE=1 SV=2</v>
          </cell>
          <cell r="D1243">
            <v>18</v>
          </cell>
          <cell r="E1243">
            <v>3</v>
          </cell>
          <cell r="F1243">
            <v>3</v>
          </cell>
          <cell r="G1243">
            <v>32.67</v>
          </cell>
        </row>
        <row r="1244">
          <cell r="A1244" t="str">
            <v>Cox7a2</v>
          </cell>
          <cell r="B1244" t="str">
            <v>P48771</v>
          </cell>
          <cell r="C1244" t="str">
            <v>Cytochrome c oxidase subunit 7A2, mitochondrial OS=Mus musculus OX=10090 GN=Cox7a2 PE=1 SV=2</v>
          </cell>
          <cell r="D1244">
            <v>30</v>
          </cell>
          <cell r="E1244">
            <v>3</v>
          </cell>
          <cell r="F1244">
            <v>3</v>
          </cell>
          <cell r="G1244">
            <v>57.53</v>
          </cell>
        </row>
        <row r="1245">
          <cell r="B1245" t="str">
            <v>Q8VE95</v>
          </cell>
          <cell r="C1245" t="str">
            <v>UPF0598 protein C8orf82 homolog OS=Mus musculus OX=10090 PE=1 SV=1</v>
          </cell>
          <cell r="D1245">
            <v>22</v>
          </cell>
          <cell r="E1245">
            <v>3</v>
          </cell>
          <cell r="F1245">
            <v>3</v>
          </cell>
          <cell r="G1245">
            <v>18.559999999999999</v>
          </cell>
        </row>
        <row r="1246">
          <cell r="A1246" t="str">
            <v>Fam185a</v>
          </cell>
          <cell r="B1246" t="str">
            <v>Q7TPD2</v>
          </cell>
          <cell r="C1246" t="str">
            <v>Protein FAM185A OS=Mus musculus OX=10090 GN=Fam185a PE=2 SV=1</v>
          </cell>
          <cell r="D1246">
            <v>15</v>
          </cell>
          <cell r="E1246">
            <v>4</v>
          </cell>
          <cell r="F1246">
            <v>4</v>
          </cell>
          <cell r="G1246">
            <v>23.57</v>
          </cell>
        </row>
        <row r="1247">
          <cell r="A1247" t="str">
            <v>Fn1</v>
          </cell>
          <cell r="B1247" t="str">
            <v>A0A087WS56</v>
          </cell>
          <cell r="C1247" t="str">
            <v>Fibronectin OS=Mus musculus OX=10090 GN=Fn1 PE=1 SV=1</v>
          </cell>
          <cell r="D1247">
            <v>2</v>
          </cell>
          <cell r="E1247">
            <v>3</v>
          </cell>
          <cell r="F1247">
            <v>3</v>
          </cell>
          <cell r="G1247">
            <v>21.49</v>
          </cell>
        </row>
        <row r="1248">
          <cell r="A1248" t="str">
            <v>Spcs1</v>
          </cell>
          <cell r="B1248" t="str">
            <v>A0A2I3BRW0</v>
          </cell>
          <cell r="C1248" t="str">
            <v>Signal peptidase complex subunit 1 OS=Mus musculus OX=10090 GN=Spcs1 PE=1 SV=1</v>
          </cell>
          <cell r="D1248">
            <v>27</v>
          </cell>
          <cell r="E1248">
            <v>3</v>
          </cell>
          <cell r="F1248">
            <v>3</v>
          </cell>
          <cell r="G1248">
            <v>25.55</v>
          </cell>
        </row>
        <row r="1249">
          <cell r="A1249" t="str">
            <v>Cops6</v>
          </cell>
          <cell r="B1249" t="str">
            <v>O88545</v>
          </cell>
          <cell r="C1249" t="str">
            <v>COP9 signalosome complex subunit 6 OS=Mus musculus OX=10090 GN=Cops6 PE=1 SV=1</v>
          </cell>
          <cell r="D1249">
            <v>21</v>
          </cell>
          <cell r="E1249">
            <v>4</v>
          </cell>
          <cell r="F1249">
            <v>4</v>
          </cell>
          <cell r="G1249">
            <v>20.65</v>
          </cell>
        </row>
        <row r="1250">
          <cell r="A1250" t="str">
            <v>Alg5</v>
          </cell>
          <cell r="B1250" t="str">
            <v>Q9DB25</v>
          </cell>
          <cell r="C1250" t="str">
            <v>Dolichyl-phosphate beta-glucosyltransferase OS=Mus musculus OX=10090 GN=Alg5 PE=1 SV=1</v>
          </cell>
          <cell r="D1250">
            <v>15</v>
          </cell>
          <cell r="E1250">
            <v>3</v>
          </cell>
          <cell r="F1250">
            <v>3</v>
          </cell>
          <cell r="G1250">
            <v>22.34</v>
          </cell>
        </row>
        <row r="1251">
          <cell r="A1251" t="str">
            <v>Tmed3</v>
          </cell>
          <cell r="B1251" t="str">
            <v>Q78IS1</v>
          </cell>
          <cell r="C1251" t="str">
            <v>Transmembrane emp24 domain-containing protein 3 OS=Mus musculus OX=10090 GN=Tmed3 PE=1 SV=1</v>
          </cell>
          <cell r="D1251">
            <v>28</v>
          </cell>
          <cell r="E1251">
            <v>4</v>
          </cell>
          <cell r="F1251">
            <v>4</v>
          </cell>
          <cell r="G1251">
            <v>23.43</v>
          </cell>
        </row>
        <row r="1252">
          <cell r="A1252" t="str">
            <v>Fam170b</v>
          </cell>
          <cell r="B1252" t="str">
            <v>E9PXT9</v>
          </cell>
          <cell r="C1252" t="str">
            <v>Protein FAM170B OS=Mus musculus OX=10090 GN=Fam170b PE=1 SV=1</v>
          </cell>
          <cell r="D1252">
            <v>19</v>
          </cell>
          <cell r="E1252">
            <v>5</v>
          </cell>
          <cell r="F1252">
            <v>5</v>
          </cell>
          <cell r="G1252">
            <v>18.510000000000002</v>
          </cell>
        </row>
        <row r="1253">
          <cell r="A1253" t="str">
            <v>Capns1</v>
          </cell>
          <cell r="B1253" t="str">
            <v>O88456</v>
          </cell>
          <cell r="C1253" t="str">
            <v>Calpain small subunit 1 OS=Mus musculus OX=10090 GN=Capns1 PE=1 SV=2</v>
          </cell>
          <cell r="D1253">
            <v>16</v>
          </cell>
          <cell r="E1253">
            <v>4</v>
          </cell>
          <cell r="F1253">
            <v>4</v>
          </cell>
          <cell r="G1253">
            <v>37.79</v>
          </cell>
        </row>
        <row r="1254">
          <cell r="A1254" t="str">
            <v>Lhb</v>
          </cell>
          <cell r="B1254" t="str">
            <v>A0A571BEL8</v>
          </cell>
          <cell r="C1254" t="str">
            <v>Lutropin subunit beta OS=Mus musculus OX=10090 GN=Lhb PE=4 SV=1</v>
          </cell>
          <cell r="D1254">
            <v>21</v>
          </cell>
          <cell r="E1254">
            <v>4</v>
          </cell>
          <cell r="F1254">
            <v>4</v>
          </cell>
          <cell r="G1254">
            <v>26.23</v>
          </cell>
        </row>
        <row r="1255">
          <cell r="A1255" t="str">
            <v>Rps13</v>
          </cell>
          <cell r="B1255" t="str">
            <v>Q921R2</v>
          </cell>
          <cell r="C1255" t="str">
            <v>40S ribosomal protein S13 OS=Mus musculus OX=10090 GN=Rps13 PE=1 SV=1</v>
          </cell>
          <cell r="D1255">
            <v>25</v>
          </cell>
          <cell r="E1255">
            <v>4</v>
          </cell>
          <cell r="F1255">
            <v>4</v>
          </cell>
          <cell r="G1255">
            <v>26.85</v>
          </cell>
        </row>
        <row r="1256">
          <cell r="A1256" t="str">
            <v>Spmip9</v>
          </cell>
          <cell r="B1256" t="str">
            <v>Q9DAG4</v>
          </cell>
          <cell r="C1256" t="str">
            <v>Testis-expressed sequence 37 protein OS=Mus musculus OX=10090 GN=Tex37 PE=2 SV=1</v>
          </cell>
          <cell r="D1256">
            <v>30</v>
          </cell>
          <cell r="E1256">
            <v>3</v>
          </cell>
          <cell r="F1256">
            <v>3</v>
          </cell>
          <cell r="G1256">
            <v>43.72</v>
          </cell>
        </row>
        <row r="1257">
          <cell r="A1257" t="str">
            <v>Abhd6</v>
          </cell>
          <cell r="B1257" t="str">
            <v>Q8R2Y0</v>
          </cell>
          <cell r="C1257" t="str">
            <v>Monoacylglycerol lipase ABHD6 OS=Mus musculus OX=10090 GN=Abhd6 PE=1 SV=1</v>
          </cell>
          <cell r="D1257">
            <v>14</v>
          </cell>
          <cell r="E1257">
            <v>3</v>
          </cell>
          <cell r="F1257">
            <v>3</v>
          </cell>
          <cell r="G1257">
            <v>20.38</v>
          </cell>
        </row>
        <row r="1258">
          <cell r="A1258" t="str">
            <v>Ddb1</v>
          </cell>
          <cell r="B1258" t="str">
            <v>Q3U1J4</v>
          </cell>
          <cell r="C1258" t="str">
            <v>DNA damage-binding protein 1 OS=Mus musculus OX=10090 GN=Ddb1 PE=1 SV=2</v>
          </cell>
          <cell r="D1258">
            <v>5</v>
          </cell>
          <cell r="E1258">
            <v>5</v>
          </cell>
          <cell r="F1258">
            <v>5</v>
          </cell>
          <cell r="G1258">
            <v>30.18</v>
          </cell>
        </row>
        <row r="1259">
          <cell r="A1259" t="str">
            <v>Slc16a7</v>
          </cell>
          <cell r="B1259" t="str">
            <v>O70451</v>
          </cell>
          <cell r="C1259" t="str">
            <v>Monocarboxylate transporter 2 OS=Mus musculus OX=10090 GN=Slc16a7 PE=1 SV=1</v>
          </cell>
          <cell r="D1259">
            <v>11</v>
          </cell>
          <cell r="E1259">
            <v>5</v>
          </cell>
          <cell r="F1259">
            <v>5</v>
          </cell>
          <cell r="G1259">
            <v>70.16</v>
          </cell>
        </row>
        <row r="1260">
          <cell r="A1260" t="str">
            <v>Usp5</v>
          </cell>
          <cell r="B1260" t="str">
            <v>P56399</v>
          </cell>
          <cell r="C1260" t="str">
            <v>Ubiquitin carboxyl-terminal hydrolase 5 OS=Mus musculus OX=10090 GN=Usp5 PE=1 SV=1</v>
          </cell>
          <cell r="D1260">
            <v>10</v>
          </cell>
          <cell r="E1260">
            <v>5</v>
          </cell>
          <cell r="F1260">
            <v>5</v>
          </cell>
          <cell r="G1260">
            <v>24.2</v>
          </cell>
        </row>
        <row r="1261">
          <cell r="A1261" t="str">
            <v>Rab8a</v>
          </cell>
          <cell r="B1261" t="str">
            <v>P55258</v>
          </cell>
          <cell r="C1261" t="str">
            <v>Ras-related protein Rab-8A OS=Mus musculus OX=10090 GN=Rab8a PE=1 SV=2</v>
          </cell>
          <cell r="D1261">
            <v>21</v>
          </cell>
          <cell r="E1261">
            <v>5</v>
          </cell>
          <cell r="F1261">
            <v>2</v>
          </cell>
          <cell r="G1261">
            <v>39.4</v>
          </cell>
        </row>
        <row r="1262">
          <cell r="A1262" t="str">
            <v>Serhl</v>
          </cell>
          <cell r="B1262" t="str">
            <v>Q9EPB5</v>
          </cell>
          <cell r="C1262" t="str">
            <v>Serine hydrolase-like protein OS=Mus musculus OX=10090 GN=Serhl PE=1 SV=1</v>
          </cell>
          <cell r="D1262">
            <v>16</v>
          </cell>
          <cell r="E1262">
            <v>5</v>
          </cell>
          <cell r="F1262">
            <v>5</v>
          </cell>
          <cell r="G1262">
            <v>28.63</v>
          </cell>
        </row>
        <row r="1263">
          <cell r="A1263" t="str">
            <v>Magea14</v>
          </cell>
          <cell r="B1263" t="str">
            <v>Q9D9G4</v>
          </cell>
          <cell r="C1263" t="str">
            <v>1700080O16Rik protein OS=Mus musculus OX=10090 GN=Magea14 PE=2 SV=1</v>
          </cell>
          <cell r="D1263">
            <v>30</v>
          </cell>
          <cell r="E1263">
            <v>5</v>
          </cell>
          <cell r="F1263">
            <v>5</v>
          </cell>
          <cell r="G1263">
            <v>25.19</v>
          </cell>
        </row>
        <row r="1264">
          <cell r="A1264" t="str">
            <v>H1-0</v>
          </cell>
          <cell r="B1264" t="str">
            <v>P10922</v>
          </cell>
          <cell r="C1264" t="str">
            <v>Histone H1.0 OS=Mus musculus OX=10090 GN=H1-0 PE=2 SV=4</v>
          </cell>
          <cell r="D1264">
            <v>21</v>
          </cell>
          <cell r="E1264">
            <v>4</v>
          </cell>
          <cell r="F1264">
            <v>4</v>
          </cell>
          <cell r="G1264">
            <v>89.65</v>
          </cell>
        </row>
        <row r="1265">
          <cell r="A1265" t="str">
            <v>Nme4</v>
          </cell>
          <cell r="B1265" t="str">
            <v>Q9WV84</v>
          </cell>
          <cell r="C1265" t="str">
            <v>Nucleoside diphosphate kinase, mitochondrial OS=Mus musculus OX=10090 GN=Nme4 PE=1 SV=1</v>
          </cell>
          <cell r="D1265">
            <v>26</v>
          </cell>
          <cell r="E1265">
            <v>4</v>
          </cell>
          <cell r="F1265">
            <v>4</v>
          </cell>
          <cell r="G1265">
            <v>38.479999999999997</v>
          </cell>
        </row>
        <row r="1266">
          <cell r="A1266" t="str">
            <v>Dctn2</v>
          </cell>
          <cell r="B1266" t="str">
            <v>Q99KJ8</v>
          </cell>
          <cell r="C1266" t="str">
            <v>Dynactin subunit 2 OS=Mus musculus OX=10090 GN=Dctn2 PE=1 SV=3</v>
          </cell>
          <cell r="D1266">
            <v>12</v>
          </cell>
          <cell r="E1266">
            <v>4</v>
          </cell>
          <cell r="F1266">
            <v>4</v>
          </cell>
          <cell r="G1266">
            <v>24.77</v>
          </cell>
        </row>
        <row r="1267">
          <cell r="A1267" t="str">
            <v>Prps2</v>
          </cell>
          <cell r="B1267" t="str">
            <v>Q9CS42</v>
          </cell>
          <cell r="C1267" t="str">
            <v>Ribose-phosphate pyrophosphokinase 2 OS=Mus musculus OX=10090 GN=Prps2 PE=1 SV=4</v>
          </cell>
          <cell r="D1267">
            <v>17</v>
          </cell>
          <cell r="E1267">
            <v>4</v>
          </cell>
          <cell r="F1267">
            <v>3</v>
          </cell>
          <cell r="G1267">
            <v>27</v>
          </cell>
        </row>
        <row r="1268">
          <cell r="A1268" t="str">
            <v>Rab5b</v>
          </cell>
          <cell r="B1268" t="str">
            <v>P61021</v>
          </cell>
          <cell r="C1268" t="str">
            <v>Ras-related protein Rab-5B OS=Mus musculus OX=10090 GN=Rab5b PE=1 SV=1</v>
          </cell>
          <cell r="D1268">
            <v>23</v>
          </cell>
          <cell r="E1268">
            <v>4</v>
          </cell>
          <cell r="F1268">
            <v>2</v>
          </cell>
          <cell r="G1268">
            <v>27.43</v>
          </cell>
        </row>
        <row r="1269">
          <cell r="A1269" t="str">
            <v>Iqgap1</v>
          </cell>
          <cell r="B1269" t="str">
            <v>Q9JKF1</v>
          </cell>
          <cell r="C1269" t="str">
            <v>Ras GTPase-activating-like protein IQGAP1 OS=Mus musculus OX=10090 GN=Iqgap1 PE=1 SV=2</v>
          </cell>
          <cell r="D1269">
            <v>3</v>
          </cell>
          <cell r="E1269">
            <v>3</v>
          </cell>
          <cell r="F1269">
            <v>3</v>
          </cell>
          <cell r="G1269">
            <v>18.55</v>
          </cell>
        </row>
        <row r="1270">
          <cell r="A1270" t="str">
            <v>Septin12</v>
          </cell>
          <cell r="B1270" t="str">
            <v>A0A2R8VJU7</v>
          </cell>
          <cell r="C1270" t="str">
            <v>Septin 12 OS=Mus musculus OX=10090 GN=Septin12 PE=1 SV=1</v>
          </cell>
          <cell r="D1270">
            <v>13</v>
          </cell>
          <cell r="E1270">
            <v>3</v>
          </cell>
          <cell r="F1270">
            <v>3</v>
          </cell>
          <cell r="G1270">
            <v>38.83</v>
          </cell>
        </row>
        <row r="1271">
          <cell r="A1271" t="str">
            <v>Arpc4</v>
          </cell>
          <cell r="B1271" t="str">
            <v>P59999</v>
          </cell>
          <cell r="C1271" t="str">
            <v>Actin-related protein 2/3 complex subunit 4 OS=Mus musculus OX=10090 GN=Arpc4 PE=1 SV=3</v>
          </cell>
          <cell r="D1271">
            <v>31</v>
          </cell>
          <cell r="E1271">
            <v>4</v>
          </cell>
          <cell r="F1271">
            <v>4</v>
          </cell>
          <cell r="G1271">
            <v>30.21</v>
          </cell>
        </row>
        <row r="1272">
          <cell r="A1272" t="str">
            <v>Polr1has</v>
          </cell>
          <cell r="B1272" t="str">
            <v>A0A1B0GRK2</v>
          </cell>
          <cell r="C1272" t="str">
            <v>RNA polymerase I subunit H, antisense OS=Mus musculus OX=10090 GN=Polr1has PE=4 SV=1</v>
          </cell>
          <cell r="D1272">
            <v>17</v>
          </cell>
          <cell r="E1272">
            <v>5</v>
          </cell>
          <cell r="F1272">
            <v>5</v>
          </cell>
          <cell r="G1272">
            <v>26.69</v>
          </cell>
        </row>
        <row r="1273">
          <cell r="A1273" t="str">
            <v>Pls3</v>
          </cell>
          <cell r="B1273" t="str">
            <v>A0A1C7CYV0</v>
          </cell>
          <cell r="C1273" t="str">
            <v>Plastin-3 (Fragment) OS=Mus musculus OX=10090 GN=Pls3 PE=1 SV=1</v>
          </cell>
          <cell r="D1273">
            <v>10</v>
          </cell>
          <cell r="E1273">
            <v>4</v>
          </cell>
          <cell r="F1273">
            <v>3</v>
          </cell>
          <cell r="G1273">
            <v>22.11</v>
          </cell>
        </row>
        <row r="1274">
          <cell r="A1274" t="str">
            <v>Rsl1d1</v>
          </cell>
          <cell r="B1274" t="str">
            <v>Q8BVY0</v>
          </cell>
          <cell r="C1274" t="str">
            <v>Ribosomal L1 domain-containing protein 1 OS=Mus musculus OX=10090 GN=Rsl1d1 PE=1 SV=1</v>
          </cell>
          <cell r="D1274">
            <v>15</v>
          </cell>
          <cell r="E1274">
            <v>4</v>
          </cell>
          <cell r="F1274">
            <v>4</v>
          </cell>
          <cell r="G1274">
            <v>16.440000000000001</v>
          </cell>
        </row>
        <row r="1275">
          <cell r="A1275" t="str">
            <v>Ap2a1</v>
          </cell>
          <cell r="B1275" t="str">
            <v>P17426</v>
          </cell>
          <cell r="C1275" t="str">
            <v>AP-2 complex subunit alpha-1 OS=Mus musculus OX=10090 GN=Ap2a1 PE=1 SV=1</v>
          </cell>
          <cell r="D1275">
            <v>4</v>
          </cell>
          <cell r="E1275">
            <v>3</v>
          </cell>
          <cell r="F1275">
            <v>1</v>
          </cell>
          <cell r="G1275">
            <v>18.98</v>
          </cell>
        </row>
        <row r="1276">
          <cell r="A1276" t="str">
            <v>Psmb3</v>
          </cell>
          <cell r="B1276" t="str">
            <v>Q9R1P1</v>
          </cell>
          <cell r="C1276" t="str">
            <v>Proteasome subunit beta type-3 OS=Mus musculus OX=10090 GN=Psmb3 PE=1 SV=1</v>
          </cell>
          <cell r="D1276">
            <v>23</v>
          </cell>
          <cell r="E1276">
            <v>3</v>
          </cell>
          <cell r="F1276">
            <v>3</v>
          </cell>
          <cell r="G1276">
            <v>22.42</v>
          </cell>
        </row>
        <row r="1277">
          <cell r="A1277" t="str">
            <v>Zpbp2</v>
          </cell>
          <cell r="B1277" t="str">
            <v>A2A4X9</v>
          </cell>
          <cell r="C1277" t="str">
            <v>Zona pellucida-binding protein 2 OS=Mus musculus OX=10090 GN=Zpbp2 PE=1 SV=1</v>
          </cell>
          <cell r="D1277">
            <v>16</v>
          </cell>
          <cell r="E1277">
            <v>3</v>
          </cell>
          <cell r="F1277">
            <v>3</v>
          </cell>
          <cell r="G1277">
            <v>31.04</v>
          </cell>
        </row>
        <row r="1278">
          <cell r="A1278" t="str">
            <v>Adam1b</v>
          </cell>
          <cell r="B1278" t="str">
            <v>Q8R534</v>
          </cell>
          <cell r="C1278" t="str">
            <v>Disintegrin and metalloproteinase domain-containing protein 1b OS=Mus musculus OX=10090 GN=Adam1b PE=1 SV=2</v>
          </cell>
          <cell r="D1278">
            <v>7</v>
          </cell>
          <cell r="E1278">
            <v>4</v>
          </cell>
          <cell r="F1278">
            <v>4</v>
          </cell>
          <cell r="G1278">
            <v>18.760000000000002</v>
          </cell>
        </row>
        <row r="1279">
          <cell r="A1279" t="str">
            <v>Rab18</v>
          </cell>
          <cell r="B1279" t="str">
            <v>A0A3Q4EI12</v>
          </cell>
          <cell r="C1279" t="str">
            <v>Ras-related protein Rab-18 OS=Mus musculus OX=10090 GN=Rab18 PE=1 SV=1</v>
          </cell>
          <cell r="D1279">
            <v>28</v>
          </cell>
          <cell r="E1279">
            <v>5</v>
          </cell>
          <cell r="F1279">
            <v>5</v>
          </cell>
          <cell r="G1279">
            <v>29.6</v>
          </cell>
        </row>
        <row r="1280">
          <cell r="A1280" t="str">
            <v>Psmd5</v>
          </cell>
          <cell r="B1280" t="str">
            <v>Q8BJY1</v>
          </cell>
          <cell r="C1280" t="str">
            <v>26S proteasome non-ATPase regulatory subunit 5 OS=Mus musculus OX=10090 GN=Psmd5 PE=1 SV=4</v>
          </cell>
          <cell r="D1280">
            <v>12</v>
          </cell>
          <cell r="E1280">
            <v>4</v>
          </cell>
          <cell r="F1280">
            <v>4</v>
          </cell>
          <cell r="G1280">
            <v>17.59</v>
          </cell>
        </row>
        <row r="1281">
          <cell r="A1281" t="str">
            <v>Ears2</v>
          </cell>
          <cell r="B1281" t="str">
            <v>Q9CXJ1</v>
          </cell>
          <cell r="C1281" t="str">
            <v>Probable glutamate--tRNA ligase, mitochondrial OS=Mus musculus OX=10090 GN=Ears2 PE=1 SV=1</v>
          </cell>
          <cell r="D1281">
            <v>12</v>
          </cell>
          <cell r="E1281">
            <v>4</v>
          </cell>
          <cell r="F1281">
            <v>4</v>
          </cell>
          <cell r="G1281">
            <v>25.13</v>
          </cell>
        </row>
        <row r="1282">
          <cell r="B1282" t="str">
            <v>F6Y6L6</v>
          </cell>
          <cell r="C1282" t="str">
            <v>Predicted gene, 49369 (Fragment) OS=Mus musculus OX=10090 GN=Gm49369 PE=1 SV=1</v>
          </cell>
          <cell r="D1282">
            <v>21</v>
          </cell>
          <cell r="E1282">
            <v>3</v>
          </cell>
          <cell r="F1282">
            <v>3</v>
          </cell>
          <cell r="G1282">
            <v>22.19</v>
          </cell>
        </row>
        <row r="1283">
          <cell r="A1283" t="str">
            <v>Capg</v>
          </cell>
          <cell r="B1283" t="str">
            <v>Q99LB4</v>
          </cell>
          <cell r="C1283" t="str">
            <v>Macrophage-capping protein OS=Mus musculus OX=10090 GN=Capg PE=1 SV=1</v>
          </cell>
          <cell r="D1283">
            <v>15</v>
          </cell>
          <cell r="E1283">
            <v>3</v>
          </cell>
          <cell r="F1283">
            <v>3</v>
          </cell>
          <cell r="G1283">
            <v>19.37</v>
          </cell>
        </row>
        <row r="1284">
          <cell r="A1284" t="str">
            <v>Dhtkd1</v>
          </cell>
          <cell r="B1284" t="str">
            <v>A2ATU0</v>
          </cell>
          <cell r="C1284" t="str">
            <v>2-oxoadipate dehydrogenase complex component E1 OS=Mus musculus OX=10090 GN=Dhtkd1 PE=1 SV=1</v>
          </cell>
          <cell r="D1284">
            <v>8</v>
          </cell>
          <cell r="E1284">
            <v>4</v>
          </cell>
          <cell r="F1284">
            <v>4</v>
          </cell>
          <cell r="G1284">
            <v>26.51</v>
          </cell>
        </row>
        <row r="1285">
          <cell r="A1285" t="str">
            <v>Pfn1</v>
          </cell>
          <cell r="B1285" t="str">
            <v>P62962</v>
          </cell>
          <cell r="C1285" t="str">
            <v>Profilin-1 OS=Mus musculus OX=10090 GN=Pfn1 PE=1 SV=2</v>
          </cell>
          <cell r="D1285">
            <v>37</v>
          </cell>
          <cell r="E1285">
            <v>4</v>
          </cell>
          <cell r="F1285">
            <v>4</v>
          </cell>
          <cell r="G1285">
            <v>21.55</v>
          </cell>
        </row>
        <row r="1286">
          <cell r="A1286" t="str">
            <v>Slc25a40</v>
          </cell>
          <cell r="B1286" t="str">
            <v>Q8BGP6</v>
          </cell>
          <cell r="C1286" t="str">
            <v>Probable mitochondrial glutathione transporter SLC25A40 OS=Mus musculus OX=10090 GN=Slc25a40 PE=1 SV=1</v>
          </cell>
          <cell r="D1286">
            <v>17</v>
          </cell>
          <cell r="E1286">
            <v>5</v>
          </cell>
          <cell r="F1286">
            <v>5</v>
          </cell>
          <cell r="G1286">
            <v>21.07</v>
          </cell>
        </row>
        <row r="1287">
          <cell r="A1287" t="str">
            <v>Pecr</v>
          </cell>
          <cell r="B1287" t="str">
            <v>Q99MZ7</v>
          </cell>
          <cell r="C1287" t="str">
            <v>Peroxisomal trans-2-enoyl-CoA reductase OS=Mus musculus OX=10090 GN=Pecr PE=1 SV=1</v>
          </cell>
          <cell r="D1287">
            <v>21</v>
          </cell>
          <cell r="E1287">
            <v>3</v>
          </cell>
          <cell r="F1287">
            <v>3</v>
          </cell>
          <cell r="G1287">
            <v>15.41</v>
          </cell>
        </row>
        <row r="1288">
          <cell r="A1288" t="str">
            <v>Cimip4</v>
          </cell>
          <cell r="B1288" t="str">
            <v>Q9D9J2</v>
          </cell>
          <cell r="C1288" t="str">
            <v>Testis-expressed protein 33 OS=Mus musculus OX=10090 GN=Tex33 PE=1 SV=1</v>
          </cell>
          <cell r="D1288">
            <v>23</v>
          </cell>
          <cell r="E1288">
            <v>5</v>
          </cell>
          <cell r="F1288">
            <v>5</v>
          </cell>
          <cell r="G1288">
            <v>26.2</v>
          </cell>
        </row>
        <row r="1289">
          <cell r="A1289" t="str">
            <v>Cd109</v>
          </cell>
          <cell r="B1289" t="str">
            <v>Q8R422</v>
          </cell>
          <cell r="C1289" t="str">
            <v>CD109 antigen OS=Mus musculus OX=10090 GN=Cd109 PE=1 SV=1</v>
          </cell>
          <cell r="D1289">
            <v>3</v>
          </cell>
          <cell r="E1289">
            <v>4</v>
          </cell>
          <cell r="F1289">
            <v>4</v>
          </cell>
          <cell r="G1289">
            <v>23.28</v>
          </cell>
        </row>
        <row r="1290">
          <cell r="A1290" t="str">
            <v>H1-5</v>
          </cell>
          <cell r="B1290" t="str">
            <v>P43276</v>
          </cell>
          <cell r="C1290" t="str">
            <v>Histone H1.5 OS=Mus musculus OX=10090 GN=H1-5 PE=1 SV=2</v>
          </cell>
          <cell r="D1290">
            <v>17</v>
          </cell>
          <cell r="E1290">
            <v>5</v>
          </cell>
          <cell r="F1290">
            <v>4</v>
          </cell>
          <cell r="G1290">
            <v>61.83</v>
          </cell>
        </row>
        <row r="1291">
          <cell r="A1291" t="str">
            <v>Snrpd1</v>
          </cell>
          <cell r="B1291" t="str">
            <v>P62315</v>
          </cell>
          <cell r="C1291" t="str">
            <v>Small nuclear ribonucleoprotein Sm D1 OS=Mus musculus OX=10090 GN=Snrpd1 PE=1 SV=1</v>
          </cell>
          <cell r="D1291">
            <v>27</v>
          </cell>
          <cell r="E1291">
            <v>2</v>
          </cell>
          <cell r="F1291">
            <v>2</v>
          </cell>
          <cell r="G1291">
            <v>22.26</v>
          </cell>
        </row>
        <row r="1292">
          <cell r="A1292" t="str">
            <v>Lancl2</v>
          </cell>
          <cell r="B1292" t="str">
            <v>F6RJV6</v>
          </cell>
          <cell r="C1292" t="str">
            <v>LanC-like protein 2 (Fragment) OS=Mus musculus OX=10090 GN=Lancl2 PE=1 SV=1</v>
          </cell>
          <cell r="D1292">
            <v>12</v>
          </cell>
          <cell r="E1292">
            <v>4</v>
          </cell>
          <cell r="F1292">
            <v>4</v>
          </cell>
          <cell r="G1292">
            <v>25.42</v>
          </cell>
        </row>
        <row r="1293">
          <cell r="A1293" t="str">
            <v>Fmo3</v>
          </cell>
          <cell r="B1293" t="str">
            <v>P97501</v>
          </cell>
          <cell r="C1293" t="str">
            <v>Dimethylaniline monooxygenase [N-oxide-forming] 3 OS=Mus musculus OX=10090 GN=Fmo3 PE=1 SV=1</v>
          </cell>
          <cell r="D1293">
            <v>9</v>
          </cell>
          <cell r="E1293">
            <v>4</v>
          </cell>
          <cell r="F1293">
            <v>4</v>
          </cell>
          <cell r="G1293">
            <v>19.16</v>
          </cell>
        </row>
        <row r="1294">
          <cell r="A1294" t="str">
            <v>Immp1l</v>
          </cell>
          <cell r="B1294" t="str">
            <v>Q9CQU8</v>
          </cell>
          <cell r="C1294" t="str">
            <v>Mitochondrial inner membrane protease subunit 1 OS=Mus musculus OX=10090 GN=Immp1l PE=1 SV=1</v>
          </cell>
          <cell r="D1294">
            <v>31</v>
          </cell>
          <cell r="E1294">
            <v>3</v>
          </cell>
          <cell r="F1294">
            <v>3</v>
          </cell>
          <cell r="G1294">
            <v>38.200000000000003</v>
          </cell>
        </row>
        <row r="1295">
          <cell r="A1295" t="str">
            <v>Rpl15</v>
          </cell>
          <cell r="B1295" t="str">
            <v>Q9CZM2</v>
          </cell>
          <cell r="C1295" t="str">
            <v>60S ribosomal protein L15 OS=Mus musculus OX=10090 GN=Rpl15 PE=1 SV=4</v>
          </cell>
          <cell r="D1295">
            <v>21</v>
          </cell>
          <cell r="E1295">
            <v>4</v>
          </cell>
          <cell r="F1295">
            <v>4</v>
          </cell>
          <cell r="G1295">
            <v>35.229999999999997</v>
          </cell>
        </row>
        <row r="1296">
          <cell r="A1296" t="str">
            <v>Klhl10</v>
          </cell>
          <cell r="B1296" t="str">
            <v>Q9D5V2</v>
          </cell>
          <cell r="C1296" t="str">
            <v>Kelch-like protein 10 OS=Mus musculus OX=10090 GN=Klhl10 PE=1 SV=1</v>
          </cell>
          <cell r="D1296">
            <v>8</v>
          </cell>
          <cell r="E1296">
            <v>4</v>
          </cell>
          <cell r="F1296">
            <v>4</v>
          </cell>
          <cell r="G1296">
            <v>20.62</v>
          </cell>
        </row>
        <row r="1297">
          <cell r="A1297" t="str">
            <v>Apoa4</v>
          </cell>
          <cell r="B1297" t="str">
            <v>P06728</v>
          </cell>
          <cell r="C1297" t="str">
            <v>Apolipoprotein A-IV OS=Mus musculus OX=10090 GN=Apoa4 PE=1 SV=3</v>
          </cell>
          <cell r="D1297">
            <v>13</v>
          </cell>
          <cell r="E1297">
            <v>4</v>
          </cell>
          <cell r="F1297">
            <v>4</v>
          </cell>
          <cell r="G1297">
            <v>21.71</v>
          </cell>
        </row>
        <row r="1298">
          <cell r="A1298" t="str">
            <v>Arl6ip5</v>
          </cell>
          <cell r="B1298" t="str">
            <v>Q8R5J9</v>
          </cell>
          <cell r="C1298" t="str">
            <v>PRA1 family protein 3 OS=Mus musculus OX=10090 GN=Arl6ip5 PE=1 SV=2</v>
          </cell>
          <cell r="D1298">
            <v>21</v>
          </cell>
          <cell r="E1298">
            <v>4</v>
          </cell>
          <cell r="F1298">
            <v>4</v>
          </cell>
          <cell r="G1298">
            <v>55.54</v>
          </cell>
        </row>
        <row r="1299">
          <cell r="A1299" t="str">
            <v>Cimip1</v>
          </cell>
          <cell r="B1299" t="str">
            <v>Q9DA42</v>
          </cell>
          <cell r="C1299" t="str">
            <v>Uncharacterized protein C20orf85 homolog OS=Mus musculus OX=10090 PE=2 SV=2</v>
          </cell>
          <cell r="D1299">
            <v>41</v>
          </cell>
          <cell r="E1299">
            <v>6</v>
          </cell>
          <cell r="F1299">
            <v>6</v>
          </cell>
          <cell r="G1299">
            <v>46.27</v>
          </cell>
        </row>
        <row r="1300">
          <cell r="A1300" t="str">
            <v>Smpd5</v>
          </cell>
          <cell r="B1300" t="str">
            <v>D6MZJ6</v>
          </cell>
          <cell r="C1300" t="str">
            <v>Sphingomyelin phosphodiesterase 5 OS=Mus musculus OX=10090 GN=Smpd5 PE=1 SV=1</v>
          </cell>
          <cell r="D1300">
            <v>12</v>
          </cell>
          <cell r="E1300">
            <v>4</v>
          </cell>
          <cell r="F1300">
            <v>4</v>
          </cell>
          <cell r="G1300">
            <v>27.45</v>
          </cell>
        </row>
        <row r="1301">
          <cell r="A1301" t="str">
            <v>Acbd3</v>
          </cell>
          <cell r="B1301" t="str">
            <v>Q8BMP6</v>
          </cell>
          <cell r="C1301" t="str">
            <v>Golgi resident protein GCP60 OS=Mus musculus OX=10090 GN=Acbd3 PE=1 SV=3</v>
          </cell>
          <cell r="D1301">
            <v>8</v>
          </cell>
          <cell r="E1301">
            <v>3</v>
          </cell>
          <cell r="F1301">
            <v>3</v>
          </cell>
          <cell r="G1301">
            <v>21.97</v>
          </cell>
        </row>
        <row r="1302">
          <cell r="A1302" t="str">
            <v>Nrdc</v>
          </cell>
          <cell r="B1302" t="str">
            <v>Q8BHG1</v>
          </cell>
          <cell r="C1302" t="str">
            <v>Nardilysin OS=Mus musculus OX=10090 GN=Nrdc PE=1 SV=1</v>
          </cell>
          <cell r="D1302">
            <v>6</v>
          </cell>
          <cell r="E1302">
            <v>6</v>
          </cell>
          <cell r="F1302">
            <v>6</v>
          </cell>
          <cell r="G1302">
            <v>21.22</v>
          </cell>
        </row>
        <row r="1303">
          <cell r="A1303" t="str">
            <v>Por</v>
          </cell>
          <cell r="B1303" t="str">
            <v>Q05DV1</v>
          </cell>
          <cell r="C1303" t="str">
            <v>NADPH--hemoprotein reductase OS=Mus musculus OX=10090 GN=Por PE=1 SV=1</v>
          </cell>
          <cell r="D1303">
            <v>10</v>
          </cell>
          <cell r="E1303">
            <v>5</v>
          </cell>
          <cell r="F1303">
            <v>5</v>
          </cell>
          <cell r="G1303">
            <v>22.65</v>
          </cell>
        </row>
        <row r="1304">
          <cell r="A1304" t="str">
            <v>Fhit</v>
          </cell>
          <cell r="B1304" t="str">
            <v>E9PZ91</v>
          </cell>
          <cell r="C1304" t="str">
            <v>Bis(5'-adenosyl)-triphosphatase OS=Mus musculus OX=10090 GN=Fhit PE=1 SV=1</v>
          </cell>
          <cell r="D1304">
            <v>29</v>
          </cell>
          <cell r="E1304">
            <v>4</v>
          </cell>
          <cell r="F1304">
            <v>4</v>
          </cell>
          <cell r="G1304">
            <v>22.12</v>
          </cell>
        </row>
        <row r="1305">
          <cell r="A1305" t="str">
            <v>Cmpk1</v>
          </cell>
          <cell r="B1305" t="str">
            <v>Q9DBP5</v>
          </cell>
          <cell r="C1305" t="str">
            <v>UMP-CMP kinase OS=Mus musculus OX=10090 GN=Cmpk1 PE=1 SV=1</v>
          </cell>
          <cell r="D1305">
            <v>27</v>
          </cell>
          <cell r="E1305">
            <v>4</v>
          </cell>
          <cell r="F1305">
            <v>4</v>
          </cell>
          <cell r="G1305">
            <v>22.98</v>
          </cell>
        </row>
        <row r="1306">
          <cell r="A1306" t="str">
            <v>Gdpd1</v>
          </cell>
          <cell r="B1306" t="str">
            <v>Q9CRY7</v>
          </cell>
          <cell r="C1306" t="str">
            <v>Lysophospholipase D GDPD1 OS=Mus musculus OX=10090 GN=Gdpd1 PE=1 SV=1</v>
          </cell>
          <cell r="D1306">
            <v>14</v>
          </cell>
          <cell r="E1306">
            <v>3</v>
          </cell>
          <cell r="F1306">
            <v>3</v>
          </cell>
          <cell r="G1306">
            <v>27.22</v>
          </cell>
        </row>
        <row r="1307">
          <cell r="A1307" t="str">
            <v>Cimap3</v>
          </cell>
          <cell r="B1307" t="str">
            <v>Q9D9W1</v>
          </cell>
          <cell r="C1307" t="str">
            <v>Protein pitchfork OS=Mus musculus OX=10090 GN=Pifo PE=1 SV=1</v>
          </cell>
          <cell r="D1307">
            <v>14</v>
          </cell>
          <cell r="E1307">
            <v>4</v>
          </cell>
          <cell r="F1307">
            <v>4</v>
          </cell>
          <cell r="G1307">
            <v>29.5</v>
          </cell>
        </row>
        <row r="1308">
          <cell r="A1308" t="str">
            <v>Bola1</v>
          </cell>
          <cell r="B1308" t="str">
            <v>Q9D8S9</v>
          </cell>
          <cell r="C1308" t="str">
            <v>BolA-like protein 1 OS=Mus musculus OX=10090 GN=Bola1 PE=1 SV=1</v>
          </cell>
          <cell r="D1308">
            <v>55</v>
          </cell>
          <cell r="E1308">
            <v>5</v>
          </cell>
          <cell r="F1308">
            <v>5</v>
          </cell>
          <cell r="G1308">
            <v>15.5</v>
          </cell>
        </row>
        <row r="1309">
          <cell r="A1309" t="str">
            <v>Rps7</v>
          </cell>
          <cell r="B1309" t="str">
            <v>P62082</v>
          </cell>
          <cell r="C1309" t="str">
            <v>40S ribosomal protein S7 OS=Mus musculus OX=10090 GN=Rps7 PE=1 SV=1</v>
          </cell>
          <cell r="D1309">
            <v>18</v>
          </cell>
          <cell r="E1309">
            <v>3</v>
          </cell>
          <cell r="F1309">
            <v>3</v>
          </cell>
          <cell r="G1309">
            <v>32.119999999999997</v>
          </cell>
        </row>
        <row r="1310">
          <cell r="A1310" t="str">
            <v>Tmem126a</v>
          </cell>
          <cell r="B1310" t="str">
            <v>Q9D8Y1</v>
          </cell>
          <cell r="C1310" t="str">
            <v>Transmembrane protein 126A OS=Mus musculus OX=10090 GN=Tmem126a PE=1 SV=1</v>
          </cell>
          <cell r="D1310">
            <v>16</v>
          </cell>
          <cell r="E1310">
            <v>3</v>
          </cell>
          <cell r="F1310">
            <v>3</v>
          </cell>
          <cell r="G1310">
            <v>24.77</v>
          </cell>
        </row>
        <row r="1311">
          <cell r="A1311" t="str">
            <v>Ndufa7</v>
          </cell>
          <cell r="B1311" t="str">
            <v>Q9Z1P6</v>
          </cell>
          <cell r="C1311" t="str">
            <v>NADH dehydrogenase [ubiquinone] 1 alpha subcomplex subunit 7 OS=Mus musculus OX=10090 GN=Ndufa7 PE=1 SV=3</v>
          </cell>
          <cell r="D1311">
            <v>33</v>
          </cell>
          <cell r="E1311">
            <v>4</v>
          </cell>
          <cell r="F1311">
            <v>4</v>
          </cell>
          <cell r="G1311">
            <v>35.06</v>
          </cell>
        </row>
        <row r="1312">
          <cell r="A1312" t="str">
            <v>Krt16</v>
          </cell>
          <cell r="B1312" t="str">
            <v>Q9Z2K1</v>
          </cell>
          <cell r="C1312" t="str">
            <v>Keratin, type I cytoskeletal 16 OS=Mus musculus OX=10090 GN=Krt16 PE=1 SV=3</v>
          </cell>
          <cell r="D1312">
            <v>8</v>
          </cell>
          <cell r="E1312">
            <v>5</v>
          </cell>
          <cell r="F1312">
            <v>1</v>
          </cell>
          <cell r="G1312">
            <v>26.82</v>
          </cell>
        </row>
        <row r="1313">
          <cell r="A1313" t="str">
            <v>Hnrnpc</v>
          </cell>
          <cell r="B1313" t="str">
            <v>Q9Z204</v>
          </cell>
          <cell r="C1313" t="str">
            <v>Heterogeneous nuclear ribonucleoproteins C1/C2 OS=Mus musculus OX=10090 GN=Hnrnpc PE=1 SV=1</v>
          </cell>
          <cell r="D1313">
            <v>17</v>
          </cell>
          <cell r="E1313">
            <v>4</v>
          </cell>
          <cell r="F1313">
            <v>4</v>
          </cell>
          <cell r="G1313">
            <v>17.420000000000002</v>
          </cell>
        </row>
        <row r="1314">
          <cell r="A1314" t="str">
            <v>Rab5c</v>
          </cell>
          <cell r="B1314" t="str">
            <v>P35278</v>
          </cell>
          <cell r="C1314" t="str">
            <v>Ras-related protein Rab-5C OS=Mus musculus OX=10090 GN=Rab5c PE=1 SV=2</v>
          </cell>
          <cell r="D1314">
            <v>29</v>
          </cell>
          <cell r="E1314">
            <v>5</v>
          </cell>
          <cell r="F1314">
            <v>3</v>
          </cell>
          <cell r="G1314">
            <v>37.270000000000003</v>
          </cell>
        </row>
        <row r="1315">
          <cell r="A1315" t="str">
            <v>Dusp21</v>
          </cell>
          <cell r="B1315" t="str">
            <v>Q9D9D8</v>
          </cell>
          <cell r="C1315" t="str">
            <v>Dual specificity phosphatase 21 OS=Mus musculus OX=10090 GN=Dusp21 PE=1 SV=1</v>
          </cell>
          <cell r="D1315">
            <v>21</v>
          </cell>
          <cell r="E1315">
            <v>3</v>
          </cell>
          <cell r="F1315">
            <v>3</v>
          </cell>
          <cell r="G1315">
            <v>26.6</v>
          </cell>
        </row>
        <row r="1316">
          <cell r="A1316" t="str">
            <v>Lkaaear1</v>
          </cell>
          <cell r="B1316" t="str">
            <v>Q8BIG2</v>
          </cell>
          <cell r="C1316" t="str">
            <v>Protein LKAAEAR1 OS=Mus musculus OX=10090 GN=Lkaaear1 PE=2 SV=2</v>
          </cell>
          <cell r="D1316">
            <v>22</v>
          </cell>
          <cell r="E1316">
            <v>3</v>
          </cell>
          <cell r="F1316">
            <v>3</v>
          </cell>
          <cell r="G1316">
            <v>25.61</v>
          </cell>
        </row>
        <row r="1317">
          <cell r="A1317" t="str">
            <v>Fis1</v>
          </cell>
          <cell r="B1317" t="str">
            <v>Q9CQ92</v>
          </cell>
          <cell r="C1317" t="str">
            <v>Mitochondrial fission 1 protein OS=Mus musculus OX=10090 GN=Fis1 PE=1 SV=1</v>
          </cell>
          <cell r="D1317">
            <v>26</v>
          </cell>
          <cell r="E1317">
            <v>4</v>
          </cell>
          <cell r="F1317">
            <v>4</v>
          </cell>
          <cell r="G1317">
            <v>26.46</v>
          </cell>
        </row>
        <row r="1318">
          <cell r="A1318" t="str">
            <v>Itpr2</v>
          </cell>
          <cell r="B1318" t="str">
            <v>Q9Z329</v>
          </cell>
          <cell r="C1318" t="str">
            <v>Inositol 1,4,5-trisphosphate receptor type 2 OS=Mus musculus OX=10090 GN=Itpr2 PE=1 SV=4</v>
          </cell>
          <cell r="D1318">
            <v>3</v>
          </cell>
          <cell r="E1318">
            <v>6</v>
          </cell>
          <cell r="F1318">
            <v>4</v>
          </cell>
          <cell r="G1318">
            <v>23.07</v>
          </cell>
        </row>
        <row r="1319">
          <cell r="A1319" t="str">
            <v>Coro2a</v>
          </cell>
          <cell r="B1319" t="str">
            <v>B1AVH5</v>
          </cell>
          <cell r="C1319" t="str">
            <v>Coronin OS=Mus musculus OX=10090 GN=Coro2a PE=1 SV=1</v>
          </cell>
          <cell r="D1319">
            <v>11</v>
          </cell>
          <cell r="E1319">
            <v>4</v>
          </cell>
          <cell r="F1319">
            <v>4</v>
          </cell>
          <cell r="G1319">
            <v>21.64</v>
          </cell>
        </row>
        <row r="1320">
          <cell r="A1320" t="str">
            <v>Ermp1</v>
          </cell>
          <cell r="B1320" t="str">
            <v>Q3UVK0</v>
          </cell>
          <cell r="C1320" t="str">
            <v>Endoplasmic reticulum metallopeptidase 1 OS=Mus musculus OX=10090 GN=Ermp1 PE=1 SV=2</v>
          </cell>
          <cell r="D1320">
            <v>6</v>
          </cell>
          <cell r="E1320">
            <v>4</v>
          </cell>
          <cell r="F1320">
            <v>4</v>
          </cell>
          <cell r="G1320">
            <v>25.1</v>
          </cell>
        </row>
        <row r="1321">
          <cell r="A1321" t="str">
            <v>Dnajb6</v>
          </cell>
          <cell r="B1321" t="str">
            <v>O54946</v>
          </cell>
          <cell r="C1321" t="str">
            <v>DnaJ homolog subfamily B member 6 OS=Mus musculus OX=10090 GN=Dnajb6 PE=1 SV=4</v>
          </cell>
          <cell r="D1321">
            <v>10</v>
          </cell>
          <cell r="E1321">
            <v>3</v>
          </cell>
          <cell r="F1321">
            <v>3</v>
          </cell>
          <cell r="G1321">
            <v>35.94</v>
          </cell>
        </row>
        <row r="1322">
          <cell r="A1322" t="str">
            <v>Tmpo</v>
          </cell>
          <cell r="B1322" t="str">
            <v>Q61029</v>
          </cell>
          <cell r="C1322" t="str">
            <v>Lamina-associated polypeptide 2, isoforms beta/delta/epsilon/gamma OS=Mus musculus OX=10090 GN=Tmpo PE=1 SV=4</v>
          </cell>
          <cell r="D1322">
            <v>13</v>
          </cell>
          <cell r="E1322">
            <v>4</v>
          </cell>
          <cell r="F1322">
            <v>4</v>
          </cell>
          <cell r="G1322">
            <v>22.67</v>
          </cell>
        </row>
        <row r="1323">
          <cell r="A1323" t="str">
            <v>Timm23</v>
          </cell>
          <cell r="B1323" t="str">
            <v>Q9WTQ8</v>
          </cell>
          <cell r="C1323" t="str">
            <v>Mitochondrial import inner membrane translocase subunit Tim23 OS=Mus musculus OX=10090 GN=Timm23 PE=1 SV=1</v>
          </cell>
          <cell r="D1323">
            <v>22</v>
          </cell>
          <cell r="E1323">
            <v>3</v>
          </cell>
          <cell r="F1323">
            <v>3</v>
          </cell>
          <cell r="G1323">
            <v>21.11</v>
          </cell>
        </row>
        <row r="1324">
          <cell r="A1324" t="str">
            <v>Ndufa4</v>
          </cell>
          <cell r="B1324" t="str">
            <v>Q62425</v>
          </cell>
          <cell r="C1324" t="str">
            <v>Cytochrome c oxidase subunit NDUFA4 OS=Mus musculus OX=10090 GN=Ndufa4 PE=1 SV=2</v>
          </cell>
          <cell r="D1324">
            <v>38</v>
          </cell>
          <cell r="E1324">
            <v>4</v>
          </cell>
          <cell r="F1324">
            <v>4</v>
          </cell>
          <cell r="G1324">
            <v>76.510000000000005</v>
          </cell>
        </row>
        <row r="1325">
          <cell r="A1325" t="str">
            <v>Catsper4</v>
          </cell>
          <cell r="B1325" t="str">
            <v>Q8BVN3</v>
          </cell>
          <cell r="C1325" t="str">
            <v>Cation channel sperm-associated protein 4 OS=Mus musculus OX=10090 GN=Catsper4 PE=1 SV=1</v>
          </cell>
          <cell r="D1325">
            <v>10</v>
          </cell>
          <cell r="E1325">
            <v>3</v>
          </cell>
          <cell r="F1325">
            <v>3</v>
          </cell>
          <cell r="G1325">
            <v>23.02</v>
          </cell>
        </row>
        <row r="1326">
          <cell r="A1326" t="str">
            <v>Ywhab</v>
          </cell>
          <cell r="B1326" t="str">
            <v>Q9CQV8</v>
          </cell>
          <cell r="C1326" t="str">
            <v>14-3-3 protein beta/alpha OS=Mus musculus OX=10090 GN=Ywhab PE=1 SV=3</v>
          </cell>
          <cell r="D1326">
            <v>28</v>
          </cell>
          <cell r="E1326">
            <v>6</v>
          </cell>
          <cell r="F1326">
            <v>3</v>
          </cell>
          <cell r="G1326">
            <v>33.07</v>
          </cell>
        </row>
        <row r="1327">
          <cell r="A1327" t="str">
            <v>Fga</v>
          </cell>
          <cell r="B1327" t="str">
            <v>E9PV24</v>
          </cell>
          <cell r="C1327" t="str">
            <v>Fibrinogen alpha chain OS=Mus musculus OX=10090 GN=Fga PE=1 SV=1</v>
          </cell>
          <cell r="D1327">
            <v>10</v>
          </cell>
          <cell r="E1327">
            <v>5</v>
          </cell>
          <cell r="F1327">
            <v>5</v>
          </cell>
          <cell r="G1327">
            <v>23.33</v>
          </cell>
        </row>
        <row r="1328">
          <cell r="A1328" t="str">
            <v>Slc8a2</v>
          </cell>
          <cell r="B1328" t="str">
            <v>Q8K596</v>
          </cell>
          <cell r="C1328" t="str">
            <v>Sodium/calcium exchanger 2 OS=Mus musculus OX=10090 GN=Slc8a2 PE=1 SV=1</v>
          </cell>
          <cell r="D1328">
            <v>5</v>
          </cell>
          <cell r="E1328">
            <v>3</v>
          </cell>
          <cell r="F1328">
            <v>3</v>
          </cell>
          <cell r="G1328">
            <v>22.3</v>
          </cell>
        </row>
        <row r="1329">
          <cell r="A1329" t="str">
            <v>Nhp2</v>
          </cell>
          <cell r="B1329" t="str">
            <v>Q9CRB2</v>
          </cell>
          <cell r="C1329" t="str">
            <v>H/ACA ribonucleoprotein complex subunit 2 OS=Mus musculus OX=10090 GN=Nhp2 PE=1 SV=1</v>
          </cell>
          <cell r="D1329">
            <v>24</v>
          </cell>
          <cell r="E1329">
            <v>2</v>
          </cell>
          <cell r="F1329">
            <v>2</v>
          </cell>
          <cell r="G1329">
            <v>18.02</v>
          </cell>
        </row>
        <row r="1330">
          <cell r="A1330" t="str">
            <v>Psmd13</v>
          </cell>
          <cell r="B1330" t="str">
            <v>Q9WVJ2</v>
          </cell>
          <cell r="C1330" t="str">
            <v>26S proteasome non-ATPase regulatory subunit 13 OS=Mus musculus OX=10090 GN=Psmd13 PE=1 SV=1</v>
          </cell>
          <cell r="D1330">
            <v>14</v>
          </cell>
          <cell r="E1330">
            <v>5</v>
          </cell>
          <cell r="F1330">
            <v>5</v>
          </cell>
          <cell r="G1330">
            <v>28.93</v>
          </cell>
        </row>
        <row r="1331">
          <cell r="A1331" t="str">
            <v>Cdc42</v>
          </cell>
          <cell r="B1331" t="str">
            <v>P60766</v>
          </cell>
          <cell r="C1331" t="str">
            <v>Cell division control protein 42 homolog OS=Mus musculus OX=10090 GN=Cdc42 PE=1 SV=2</v>
          </cell>
          <cell r="D1331">
            <v>32</v>
          </cell>
          <cell r="E1331">
            <v>5</v>
          </cell>
          <cell r="F1331">
            <v>4</v>
          </cell>
          <cell r="G1331">
            <v>27.74</v>
          </cell>
        </row>
        <row r="1332">
          <cell r="A1332" t="str">
            <v>Des</v>
          </cell>
          <cell r="B1332" t="str">
            <v>P31001</v>
          </cell>
          <cell r="C1332" t="str">
            <v>Desmin OS=Mus musculus OX=10090 GN=Des PE=1 SV=3</v>
          </cell>
          <cell r="D1332">
            <v>12</v>
          </cell>
          <cell r="E1332">
            <v>6</v>
          </cell>
          <cell r="F1332">
            <v>2</v>
          </cell>
          <cell r="G1332">
            <v>26.56</v>
          </cell>
        </row>
        <row r="1333">
          <cell r="A1333" t="str">
            <v>Rdh11</v>
          </cell>
          <cell r="B1333" t="str">
            <v>Q9R1R8</v>
          </cell>
          <cell r="C1333" t="str">
            <v>Retinol dehydrogenase 11 OS=Mus musculus OX=10090 GN=Rdh11 PE=1 SV=1</v>
          </cell>
          <cell r="D1333">
            <v>9</v>
          </cell>
          <cell r="E1333">
            <v>2</v>
          </cell>
          <cell r="F1333">
            <v>2</v>
          </cell>
          <cell r="G1333">
            <v>19.98</v>
          </cell>
        </row>
        <row r="1334">
          <cell r="A1334" t="str">
            <v>Cabcoco1</v>
          </cell>
          <cell r="B1334" t="str">
            <v>A0A0R4J010</v>
          </cell>
          <cell r="C1334" t="str">
            <v>Ciliary-associated calcium-binding coiled-coil protein 1 OS=Mus musculus OX=10090 GN=Cabcoco1 PE=1 SV=1</v>
          </cell>
          <cell r="D1334">
            <v>16</v>
          </cell>
          <cell r="E1334">
            <v>5</v>
          </cell>
          <cell r="F1334">
            <v>5</v>
          </cell>
          <cell r="G1334">
            <v>42.21</v>
          </cell>
        </row>
        <row r="1335">
          <cell r="A1335" t="str">
            <v>Eif5a</v>
          </cell>
          <cell r="B1335" t="str">
            <v>A0A0A0MQM0</v>
          </cell>
          <cell r="C1335" t="str">
            <v>Eukaryotic translation initiation factor 5A (Fragment) OS=Mus musculus OX=10090 GN=Eif5a PE=1 SV=1</v>
          </cell>
          <cell r="D1335">
            <v>36</v>
          </cell>
          <cell r="E1335">
            <v>3</v>
          </cell>
          <cell r="F1335">
            <v>3</v>
          </cell>
          <cell r="G1335">
            <v>34.68</v>
          </cell>
        </row>
        <row r="1336">
          <cell r="A1336" t="str">
            <v>Itpr3</v>
          </cell>
          <cell r="B1336" t="str">
            <v>P70227</v>
          </cell>
          <cell r="C1336" t="str">
            <v>Inositol 1,4,5-trisphosphate receptor type 3 OS=Mus musculus OX=10090 GN=Itpr3 PE=1 SV=3</v>
          </cell>
          <cell r="D1336">
            <v>3</v>
          </cell>
          <cell r="E1336">
            <v>5</v>
          </cell>
          <cell r="F1336">
            <v>3</v>
          </cell>
          <cell r="G1336">
            <v>15.76</v>
          </cell>
        </row>
        <row r="1337">
          <cell r="A1337" t="str">
            <v>H2az2</v>
          </cell>
          <cell r="B1337" t="str">
            <v>Q3THW5</v>
          </cell>
          <cell r="C1337" t="str">
            <v>Histone H2A.V OS=Mus musculus OX=10090 GN=H2az2 PE=1 SV=3</v>
          </cell>
          <cell r="D1337">
            <v>31</v>
          </cell>
          <cell r="E1337">
            <v>4</v>
          </cell>
          <cell r="F1337">
            <v>2</v>
          </cell>
          <cell r="G1337">
            <v>158.43</v>
          </cell>
        </row>
        <row r="1338">
          <cell r="A1338" t="str">
            <v>Agk</v>
          </cell>
          <cell r="B1338" t="str">
            <v>Q9ESW4</v>
          </cell>
          <cell r="C1338" t="str">
            <v>Acylglycerol kinase, mitochondrial OS=Mus musculus OX=10090 GN=Agk PE=1 SV=1</v>
          </cell>
          <cell r="D1338">
            <v>12</v>
          </cell>
          <cell r="E1338">
            <v>3</v>
          </cell>
          <cell r="F1338">
            <v>3</v>
          </cell>
          <cell r="G1338">
            <v>19.010000000000002</v>
          </cell>
        </row>
        <row r="1339">
          <cell r="A1339" t="str">
            <v>Rpsa</v>
          </cell>
          <cell r="B1339" t="str">
            <v>P14206</v>
          </cell>
          <cell r="C1339" t="str">
            <v>40S ribosomal protein SA OS=Mus musculus OX=10090 GN=Rpsa PE=1 SV=4</v>
          </cell>
          <cell r="D1339">
            <v>9</v>
          </cell>
          <cell r="E1339">
            <v>2</v>
          </cell>
          <cell r="F1339">
            <v>2</v>
          </cell>
          <cell r="G1339">
            <v>14.76</v>
          </cell>
        </row>
        <row r="1340">
          <cell r="A1340" t="str">
            <v>Coq5</v>
          </cell>
          <cell r="B1340" t="str">
            <v>Q9CXI0</v>
          </cell>
          <cell r="C1340" t="str">
            <v>2-methoxy-6-polyprenyl-1,4-benzoquinol methylase, mitochondrial OS=Mus musculus OX=10090 GN=Coq5 PE=1 SV=2</v>
          </cell>
          <cell r="D1340">
            <v>10</v>
          </cell>
          <cell r="E1340">
            <v>3</v>
          </cell>
          <cell r="F1340">
            <v>3</v>
          </cell>
          <cell r="G1340">
            <v>12.38</v>
          </cell>
        </row>
        <row r="1341">
          <cell r="A1341" t="str">
            <v>Serpina1e</v>
          </cell>
          <cell r="B1341" t="str">
            <v>Q00898</v>
          </cell>
          <cell r="C1341" t="str">
            <v>Alpha-1-antitrypsin 1-5 OS=Mus musculus OX=10090 GN=Serpina1e PE=1 SV=1</v>
          </cell>
          <cell r="D1341">
            <v>10</v>
          </cell>
          <cell r="E1341">
            <v>2</v>
          </cell>
          <cell r="F1341">
            <v>1</v>
          </cell>
          <cell r="G1341">
            <v>19.38</v>
          </cell>
        </row>
        <row r="1342">
          <cell r="A1342" t="str">
            <v>Tmed9</v>
          </cell>
          <cell r="B1342" t="str">
            <v>Q99KF1</v>
          </cell>
          <cell r="C1342" t="str">
            <v>Transmembrane emp24 domain-containing protein 9 OS=Mus musculus OX=10090 GN=Tmed9 PE=1 SV=2</v>
          </cell>
          <cell r="D1342">
            <v>12</v>
          </cell>
          <cell r="E1342">
            <v>2</v>
          </cell>
          <cell r="F1342">
            <v>1</v>
          </cell>
          <cell r="G1342">
            <v>26.07</v>
          </cell>
        </row>
        <row r="1343">
          <cell r="A1343" t="str">
            <v>Cnpy2</v>
          </cell>
          <cell r="B1343" t="str">
            <v>A0A1W2P729</v>
          </cell>
          <cell r="C1343" t="str">
            <v>Protein canopy homolog 2 (Fragment) OS=Mus musculus OX=10090 GN=Cnpy2 PE=1 SV=1</v>
          </cell>
          <cell r="D1343">
            <v>27</v>
          </cell>
          <cell r="E1343">
            <v>3</v>
          </cell>
          <cell r="F1343">
            <v>3</v>
          </cell>
          <cell r="G1343">
            <v>21.67</v>
          </cell>
        </row>
        <row r="1344">
          <cell r="A1344" t="str">
            <v>Rplp1</v>
          </cell>
          <cell r="B1344" t="str">
            <v>P47955</v>
          </cell>
          <cell r="C1344" t="str">
            <v>60S acidic ribosomal protein P1 OS=Mus musculus OX=10090 GN=Rplp1 PE=1 SV=1</v>
          </cell>
          <cell r="D1344">
            <v>52</v>
          </cell>
          <cell r="E1344">
            <v>2</v>
          </cell>
          <cell r="F1344">
            <v>2</v>
          </cell>
          <cell r="G1344">
            <v>39.409999999999997</v>
          </cell>
        </row>
        <row r="1345">
          <cell r="A1345" t="str">
            <v>Dpm1</v>
          </cell>
          <cell r="B1345" t="str">
            <v>O70152</v>
          </cell>
          <cell r="C1345" t="str">
            <v>Dolichol-phosphate mannosyltransferase subunit 1 OS=Mus musculus OX=10090 GN=Dpm1 PE=1 SV=1</v>
          </cell>
          <cell r="D1345">
            <v>12</v>
          </cell>
          <cell r="E1345">
            <v>2</v>
          </cell>
          <cell r="F1345">
            <v>2</v>
          </cell>
          <cell r="G1345">
            <v>23.18</v>
          </cell>
        </row>
        <row r="1346">
          <cell r="A1346" t="str">
            <v>Plpbp</v>
          </cell>
          <cell r="B1346" t="str">
            <v>Q9Z2Y8</v>
          </cell>
          <cell r="C1346" t="str">
            <v>Pyridoxal phosphate homeostasis protein OS=Mus musculus OX=10090 GN=Plpbp PE=1 SV=1</v>
          </cell>
          <cell r="D1346">
            <v>16</v>
          </cell>
          <cell r="E1346">
            <v>3</v>
          </cell>
          <cell r="F1346">
            <v>3</v>
          </cell>
          <cell r="G1346">
            <v>27.27</v>
          </cell>
        </row>
        <row r="1347">
          <cell r="A1347" t="str">
            <v>Adam24</v>
          </cell>
          <cell r="B1347" t="str">
            <v>Q9R160</v>
          </cell>
          <cell r="C1347" t="str">
            <v>Disintegrin and metalloproteinase domain-containing protein 24 OS=Mus musculus OX=10090 GN=Adam24 PE=1 SV=2</v>
          </cell>
          <cell r="D1347">
            <v>10</v>
          </cell>
          <cell r="E1347">
            <v>5</v>
          </cell>
          <cell r="F1347">
            <v>5</v>
          </cell>
          <cell r="G1347">
            <v>21.38</v>
          </cell>
        </row>
        <row r="1348">
          <cell r="A1348" t="str">
            <v>Defb2</v>
          </cell>
          <cell r="B1348" t="str">
            <v>P82020</v>
          </cell>
          <cell r="C1348" t="str">
            <v>Beta-defensin 2 OS=Mus musculus OX=10090 GN=Defb2 PE=2 SV=1</v>
          </cell>
          <cell r="D1348">
            <v>59</v>
          </cell>
          <cell r="E1348">
            <v>3</v>
          </cell>
          <cell r="F1348">
            <v>3</v>
          </cell>
          <cell r="G1348">
            <v>15.18</v>
          </cell>
        </row>
        <row r="1349">
          <cell r="A1349" t="str">
            <v>Mtfp1</v>
          </cell>
          <cell r="B1349" t="str">
            <v>Q9CRB8</v>
          </cell>
          <cell r="C1349" t="str">
            <v>Mitochondrial fission process protein 1 OS=Mus musculus OX=10090 GN=Mtfp1 PE=1 SV=1</v>
          </cell>
          <cell r="D1349">
            <v>27</v>
          </cell>
          <cell r="E1349">
            <v>4</v>
          </cell>
          <cell r="F1349">
            <v>4</v>
          </cell>
          <cell r="G1349">
            <v>41.97</v>
          </cell>
        </row>
        <row r="1350">
          <cell r="A1350" t="str">
            <v>Ncstn</v>
          </cell>
          <cell r="B1350" t="str">
            <v>P57716</v>
          </cell>
          <cell r="C1350" t="str">
            <v>Nicastrin OS=Mus musculus OX=10090 GN=Ncstn PE=1 SV=3</v>
          </cell>
          <cell r="D1350">
            <v>6</v>
          </cell>
          <cell r="E1350">
            <v>3</v>
          </cell>
          <cell r="F1350">
            <v>3</v>
          </cell>
          <cell r="G1350">
            <v>27.01</v>
          </cell>
        </row>
        <row r="1351">
          <cell r="A1351" t="str">
            <v>Hnrnph2</v>
          </cell>
          <cell r="B1351" t="str">
            <v>P70333</v>
          </cell>
          <cell r="C1351" t="str">
            <v>Heterogeneous nuclear ribonucleoprotein H2 OS=Mus musculus OX=10090 GN=Hnrnph2 PE=1 SV=1</v>
          </cell>
          <cell r="D1351">
            <v>8</v>
          </cell>
          <cell r="E1351">
            <v>3</v>
          </cell>
          <cell r="F1351">
            <v>2</v>
          </cell>
          <cell r="G1351">
            <v>21.27</v>
          </cell>
        </row>
        <row r="1352">
          <cell r="A1352" t="str">
            <v>Ggt1</v>
          </cell>
          <cell r="B1352" t="str">
            <v>Q60928</v>
          </cell>
          <cell r="C1352" t="str">
            <v>Glutathione hydrolase 1 proenzyme OS=Mus musculus OX=10090 GN=Ggt1 PE=1 SV=1</v>
          </cell>
          <cell r="D1352">
            <v>8</v>
          </cell>
          <cell r="E1352">
            <v>3</v>
          </cell>
          <cell r="F1352">
            <v>3</v>
          </cell>
          <cell r="G1352">
            <v>26.81</v>
          </cell>
        </row>
        <row r="1353">
          <cell r="A1353" t="str">
            <v>Mtnd4</v>
          </cell>
          <cell r="B1353" t="str">
            <v>P03911</v>
          </cell>
          <cell r="C1353" t="str">
            <v>NADH-ubiquinone oxidoreductase chain 4 OS=Mus musculus OX=10090 GN=Mtnd4 PE=1 SV=1</v>
          </cell>
          <cell r="D1353">
            <v>7</v>
          </cell>
          <cell r="E1353">
            <v>4</v>
          </cell>
          <cell r="F1353">
            <v>4</v>
          </cell>
          <cell r="G1353">
            <v>32.71</v>
          </cell>
        </row>
        <row r="1354">
          <cell r="A1354" t="str">
            <v>Slc2a8</v>
          </cell>
          <cell r="B1354" t="str">
            <v>Q9JIF3</v>
          </cell>
          <cell r="C1354" t="str">
            <v>Solute carrier family 2, facilitated glucose transporter member 8 OS=Mus musculus OX=10090 GN=Slc2a8 PE=1 SV=2</v>
          </cell>
          <cell r="D1354">
            <v>6</v>
          </cell>
          <cell r="E1354">
            <v>2</v>
          </cell>
          <cell r="F1354">
            <v>2</v>
          </cell>
          <cell r="G1354">
            <v>29.02</v>
          </cell>
        </row>
        <row r="1355">
          <cell r="A1355" t="str">
            <v>Ndufa2</v>
          </cell>
          <cell r="B1355" t="str">
            <v>Q9CQ75</v>
          </cell>
          <cell r="C1355" t="str">
            <v>NADH dehydrogenase [ubiquinone] 1 alpha subcomplex subunit 2 OS=Mus musculus OX=10090 GN=Ndufa2 PE=1 SV=3</v>
          </cell>
          <cell r="D1355">
            <v>32</v>
          </cell>
          <cell r="E1355">
            <v>4</v>
          </cell>
          <cell r="F1355">
            <v>4</v>
          </cell>
          <cell r="G1355">
            <v>58.8</v>
          </cell>
        </row>
        <row r="1356">
          <cell r="A1356" t="str">
            <v>Mipep</v>
          </cell>
          <cell r="B1356" t="str">
            <v>A0A286YDC5</v>
          </cell>
          <cell r="C1356" t="str">
            <v>Mitochondrial intermediate peptidase OS=Mus musculus OX=10090 GN=Mipep PE=1 SV=1</v>
          </cell>
          <cell r="D1356">
            <v>11</v>
          </cell>
          <cell r="E1356">
            <v>5</v>
          </cell>
          <cell r="F1356">
            <v>5</v>
          </cell>
          <cell r="G1356">
            <v>23.77</v>
          </cell>
        </row>
        <row r="1357">
          <cell r="A1357" t="str">
            <v>Actn3</v>
          </cell>
          <cell r="B1357" t="str">
            <v>O88990</v>
          </cell>
          <cell r="C1357" t="str">
            <v>Alpha-actinin-3 OS=Mus musculus OX=10090 GN=Actn3 PE=2 SV=1</v>
          </cell>
          <cell r="D1357">
            <v>4</v>
          </cell>
          <cell r="E1357">
            <v>3</v>
          </cell>
          <cell r="F1357">
            <v>1</v>
          </cell>
          <cell r="G1357">
            <v>20.55</v>
          </cell>
        </row>
        <row r="1358">
          <cell r="A1358" t="str">
            <v>Spmip2</v>
          </cell>
          <cell r="B1358" t="str">
            <v>A0A0G2JEB7</v>
          </cell>
          <cell r="C1358" t="str">
            <v>Predicted gene, 17359 OS=Mus musculus OX=10090 GN=Gm17359 PE=4 SV=1</v>
          </cell>
          <cell r="D1358">
            <v>9</v>
          </cell>
          <cell r="E1358">
            <v>2</v>
          </cell>
          <cell r="F1358">
            <v>2</v>
          </cell>
          <cell r="G1358">
            <v>15.18</v>
          </cell>
        </row>
        <row r="1359">
          <cell r="A1359" t="str">
            <v>Slc25a25</v>
          </cell>
          <cell r="B1359" t="str">
            <v>A2ASZ8</v>
          </cell>
          <cell r="C1359" t="str">
            <v>Calcium-binding mitochondrial carrier protein SCaMC-2 OS=Mus musculus OX=10090 GN=Slc25a25 PE=1 SV=1</v>
          </cell>
          <cell r="D1359">
            <v>14</v>
          </cell>
          <cell r="E1359">
            <v>4</v>
          </cell>
          <cell r="F1359">
            <v>4</v>
          </cell>
          <cell r="G1359">
            <v>17.55</v>
          </cell>
        </row>
        <row r="1360">
          <cell r="A1360" t="str">
            <v>Surf1</v>
          </cell>
          <cell r="B1360" t="str">
            <v>A0A0A6YVR9</v>
          </cell>
          <cell r="C1360" t="str">
            <v>SURF1-like protein (Fragment) OS=Mus musculus OX=10090 GN=Surf1 PE=1 SV=1</v>
          </cell>
          <cell r="D1360">
            <v>21</v>
          </cell>
          <cell r="E1360">
            <v>3</v>
          </cell>
          <cell r="F1360">
            <v>3</v>
          </cell>
          <cell r="G1360">
            <v>27.3</v>
          </cell>
        </row>
        <row r="1361">
          <cell r="A1361" t="str">
            <v>Rab6b</v>
          </cell>
          <cell r="B1361" t="str">
            <v>P61294</v>
          </cell>
          <cell r="C1361" t="str">
            <v>Ras-related protein Rab-6B OS=Mus musculus OX=10090 GN=Rab6b PE=1 SV=1</v>
          </cell>
          <cell r="D1361">
            <v>21</v>
          </cell>
          <cell r="E1361">
            <v>4</v>
          </cell>
          <cell r="F1361">
            <v>1</v>
          </cell>
          <cell r="G1361">
            <v>30.35</v>
          </cell>
        </row>
        <row r="1362">
          <cell r="A1362" t="str">
            <v>Ndufv3</v>
          </cell>
          <cell r="B1362" t="str">
            <v>Q3U422</v>
          </cell>
          <cell r="C1362" t="str">
            <v>NADH dehydrogenase [ubiquinone] flavoprotein 3, mitochondrial OS=Mus musculus OX=10090 GN=Ndufv3 PE=1 SV=1</v>
          </cell>
          <cell r="D1362">
            <v>17</v>
          </cell>
          <cell r="E1362">
            <v>4</v>
          </cell>
          <cell r="F1362">
            <v>3</v>
          </cell>
          <cell r="G1362">
            <v>16.79</v>
          </cell>
        </row>
        <row r="1363">
          <cell r="A1363" t="str">
            <v>Anxa5</v>
          </cell>
          <cell r="B1363" t="str">
            <v>P48036</v>
          </cell>
          <cell r="C1363" t="str">
            <v>Annexin A5 OS=Mus musculus OX=10090 GN=Anxa5 PE=1 SV=1</v>
          </cell>
          <cell r="D1363">
            <v>16</v>
          </cell>
          <cell r="E1363">
            <v>4</v>
          </cell>
          <cell r="F1363">
            <v>4</v>
          </cell>
          <cell r="G1363">
            <v>27.09</v>
          </cell>
        </row>
        <row r="1364">
          <cell r="A1364" t="str">
            <v>Dbt</v>
          </cell>
          <cell r="B1364" t="str">
            <v>P53395</v>
          </cell>
          <cell r="C1364" t="str">
            <v>Lipoamide acyltransferase component of branched-chain alpha-keto acid dehydrogenase complex, mitochondrial OS=Mus musculus OX=10090 GN=Dbt PE=1 SV=2</v>
          </cell>
          <cell r="D1364">
            <v>11</v>
          </cell>
          <cell r="E1364">
            <v>4</v>
          </cell>
          <cell r="F1364">
            <v>4</v>
          </cell>
          <cell r="G1364">
            <v>24.89</v>
          </cell>
        </row>
        <row r="1365">
          <cell r="A1365" t="str">
            <v>Hsd17b12</v>
          </cell>
          <cell r="B1365" t="str">
            <v>O70503</v>
          </cell>
          <cell r="C1365" t="str">
            <v>Very-long-chain 3-oxoacyl-CoA reductase OS=Mus musculus OX=10090 GN=Hsd17b12 PE=1 SV=1</v>
          </cell>
          <cell r="D1365">
            <v>16</v>
          </cell>
          <cell r="E1365">
            <v>4</v>
          </cell>
          <cell r="F1365">
            <v>4</v>
          </cell>
          <cell r="G1365">
            <v>29</v>
          </cell>
        </row>
        <row r="1366">
          <cell r="A1366" t="str">
            <v>Sec11a</v>
          </cell>
          <cell r="B1366" t="str">
            <v>D3YWT0</v>
          </cell>
          <cell r="C1366" t="str">
            <v>Signal peptidase complex catalytic subunit SEC11 OS=Mus musculus OX=10090 GN=Sec11a PE=1 SV=1</v>
          </cell>
          <cell r="D1366">
            <v>21</v>
          </cell>
          <cell r="E1366">
            <v>5</v>
          </cell>
          <cell r="F1366">
            <v>5</v>
          </cell>
          <cell r="G1366">
            <v>28.1</v>
          </cell>
        </row>
        <row r="1367">
          <cell r="A1367" t="str">
            <v>Ech1</v>
          </cell>
          <cell r="B1367" t="str">
            <v>O35459</v>
          </cell>
          <cell r="C1367" t="str">
            <v>Delta(3,5)-Delta(2,4)-dienoyl-CoA isomerase, mitochondrial OS=Mus musculus OX=10090 GN=Ech1 PE=1 SV=1</v>
          </cell>
          <cell r="D1367">
            <v>11</v>
          </cell>
          <cell r="E1367">
            <v>3</v>
          </cell>
          <cell r="F1367">
            <v>3</v>
          </cell>
          <cell r="G1367">
            <v>16.88</v>
          </cell>
        </row>
        <row r="1368">
          <cell r="A1368" t="str">
            <v>Aqp7</v>
          </cell>
          <cell r="B1368" t="str">
            <v>O54794</v>
          </cell>
          <cell r="C1368" t="str">
            <v>Aquaporin-7 OS=Mus musculus OX=10090 GN=Aqp7 PE=1 SV=1</v>
          </cell>
          <cell r="D1368">
            <v>15</v>
          </cell>
          <cell r="E1368">
            <v>4</v>
          </cell>
          <cell r="F1368">
            <v>4</v>
          </cell>
          <cell r="G1368">
            <v>40.130000000000003</v>
          </cell>
        </row>
        <row r="1369">
          <cell r="A1369" t="str">
            <v>Tbrg4</v>
          </cell>
          <cell r="B1369" t="str">
            <v>Q91YM4</v>
          </cell>
          <cell r="C1369" t="str">
            <v>FAST kinase domain-containing protein 4 OS=Mus musculus OX=10090 GN=Tbrg4 PE=1 SV=1</v>
          </cell>
          <cell r="D1369">
            <v>9</v>
          </cell>
          <cell r="E1369">
            <v>3</v>
          </cell>
          <cell r="F1369">
            <v>3</v>
          </cell>
          <cell r="G1369">
            <v>15.62</v>
          </cell>
        </row>
        <row r="1370">
          <cell r="A1370" t="str">
            <v>Mars2</v>
          </cell>
          <cell r="B1370" t="str">
            <v>Q499X9</v>
          </cell>
          <cell r="C1370" t="str">
            <v>Methionine--tRNA ligase, mitochondrial OS=Mus musculus OX=10090 GN=Mars2 PE=1 SV=2</v>
          </cell>
          <cell r="D1370">
            <v>9</v>
          </cell>
          <cell r="E1370">
            <v>3</v>
          </cell>
          <cell r="F1370">
            <v>3</v>
          </cell>
          <cell r="G1370">
            <v>20.51</v>
          </cell>
        </row>
        <row r="1371">
          <cell r="A1371" t="str">
            <v>Txndc5</v>
          </cell>
          <cell r="B1371" t="str">
            <v>E9PXX7</v>
          </cell>
          <cell r="C1371" t="str">
            <v>Thioredoxin domain-containing protein 5 OS=Mus musculus OX=10090 GN=Txndc5 PE=1 SV=1</v>
          </cell>
          <cell r="D1371">
            <v>16</v>
          </cell>
          <cell r="E1371">
            <v>3</v>
          </cell>
          <cell r="F1371">
            <v>3</v>
          </cell>
          <cell r="G1371">
            <v>20.8</v>
          </cell>
        </row>
        <row r="1372">
          <cell r="A1372" t="str">
            <v>Col6a3</v>
          </cell>
          <cell r="B1372" t="str">
            <v>A0A087WS16</v>
          </cell>
          <cell r="C1372" t="str">
            <v>Collagen, type VI, alpha 3 OS=Mus musculus OX=10090 GN=Col6a3 PE=1 SV=1</v>
          </cell>
          <cell r="D1372">
            <v>2</v>
          </cell>
          <cell r="E1372">
            <v>4</v>
          </cell>
          <cell r="F1372">
            <v>4</v>
          </cell>
          <cell r="G1372">
            <v>20.68</v>
          </cell>
        </row>
        <row r="1373">
          <cell r="A1373" t="str">
            <v>Scamp2</v>
          </cell>
          <cell r="B1373" t="str">
            <v>A0A1L1SUU4</v>
          </cell>
          <cell r="C1373" t="str">
            <v>Secretory carrier-associated membrane protein (Fragment) OS=Mus musculus OX=10090 GN=Scamp2 PE=1 SV=1</v>
          </cell>
          <cell r="D1373">
            <v>13</v>
          </cell>
          <cell r="E1373">
            <v>3</v>
          </cell>
          <cell r="F1373">
            <v>3</v>
          </cell>
          <cell r="G1373">
            <v>21.64</v>
          </cell>
        </row>
        <row r="1374">
          <cell r="A1374" t="str">
            <v>Dynlt2b</v>
          </cell>
          <cell r="B1374" t="str">
            <v>Q9CQ66</v>
          </cell>
          <cell r="C1374" t="str">
            <v>Dynein light chain Tctex-type protein 2B OS=Mus musculus OX=10090 GN=Dynlt2b PE=1 SV=1</v>
          </cell>
          <cell r="D1374">
            <v>26</v>
          </cell>
          <cell r="E1374">
            <v>2</v>
          </cell>
          <cell r="F1374">
            <v>2</v>
          </cell>
          <cell r="G1374">
            <v>14.27</v>
          </cell>
        </row>
        <row r="1375">
          <cell r="A1375" t="str">
            <v>Ndufs7</v>
          </cell>
          <cell r="B1375" t="str">
            <v>Q9DC70</v>
          </cell>
          <cell r="C1375" t="str">
            <v>NADH dehydrogenase [ubiquinone] iron-sulfur protein 7, mitochondrial OS=Mus musculus OX=10090 GN=Ndufs7 PE=1 SV=1</v>
          </cell>
          <cell r="D1375">
            <v>13</v>
          </cell>
          <cell r="E1375">
            <v>3</v>
          </cell>
          <cell r="F1375">
            <v>3</v>
          </cell>
          <cell r="G1375">
            <v>69.790000000000006</v>
          </cell>
        </row>
        <row r="1376">
          <cell r="A1376" t="str">
            <v>Fam47c</v>
          </cell>
          <cell r="B1376" t="str">
            <v>Q14BE7</v>
          </cell>
          <cell r="C1376" t="str">
            <v>Family with sequence similarity 47, member A OS=Mus musculus OX=10090 GN=Fam47c PE=2 SV=1</v>
          </cell>
          <cell r="D1376">
            <v>9</v>
          </cell>
          <cell r="E1376">
            <v>3</v>
          </cell>
          <cell r="F1376">
            <v>3</v>
          </cell>
          <cell r="G1376">
            <v>21.22</v>
          </cell>
        </row>
        <row r="1377">
          <cell r="A1377" t="str">
            <v>Ap1b1</v>
          </cell>
          <cell r="B1377" t="str">
            <v>Q5SVG5</v>
          </cell>
          <cell r="C1377" t="str">
            <v>AP complex subunit beta OS=Mus musculus OX=10090 GN=Ap1b1 PE=1 SV=1</v>
          </cell>
          <cell r="D1377">
            <v>4</v>
          </cell>
          <cell r="E1377">
            <v>4</v>
          </cell>
          <cell r="F1377">
            <v>2</v>
          </cell>
          <cell r="G1377">
            <v>22.08</v>
          </cell>
        </row>
        <row r="1378">
          <cell r="A1378" t="str">
            <v>Lypla1</v>
          </cell>
          <cell r="B1378" t="str">
            <v>D3Z111</v>
          </cell>
          <cell r="C1378" t="str">
            <v>Palmitoyl-protein hydrolase OS=Mus musculus OX=10090 GN=Lypla1 PE=1 SV=1</v>
          </cell>
          <cell r="D1378">
            <v>15</v>
          </cell>
          <cell r="E1378">
            <v>2</v>
          </cell>
          <cell r="F1378">
            <v>2</v>
          </cell>
          <cell r="G1378">
            <v>21.43</v>
          </cell>
        </row>
        <row r="1379">
          <cell r="A1379" t="str">
            <v>Prpf6</v>
          </cell>
          <cell r="B1379" t="str">
            <v>Q91YR7</v>
          </cell>
          <cell r="C1379" t="str">
            <v>Pre-mRNA-processing factor 6 OS=Mus musculus OX=10090 GN=Prpf6 PE=1 SV=1</v>
          </cell>
          <cell r="D1379">
            <v>6</v>
          </cell>
          <cell r="E1379">
            <v>5</v>
          </cell>
          <cell r="F1379">
            <v>5</v>
          </cell>
          <cell r="G1379">
            <v>17.149999999999999</v>
          </cell>
        </row>
        <row r="1380">
          <cell r="A1380" t="str">
            <v>Fuca1</v>
          </cell>
          <cell r="B1380" t="str">
            <v>Q99LJ1</v>
          </cell>
          <cell r="C1380" t="str">
            <v>Tissue alpha-L-fucosidase OS=Mus musculus OX=10090 GN=Fuca1 PE=1 SV=1</v>
          </cell>
          <cell r="D1380">
            <v>11</v>
          </cell>
          <cell r="E1380">
            <v>3</v>
          </cell>
          <cell r="F1380">
            <v>3</v>
          </cell>
          <cell r="G1380">
            <v>28.87</v>
          </cell>
        </row>
        <row r="1381">
          <cell r="A1381" t="str">
            <v>Dkc1</v>
          </cell>
          <cell r="B1381" t="str">
            <v>Q9ESX5</v>
          </cell>
          <cell r="C1381" t="str">
            <v>H/ACA ribonucleoprotein complex subunit DKC1 OS=Mus musculus OX=10090 GN=Dkc1 PE=1 SV=4</v>
          </cell>
          <cell r="D1381">
            <v>10</v>
          </cell>
          <cell r="E1381">
            <v>4</v>
          </cell>
          <cell r="F1381">
            <v>2</v>
          </cell>
          <cell r="G1381">
            <v>29.24</v>
          </cell>
        </row>
        <row r="1382">
          <cell r="A1382" t="str">
            <v>Surf4</v>
          </cell>
          <cell r="B1382" t="str">
            <v>Q64310</v>
          </cell>
          <cell r="C1382" t="str">
            <v>Surfeit locus protein 4 OS=Mus musculus OX=10090 GN=Surf4 PE=1 SV=1</v>
          </cell>
          <cell r="D1382">
            <v>12</v>
          </cell>
          <cell r="E1382">
            <v>3</v>
          </cell>
          <cell r="F1382">
            <v>3</v>
          </cell>
          <cell r="G1382">
            <v>38.049999999999997</v>
          </cell>
        </row>
        <row r="1383">
          <cell r="A1383" t="str">
            <v>Ptges</v>
          </cell>
          <cell r="B1383" t="str">
            <v>Q9JM51</v>
          </cell>
          <cell r="C1383" t="str">
            <v>Prostaglandin E synthase OS=Mus musculus OX=10090 GN=Ptges PE=1 SV=1</v>
          </cell>
          <cell r="D1383">
            <v>16</v>
          </cell>
          <cell r="E1383">
            <v>3</v>
          </cell>
          <cell r="F1383">
            <v>3</v>
          </cell>
          <cell r="G1383">
            <v>35.11</v>
          </cell>
        </row>
        <row r="1384">
          <cell r="A1384" t="str">
            <v>Lipe</v>
          </cell>
          <cell r="B1384" t="str">
            <v>E9Q4M2</v>
          </cell>
          <cell r="C1384" t="str">
            <v>Hormone-sensitive lipase OS=Mus musculus OX=10090 GN=Lipe PE=1 SV=1</v>
          </cell>
          <cell r="D1384">
            <v>6</v>
          </cell>
          <cell r="E1384">
            <v>5</v>
          </cell>
          <cell r="F1384">
            <v>5</v>
          </cell>
          <cell r="G1384">
            <v>17.62</v>
          </cell>
        </row>
        <row r="1385">
          <cell r="A1385" t="str">
            <v>Mrpl3</v>
          </cell>
          <cell r="B1385" t="str">
            <v>A0A1L1SU47</v>
          </cell>
          <cell r="C1385" t="str">
            <v>39S ribosomal protein L3, mitochondrial (Fragment) OS=Mus musculus OX=10090 GN=Mrpl3 PE=1 SV=1</v>
          </cell>
          <cell r="D1385">
            <v>45</v>
          </cell>
          <cell r="E1385">
            <v>4</v>
          </cell>
          <cell r="F1385">
            <v>4</v>
          </cell>
          <cell r="G1385">
            <v>27.09</v>
          </cell>
        </row>
        <row r="1386">
          <cell r="A1386" t="str">
            <v>Akr1b1</v>
          </cell>
          <cell r="B1386" t="str">
            <v>P45376</v>
          </cell>
          <cell r="C1386" t="str">
            <v>Aldo-keto reductase family 1 member B1 OS=Mus musculus OX=10090 GN=Akr1b1 PE=1 SV=3</v>
          </cell>
          <cell r="D1386">
            <v>15</v>
          </cell>
          <cell r="E1386">
            <v>5</v>
          </cell>
          <cell r="F1386">
            <v>4</v>
          </cell>
          <cell r="G1386">
            <v>35.54</v>
          </cell>
        </row>
        <row r="1387">
          <cell r="A1387" t="str">
            <v>Sec23ip</v>
          </cell>
          <cell r="B1387" t="str">
            <v>G3X928</v>
          </cell>
          <cell r="C1387" t="str">
            <v>SEC23-interacting protein OS=Mus musculus OX=10090 GN=Sec23ip PE=1 SV=1</v>
          </cell>
          <cell r="D1387">
            <v>6</v>
          </cell>
          <cell r="E1387">
            <v>4</v>
          </cell>
          <cell r="F1387">
            <v>4</v>
          </cell>
          <cell r="G1387">
            <v>19.55</v>
          </cell>
        </row>
        <row r="1388">
          <cell r="A1388" t="str">
            <v>Cst3</v>
          </cell>
          <cell r="B1388" t="str">
            <v>P21460</v>
          </cell>
          <cell r="C1388" t="str">
            <v>Cystatin-C OS=Mus musculus OX=10090 GN=Cst3 PE=1 SV=2</v>
          </cell>
          <cell r="D1388">
            <v>21</v>
          </cell>
          <cell r="E1388">
            <v>2</v>
          </cell>
          <cell r="F1388">
            <v>2</v>
          </cell>
          <cell r="G1388">
            <v>23.17</v>
          </cell>
        </row>
        <row r="1389">
          <cell r="A1389" t="str">
            <v>Itpr1</v>
          </cell>
          <cell r="B1389" t="str">
            <v>P11881</v>
          </cell>
          <cell r="C1389" t="str">
            <v>Inositol 1,4,5-trisphosphate receptor type 1 OS=Mus musculus OX=10090 GN=Itpr1 PE=1 SV=2</v>
          </cell>
          <cell r="D1389">
            <v>2</v>
          </cell>
          <cell r="E1389">
            <v>4</v>
          </cell>
          <cell r="F1389">
            <v>2</v>
          </cell>
          <cell r="G1389">
            <v>27.24</v>
          </cell>
        </row>
        <row r="1390">
          <cell r="A1390" t="str">
            <v>Tra2b</v>
          </cell>
          <cell r="B1390" t="str">
            <v>F8WJG3</v>
          </cell>
          <cell r="C1390" t="str">
            <v>Transformer-2 protein homolog beta OS=Mus musculus OX=10090 GN=Tra2b PE=1 SV=1</v>
          </cell>
          <cell r="D1390">
            <v>21</v>
          </cell>
          <cell r="E1390">
            <v>3</v>
          </cell>
          <cell r="F1390">
            <v>2</v>
          </cell>
          <cell r="G1390">
            <v>29.77</v>
          </cell>
        </row>
        <row r="1391">
          <cell r="A1391" t="str">
            <v>Idh1</v>
          </cell>
          <cell r="B1391" t="str">
            <v>O88844</v>
          </cell>
          <cell r="C1391" t="str">
            <v>Isocitrate dehydrogenase [NADP] cytoplasmic OS=Mus musculus OX=10090 GN=Idh1 PE=1 SV=2</v>
          </cell>
          <cell r="D1391">
            <v>12</v>
          </cell>
          <cell r="E1391">
            <v>4</v>
          </cell>
          <cell r="F1391">
            <v>3</v>
          </cell>
          <cell r="G1391">
            <v>18.48</v>
          </cell>
        </row>
        <row r="1392">
          <cell r="A1392" t="str">
            <v>Nceh1</v>
          </cell>
          <cell r="B1392" t="str">
            <v>Q8BLF1</v>
          </cell>
          <cell r="C1392" t="str">
            <v>Neutral cholesterol ester hydrolase 1 OS=Mus musculus OX=10090 GN=Nceh1 PE=1 SV=1</v>
          </cell>
          <cell r="D1392">
            <v>12</v>
          </cell>
          <cell r="E1392">
            <v>5</v>
          </cell>
          <cell r="F1392">
            <v>5</v>
          </cell>
          <cell r="G1392">
            <v>34.15</v>
          </cell>
        </row>
        <row r="1393">
          <cell r="A1393" t="str">
            <v>Eloc</v>
          </cell>
          <cell r="B1393" t="str">
            <v>P83940</v>
          </cell>
          <cell r="C1393" t="str">
            <v>Elongin-C OS=Mus musculus OX=10090 GN=Eloc PE=1 SV=1</v>
          </cell>
          <cell r="D1393">
            <v>18</v>
          </cell>
          <cell r="E1393">
            <v>1</v>
          </cell>
          <cell r="F1393">
            <v>1</v>
          </cell>
          <cell r="G1393">
            <v>36.67</v>
          </cell>
        </row>
        <row r="1394">
          <cell r="A1394" t="str">
            <v>Noxred1</v>
          </cell>
          <cell r="B1394" t="str">
            <v>Q9D3S5</v>
          </cell>
          <cell r="C1394" t="str">
            <v>NADP-dependent oxidoreductase domain-containing protein 1 OS=Mus musculus OX=10090 GN=Noxred1 PE=2 SV=1</v>
          </cell>
          <cell r="D1394">
            <v>11</v>
          </cell>
          <cell r="E1394">
            <v>2</v>
          </cell>
          <cell r="F1394">
            <v>2</v>
          </cell>
          <cell r="G1394">
            <v>24.37</v>
          </cell>
        </row>
        <row r="1395">
          <cell r="A1395" t="str">
            <v>Enpp5</v>
          </cell>
          <cell r="B1395" t="str">
            <v>Q9EQG7</v>
          </cell>
          <cell r="C1395" t="str">
            <v>Ectonucleotide pyrophosphatase/phosphodiesterase family member 5 OS=Mus musculus OX=10090 GN=Enpp5 PE=1 SV=3</v>
          </cell>
          <cell r="D1395">
            <v>8</v>
          </cell>
          <cell r="E1395">
            <v>3</v>
          </cell>
          <cell r="F1395">
            <v>3</v>
          </cell>
          <cell r="G1395">
            <v>15.55</v>
          </cell>
        </row>
        <row r="1396">
          <cell r="A1396" t="str">
            <v>Adam6a</v>
          </cell>
          <cell r="B1396" t="str">
            <v>B2RSY5</v>
          </cell>
          <cell r="C1396" t="str">
            <v>A disintegrin and metallopeptidase domain 6 OS=Mus musculus OX=10090 GN=Adam6a PE=1 SV=1</v>
          </cell>
          <cell r="D1396">
            <v>6</v>
          </cell>
          <cell r="E1396">
            <v>4</v>
          </cell>
          <cell r="F1396">
            <v>2</v>
          </cell>
          <cell r="G1396">
            <v>19.18</v>
          </cell>
        </row>
        <row r="1397">
          <cell r="A1397" t="str">
            <v>Znrd2</v>
          </cell>
          <cell r="B1397" t="str">
            <v>P56873</v>
          </cell>
          <cell r="C1397" t="str">
            <v>Protein ZNRD2 OS=Mus musculus OX=10090 GN=Znrd2 PE=1 SV=1</v>
          </cell>
          <cell r="D1397">
            <v>27</v>
          </cell>
          <cell r="E1397">
            <v>3</v>
          </cell>
          <cell r="F1397">
            <v>3</v>
          </cell>
          <cell r="G1397">
            <v>23.01</v>
          </cell>
        </row>
        <row r="1398">
          <cell r="A1398" t="str">
            <v>Inpp5a</v>
          </cell>
          <cell r="B1398" t="str">
            <v>Q3TZT4</v>
          </cell>
          <cell r="C1398" t="str">
            <v>Inositol-polyphosphate 5-phosphatase OS=Mus musculus OX=10090 GN=Inpp5a PE=1 SV=1</v>
          </cell>
          <cell r="D1398">
            <v>16</v>
          </cell>
          <cell r="E1398">
            <v>6</v>
          </cell>
          <cell r="F1398">
            <v>6</v>
          </cell>
          <cell r="G1398">
            <v>25.06</v>
          </cell>
        </row>
        <row r="1399">
          <cell r="A1399" t="str">
            <v>Rpl21</v>
          </cell>
          <cell r="B1399" t="str">
            <v>Q9CQM8</v>
          </cell>
          <cell r="C1399" t="str">
            <v>60S ribosomal protein L21 OS=Mus musculus OX=10090 GN=Rpl21 PE=1 SV=1</v>
          </cell>
          <cell r="D1399">
            <v>9</v>
          </cell>
          <cell r="E1399">
            <v>1</v>
          </cell>
          <cell r="F1399">
            <v>1</v>
          </cell>
          <cell r="G1399">
            <v>20.059999999999999</v>
          </cell>
        </row>
        <row r="1400">
          <cell r="A1400" t="str">
            <v>Psmc2</v>
          </cell>
          <cell r="B1400" t="str">
            <v>Q8BVQ9</v>
          </cell>
          <cell r="C1400" t="str">
            <v>26S proteasome regulatory subunit 7 OS=Mus musculus OX=10090 GN=Psmc2 PE=1 SV=1</v>
          </cell>
          <cell r="D1400">
            <v>9</v>
          </cell>
          <cell r="E1400">
            <v>3</v>
          </cell>
          <cell r="F1400">
            <v>3</v>
          </cell>
          <cell r="G1400">
            <v>34.520000000000003</v>
          </cell>
        </row>
        <row r="1401">
          <cell r="A1401" t="str">
            <v>Mmp7</v>
          </cell>
          <cell r="B1401" t="str">
            <v>Q3UN27</v>
          </cell>
          <cell r="C1401" t="str">
            <v>Matrilysin OS=Mus musculus OX=10090 GN=Mmp7 PE=1 SV=1</v>
          </cell>
          <cell r="D1401">
            <v>10</v>
          </cell>
          <cell r="E1401">
            <v>2</v>
          </cell>
          <cell r="F1401">
            <v>2</v>
          </cell>
          <cell r="G1401">
            <v>18.239999999999998</v>
          </cell>
        </row>
        <row r="1402">
          <cell r="A1402" t="str">
            <v>Calu</v>
          </cell>
          <cell r="B1402" t="str">
            <v>O35887</v>
          </cell>
          <cell r="C1402" t="str">
            <v>Calumenin OS=Mus musculus OX=10090 GN=Calu PE=1 SV=1</v>
          </cell>
          <cell r="D1402">
            <v>23</v>
          </cell>
          <cell r="E1402">
            <v>4</v>
          </cell>
          <cell r="F1402">
            <v>4</v>
          </cell>
          <cell r="G1402">
            <v>15.77</v>
          </cell>
        </row>
        <row r="1403">
          <cell r="A1403" t="str">
            <v>Tecr</v>
          </cell>
          <cell r="B1403" t="str">
            <v>Q52L67</v>
          </cell>
          <cell r="C1403" t="str">
            <v>Gpsn2 protein OS=Mus musculus OX=10090 GN=Tecr PE=1 SV=1</v>
          </cell>
          <cell r="D1403">
            <v>10</v>
          </cell>
          <cell r="E1403">
            <v>5</v>
          </cell>
          <cell r="F1403">
            <v>2</v>
          </cell>
          <cell r="G1403">
            <v>47.91</v>
          </cell>
        </row>
        <row r="1404">
          <cell r="A1404" t="str">
            <v>Eif2s3x</v>
          </cell>
          <cell r="B1404" t="str">
            <v>A2AAW9</v>
          </cell>
          <cell r="C1404" t="str">
            <v>Eukaryotic translation initiation factor 2 subunit 3, X-linked OS=Mus musculus OX=10090 GN=Eif2s3x PE=1 SV=1</v>
          </cell>
          <cell r="D1404">
            <v>17</v>
          </cell>
          <cell r="E1404">
            <v>3</v>
          </cell>
          <cell r="F1404">
            <v>3</v>
          </cell>
          <cell r="G1404">
            <v>15.6</v>
          </cell>
        </row>
        <row r="1405">
          <cell r="A1405" t="str">
            <v>Clptm1</v>
          </cell>
          <cell r="B1405" t="str">
            <v>Q8VBZ3</v>
          </cell>
          <cell r="C1405" t="str">
            <v>Cleft lip and palate transmembrane protein 1 homolog OS=Mus musculus OX=10090 GN=Clptm1 PE=1 SV=1</v>
          </cell>
          <cell r="D1405">
            <v>7</v>
          </cell>
          <cell r="E1405">
            <v>2</v>
          </cell>
          <cell r="F1405">
            <v>2</v>
          </cell>
          <cell r="G1405">
            <v>16.5</v>
          </cell>
        </row>
        <row r="1406">
          <cell r="A1406" t="str">
            <v>Timm9</v>
          </cell>
          <cell r="B1406" t="str">
            <v>Q9WV98</v>
          </cell>
          <cell r="C1406" t="str">
            <v>Mitochondrial import inner membrane translocase subunit Tim9 OS=Mus musculus OX=10090 GN=Timm9 PE=1 SV=1</v>
          </cell>
          <cell r="D1406">
            <v>29</v>
          </cell>
          <cell r="E1406">
            <v>2</v>
          </cell>
          <cell r="F1406">
            <v>2</v>
          </cell>
          <cell r="G1406">
            <v>25.44</v>
          </cell>
        </row>
        <row r="1407">
          <cell r="A1407" t="str">
            <v>Arpc1b</v>
          </cell>
          <cell r="B1407" t="str">
            <v>Q9WV32</v>
          </cell>
          <cell r="C1407" t="str">
            <v>Actin-related protein 2/3 complex subunit 1B OS=Mus musculus OX=10090 GN=Arpc1b PE=1 SV=4</v>
          </cell>
          <cell r="D1407">
            <v>12</v>
          </cell>
          <cell r="E1407">
            <v>3</v>
          </cell>
          <cell r="F1407">
            <v>3</v>
          </cell>
          <cell r="G1407">
            <v>15.36</v>
          </cell>
        </row>
        <row r="1408">
          <cell r="A1408" t="str">
            <v>Eprs1</v>
          </cell>
          <cell r="B1408" t="str">
            <v>Q8CGC7</v>
          </cell>
          <cell r="C1408" t="str">
            <v>Bifunctional glutamate/proline--tRNA ligase OS=Mus musculus OX=10090 GN=Eprs1 PE=1 SV=4</v>
          </cell>
          <cell r="D1408">
            <v>5</v>
          </cell>
          <cell r="E1408">
            <v>4</v>
          </cell>
          <cell r="F1408">
            <v>4</v>
          </cell>
          <cell r="G1408">
            <v>13.17</v>
          </cell>
        </row>
        <row r="1409">
          <cell r="A1409" t="str">
            <v>Cfl1</v>
          </cell>
          <cell r="B1409" t="str">
            <v>P18760</v>
          </cell>
          <cell r="C1409" t="str">
            <v>Cofilin-1 OS=Mus musculus OX=10090 GN=Cfl1 PE=1 SV=3</v>
          </cell>
          <cell r="D1409">
            <v>27</v>
          </cell>
          <cell r="E1409">
            <v>4</v>
          </cell>
          <cell r="F1409">
            <v>4</v>
          </cell>
          <cell r="G1409">
            <v>19.16</v>
          </cell>
        </row>
        <row r="1410">
          <cell r="A1410" t="str">
            <v>Tmed2</v>
          </cell>
          <cell r="B1410" t="str">
            <v>F6V6T4</v>
          </cell>
          <cell r="C1410" t="str">
            <v>Transmembrane emp24 domain-containing protein 2 (Fragment) OS=Mus musculus OX=10090 GN=Tmed2 PE=1 SV=1</v>
          </cell>
          <cell r="D1410">
            <v>12</v>
          </cell>
          <cell r="E1410">
            <v>2</v>
          </cell>
          <cell r="F1410">
            <v>2</v>
          </cell>
          <cell r="G1410">
            <v>58.08</v>
          </cell>
        </row>
        <row r="1411">
          <cell r="A1411" t="str">
            <v>Psma3</v>
          </cell>
          <cell r="B1411" t="str">
            <v>O70435</v>
          </cell>
          <cell r="C1411" t="str">
            <v>Proteasome subunit alpha type-3 OS=Mus musculus OX=10090 GN=Psma3 PE=1 SV=3</v>
          </cell>
          <cell r="D1411">
            <v>15</v>
          </cell>
          <cell r="E1411">
            <v>3</v>
          </cell>
          <cell r="F1411">
            <v>3</v>
          </cell>
          <cell r="G1411">
            <v>30.97</v>
          </cell>
        </row>
        <row r="1412">
          <cell r="B1412" t="str">
            <v>F7AAT1</v>
          </cell>
          <cell r="C1412" t="str">
            <v>Ciliogenesis-associated TTC17-interacting protein (Fragment) OS=Mus musculus OX=10090 GN=Catip PE=1 SV=1</v>
          </cell>
          <cell r="D1412">
            <v>20</v>
          </cell>
          <cell r="E1412">
            <v>5</v>
          </cell>
          <cell r="F1412">
            <v>5</v>
          </cell>
          <cell r="G1412">
            <v>25.45</v>
          </cell>
        </row>
        <row r="1413">
          <cell r="A1413" t="str">
            <v>Ppef1</v>
          </cell>
          <cell r="B1413" t="str">
            <v>O35655</v>
          </cell>
          <cell r="C1413" t="str">
            <v>Serine/threonine-protein phosphatase with EF-hands 1 OS=Mus musculus OX=10090 GN=Ppef1 PE=2 SV=2</v>
          </cell>
          <cell r="D1413">
            <v>9</v>
          </cell>
          <cell r="E1413">
            <v>4</v>
          </cell>
          <cell r="F1413">
            <v>4</v>
          </cell>
          <cell r="G1413">
            <v>21.65</v>
          </cell>
        </row>
        <row r="1414">
          <cell r="A1414" t="str">
            <v>Spryd4</v>
          </cell>
          <cell r="B1414" t="str">
            <v>Q91WK1</v>
          </cell>
          <cell r="C1414" t="str">
            <v>SPRY domain-containing protein 4 OS=Mus musculus OX=10090 GN=Spryd4 PE=1 SV=1</v>
          </cell>
          <cell r="D1414">
            <v>21</v>
          </cell>
          <cell r="E1414">
            <v>4</v>
          </cell>
          <cell r="F1414">
            <v>4</v>
          </cell>
          <cell r="G1414">
            <v>32.380000000000003</v>
          </cell>
        </row>
        <row r="1415">
          <cell r="A1415" t="str">
            <v>Garin3</v>
          </cell>
          <cell r="B1415" t="str">
            <v>Q5STT6</v>
          </cell>
          <cell r="C1415" t="str">
            <v>Golgi associated RAB2B interactor protein 3 OS=Mus musculus OX=10090 GN=Garin3 PE=1 SV=3</v>
          </cell>
          <cell r="D1415">
            <v>6</v>
          </cell>
          <cell r="E1415">
            <v>4</v>
          </cell>
          <cell r="F1415">
            <v>3</v>
          </cell>
          <cell r="G1415">
            <v>33.99</v>
          </cell>
        </row>
        <row r="1416">
          <cell r="A1416" t="str">
            <v>Abcb7</v>
          </cell>
          <cell r="B1416" t="str">
            <v>Q61102</v>
          </cell>
          <cell r="C1416" t="str">
            <v>Iron-sulfur clusters transporter ABCB7, mitochondrial OS=Mus musculus OX=10090 GN=Abcb7 PE=1 SV=3</v>
          </cell>
          <cell r="D1416">
            <v>8</v>
          </cell>
          <cell r="E1416">
            <v>4</v>
          </cell>
          <cell r="F1416">
            <v>4</v>
          </cell>
          <cell r="G1416">
            <v>22.22</v>
          </cell>
        </row>
        <row r="1417">
          <cell r="A1417" t="str">
            <v>Uchl5</v>
          </cell>
          <cell r="B1417" t="str">
            <v>Q9WUP7</v>
          </cell>
          <cell r="C1417" t="str">
            <v>Ubiquitin carboxyl-terminal hydrolase isozyme L5 OS=Mus musculus OX=10090 GN=Uchl5 PE=1 SV=2</v>
          </cell>
          <cell r="D1417">
            <v>13</v>
          </cell>
          <cell r="E1417">
            <v>4</v>
          </cell>
          <cell r="F1417">
            <v>4</v>
          </cell>
          <cell r="G1417">
            <v>18.96</v>
          </cell>
        </row>
        <row r="1418">
          <cell r="A1418" t="str">
            <v>Me1</v>
          </cell>
          <cell r="B1418" t="str">
            <v>Q3TQP6</v>
          </cell>
          <cell r="C1418" t="str">
            <v>Malic enzyme OS=Mus musculus OX=10090 GN=Me1 PE=1 SV=1</v>
          </cell>
          <cell r="D1418">
            <v>9</v>
          </cell>
          <cell r="E1418">
            <v>3</v>
          </cell>
          <cell r="F1418">
            <v>3</v>
          </cell>
          <cell r="G1418">
            <v>19.98</v>
          </cell>
        </row>
        <row r="1419">
          <cell r="A1419" t="str">
            <v>Fam228b</v>
          </cell>
          <cell r="B1419" t="str">
            <v>Q497Q6</v>
          </cell>
          <cell r="C1419" t="str">
            <v>Protein FAM228B OS=Mus musculus OX=10090 GN=Fam228b PE=2 SV=1</v>
          </cell>
          <cell r="D1419">
            <v>17</v>
          </cell>
          <cell r="E1419">
            <v>4</v>
          </cell>
          <cell r="F1419">
            <v>4</v>
          </cell>
          <cell r="G1419">
            <v>22.89</v>
          </cell>
        </row>
        <row r="1420">
          <cell r="A1420" t="str">
            <v>Sgpl1</v>
          </cell>
          <cell r="B1420" t="str">
            <v>Q8R0X7</v>
          </cell>
          <cell r="C1420" t="str">
            <v>Sphingosine-1-phosphate lyase 1 OS=Mus musculus OX=10090 GN=Sgpl1 PE=1 SV=1</v>
          </cell>
          <cell r="D1420">
            <v>7</v>
          </cell>
          <cell r="E1420">
            <v>3</v>
          </cell>
          <cell r="F1420">
            <v>3</v>
          </cell>
          <cell r="G1420">
            <v>17.559999999999999</v>
          </cell>
        </row>
        <row r="1421">
          <cell r="A1421" t="str">
            <v>H1-1</v>
          </cell>
          <cell r="B1421" t="str">
            <v>P43275</v>
          </cell>
          <cell r="C1421" t="str">
            <v>Histone H1.1 OS=Mus musculus OX=10090 GN=H1-1 PE=1 SV=2</v>
          </cell>
          <cell r="D1421">
            <v>19</v>
          </cell>
          <cell r="E1421">
            <v>4</v>
          </cell>
          <cell r="F1421">
            <v>2</v>
          </cell>
          <cell r="G1421">
            <v>28.81</v>
          </cell>
        </row>
        <row r="1422">
          <cell r="A1422" t="str">
            <v>Sec63</v>
          </cell>
          <cell r="B1422" t="str">
            <v>Q8VHE0</v>
          </cell>
          <cell r="C1422" t="str">
            <v>Translocation protein SEC63 homolog OS=Mus musculus OX=10090 GN=Sec63 PE=1 SV=4</v>
          </cell>
          <cell r="D1422">
            <v>5</v>
          </cell>
          <cell r="E1422">
            <v>3</v>
          </cell>
          <cell r="F1422">
            <v>3</v>
          </cell>
          <cell r="G1422">
            <v>22.52</v>
          </cell>
        </row>
        <row r="1423">
          <cell r="A1423" t="str">
            <v>Snrpd3</v>
          </cell>
          <cell r="B1423" t="str">
            <v>P62320</v>
          </cell>
          <cell r="C1423" t="str">
            <v>Small nuclear ribonucleoprotein Sm D3 OS=Mus musculus OX=10090 GN=Snrpd3 PE=1 SV=1</v>
          </cell>
          <cell r="D1423">
            <v>32</v>
          </cell>
          <cell r="E1423">
            <v>3</v>
          </cell>
          <cell r="F1423">
            <v>3</v>
          </cell>
          <cell r="G1423">
            <v>21.7</v>
          </cell>
        </row>
        <row r="1424">
          <cell r="A1424" t="str">
            <v>Arpc2</v>
          </cell>
          <cell r="B1424" t="str">
            <v>Q9CVB6</v>
          </cell>
          <cell r="C1424" t="str">
            <v>Actin-related protein 2/3 complex subunit 2 OS=Mus musculus OX=10090 GN=Arpc2 PE=1 SV=3</v>
          </cell>
          <cell r="D1424">
            <v>14</v>
          </cell>
          <cell r="E1424">
            <v>4</v>
          </cell>
          <cell r="F1424">
            <v>4</v>
          </cell>
          <cell r="G1424">
            <v>26.19</v>
          </cell>
        </row>
        <row r="1425">
          <cell r="A1425" t="str">
            <v>Lrrc37</v>
          </cell>
          <cell r="B1425" t="str">
            <v>E9Q472</v>
          </cell>
          <cell r="C1425" t="str">
            <v>Predicted gene 884 OS=Mus musculus OX=10090 GN=Gm884 PE=1 SV=1</v>
          </cell>
          <cell r="D1425">
            <v>4</v>
          </cell>
          <cell r="E1425">
            <v>5</v>
          </cell>
          <cell r="F1425">
            <v>4</v>
          </cell>
          <cell r="G1425">
            <v>26.9</v>
          </cell>
        </row>
        <row r="1426">
          <cell r="A1426" t="str">
            <v>Ano10</v>
          </cell>
          <cell r="B1426" t="str">
            <v>Q8BH79</v>
          </cell>
          <cell r="C1426" t="str">
            <v>Anoctamin-10 OS=Mus musculus OX=10090 GN=Ano10 PE=1 SV=1</v>
          </cell>
          <cell r="D1426">
            <v>9</v>
          </cell>
          <cell r="E1426">
            <v>4</v>
          </cell>
          <cell r="F1426">
            <v>4</v>
          </cell>
          <cell r="G1426">
            <v>20.92</v>
          </cell>
        </row>
        <row r="1427">
          <cell r="A1427" t="str">
            <v>Psmc4</v>
          </cell>
          <cell r="B1427" t="str">
            <v>A0A140LIZ5</v>
          </cell>
          <cell r="C1427" t="str">
            <v>26S proteasome regulatory subunit 6B OS=Mus musculus OX=10090 GN=Psmc4 PE=1 SV=1</v>
          </cell>
          <cell r="D1427">
            <v>12</v>
          </cell>
          <cell r="E1427">
            <v>3</v>
          </cell>
          <cell r="F1427">
            <v>3</v>
          </cell>
          <cell r="G1427">
            <v>20.39</v>
          </cell>
        </row>
        <row r="1428">
          <cell r="A1428" t="str">
            <v>Xpo7</v>
          </cell>
          <cell r="B1428" t="str">
            <v>A0A2I3BQV5</v>
          </cell>
          <cell r="C1428" t="str">
            <v>Exportin-7 OS=Mus musculus OX=10090 GN=Xpo7 PE=1 SV=1</v>
          </cell>
          <cell r="D1428">
            <v>3</v>
          </cell>
          <cell r="E1428">
            <v>3</v>
          </cell>
          <cell r="F1428">
            <v>3</v>
          </cell>
          <cell r="G1428">
            <v>13.08</v>
          </cell>
        </row>
        <row r="1429">
          <cell r="A1429" t="str">
            <v>Syne2</v>
          </cell>
          <cell r="B1429" t="str">
            <v>Q6ZWQ0</v>
          </cell>
          <cell r="C1429" t="str">
            <v>Nesprin-2 OS=Mus musculus OX=10090 GN=Syne2 PE=1 SV=2</v>
          </cell>
          <cell r="D1429">
            <v>1</v>
          </cell>
          <cell r="E1429">
            <v>5</v>
          </cell>
          <cell r="F1429">
            <v>5</v>
          </cell>
          <cell r="G1429">
            <v>19.66</v>
          </cell>
        </row>
        <row r="1430">
          <cell r="A1430" t="str">
            <v>Cox6b2</v>
          </cell>
          <cell r="B1430" t="str">
            <v>V9GWZ7</v>
          </cell>
          <cell r="C1430" t="str">
            <v>Cytochrome c oxidase subunit 6B2 OS=Mus musculus OX=10090 GN=Cox6b2 PE=1 SV=1</v>
          </cell>
          <cell r="D1430">
            <v>33</v>
          </cell>
          <cell r="E1430">
            <v>3</v>
          </cell>
          <cell r="F1430">
            <v>3</v>
          </cell>
          <cell r="G1430">
            <v>52.24</v>
          </cell>
        </row>
        <row r="1431">
          <cell r="A1431" t="str">
            <v>G6pdx</v>
          </cell>
          <cell r="B1431" t="str">
            <v>Q00612</v>
          </cell>
          <cell r="C1431" t="str">
            <v>Glucose-6-phosphate 1-dehydrogenase X OS=Mus musculus OX=10090 GN=G6pdx PE=1 SV=3</v>
          </cell>
          <cell r="D1431">
            <v>8</v>
          </cell>
          <cell r="E1431">
            <v>3</v>
          </cell>
          <cell r="F1431">
            <v>3</v>
          </cell>
          <cell r="G1431">
            <v>12.26</v>
          </cell>
        </row>
        <row r="1432">
          <cell r="A1432" t="str">
            <v>Tfam</v>
          </cell>
          <cell r="B1432" t="str">
            <v>A0A0R4J1N9</v>
          </cell>
          <cell r="C1432" t="str">
            <v>Transcription factor A, mitochondrial OS=Mus musculus OX=10090 GN=Tfam PE=1 SV=1</v>
          </cell>
          <cell r="D1432">
            <v>13</v>
          </cell>
          <cell r="E1432">
            <v>2</v>
          </cell>
          <cell r="F1432">
            <v>2</v>
          </cell>
          <cell r="G1432">
            <v>24.24</v>
          </cell>
        </row>
        <row r="1433">
          <cell r="A1433" t="str">
            <v>Arhgap1</v>
          </cell>
          <cell r="B1433" t="str">
            <v>Q5FWK3</v>
          </cell>
          <cell r="C1433" t="str">
            <v>Rho GTPase-activating protein 1 OS=Mus musculus OX=10090 GN=Arhgap1 PE=1 SV=1</v>
          </cell>
          <cell r="D1433">
            <v>11</v>
          </cell>
          <cell r="E1433">
            <v>3</v>
          </cell>
          <cell r="F1433">
            <v>3</v>
          </cell>
          <cell r="G1433">
            <v>19.57</v>
          </cell>
        </row>
        <row r="1434">
          <cell r="A1434" t="str">
            <v>Rab6a</v>
          </cell>
          <cell r="B1434" t="str">
            <v>P35279</v>
          </cell>
          <cell r="C1434" t="str">
            <v>Ras-related protein Rab-6A OS=Mus musculus OX=10090 GN=Rab6a PE=1 SV=4</v>
          </cell>
          <cell r="D1434">
            <v>21</v>
          </cell>
          <cell r="E1434">
            <v>4</v>
          </cell>
          <cell r="F1434">
            <v>1</v>
          </cell>
          <cell r="G1434">
            <v>30</v>
          </cell>
        </row>
        <row r="1435">
          <cell r="A1435" t="str">
            <v>Rpl7</v>
          </cell>
          <cell r="B1435" t="str">
            <v>P14148</v>
          </cell>
          <cell r="C1435" t="str">
            <v>60S ribosomal protein L7 OS=Mus musculus OX=10090 GN=Rpl7 PE=1 SV=2</v>
          </cell>
          <cell r="D1435">
            <v>20</v>
          </cell>
          <cell r="E1435">
            <v>5</v>
          </cell>
          <cell r="F1435">
            <v>5</v>
          </cell>
          <cell r="G1435">
            <v>27.37</v>
          </cell>
        </row>
        <row r="1436">
          <cell r="A1436" t="str">
            <v>Stpg3</v>
          </cell>
          <cell r="B1436" t="str">
            <v>Q8CDQ3</v>
          </cell>
          <cell r="C1436" t="str">
            <v>Protein STPG3 OS=Mus musculus OX=10090 GN=Stpg3 PE=2 SV=1</v>
          </cell>
          <cell r="D1436">
            <v>25</v>
          </cell>
          <cell r="E1436">
            <v>3</v>
          </cell>
          <cell r="F1436">
            <v>3</v>
          </cell>
          <cell r="G1436">
            <v>23.67</v>
          </cell>
        </row>
        <row r="1437">
          <cell r="A1437" t="str">
            <v>Cand1</v>
          </cell>
          <cell r="B1437" t="str">
            <v>Q6ZQ38</v>
          </cell>
          <cell r="C1437" t="str">
            <v>Cullin-associated NEDD8-dissociated protein 1 OS=Mus musculus OX=10090 GN=Cand1 PE=1 SV=2</v>
          </cell>
          <cell r="D1437">
            <v>7</v>
          </cell>
          <cell r="E1437">
            <v>6</v>
          </cell>
          <cell r="F1437">
            <v>6</v>
          </cell>
          <cell r="G1437">
            <v>17.39</v>
          </cell>
        </row>
        <row r="1438">
          <cell r="A1438" t="str">
            <v>Ly6g5b</v>
          </cell>
          <cell r="B1438" t="str">
            <v>Q8K1T4</v>
          </cell>
          <cell r="C1438" t="str">
            <v>Lymphocyte antigen 6 complex locus protein G5b OS=Mus musculus OX=10090 GN=Ly6g5b PE=1 SV=1</v>
          </cell>
          <cell r="D1438">
            <v>16</v>
          </cell>
          <cell r="E1438">
            <v>2</v>
          </cell>
          <cell r="F1438">
            <v>2</v>
          </cell>
          <cell r="G1438">
            <v>31.98</v>
          </cell>
        </row>
        <row r="1439">
          <cell r="A1439" t="str">
            <v>Nup54</v>
          </cell>
          <cell r="B1439" t="str">
            <v>Q8BTS4</v>
          </cell>
          <cell r="C1439" t="str">
            <v>Nuclear pore complex protein Nup54 OS=Mus musculus OX=10090 GN=Nup54 PE=1 SV=1</v>
          </cell>
          <cell r="D1439">
            <v>12</v>
          </cell>
          <cell r="E1439">
            <v>4</v>
          </cell>
          <cell r="F1439">
            <v>4</v>
          </cell>
          <cell r="G1439">
            <v>20.25</v>
          </cell>
        </row>
        <row r="1440">
          <cell r="A1440" t="str">
            <v>Ttc19</v>
          </cell>
          <cell r="B1440" t="str">
            <v>Q8CC21</v>
          </cell>
          <cell r="C1440" t="str">
            <v>Tetratricopeptide repeat protein 19, mitochondrial OS=Mus musculus OX=10090 GN=Ttc19 PE=1 SV=1</v>
          </cell>
          <cell r="D1440">
            <v>15</v>
          </cell>
          <cell r="E1440">
            <v>4</v>
          </cell>
          <cell r="F1440">
            <v>4</v>
          </cell>
          <cell r="G1440">
            <v>25.77</v>
          </cell>
        </row>
        <row r="1441">
          <cell r="A1441" t="str">
            <v>Rars1</v>
          </cell>
          <cell r="B1441" t="str">
            <v>Q9D0I9</v>
          </cell>
          <cell r="C1441" t="str">
            <v>Arginine--tRNA ligase, cytoplasmic OS=Mus musculus OX=10090 GN=Rars1 PE=1 SV=2</v>
          </cell>
          <cell r="D1441">
            <v>8</v>
          </cell>
          <cell r="E1441">
            <v>4</v>
          </cell>
          <cell r="F1441">
            <v>4</v>
          </cell>
          <cell r="G1441">
            <v>19.760000000000002</v>
          </cell>
        </row>
        <row r="1442">
          <cell r="A1442" t="str">
            <v>Wfdc16</v>
          </cell>
          <cell r="B1442" t="str">
            <v>A2A5H4</v>
          </cell>
          <cell r="C1442" t="str">
            <v>WAP four-disulfide core domain 16 OS=Mus musculus OX=10090 GN=Wfdc16 PE=4 SV=1</v>
          </cell>
          <cell r="D1442">
            <v>12</v>
          </cell>
          <cell r="E1442">
            <v>1</v>
          </cell>
          <cell r="F1442">
            <v>1</v>
          </cell>
          <cell r="G1442">
            <v>118.19</v>
          </cell>
        </row>
        <row r="1443">
          <cell r="A1443" t="str">
            <v>Arl8b</v>
          </cell>
          <cell r="B1443" t="str">
            <v>Q9CQW2</v>
          </cell>
          <cell r="C1443" t="str">
            <v>ADP-ribosylation factor-like protein 8B OS=Mus musculus OX=10090 GN=Arl8b PE=1 SV=1</v>
          </cell>
          <cell r="D1443">
            <v>13</v>
          </cell>
          <cell r="E1443">
            <v>2</v>
          </cell>
          <cell r="F1443">
            <v>2</v>
          </cell>
          <cell r="G1443">
            <v>19.899999999999999</v>
          </cell>
        </row>
        <row r="1444">
          <cell r="A1444" t="str">
            <v>Pacsin2</v>
          </cell>
          <cell r="B1444" t="str">
            <v>Q9WVE8</v>
          </cell>
          <cell r="C1444" t="str">
            <v>Protein kinase C and casein kinase substrate in neurons protein 2 OS=Mus musculus OX=10090 GN=Pacsin2 PE=1 SV=1</v>
          </cell>
          <cell r="D1444">
            <v>8</v>
          </cell>
          <cell r="E1444">
            <v>4</v>
          </cell>
          <cell r="F1444">
            <v>4</v>
          </cell>
          <cell r="G1444">
            <v>14.96</v>
          </cell>
        </row>
        <row r="1445">
          <cell r="A1445" t="str">
            <v>Krt78</v>
          </cell>
          <cell r="B1445" t="str">
            <v>E9Q0F0</v>
          </cell>
          <cell r="C1445" t="str">
            <v>Keratin 78 OS=Mus musculus OX=10090 GN=Krt78 PE=1 SV=1</v>
          </cell>
          <cell r="D1445">
            <v>1</v>
          </cell>
          <cell r="E1445">
            <v>2</v>
          </cell>
          <cell r="F1445">
            <v>2</v>
          </cell>
          <cell r="G1445">
            <v>74.599999999999994</v>
          </cell>
        </row>
        <row r="1446">
          <cell r="A1446" t="str">
            <v>Rps19</v>
          </cell>
          <cell r="B1446" t="str">
            <v>Q9CZX8</v>
          </cell>
          <cell r="C1446" t="str">
            <v>40S ribosomal protein S19 OS=Mus musculus OX=10090 GN=Rps19 PE=1 SV=3</v>
          </cell>
          <cell r="D1446">
            <v>30</v>
          </cell>
          <cell r="E1446">
            <v>5</v>
          </cell>
          <cell r="F1446">
            <v>5</v>
          </cell>
          <cell r="G1446">
            <v>37.380000000000003</v>
          </cell>
        </row>
        <row r="1447">
          <cell r="A1447" t="str">
            <v>Heatr9</v>
          </cell>
          <cell r="B1447" t="str">
            <v>Q5QNV8</v>
          </cell>
          <cell r="C1447" t="str">
            <v>Protein HEATR9 OS=Mus musculus OX=10090 GN=Heatr9 PE=4 SV=1</v>
          </cell>
          <cell r="D1447">
            <v>6</v>
          </cell>
          <cell r="E1447">
            <v>2</v>
          </cell>
          <cell r="F1447">
            <v>2</v>
          </cell>
          <cell r="G1447">
            <v>20.420000000000002</v>
          </cell>
        </row>
        <row r="1448">
          <cell r="A1448" t="str">
            <v>Spaca5</v>
          </cell>
          <cell r="B1448" t="str">
            <v>A2AE20</v>
          </cell>
          <cell r="C1448" t="str">
            <v>Sperm acrosome-associated protein 5 OS=Mus musculus OX=10090 GN=Spaca5 PE=1 SV=1</v>
          </cell>
          <cell r="D1448">
            <v>18</v>
          </cell>
          <cell r="E1448">
            <v>2</v>
          </cell>
          <cell r="F1448">
            <v>2</v>
          </cell>
          <cell r="G1448">
            <v>25.04</v>
          </cell>
        </row>
        <row r="1449">
          <cell r="A1449" t="str">
            <v>Ssr4</v>
          </cell>
          <cell r="B1449" t="str">
            <v>Q9D8L3</v>
          </cell>
          <cell r="C1449" t="str">
            <v>Translocon-associated protein subunit delta OS=Mus musculus OX=10090 GN=Ssr4 PE=1 SV=1</v>
          </cell>
          <cell r="D1449">
            <v>25</v>
          </cell>
          <cell r="E1449">
            <v>3</v>
          </cell>
          <cell r="F1449">
            <v>3</v>
          </cell>
          <cell r="G1449">
            <v>31.22</v>
          </cell>
        </row>
        <row r="1450">
          <cell r="A1450" t="str">
            <v>Ndufaf7</v>
          </cell>
          <cell r="B1450" t="str">
            <v>Q9CWG8</v>
          </cell>
          <cell r="C1450" t="str">
            <v>Protein arginine methyltransferase NDUFAF7, mitochondrial OS=Mus musculus OX=10090 GN=Ndufaf7 PE=1 SV=4</v>
          </cell>
          <cell r="D1450">
            <v>11</v>
          </cell>
          <cell r="E1450">
            <v>3</v>
          </cell>
          <cell r="F1450">
            <v>3</v>
          </cell>
          <cell r="G1450">
            <v>18.54</v>
          </cell>
        </row>
        <row r="1451">
          <cell r="A1451" t="str">
            <v>Ndufaf5</v>
          </cell>
          <cell r="B1451" t="str">
            <v>A2APY7</v>
          </cell>
          <cell r="C1451" t="str">
            <v>Arginine-hydroxylase NDUFAF5, mitochondrial OS=Mus musculus OX=10090 GN=Ndufaf5 PE=1 SV=1</v>
          </cell>
          <cell r="D1451">
            <v>13</v>
          </cell>
          <cell r="E1451">
            <v>4</v>
          </cell>
          <cell r="F1451">
            <v>4</v>
          </cell>
          <cell r="G1451">
            <v>19.55</v>
          </cell>
        </row>
        <row r="1452">
          <cell r="A1452" t="str">
            <v>Asb9</v>
          </cell>
          <cell r="B1452" t="str">
            <v>Q91ZT8</v>
          </cell>
          <cell r="C1452" t="str">
            <v>Ankyrin repeat and SOCS box protein 9 OS=Mus musculus OX=10090 GN=Asb9 PE=1 SV=2</v>
          </cell>
          <cell r="D1452">
            <v>17</v>
          </cell>
          <cell r="E1452">
            <v>3</v>
          </cell>
          <cell r="F1452">
            <v>3</v>
          </cell>
          <cell r="G1452">
            <v>28.77</v>
          </cell>
        </row>
        <row r="1453">
          <cell r="A1453" t="str">
            <v>Adam34</v>
          </cell>
          <cell r="B1453" t="str">
            <v>A2RSG8</v>
          </cell>
          <cell r="C1453" t="str">
            <v>A disintegrin and metallopeptidase domain 34 OS=Mus musculus OX=10090 GN=Adam34 PE=2 SV=1</v>
          </cell>
          <cell r="D1453">
            <v>6</v>
          </cell>
          <cell r="E1453">
            <v>4</v>
          </cell>
          <cell r="F1453">
            <v>4</v>
          </cell>
          <cell r="G1453">
            <v>14.62</v>
          </cell>
        </row>
        <row r="1454">
          <cell r="A1454" t="str">
            <v>Ccdc47</v>
          </cell>
          <cell r="B1454" t="str">
            <v>Q9D024</v>
          </cell>
          <cell r="C1454" t="str">
            <v>PAT complex subunit CCDC47 OS=Mus musculus OX=10090 GN=Ccdc47 PE=1 SV=2</v>
          </cell>
          <cell r="D1454">
            <v>10</v>
          </cell>
          <cell r="E1454">
            <v>4</v>
          </cell>
          <cell r="F1454">
            <v>4</v>
          </cell>
          <cell r="G1454">
            <v>21.77</v>
          </cell>
        </row>
        <row r="1455">
          <cell r="A1455" t="str">
            <v>Atp6v1b2</v>
          </cell>
          <cell r="B1455" t="str">
            <v>P62814</v>
          </cell>
          <cell r="C1455" t="str">
            <v>V-type proton ATPase subunit B, brain isoform OS=Mus musculus OX=10090 GN=Atp6v1b2 PE=1 SV=1</v>
          </cell>
          <cell r="D1455">
            <v>8</v>
          </cell>
          <cell r="E1455">
            <v>3</v>
          </cell>
          <cell r="F1455">
            <v>3</v>
          </cell>
          <cell r="G1455">
            <v>20.86</v>
          </cell>
        </row>
        <row r="1456">
          <cell r="A1456" t="str">
            <v>Tmem177</v>
          </cell>
          <cell r="B1456" t="str">
            <v>Q8BPE4</v>
          </cell>
          <cell r="C1456" t="str">
            <v>Transmembrane protein 177 OS=Mus musculus OX=10090 GN=Tmem177 PE=1 SV=1</v>
          </cell>
          <cell r="D1456">
            <v>18</v>
          </cell>
          <cell r="E1456">
            <v>4</v>
          </cell>
          <cell r="F1456">
            <v>4</v>
          </cell>
          <cell r="G1456">
            <v>27.03</v>
          </cell>
        </row>
        <row r="1457">
          <cell r="A1457" t="str">
            <v>Prps1l3</v>
          </cell>
          <cell r="B1457" t="str">
            <v>G3UXL2</v>
          </cell>
          <cell r="C1457" t="str">
            <v>Ribose-phosphate diphosphokinase OS=Mus musculus OX=10090 GN=Prps1l3 PE=3 SV=1</v>
          </cell>
          <cell r="D1457">
            <v>8</v>
          </cell>
          <cell r="E1457">
            <v>3</v>
          </cell>
          <cell r="F1457">
            <v>2</v>
          </cell>
          <cell r="G1457">
            <v>19.29</v>
          </cell>
        </row>
        <row r="1458">
          <cell r="A1458" t="str">
            <v>Eif3f</v>
          </cell>
          <cell r="B1458" t="str">
            <v>Q9DCH4</v>
          </cell>
          <cell r="C1458" t="str">
            <v>Eukaryotic translation initiation factor 3 subunit F OS=Mus musculus OX=10090 GN=Eif3f PE=1 SV=2</v>
          </cell>
          <cell r="D1458">
            <v>15</v>
          </cell>
          <cell r="E1458">
            <v>4</v>
          </cell>
          <cell r="F1458">
            <v>4</v>
          </cell>
          <cell r="G1458">
            <v>12.12</v>
          </cell>
        </row>
        <row r="1459">
          <cell r="A1459" t="str">
            <v>Fer</v>
          </cell>
          <cell r="B1459" t="str">
            <v>P70451</v>
          </cell>
          <cell r="C1459" t="str">
            <v>Tyrosine-protein kinase Fer OS=Mus musculus OX=10090 GN=Fer PE=1 SV=2</v>
          </cell>
          <cell r="D1459">
            <v>5</v>
          </cell>
          <cell r="E1459">
            <v>3</v>
          </cell>
          <cell r="F1459">
            <v>3</v>
          </cell>
          <cell r="G1459">
            <v>31.37</v>
          </cell>
        </row>
        <row r="1460">
          <cell r="A1460" t="str">
            <v>Gpx5</v>
          </cell>
          <cell r="B1460" t="str">
            <v>P21765</v>
          </cell>
          <cell r="C1460" t="str">
            <v>Epididymal secretory glutathione peroxidase OS=Mus musculus OX=10090 GN=Gpx5 PE=2 SV=3</v>
          </cell>
          <cell r="D1460">
            <v>17</v>
          </cell>
          <cell r="E1460">
            <v>3</v>
          </cell>
          <cell r="F1460">
            <v>2</v>
          </cell>
          <cell r="G1460">
            <v>28.04</v>
          </cell>
        </row>
        <row r="1461">
          <cell r="A1461" t="str">
            <v>Lmf2</v>
          </cell>
          <cell r="B1461" t="str">
            <v>Q8C3X8</v>
          </cell>
          <cell r="C1461" t="str">
            <v>Lipase maturation factor 2 OS=Mus musculus OX=10090 GN=Lmf2 PE=1 SV=1</v>
          </cell>
          <cell r="D1461">
            <v>3</v>
          </cell>
          <cell r="E1461">
            <v>1</v>
          </cell>
          <cell r="F1461">
            <v>1</v>
          </cell>
          <cell r="G1461">
            <v>22.87</v>
          </cell>
        </row>
        <row r="1462">
          <cell r="A1462" t="str">
            <v>Lamp1</v>
          </cell>
          <cell r="B1462" t="str">
            <v>P11438</v>
          </cell>
          <cell r="C1462" t="str">
            <v>Lysosome-associated membrane glycoprotein 1 OS=Mus musculus OX=10090 GN=Lamp1 PE=1 SV=2</v>
          </cell>
          <cell r="D1462">
            <v>8</v>
          </cell>
          <cell r="E1462">
            <v>3</v>
          </cell>
          <cell r="F1462">
            <v>3</v>
          </cell>
          <cell r="G1462">
            <v>58.05</v>
          </cell>
        </row>
        <row r="1463">
          <cell r="A1463" t="str">
            <v>Spink8</v>
          </cell>
          <cell r="B1463" t="str">
            <v>Q09TK9</v>
          </cell>
          <cell r="C1463" t="str">
            <v>Serine protease inhibitor Kazal-type 8 OS=Mus musculus OX=10090 GN=Spink8 PE=2 SV=1</v>
          </cell>
          <cell r="D1463">
            <v>27</v>
          </cell>
          <cell r="E1463">
            <v>1</v>
          </cell>
          <cell r="F1463">
            <v>1</v>
          </cell>
          <cell r="G1463">
            <v>475.99</v>
          </cell>
        </row>
        <row r="1464">
          <cell r="A1464" t="str">
            <v>Ptrh1</v>
          </cell>
          <cell r="B1464" t="str">
            <v>Q8BW00</v>
          </cell>
          <cell r="C1464" t="str">
            <v>Probable peptidyl-tRNA hydrolase OS=Mus musculus OX=10090 GN=Ptrh1 PE=2 SV=1</v>
          </cell>
          <cell r="D1464">
            <v>20</v>
          </cell>
          <cell r="E1464">
            <v>2</v>
          </cell>
          <cell r="F1464">
            <v>2</v>
          </cell>
          <cell r="G1464">
            <v>16.309999999999999</v>
          </cell>
        </row>
        <row r="1465">
          <cell r="A1465" t="str">
            <v>Coq6</v>
          </cell>
          <cell r="B1465" t="str">
            <v>Q8R1S0</v>
          </cell>
          <cell r="C1465" t="str">
            <v>Ubiquinone biosynthesis monooxygenase COQ6, mitochondrial OS=Mus musculus OX=10090 GN=Coq6 PE=1 SV=3</v>
          </cell>
          <cell r="D1465">
            <v>11</v>
          </cell>
          <cell r="E1465">
            <v>3</v>
          </cell>
          <cell r="F1465">
            <v>3</v>
          </cell>
          <cell r="G1465">
            <v>14.86</v>
          </cell>
        </row>
        <row r="1466">
          <cell r="A1466" t="str">
            <v>Lpcat3</v>
          </cell>
          <cell r="B1466" t="str">
            <v>Q91V01</v>
          </cell>
          <cell r="C1466" t="str">
            <v>Lysophospholipid acyltransferase 5 OS=Mus musculus OX=10090 GN=Lpcat3 PE=1 SV=1</v>
          </cell>
          <cell r="D1466">
            <v>11</v>
          </cell>
          <cell r="E1466">
            <v>4</v>
          </cell>
          <cell r="F1466">
            <v>4</v>
          </cell>
          <cell r="G1466">
            <v>27.14</v>
          </cell>
        </row>
        <row r="1467">
          <cell r="B1467" t="str">
            <v>Q810N5</v>
          </cell>
          <cell r="C1467" t="str">
            <v>Uncharacterized protein C12orf60 homolog OS=Mus musculus OX=10090 PE=2 SV=1</v>
          </cell>
          <cell r="D1467">
            <v>17</v>
          </cell>
          <cell r="E1467">
            <v>4</v>
          </cell>
          <cell r="F1467">
            <v>4</v>
          </cell>
          <cell r="G1467">
            <v>22.72</v>
          </cell>
        </row>
        <row r="1468">
          <cell r="A1468" t="str">
            <v>Fmo5</v>
          </cell>
          <cell r="B1468" t="str">
            <v>P97872</v>
          </cell>
          <cell r="C1468" t="str">
            <v>Flavin-containing monooxygenase 5 OS=Mus musculus OX=10090 GN=Fmo5 PE=1 SV=4</v>
          </cell>
          <cell r="D1468">
            <v>10</v>
          </cell>
          <cell r="E1468">
            <v>4</v>
          </cell>
          <cell r="F1468">
            <v>4</v>
          </cell>
          <cell r="G1468">
            <v>16.54</v>
          </cell>
        </row>
        <row r="1469">
          <cell r="B1469" t="str">
            <v>Q9CPR4</v>
          </cell>
          <cell r="C1469" t="str">
            <v>60S ribosomal protein L17 OS=Mus musculus OX=10090 GN=Rpl17 PE=1 SV=3</v>
          </cell>
          <cell r="D1469">
            <v>15</v>
          </cell>
          <cell r="E1469">
            <v>3</v>
          </cell>
          <cell r="F1469">
            <v>3</v>
          </cell>
          <cell r="G1469">
            <v>25.85</v>
          </cell>
        </row>
        <row r="1470">
          <cell r="A1470" t="str">
            <v>Rab10</v>
          </cell>
          <cell r="B1470" t="str">
            <v>P61027</v>
          </cell>
          <cell r="C1470" t="str">
            <v>Ras-related protein Rab-10 OS=Mus musculus OX=10090 GN=Rab10 PE=1 SV=1</v>
          </cell>
          <cell r="D1470">
            <v>18</v>
          </cell>
          <cell r="E1470">
            <v>4</v>
          </cell>
          <cell r="F1470">
            <v>1</v>
          </cell>
          <cell r="G1470">
            <v>35.49</v>
          </cell>
        </row>
        <row r="1471">
          <cell r="A1471" t="str">
            <v>Lamp2</v>
          </cell>
          <cell r="B1471" t="str">
            <v>P17047</v>
          </cell>
          <cell r="C1471" t="str">
            <v>Lysosome-associated membrane glycoprotein 2 OS=Mus musculus OX=10090 GN=Lamp2 PE=1 SV=2</v>
          </cell>
          <cell r="D1471">
            <v>11</v>
          </cell>
          <cell r="E1471">
            <v>4</v>
          </cell>
          <cell r="F1471">
            <v>4</v>
          </cell>
          <cell r="G1471">
            <v>67.319999999999993</v>
          </cell>
        </row>
        <row r="1472">
          <cell r="A1472" t="str">
            <v>Amacr</v>
          </cell>
          <cell r="B1472" t="str">
            <v>O09174</v>
          </cell>
          <cell r="C1472" t="str">
            <v>Alpha-methylacyl-CoA racemase OS=Mus musculus OX=10090 GN=Amacr PE=1 SV=4</v>
          </cell>
          <cell r="D1472">
            <v>10</v>
          </cell>
          <cell r="E1472">
            <v>3</v>
          </cell>
          <cell r="F1472">
            <v>3</v>
          </cell>
          <cell r="G1472">
            <v>22.97</v>
          </cell>
        </row>
        <row r="1473">
          <cell r="A1473" t="str">
            <v>Eif3e</v>
          </cell>
          <cell r="B1473" t="str">
            <v>P60229</v>
          </cell>
          <cell r="C1473" t="str">
            <v>Eukaryotic translation initiation factor 3 subunit E OS=Mus musculus OX=10090 GN=Eif3e PE=1 SV=1</v>
          </cell>
          <cell r="D1473">
            <v>11</v>
          </cell>
          <cell r="E1473">
            <v>4</v>
          </cell>
          <cell r="F1473">
            <v>4</v>
          </cell>
          <cell r="G1473">
            <v>15.93</v>
          </cell>
        </row>
        <row r="1474">
          <cell r="A1474" t="str">
            <v>Ube2g2</v>
          </cell>
          <cell r="B1474" t="str">
            <v>G3UZX2</v>
          </cell>
          <cell r="C1474" t="str">
            <v>Ubiquitin-conjugating enzyme E2 G2 (Fragment) OS=Mus musculus OX=10090 GN=Ube2g2 PE=1 SV=1</v>
          </cell>
          <cell r="D1474">
            <v>52</v>
          </cell>
          <cell r="E1474">
            <v>2</v>
          </cell>
          <cell r="F1474">
            <v>2</v>
          </cell>
          <cell r="G1474">
            <v>15.95</v>
          </cell>
        </row>
        <row r="1475">
          <cell r="A1475" t="str">
            <v>Flot2</v>
          </cell>
          <cell r="B1475" t="str">
            <v>Q60634</v>
          </cell>
          <cell r="C1475" t="str">
            <v>Flotillin-2 OS=Mus musculus OX=10090 GN=Flot2 PE=1 SV=2</v>
          </cell>
          <cell r="D1475">
            <v>11</v>
          </cell>
          <cell r="E1475">
            <v>3</v>
          </cell>
          <cell r="F1475">
            <v>3</v>
          </cell>
          <cell r="G1475">
            <v>15.75</v>
          </cell>
        </row>
        <row r="1476">
          <cell r="A1476" t="str">
            <v>Naga</v>
          </cell>
          <cell r="B1476" t="str">
            <v>Q9QWR8</v>
          </cell>
          <cell r="C1476" t="str">
            <v>Alpha-N-acetylgalactosaminidase OS=Mus musculus OX=10090 GN=Naga PE=1 SV=2</v>
          </cell>
          <cell r="D1476">
            <v>13</v>
          </cell>
          <cell r="E1476">
            <v>5</v>
          </cell>
          <cell r="F1476">
            <v>5</v>
          </cell>
          <cell r="G1476">
            <v>19.09</v>
          </cell>
        </row>
        <row r="1477">
          <cell r="A1477" t="str">
            <v>Tssk6</v>
          </cell>
          <cell r="B1477" t="str">
            <v>Q925K9</v>
          </cell>
          <cell r="C1477" t="str">
            <v>Testis-specific serine/threonine-protein kinase 6 OS=Mus musculus OX=10090 GN=Tssk6 PE=1 SV=1</v>
          </cell>
          <cell r="D1477">
            <v>12</v>
          </cell>
          <cell r="E1477">
            <v>3</v>
          </cell>
          <cell r="F1477">
            <v>3</v>
          </cell>
          <cell r="G1477">
            <v>39.130000000000003</v>
          </cell>
        </row>
        <row r="1478">
          <cell r="A1478" t="str">
            <v>Uqcr10</v>
          </cell>
          <cell r="B1478" t="str">
            <v>Q8R1I1</v>
          </cell>
          <cell r="C1478" t="str">
            <v>Cytochrome b-c1 complex subunit 9 OS=Mus musculus OX=10090 GN=Uqcr10 PE=1 SV=1</v>
          </cell>
          <cell r="D1478">
            <v>27</v>
          </cell>
          <cell r="E1478">
            <v>1</v>
          </cell>
          <cell r="F1478">
            <v>1</v>
          </cell>
          <cell r="G1478">
            <v>80.459999999999994</v>
          </cell>
        </row>
        <row r="1479">
          <cell r="A1479" t="str">
            <v>Aimp1</v>
          </cell>
          <cell r="B1479" t="str">
            <v>Q3UZG4</v>
          </cell>
          <cell r="C1479" t="str">
            <v>Aminoacyl tRNA synthase complex-interacting multifunctional protein 1 OS=Mus musculus OX=10090 GN=Aimp1 PE=1 SV=1</v>
          </cell>
          <cell r="D1479">
            <v>21</v>
          </cell>
          <cell r="E1479">
            <v>4</v>
          </cell>
          <cell r="F1479">
            <v>4</v>
          </cell>
          <cell r="G1479">
            <v>21.94</v>
          </cell>
        </row>
        <row r="1480">
          <cell r="A1480" t="str">
            <v>Pon2</v>
          </cell>
          <cell r="B1480" t="str">
            <v>Q62086</v>
          </cell>
          <cell r="C1480" t="str">
            <v>Serum paraoxonase/arylesterase 2 OS=Mus musculus OX=10090 GN=Pon2 PE=1 SV=2</v>
          </cell>
          <cell r="D1480">
            <v>10</v>
          </cell>
          <cell r="E1480">
            <v>2</v>
          </cell>
          <cell r="F1480">
            <v>2</v>
          </cell>
          <cell r="G1480">
            <v>14.25</v>
          </cell>
        </row>
        <row r="1481">
          <cell r="A1481" t="str">
            <v>Chd4</v>
          </cell>
          <cell r="B1481" t="str">
            <v>E9QAS5</v>
          </cell>
          <cell r="C1481" t="str">
            <v>DNA helicase OS=Mus musculus OX=10090 GN=Chd4 PE=1 SV=1</v>
          </cell>
          <cell r="D1481">
            <v>2</v>
          </cell>
          <cell r="E1481">
            <v>3</v>
          </cell>
          <cell r="F1481">
            <v>3</v>
          </cell>
          <cell r="G1481">
            <v>15.19</v>
          </cell>
        </row>
        <row r="1482">
          <cell r="A1482" t="str">
            <v>Gnas</v>
          </cell>
          <cell r="B1482" t="str">
            <v>P63094</v>
          </cell>
          <cell r="C1482" t="str">
            <v>Guanine nucleotide-binding protein G(s) subunit alpha isoforms short OS=Mus musculus OX=10090 GN=Gnas PE=1 SV=1</v>
          </cell>
          <cell r="D1482">
            <v>10</v>
          </cell>
          <cell r="E1482">
            <v>3</v>
          </cell>
          <cell r="F1482">
            <v>2</v>
          </cell>
          <cell r="G1482">
            <v>16.850000000000001</v>
          </cell>
        </row>
        <row r="1483">
          <cell r="A1483" t="str">
            <v>Ndufb11</v>
          </cell>
          <cell r="B1483" t="str">
            <v>O09111</v>
          </cell>
          <cell r="C1483" t="str">
            <v>NADH dehydrogenase [ubiquinone] 1 beta subcomplex subunit 11, mitochondrial OS=Mus musculus OX=10090 GN=Ndufb11 PE=1 SV=2</v>
          </cell>
          <cell r="D1483">
            <v>32</v>
          </cell>
          <cell r="E1483">
            <v>3</v>
          </cell>
          <cell r="F1483">
            <v>3</v>
          </cell>
          <cell r="G1483">
            <v>25.6</v>
          </cell>
        </row>
        <row r="1484">
          <cell r="A1484" t="str">
            <v>Adam3</v>
          </cell>
          <cell r="B1484" t="str">
            <v>F8VQ03</v>
          </cell>
          <cell r="C1484" t="str">
            <v>A disintegrin and metallopeptidase domain 3 OS=Mus musculus OX=10090 GN=Adam3 PE=1 SV=1</v>
          </cell>
          <cell r="D1484">
            <v>8</v>
          </cell>
          <cell r="E1484">
            <v>3</v>
          </cell>
          <cell r="F1484">
            <v>3</v>
          </cell>
          <cell r="G1484">
            <v>14.17</v>
          </cell>
        </row>
        <row r="1485">
          <cell r="A1485" t="str">
            <v>Pate13</v>
          </cell>
          <cell r="B1485" t="str">
            <v>D3YWX3</v>
          </cell>
          <cell r="C1485" t="str">
            <v>Prostate and testis expressed protein 13 OS=Mus musculus OX=10090 GN=Pate13 PE=2 SV=3</v>
          </cell>
          <cell r="D1485">
            <v>34</v>
          </cell>
          <cell r="E1485">
            <v>3</v>
          </cell>
          <cell r="F1485">
            <v>3</v>
          </cell>
          <cell r="G1485">
            <v>12.84</v>
          </cell>
        </row>
        <row r="1486">
          <cell r="A1486" t="str">
            <v>Lcn12</v>
          </cell>
          <cell r="B1486" t="str">
            <v>Q6JVL5</v>
          </cell>
          <cell r="C1486" t="str">
            <v>Epididymal-specific lipocalin-12 OS=Mus musculus OX=10090 GN=Lcn12 PE=2 SV=1</v>
          </cell>
          <cell r="D1486">
            <v>20</v>
          </cell>
          <cell r="E1486">
            <v>3</v>
          </cell>
          <cell r="F1486">
            <v>3</v>
          </cell>
          <cell r="G1486">
            <v>75.31</v>
          </cell>
        </row>
        <row r="1487">
          <cell r="A1487" t="str">
            <v>Pes1</v>
          </cell>
          <cell r="B1487" t="str">
            <v>Q9EQ61</v>
          </cell>
          <cell r="C1487" t="str">
            <v>Pescadillo homolog OS=Mus musculus OX=10090 GN=Pes1 PE=1 SV=1</v>
          </cell>
          <cell r="D1487">
            <v>6</v>
          </cell>
          <cell r="E1487">
            <v>3</v>
          </cell>
          <cell r="F1487">
            <v>3</v>
          </cell>
          <cell r="G1487">
            <v>15.66</v>
          </cell>
        </row>
        <row r="1488">
          <cell r="A1488" t="str">
            <v>Morn2</v>
          </cell>
          <cell r="B1488" t="str">
            <v>A0A2I3BRK9</v>
          </cell>
          <cell r="C1488" t="str">
            <v>MORN repeat-containing protein 2 OS=Mus musculus OX=10090 GN=Morn2 PE=4 SV=2</v>
          </cell>
          <cell r="D1488">
            <v>19</v>
          </cell>
          <cell r="E1488">
            <v>2</v>
          </cell>
          <cell r="F1488">
            <v>2</v>
          </cell>
          <cell r="G1488">
            <v>19.48</v>
          </cell>
        </row>
        <row r="1489">
          <cell r="A1489" t="str">
            <v>Pa2g4</v>
          </cell>
          <cell r="B1489" t="str">
            <v>P50580</v>
          </cell>
          <cell r="C1489" t="str">
            <v>Proliferation-associated protein 2G4 OS=Mus musculus OX=10090 GN=Pa2g4 PE=1 SV=3</v>
          </cell>
          <cell r="D1489">
            <v>10</v>
          </cell>
          <cell r="E1489">
            <v>3</v>
          </cell>
          <cell r="F1489">
            <v>3</v>
          </cell>
          <cell r="G1489">
            <v>19.52</v>
          </cell>
        </row>
        <row r="1490">
          <cell r="A1490" t="str">
            <v>Abcb10</v>
          </cell>
          <cell r="B1490" t="str">
            <v>Q9JI39</v>
          </cell>
          <cell r="C1490" t="str">
            <v>ATP-binding cassette sub-family B member 10, mitochondrial OS=Mus musculus OX=10090 GN=Abcb10 PE=1 SV=1</v>
          </cell>
          <cell r="D1490">
            <v>6</v>
          </cell>
          <cell r="E1490">
            <v>3</v>
          </cell>
          <cell r="F1490">
            <v>3</v>
          </cell>
          <cell r="G1490">
            <v>11.95</v>
          </cell>
        </row>
        <row r="1491">
          <cell r="A1491" t="str">
            <v>Rbm14</v>
          </cell>
          <cell r="B1491" t="str">
            <v>Q8C2Q3</v>
          </cell>
          <cell r="C1491" t="str">
            <v>RNA-binding protein 14 OS=Mus musculus OX=10090 GN=Rbm14 PE=1 SV=1</v>
          </cell>
          <cell r="D1491">
            <v>6</v>
          </cell>
          <cell r="E1491">
            <v>4</v>
          </cell>
          <cell r="F1491">
            <v>4</v>
          </cell>
          <cell r="G1491">
            <v>19.32</v>
          </cell>
        </row>
        <row r="1492">
          <cell r="A1492" t="str">
            <v>Dusp3</v>
          </cell>
          <cell r="B1492" t="str">
            <v>B1AQF4</v>
          </cell>
          <cell r="C1492" t="str">
            <v>Dual specificity protein phosphatase OS=Mus musculus OX=10090 GN=Dusp3 PE=1 SV=1</v>
          </cell>
          <cell r="D1492">
            <v>6</v>
          </cell>
          <cell r="E1492">
            <v>1</v>
          </cell>
          <cell r="F1492">
            <v>1</v>
          </cell>
          <cell r="G1492">
            <v>15.88</v>
          </cell>
        </row>
        <row r="1493">
          <cell r="A1493" t="str">
            <v>Tektip1</v>
          </cell>
          <cell r="B1493" t="str">
            <v>A6H6Q4</v>
          </cell>
          <cell r="C1493" t="str">
            <v>Uncharacterized protein C19orf71 homolog OS=Mus musculus OX=10090 PE=2 SV=1</v>
          </cell>
          <cell r="D1493">
            <v>11</v>
          </cell>
          <cell r="E1493">
            <v>1</v>
          </cell>
          <cell r="F1493">
            <v>1</v>
          </cell>
          <cell r="G1493">
            <v>24.26</v>
          </cell>
        </row>
        <row r="1494">
          <cell r="A1494" t="str">
            <v>Nit2</v>
          </cell>
          <cell r="B1494" t="str">
            <v>Q9JHW2</v>
          </cell>
          <cell r="C1494" t="str">
            <v>Omega-amidase NIT2 OS=Mus musculus OX=10090 GN=Nit2 PE=1 SV=1</v>
          </cell>
          <cell r="D1494">
            <v>15</v>
          </cell>
          <cell r="E1494">
            <v>3</v>
          </cell>
          <cell r="F1494">
            <v>3</v>
          </cell>
          <cell r="G1494">
            <v>24.61</v>
          </cell>
        </row>
        <row r="1495">
          <cell r="A1495" t="str">
            <v>Slc13a5</v>
          </cell>
          <cell r="B1495" t="str">
            <v>Q67BT3</v>
          </cell>
          <cell r="C1495" t="str">
            <v>Solute carrier family 13 member 5 OS=Mus musculus OX=10090 GN=Slc13a5 PE=1 SV=1</v>
          </cell>
          <cell r="D1495">
            <v>6</v>
          </cell>
          <cell r="E1495">
            <v>4</v>
          </cell>
          <cell r="F1495">
            <v>4</v>
          </cell>
          <cell r="G1495">
            <v>26.75</v>
          </cell>
        </row>
        <row r="1496">
          <cell r="A1496" t="str">
            <v>Psmb5</v>
          </cell>
          <cell r="B1496" t="str">
            <v>O55234</v>
          </cell>
          <cell r="C1496" t="str">
            <v>Proteasome subunit beta type-5 OS=Mus musculus OX=10090 GN=Psmb5 PE=1 SV=3</v>
          </cell>
          <cell r="D1496">
            <v>9</v>
          </cell>
          <cell r="E1496">
            <v>2</v>
          </cell>
          <cell r="F1496">
            <v>2</v>
          </cell>
          <cell r="G1496">
            <v>28.03</v>
          </cell>
        </row>
        <row r="1497">
          <cell r="A1497" t="str">
            <v>Agps</v>
          </cell>
          <cell r="B1497" t="str">
            <v>A2AL50</v>
          </cell>
          <cell r="C1497" t="str">
            <v>Alkylglycerone-phosphate synthase OS=Mus musculus OX=10090 GN=Agps PE=1 SV=1</v>
          </cell>
          <cell r="D1497">
            <v>6</v>
          </cell>
          <cell r="E1497">
            <v>2</v>
          </cell>
          <cell r="F1497">
            <v>2</v>
          </cell>
          <cell r="G1497">
            <v>17.72</v>
          </cell>
        </row>
        <row r="1498">
          <cell r="A1498" t="str">
            <v>Nup205</v>
          </cell>
          <cell r="B1498" t="str">
            <v>B9EJ54</v>
          </cell>
          <cell r="C1498" t="str">
            <v>Nucleoporin 205 OS=Mus musculus OX=10090 GN=Nup205 PE=1 SV=1</v>
          </cell>
          <cell r="D1498">
            <v>3</v>
          </cell>
          <cell r="E1498">
            <v>5</v>
          </cell>
          <cell r="F1498">
            <v>5</v>
          </cell>
          <cell r="G1498">
            <v>17.829999999999998</v>
          </cell>
        </row>
        <row r="1499">
          <cell r="A1499" t="str">
            <v>Psmb4</v>
          </cell>
          <cell r="B1499" t="str">
            <v>P99026</v>
          </cell>
          <cell r="C1499" t="str">
            <v>Proteasome subunit beta type-4 OS=Mus musculus OX=10090 GN=Psmb4 PE=1 SV=1</v>
          </cell>
          <cell r="D1499">
            <v>17</v>
          </cell>
          <cell r="E1499">
            <v>3</v>
          </cell>
          <cell r="F1499">
            <v>3</v>
          </cell>
          <cell r="G1499">
            <v>11.9</v>
          </cell>
        </row>
        <row r="1500">
          <cell r="A1500" t="str">
            <v>Timm10</v>
          </cell>
          <cell r="B1500" t="str">
            <v>P62073</v>
          </cell>
          <cell r="C1500" t="str">
            <v>Mitochondrial import inner membrane translocase subunit Tim10 OS=Mus musculus OX=10090 GN=Timm10 PE=1 SV=1</v>
          </cell>
          <cell r="D1500">
            <v>32</v>
          </cell>
          <cell r="E1500">
            <v>3</v>
          </cell>
          <cell r="F1500">
            <v>3</v>
          </cell>
          <cell r="G1500">
            <v>16.940000000000001</v>
          </cell>
        </row>
        <row r="1501">
          <cell r="A1501" t="str">
            <v>Eef1b2</v>
          </cell>
          <cell r="B1501" t="str">
            <v>A0A087WS46</v>
          </cell>
          <cell r="C1501" t="str">
            <v>Eukaryotic translation elongation factor 1 beta 2 OS=Mus musculus OX=10090 GN=Eef1b2 PE=1 SV=1</v>
          </cell>
          <cell r="D1501">
            <v>15</v>
          </cell>
          <cell r="E1501">
            <v>2</v>
          </cell>
          <cell r="F1501">
            <v>2</v>
          </cell>
          <cell r="G1501">
            <v>16.25</v>
          </cell>
        </row>
        <row r="1502">
          <cell r="A1502" t="str">
            <v>Maip1</v>
          </cell>
          <cell r="B1502" t="str">
            <v>Q8BHE8</v>
          </cell>
          <cell r="C1502" t="str">
            <v>m-AAA protease-interacting protein 1, mitochondrial OS=Mus musculus OX=10090 GN=Maip1 PE=1 SV=1</v>
          </cell>
          <cell r="D1502">
            <v>8</v>
          </cell>
          <cell r="E1502">
            <v>2</v>
          </cell>
          <cell r="F1502">
            <v>2</v>
          </cell>
          <cell r="G1502">
            <v>15.32</v>
          </cell>
        </row>
        <row r="1503">
          <cell r="A1503" t="str">
            <v>Ppp1r14bl</v>
          </cell>
          <cell r="B1503" t="str">
            <v>Q14BX6</v>
          </cell>
          <cell r="C1503" t="str">
            <v>4933415F23Rik protein OS=Mus musculus OX=10090 GN=Ppp1r14bl PE=1 SV=1</v>
          </cell>
          <cell r="D1503">
            <v>31</v>
          </cell>
          <cell r="E1503">
            <v>2</v>
          </cell>
          <cell r="F1503">
            <v>2</v>
          </cell>
          <cell r="G1503">
            <v>19.829999999999998</v>
          </cell>
        </row>
        <row r="1504">
          <cell r="A1504" t="str">
            <v>Chid1</v>
          </cell>
          <cell r="B1504" t="str">
            <v>Q922Q9</v>
          </cell>
          <cell r="C1504" t="str">
            <v>Chitinase domain-containing protein 1 OS=Mus musculus OX=10090 GN=Chid1 PE=1 SV=1</v>
          </cell>
          <cell r="D1504">
            <v>10</v>
          </cell>
          <cell r="E1504">
            <v>3</v>
          </cell>
          <cell r="F1504">
            <v>3</v>
          </cell>
          <cell r="G1504">
            <v>12.76</v>
          </cell>
        </row>
        <row r="1505">
          <cell r="A1505" t="str">
            <v>Ccdc83</v>
          </cell>
          <cell r="B1505" t="str">
            <v>D3YUZ0</v>
          </cell>
          <cell r="C1505" t="str">
            <v>Coiled-coil domain-containing protein 83 OS=Mus musculus OX=10090 GN=Ccdc83 PE=4 SV=1</v>
          </cell>
          <cell r="D1505">
            <v>11</v>
          </cell>
          <cell r="E1505">
            <v>4</v>
          </cell>
          <cell r="F1505">
            <v>4</v>
          </cell>
          <cell r="G1505">
            <v>18.59</v>
          </cell>
        </row>
        <row r="1506">
          <cell r="A1506" t="str">
            <v>Krt4</v>
          </cell>
          <cell r="B1506" t="str">
            <v>P07744</v>
          </cell>
          <cell r="C1506" t="str">
            <v>Keratin, type II cytoskeletal 4 OS=Mus musculus OX=10090 GN=Krt4 PE=1 SV=2</v>
          </cell>
          <cell r="D1506">
            <v>7</v>
          </cell>
          <cell r="E1506">
            <v>3</v>
          </cell>
          <cell r="F1506">
            <v>1</v>
          </cell>
          <cell r="G1506">
            <v>28.01</v>
          </cell>
        </row>
        <row r="1507">
          <cell r="A1507" t="str">
            <v>Mlec</v>
          </cell>
          <cell r="B1507" t="str">
            <v>Q6ZQI3</v>
          </cell>
          <cell r="C1507" t="str">
            <v>Malectin OS=Mus musculus OX=10090 GN=Mlec PE=1 SV=2</v>
          </cell>
          <cell r="D1507">
            <v>13</v>
          </cell>
          <cell r="E1507">
            <v>4</v>
          </cell>
          <cell r="F1507">
            <v>4</v>
          </cell>
          <cell r="G1507">
            <v>41.34</v>
          </cell>
        </row>
        <row r="1508">
          <cell r="A1508" t="str">
            <v>Psma1</v>
          </cell>
          <cell r="B1508" t="str">
            <v>Q9R1P4</v>
          </cell>
          <cell r="C1508" t="str">
            <v>Proteasome subunit alpha type-1 OS=Mus musculus OX=10090 GN=Psma1 PE=1 SV=1</v>
          </cell>
          <cell r="D1508">
            <v>12</v>
          </cell>
          <cell r="E1508">
            <v>3</v>
          </cell>
          <cell r="F1508">
            <v>3</v>
          </cell>
          <cell r="G1508">
            <v>18.29</v>
          </cell>
        </row>
        <row r="1509">
          <cell r="A1509" t="str">
            <v>Mtnd5</v>
          </cell>
          <cell r="B1509" t="str">
            <v>P03921</v>
          </cell>
          <cell r="C1509" t="str">
            <v>NADH-ubiquinone oxidoreductase chain 5 OS=Mus musculus OX=10090 GN=Mtnd5 PE=1 SV=3</v>
          </cell>
          <cell r="D1509">
            <v>7</v>
          </cell>
          <cell r="E1509">
            <v>3</v>
          </cell>
          <cell r="F1509">
            <v>3</v>
          </cell>
          <cell r="G1509">
            <v>17.600000000000001</v>
          </cell>
        </row>
        <row r="1510">
          <cell r="A1510" t="str">
            <v>Znf512</v>
          </cell>
          <cell r="B1510" t="str">
            <v>Q69Z99</v>
          </cell>
          <cell r="C1510" t="str">
            <v>Zinc finger protein 512 OS=Mus musculus OX=10090 GN=Znf512 PE=2 SV=2</v>
          </cell>
          <cell r="D1510">
            <v>9</v>
          </cell>
          <cell r="E1510">
            <v>3</v>
          </cell>
          <cell r="F1510">
            <v>3</v>
          </cell>
          <cell r="G1510">
            <v>24.18</v>
          </cell>
        </row>
        <row r="1511">
          <cell r="A1511" t="str">
            <v>Ptges3</v>
          </cell>
          <cell r="B1511" t="str">
            <v>D3Z7C6</v>
          </cell>
          <cell r="C1511" t="str">
            <v>Prostaglandin E synthase 3 OS=Mus musculus OX=10090 GN=Ptges3 PE=1 SV=1</v>
          </cell>
          <cell r="D1511">
            <v>23</v>
          </cell>
          <cell r="E1511">
            <v>2</v>
          </cell>
          <cell r="F1511">
            <v>2</v>
          </cell>
          <cell r="G1511">
            <v>15.72</v>
          </cell>
        </row>
        <row r="1512">
          <cell r="A1512" t="str">
            <v>Capza2</v>
          </cell>
          <cell r="B1512" t="str">
            <v>P47754</v>
          </cell>
          <cell r="C1512" t="str">
            <v>F-actin-capping protein subunit alpha-2 OS=Mus musculus OX=10090 GN=Capza2 PE=1 SV=3</v>
          </cell>
          <cell r="D1512">
            <v>15</v>
          </cell>
          <cell r="E1512">
            <v>3</v>
          </cell>
          <cell r="F1512">
            <v>2</v>
          </cell>
          <cell r="G1512">
            <v>27.7</v>
          </cell>
        </row>
        <row r="1513">
          <cell r="A1513" t="str">
            <v>Dkc1</v>
          </cell>
          <cell r="B1513" t="str">
            <v>F6YUI5</v>
          </cell>
          <cell r="C1513" t="str">
            <v>H/ACA ribonucleoprotein complex subunit DKC1 (Fragment) OS=Mus musculus OX=10090 GN=Dkc1 PE=1 SV=1</v>
          </cell>
          <cell r="D1513">
            <v>22</v>
          </cell>
          <cell r="E1513">
            <v>3</v>
          </cell>
          <cell r="F1513">
            <v>1</v>
          </cell>
          <cell r="G1513">
            <v>19.190000000000001</v>
          </cell>
        </row>
        <row r="1514">
          <cell r="A1514" t="str">
            <v>Cotl1</v>
          </cell>
          <cell r="B1514" t="str">
            <v>Q9CQI6</v>
          </cell>
          <cell r="C1514" t="str">
            <v>Coactosin-like protein OS=Mus musculus OX=10090 GN=Cotl1 PE=1 SV=3</v>
          </cell>
          <cell r="D1514">
            <v>36</v>
          </cell>
          <cell r="E1514">
            <v>3</v>
          </cell>
          <cell r="F1514">
            <v>3</v>
          </cell>
          <cell r="G1514">
            <v>17.89</v>
          </cell>
        </row>
        <row r="1515">
          <cell r="A1515" t="str">
            <v>Slc27a2</v>
          </cell>
          <cell r="B1515" t="str">
            <v>O35488</v>
          </cell>
          <cell r="C1515" t="str">
            <v>Very long-chain acyl-CoA synthetase OS=Mus musculus OX=10090 GN=Slc27a2 PE=1 SV=2</v>
          </cell>
          <cell r="D1515">
            <v>6</v>
          </cell>
          <cell r="E1515">
            <v>3</v>
          </cell>
          <cell r="F1515">
            <v>3</v>
          </cell>
          <cell r="G1515">
            <v>13.98</v>
          </cell>
        </row>
        <row r="1516">
          <cell r="A1516" t="str">
            <v>Nolc1</v>
          </cell>
          <cell r="B1516" t="str">
            <v>A0A286YDA2</v>
          </cell>
          <cell r="C1516" t="str">
            <v>Nucleolar and coiled-body phosphoprotein 1 OS=Mus musculus OX=10090 GN=Nolc1 PE=1 SV=1</v>
          </cell>
          <cell r="D1516">
            <v>5</v>
          </cell>
          <cell r="E1516">
            <v>4</v>
          </cell>
          <cell r="F1516">
            <v>4</v>
          </cell>
          <cell r="G1516">
            <v>24.78</v>
          </cell>
        </row>
        <row r="1517">
          <cell r="A1517" t="str">
            <v>Cryzl2</v>
          </cell>
          <cell r="B1517" t="str">
            <v>Q3UNZ8</v>
          </cell>
          <cell r="C1517" t="str">
            <v>Quinone oxidoreductase-like protein 2 OS=Mus musculus OX=10090 GN=Cryzl2 PE=1 SV=1</v>
          </cell>
          <cell r="D1517">
            <v>13</v>
          </cell>
          <cell r="E1517">
            <v>3</v>
          </cell>
          <cell r="F1517">
            <v>3</v>
          </cell>
          <cell r="G1517">
            <v>21.76</v>
          </cell>
        </row>
        <row r="1518">
          <cell r="A1518" t="str">
            <v>Bckdk</v>
          </cell>
          <cell r="B1518" t="str">
            <v>A0A0U1RNL7</v>
          </cell>
          <cell r="C1518" t="str">
            <v>Protein-serine/threonine kinase OS=Mus musculus OX=10090 GN=Bckdk PE=1 SV=1</v>
          </cell>
          <cell r="D1518">
            <v>12</v>
          </cell>
          <cell r="E1518">
            <v>2</v>
          </cell>
          <cell r="F1518">
            <v>2</v>
          </cell>
          <cell r="G1518">
            <v>16.14</v>
          </cell>
        </row>
        <row r="1519">
          <cell r="A1519" t="str">
            <v>Dnah14</v>
          </cell>
          <cell r="B1519" t="str">
            <v>A0A571BGC3</v>
          </cell>
          <cell r="C1519" t="str">
            <v>Dynein, axonemal, heavy chain 14 OS=Mus musculus OX=10090 GN=Dnah14 PE=3 SV=2</v>
          </cell>
          <cell r="D1519">
            <v>1</v>
          </cell>
          <cell r="E1519">
            <v>5</v>
          </cell>
          <cell r="F1519">
            <v>5</v>
          </cell>
          <cell r="G1519">
            <v>20.21</v>
          </cell>
        </row>
        <row r="1520">
          <cell r="A1520" t="str">
            <v>Rraga</v>
          </cell>
          <cell r="B1520" t="str">
            <v>Q80X95</v>
          </cell>
          <cell r="C1520" t="str">
            <v>Ras-related GTP-binding protein A OS=Mus musculus OX=10090 GN=Rraga PE=1 SV=1</v>
          </cell>
          <cell r="D1520">
            <v>8</v>
          </cell>
          <cell r="E1520">
            <v>3</v>
          </cell>
          <cell r="F1520">
            <v>3</v>
          </cell>
          <cell r="G1520">
            <v>8.4</v>
          </cell>
        </row>
        <row r="1521">
          <cell r="A1521" t="str">
            <v>Serpina1a</v>
          </cell>
          <cell r="B1521" t="str">
            <v>P07758</v>
          </cell>
          <cell r="C1521" t="str">
            <v>Alpha-1-antitrypsin 1-1 OS=Mus musculus OX=10090 GN=Serpina1a PE=1 SV=4</v>
          </cell>
          <cell r="D1521">
            <v>10</v>
          </cell>
          <cell r="E1521">
            <v>3</v>
          </cell>
          <cell r="F1521">
            <v>2</v>
          </cell>
          <cell r="G1521">
            <v>20.75</v>
          </cell>
        </row>
        <row r="1522">
          <cell r="A1522" t="str">
            <v>Krt76</v>
          </cell>
          <cell r="B1522" t="str">
            <v>Q3UV17</v>
          </cell>
          <cell r="C1522" t="str">
            <v>Keratin, type II cytoskeletal 2 oral OS=Mus musculus OX=10090 GN=Krt76 PE=1 SV=1</v>
          </cell>
          <cell r="D1522">
            <v>6</v>
          </cell>
          <cell r="E1522">
            <v>4</v>
          </cell>
          <cell r="F1522">
            <v>1</v>
          </cell>
          <cell r="G1522">
            <v>33.24</v>
          </cell>
        </row>
        <row r="1523">
          <cell r="A1523" t="str">
            <v>Abcg2</v>
          </cell>
          <cell r="B1523" t="str">
            <v>A0A0R4J0B6</v>
          </cell>
          <cell r="C1523" t="str">
            <v>Broad substrate specificity ATP-binding cassette transporter ABCG2 OS=Mus musculus OX=10090 GN=Abcg2 PE=1 SV=1</v>
          </cell>
          <cell r="D1523">
            <v>6</v>
          </cell>
          <cell r="E1523">
            <v>3</v>
          </cell>
          <cell r="F1523">
            <v>3</v>
          </cell>
          <cell r="G1523">
            <v>19.09</v>
          </cell>
        </row>
        <row r="1524">
          <cell r="A1524" t="str">
            <v>Ttc6</v>
          </cell>
          <cell r="B1524" t="str">
            <v>G3UYY4</v>
          </cell>
          <cell r="C1524" t="str">
            <v>Probable UDP-N-acetylglucosamine--peptide N-acetylglucosaminyltransferase SPINDLY OS=Mus musculus OX=10090 GN=Ttc6 PE=4 SV=1</v>
          </cell>
          <cell r="D1524">
            <v>2</v>
          </cell>
          <cell r="E1524">
            <v>3</v>
          </cell>
          <cell r="F1524">
            <v>3</v>
          </cell>
          <cell r="G1524">
            <v>27.22</v>
          </cell>
        </row>
        <row r="1525">
          <cell r="A1525" t="str">
            <v>Anp32a</v>
          </cell>
          <cell r="B1525" t="str">
            <v>O35381</v>
          </cell>
          <cell r="C1525" t="str">
            <v>Acidic leucine-rich nuclear phosphoprotein 32 family member A OS=Mus musculus OX=10090 GN=Anp32a PE=1 SV=1</v>
          </cell>
          <cell r="D1525">
            <v>9</v>
          </cell>
          <cell r="E1525">
            <v>2</v>
          </cell>
          <cell r="F1525">
            <v>2</v>
          </cell>
          <cell r="G1525">
            <v>16.329999999999998</v>
          </cell>
        </row>
        <row r="1526">
          <cell r="A1526" t="str">
            <v>Gm45713</v>
          </cell>
          <cell r="B1526" t="str">
            <v>A0A1B0GS68</v>
          </cell>
          <cell r="C1526" t="str">
            <v>60S ribosomal protein L13a OS=Mus musculus OX=10090 GN=Gm45713 PE=2 SV=1</v>
          </cell>
          <cell r="D1526">
            <v>5</v>
          </cell>
          <cell r="E1526">
            <v>3</v>
          </cell>
          <cell r="F1526">
            <v>3</v>
          </cell>
          <cell r="G1526">
            <v>49.43</v>
          </cell>
        </row>
        <row r="1527">
          <cell r="A1527" t="str">
            <v>Cops3</v>
          </cell>
          <cell r="B1527" t="str">
            <v>O88543</v>
          </cell>
          <cell r="C1527" t="str">
            <v>COP9 signalosome complex subunit 3 OS=Mus musculus OX=10090 GN=Cops3 PE=1 SV=3</v>
          </cell>
          <cell r="D1527">
            <v>8</v>
          </cell>
          <cell r="E1527">
            <v>2</v>
          </cell>
          <cell r="F1527">
            <v>2</v>
          </cell>
          <cell r="G1527">
            <v>14.29</v>
          </cell>
        </row>
        <row r="1528">
          <cell r="A1528" t="str">
            <v>Cyp20a1</v>
          </cell>
          <cell r="B1528" t="str">
            <v>Q8BKE6</v>
          </cell>
          <cell r="C1528" t="str">
            <v>Cytochrome P450 20A1 OS=Mus musculus OX=10090 GN=Cyp20a1 PE=1 SV=1</v>
          </cell>
          <cell r="D1528">
            <v>6</v>
          </cell>
          <cell r="E1528">
            <v>2</v>
          </cell>
          <cell r="F1528">
            <v>2</v>
          </cell>
          <cell r="G1528">
            <v>11.48</v>
          </cell>
        </row>
        <row r="1529">
          <cell r="A1529" t="str">
            <v>Snd1</v>
          </cell>
          <cell r="B1529" t="str">
            <v>Q78PY7</v>
          </cell>
          <cell r="C1529" t="str">
            <v>Staphylococcal nuclease domain-containing protein 1 OS=Mus musculus OX=10090 GN=Snd1 PE=1 SV=1</v>
          </cell>
          <cell r="D1529">
            <v>5</v>
          </cell>
          <cell r="E1529">
            <v>4</v>
          </cell>
          <cell r="F1529">
            <v>4</v>
          </cell>
          <cell r="G1529">
            <v>16.71</v>
          </cell>
        </row>
        <row r="1530">
          <cell r="A1530" t="str">
            <v>Aplp2</v>
          </cell>
          <cell r="B1530" t="str">
            <v>Q60709</v>
          </cell>
          <cell r="C1530" t="str">
            <v>Amyloid beta precursor-like protein 2 OS=Mus musculus OX=10090 GN=Aplp2 PE=1 SV=1</v>
          </cell>
          <cell r="D1530">
            <v>5</v>
          </cell>
          <cell r="E1530">
            <v>3</v>
          </cell>
          <cell r="F1530">
            <v>3</v>
          </cell>
          <cell r="G1530">
            <v>14.88</v>
          </cell>
        </row>
        <row r="1531">
          <cell r="A1531" t="str">
            <v>Pla2g4a</v>
          </cell>
          <cell r="B1531" t="str">
            <v>Q9DBX5</v>
          </cell>
          <cell r="C1531" t="str">
            <v>Phospholipase A2 OS=Mus musculus OX=10090 GN=Pla2g4a PE=1 SV=1</v>
          </cell>
          <cell r="D1531">
            <v>6</v>
          </cell>
          <cell r="E1531">
            <v>3</v>
          </cell>
          <cell r="F1531">
            <v>3</v>
          </cell>
          <cell r="G1531">
            <v>19.079999999999998</v>
          </cell>
        </row>
        <row r="1532">
          <cell r="A1532" t="str">
            <v>Tk2</v>
          </cell>
          <cell r="B1532" t="str">
            <v>Q8BN51</v>
          </cell>
          <cell r="C1532" t="str">
            <v>Thymidine kinase 2, mitochondrial OS=Mus musculus OX=10090 GN=Tk2 PE=1 SV=1</v>
          </cell>
          <cell r="D1532">
            <v>12</v>
          </cell>
          <cell r="E1532">
            <v>4</v>
          </cell>
          <cell r="F1532">
            <v>4</v>
          </cell>
          <cell r="G1532">
            <v>29.11</v>
          </cell>
        </row>
        <row r="1533">
          <cell r="A1533" t="str">
            <v>Itgam</v>
          </cell>
          <cell r="B1533" t="str">
            <v>G5E8F1</v>
          </cell>
          <cell r="C1533" t="str">
            <v>Integrin alpha-M OS=Mus musculus OX=10090 GN=Itgam PE=1 SV=2</v>
          </cell>
          <cell r="D1533">
            <v>5</v>
          </cell>
          <cell r="E1533">
            <v>4</v>
          </cell>
          <cell r="F1533">
            <v>4</v>
          </cell>
          <cell r="G1533">
            <v>21.51</v>
          </cell>
        </row>
        <row r="1534">
          <cell r="A1534" t="str">
            <v>Ppif</v>
          </cell>
          <cell r="B1534" t="str">
            <v>Q99KR7</v>
          </cell>
          <cell r="C1534" t="str">
            <v>Peptidyl-prolyl cis-trans isomerase F, mitochondrial OS=Mus musculus OX=10090 GN=Ppif PE=1 SV=1</v>
          </cell>
          <cell r="D1534">
            <v>27</v>
          </cell>
          <cell r="E1534">
            <v>5</v>
          </cell>
          <cell r="F1534">
            <v>5</v>
          </cell>
          <cell r="G1534">
            <v>130.26</v>
          </cell>
        </row>
        <row r="1535">
          <cell r="A1535" t="str">
            <v>Fkbp2</v>
          </cell>
          <cell r="B1535" t="str">
            <v>P45878</v>
          </cell>
          <cell r="C1535" t="str">
            <v>Peptidyl-prolyl cis-trans isomerase FKBP2 OS=Mus musculus OX=10090 GN=Fkbp2 PE=1 SV=1</v>
          </cell>
          <cell r="D1535">
            <v>20</v>
          </cell>
          <cell r="E1535">
            <v>3</v>
          </cell>
          <cell r="F1535">
            <v>3</v>
          </cell>
          <cell r="G1535">
            <v>24.04</v>
          </cell>
        </row>
        <row r="1536">
          <cell r="A1536" t="str">
            <v>Nme1</v>
          </cell>
          <cell r="B1536" t="str">
            <v>P15532</v>
          </cell>
          <cell r="C1536" t="str">
            <v>Nucleoside diphosphate kinase A OS=Mus musculus OX=10090 GN=Nme1 PE=1 SV=1</v>
          </cell>
          <cell r="D1536">
            <v>24</v>
          </cell>
          <cell r="E1536">
            <v>3</v>
          </cell>
          <cell r="F1536">
            <v>3</v>
          </cell>
          <cell r="G1536">
            <v>30.4</v>
          </cell>
        </row>
        <row r="1537">
          <cell r="A1537" t="str">
            <v>Mroh4</v>
          </cell>
          <cell r="B1537" t="str">
            <v>A0A5F8MPT5</v>
          </cell>
          <cell r="C1537" t="str">
            <v>Maestro heat-like repeat family member 4 (Fragment) OS=Mus musculus OX=10090 GN=Mroh4 PE=4 SV=1</v>
          </cell>
          <cell r="D1537">
            <v>12</v>
          </cell>
          <cell r="E1537">
            <v>3</v>
          </cell>
          <cell r="F1537">
            <v>2</v>
          </cell>
          <cell r="G1537">
            <v>15.21</v>
          </cell>
        </row>
        <row r="1538">
          <cell r="A1538" t="str">
            <v>Cbx5</v>
          </cell>
          <cell r="B1538" t="str">
            <v>Q61686</v>
          </cell>
          <cell r="C1538" t="str">
            <v>Chromobox protein homolog 5 OS=Mus musculus OX=10090 GN=Cbx5 PE=1 SV=1</v>
          </cell>
          <cell r="D1538">
            <v>14</v>
          </cell>
          <cell r="E1538">
            <v>2</v>
          </cell>
          <cell r="F1538">
            <v>2</v>
          </cell>
          <cell r="G1538">
            <v>24.79</v>
          </cell>
        </row>
        <row r="1539">
          <cell r="A1539" t="str">
            <v>Ppp4c</v>
          </cell>
          <cell r="B1539" t="str">
            <v>P97470</v>
          </cell>
          <cell r="C1539" t="str">
            <v>Serine/threonine-protein phosphatase 4 catalytic subunit OS=Mus musculus OX=10090 GN=Ppp4c PE=1 SV=2</v>
          </cell>
          <cell r="D1539">
            <v>10</v>
          </cell>
          <cell r="E1539">
            <v>2</v>
          </cell>
          <cell r="F1539">
            <v>2</v>
          </cell>
          <cell r="G1539">
            <v>14.85</v>
          </cell>
        </row>
        <row r="1540">
          <cell r="A1540" t="str">
            <v>Ttc16</v>
          </cell>
          <cell r="B1540" t="str">
            <v>Q8C1F5</v>
          </cell>
          <cell r="C1540" t="str">
            <v>Tetratricopeptide repeat protein 16 OS=Mus musculus OX=10090 GN=Ttc16 PE=2 SV=1</v>
          </cell>
          <cell r="D1540">
            <v>5</v>
          </cell>
          <cell r="E1540">
            <v>3</v>
          </cell>
          <cell r="F1540">
            <v>3</v>
          </cell>
          <cell r="G1540">
            <v>12.64</v>
          </cell>
        </row>
        <row r="1541">
          <cell r="A1541" t="str">
            <v>Cnbd2</v>
          </cell>
          <cell r="B1541" t="str">
            <v>A2AV96</v>
          </cell>
          <cell r="C1541" t="str">
            <v>Cyclic nucleotide-binding domain-containing protein 2 OS=Mus musculus OX=10090 GN=Cnbd2 PE=4 SV=1</v>
          </cell>
          <cell r="D1541">
            <v>10</v>
          </cell>
          <cell r="E1541">
            <v>4</v>
          </cell>
          <cell r="F1541">
            <v>4</v>
          </cell>
          <cell r="G1541">
            <v>18.97</v>
          </cell>
        </row>
        <row r="1542">
          <cell r="A1542" t="str">
            <v>Hmgcs2</v>
          </cell>
          <cell r="B1542" t="str">
            <v>P54869</v>
          </cell>
          <cell r="C1542" t="str">
            <v>Hydroxymethylglutaryl-CoA synthase, mitochondrial OS=Mus musculus OX=10090 GN=Hmgcs2 PE=1 SV=2</v>
          </cell>
          <cell r="D1542">
            <v>6</v>
          </cell>
          <cell r="E1542">
            <v>3</v>
          </cell>
          <cell r="F1542">
            <v>3</v>
          </cell>
          <cell r="G1542">
            <v>15.15</v>
          </cell>
        </row>
        <row r="1543">
          <cell r="A1543" t="str">
            <v>Cops5</v>
          </cell>
          <cell r="B1543" t="str">
            <v>O35864</v>
          </cell>
          <cell r="C1543" t="str">
            <v>COP9 signalosome complex subunit 5 OS=Mus musculus OX=10090 GN=Cops5 PE=1 SV=3</v>
          </cell>
          <cell r="D1543">
            <v>14</v>
          </cell>
          <cell r="E1543">
            <v>3</v>
          </cell>
          <cell r="F1543">
            <v>3</v>
          </cell>
          <cell r="G1543">
            <v>14.73</v>
          </cell>
        </row>
        <row r="1544">
          <cell r="A1544" t="str">
            <v>Abracl</v>
          </cell>
          <cell r="B1544" t="str">
            <v>A0A1W2P7X0</v>
          </cell>
          <cell r="C1544" t="str">
            <v>Costars family protein ABRACL (Fragment) OS=Mus musculus OX=10090 GN=Abracl PE=1 SV=1</v>
          </cell>
          <cell r="D1544">
            <v>67</v>
          </cell>
          <cell r="E1544">
            <v>3</v>
          </cell>
          <cell r="F1544">
            <v>3</v>
          </cell>
          <cell r="G1544">
            <v>13.57</v>
          </cell>
        </row>
        <row r="1545">
          <cell r="A1545" t="str">
            <v>Txndc8</v>
          </cell>
          <cell r="B1545" t="str">
            <v>Q69AB2</v>
          </cell>
          <cell r="C1545" t="str">
            <v>Thioredoxin domain-containing protein 8 OS=Mus musculus OX=10090 GN=Txndc8 PE=1 SV=1</v>
          </cell>
          <cell r="D1545">
            <v>35</v>
          </cell>
          <cell r="E1545">
            <v>3</v>
          </cell>
          <cell r="F1545">
            <v>3</v>
          </cell>
          <cell r="G1545">
            <v>13.5</v>
          </cell>
        </row>
        <row r="1546">
          <cell r="A1546" t="str">
            <v>Art3</v>
          </cell>
          <cell r="B1546" t="str">
            <v>F6W3A0</v>
          </cell>
          <cell r="C1546" t="str">
            <v>Ecto-ADP-ribosyltransferase 3 (Fragment) OS=Mus musculus OX=10090 GN=Art3 PE=1 SV=1</v>
          </cell>
          <cell r="D1546">
            <v>29</v>
          </cell>
          <cell r="E1546">
            <v>2</v>
          </cell>
          <cell r="F1546">
            <v>2</v>
          </cell>
          <cell r="G1546">
            <v>13.74</v>
          </cell>
        </row>
        <row r="1547">
          <cell r="A1547" t="str">
            <v>Prdx6</v>
          </cell>
          <cell r="B1547" t="str">
            <v>Q6GT24</v>
          </cell>
          <cell r="C1547" t="str">
            <v>Peroxiredoxin-6 OS=Mus musculus OX=10090 GN=Prdx6 PE=1 SV=1</v>
          </cell>
          <cell r="D1547">
            <v>22</v>
          </cell>
          <cell r="E1547">
            <v>3</v>
          </cell>
          <cell r="F1547">
            <v>2</v>
          </cell>
          <cell r="G1547">
            <v>17.14</v>
          </cell>
        </row>
        <row r="1548">
          <cell r="A1548" t="str">
            <v>Ube4a</v>
          </cell>
          <cell r="B1548" t="str">
            <v>E9Q442</v>
          </cell>
          <cell r="C1548" t="str">
            <v>Ubiquitin conjugation factor E4 A OS=Mus musculus OX=10090 GN=Ube4a PE=1 SV=1</v>
          </cell>
          <cell r="D1548">
            <v>8</v>
          </cell>
          <cell r="E1548">
            <v>3</v>
          </cell>
          <cell r="F1548">
            <v>3</v>
          </cell>
          <cell r="G1548">
            <v>11.42</v>
          </cell>
        </row>
        <row r="1549">
          <cell r="A1549" t="str">
            <v>Tmem190</v>
          </cell>
          <cell r="B1549" t="str">
            <v>Q9D2E9</v>
          </cell>
          <cell r="C1549" t="str">
            <v>Transmembrane protein 190 OS=Mus musculus OX=10090 GN=Tmem190 PE=1 SV=1</v>
          </cell>
          <cell r="D1549">
            <v>10</v>
          </cell>
          <cell r="E1549">
            <v>1</v>
          </cell>
          <cell r="F1549">
            <v>1</v>
          </cell>
          <cell r="G1549">
            <v>16.440000000000001</v>
          </cell>
        </row>
        <row r="1550">
          <cell r="A1550" t="str">
            <v>Abat</v>
          </cell>
          <cell r="B1550" t="str">
            <v>P61922</v>
          </cell>
          <cell r="C1550" t="str">
            <v>4-aminobutyrate aminotransferase, mitochondrial OS=Mus musculus OX=10090 GN=Abat PE=1 SV=1</v>
          </cell>
          <cell r="D1550">
            <v>8</v>
          </cell>
          <cell r="E1550">
            <v>2</v>
          </cell>
          <cell r="F1550">
            <v>2</v>
          </cell>
          <cell r="G1550">
            <v>17.57</v>
          </cell>
        </row>
        <row r="1551">
          <cell r="A1551" t="str">
            <v>Heatr1</v>
          </cell>
          <cell r="B1551" t="str">
            <v>G3X9B1</v>
          </cell>
          <cell r="C1551" t="str">
            <v>HEAT repeat-containing protein 1 OS=Mus musculus OX=10090 GN=Heatr1 PE=1 SV=1</v>
          </cell>
          <cell r="D1551">
            <v>2</v>
          </cell>
          <cell r="E1551">
            <v>4</v>
          </cell>
          <cell r="F1551">
            <v>4</v>
          </cell>
          <cell r="G1551">
            <v>10.07</v>
          </cell>
        </row>
        <row r="1552">
          <cell r="A1552" t="str">
            <v>Tcp10c</v>
          </cell>
          <cell r="B1552" t="str">
            <v>E9Q046</v>
          </cell>
          <cell r="C1552" t="str">
            <v>T-complex protein 10c OS=Mus musculus OX=10090 GN=Tcp10c PE=3 SV=1</v>
          </cell>
          <cell r="D1552">
            <v>8</v>
          </cell>
          <cell r="E1552">
            <v>3</v>
          </cell>
          <cell r="F1552">
            <v>2</v>
          </cell>
          <cell r="G1552">
            <v>16.350000000000001</v>
          </cell>
        </row>
        <row r="1553">
          <cell r="A1553" t="str">
            <v>Prss50</v>
          </cell>
          <cell r="B1553" t="str">
            <v>Q8BLH5</v>
          </cell>
          <cell r="C1553" t="str">
            <v>Probable threonine protease PRSS50 OS=Mus musculus OX=10090 GN=Prss50 PE=1 SV=1</v>
          </cell>
          <cell r="D1553">
            <v>12</v>
          </cell>
          <cell r="E1553">
            <v>3</v>
          </cell>
          <cell r="F1553">
            <v>3</v>
          </cell>
          <cell r="G1553">
            <v>41.95</v>
          </cell>
        </row>
        <row r="1554">
          <cell r="A1554" t="str">
            <v>Fam20b</v>
          </cell>
          <cell r="B1554" t="str">
            <v>Q8VCS3</v>
          </cell>
          <cell r="C1554" t="str">
            <v>Glycosaminoglycan xylosylkinase OS=Mus musculus OX=10090 GN=Fam20b PE=1 SV=1</v>
          </cell>
          <cell r="D1554">
            <v>6</v>
          </cell>
          <cell r="E1554">
            <v>1</v>
          </cell>
          <cell r="F1554">
            <v>1</v>
          </cell>
          <cell r="G1554">
            <v>11.84</v>
          </cell>
        </row>
        <row r="1555">
          <cell r="A1555" t="str">
            <v>Lypd11</v>
          </cell>
          <cell r="B1555" t="str">
            <v>Q8CFJ5</v>
          </cell>
          <cell r="C1555" t="str">
            <v>Ly6/PLAUR domain-containing 11 OS=Mus musculus OX=10090 GN=Lypd11 PE=1 SV=1</v>
          </cell>
          <cell r="D1555">
            <v>18</v>
          </cell>
          <cell r="E1555">
            <v>3</v>
          </cell>
          <cell r="F1555">
            <v>3</v>
          </cell>
          <cell r="G1555">
            <v>41.87</v>
          </cell>
        </row>
        <row r="1556">
          <cell r="A1556" t="str">
            <v>Sppl2b</v>
          </cell>
          <cell r="B1556" t="str">
            <v>Q3TD49</v>
          </cell>
          <cell r="C1556" t="str">
            <v>Signal peptide peptidase-like 2B OS=Mus musculus OX=10090 GN=Sppl2b PE=1 SV=2</v>
          </cell>
          <cell r="D1556">
            <v>8</v>
          </cell>
          <cell r="E1556">
            <v>3</v>
          </cell>
          <cell r="F1556">
            <v>3</v>
          </cell>
          <cell r="G1556">
            <v>26.14</v>
          </cell>
        </row>
        <row r="1557">
          <cell r="A1557" t="str">
            <v>Timm21</v>
          </cell>
          <cell r="B1557" t="str">
            <v>Q8CCM6</v>
          </cell>
          <cell r="C1557" t="str">
            <v>Mitochondrial import inner membrane translocase subunit Tim21 OS=Mus musculus OX=10090 GN=Timm21 PE=1 SV=2</v>
          </cell>
          <cell r="D1557">
            <v>22</v>
          </cell>
          <cell r="E1557">
            <v>4</v>
          </cell>
          <cell r="F1557">
            <v>4</v>
          </cell>
          <cell r="G1557">
            <v>23.28</v>
          </cell>
        </row>
        <row r="1558">
          <cell r="A1558" t="str">
            <v>Ctnnb1</v>
          </cell>
          <cell r="B1558" t="str">
            <v>Q02248</v>
          </cell>
          <cell r="C1558" t="str">
            <v>Catenin beta-1 OS=Mus musculus OX=10090 GN=Ctnnb1 PE=1 SV=1</v>
          </cell>
          <cell r="D1558">
            <v>5</v>
          </cell>
          <cell r="E1558">
            <v>3</v>
          </cell>
          <cell r="F1558">
            <v>2</v>
          </cell>
          <cell r="G1558">
            <v>8.82</v>
          </cell>
        </row>
        <row r="1559">
          <cell r="A1559" t="str">
            <v>Cfap126</v>
          </cell>
          <cell r="B1559" t="str">
            <v>F6YI90</v>
          </cell>
          <cell r="C1559" t="str">
            <v>Protein Flattop OS=Mus musculus OX=10090 GN=Cfap126 PE=1 SV=2</v>
          </cell>
          <cell r="D1559">
            <v>27</v>
          </cell>
          <cell r="E1559">
            <v>3</v>
          </cell>
          <cell r="F1559">
            <v>3</v>
          </cell>
          <cell r="G1559">
            <v>61.91</v>
          </cell>
        </row>
        <row r="1560">
          <cell r="A1560" t="str">
            <v>Reep6</v>
          </cell>
          <cell r="B1560" t="str">
            <v>Q9JM62</v>
          </cell>
          <cell r="C1560" t="str">
            <v>Receptor expression-enhancing protein 6 OS=Mus musculus OX=10090 GN=Reep6 PE=1 SV=1</v>
          </cell>
          <cell r="D1560">
            <v>11</v>
          </cell>
          <cell r="E1560">
            <v>2</v>
          </cell>
          <cell r="F1560">
            <v>2</v>
          </cell>
          <cell r="G1560">
            <v>22.38</v>
          </cell>
        </row>
        <row r="1561">
          <cell r="A1561" t="str">
            <v>Lrrc37a</v>
          </cell>
          <cell r="B1561" t="str">
            <v>B1AWG4</v>
          </cell>
          <cell r="C1561" t="str">
            <v>Leucine-rich repeat-containing 37A OS=Mus musculus OX=10090 GN=Lrrc37a PE=1 SV=2</v>
          </cell>
          <cell r="D1561">
            <v>2</v>
          </cell>
          <cell r="E1561">
            <v>5</v>
          </cell>
          <cell r="F1561">
            <v>4</v>
          </cell>
          <cell r="G1561">
            <v>21.5</v>
          </cell>
        </row>
        <row r="1562">
          <cell r="A1562" t="str">
            <v>Rgsl1</v>
          </cell>
          <cell r="B1562" t="str">
            <v>A0A5F8MPV0</v>
          </cell>
          <cell r="C1562" t="str">
            <v>Regulator of G-protein-signaling-like 1 OS=Mus musculus OX=10090 GN=Rgsl1 PE=4 SV=1</v>
          </cell>
          <cell r="D1562">
            <v>3</v>
          </cell>
          <cell r="E1562">
            <v>2</v>
          </cell>
          <cell r="F1562">
            <v>2</v>
          </cell>
          <cell r="G1562">
            <v>12.25</v>
          </cell>
        </row>
        <row r="1563">
          <cell r="A1563" t="str">
            <v>Ddx46</v>
          </cell>
          <cell r="B1563" t="str">
            <v>Q569Z5</v>
          </cell>
          <cell r="C1563" t="str">
            <v>Probable ATP-dependent RNA helicase DDX46 OS=Mus musculus OX=10090 GN=Ddx46 PE=1 SV=2</v>
          </cell>
          <cell r="D1563">
            <v>4</v>
          </cell>
          <cell r="E1563">
            <v>4</v>
          </cell>
          <cell r="F1563">
            <v>4</v>
          </cell>
          <cell r="G1563">
            <v>10.07</v>
          </cell>
        </row>
        <row r="1564">
          <cell r="A1564" t="str">
            <v>Atp5mf</v>
          </cell>
          <cell r="B1564" t="str">
            <v>F8WHP8</v>
          </cell>
          <cell r="C1564" t="str">
            <v>ATP synthase subunit f, mitochondrial OS=Mus musculus OX=10090 GN=Atp5j2 PE=1 SV=1</v>
          </cell>
          <cell r="D1564">
            <v>30</v>
          </cell>
          <cell r="E1564">
            <v>2</v>
          </cell>
          <cell r="F1564">
            <v>2</v>
          </cell>
          <cell r="G1564">
            <v>70.23</v>
          </cell>
        </row>
        <row r="1565">
          <cell r="A1565" t="str">
            <v>Gdpd4</v>
          </cell>
          <cell r="B1565" t="str">
            <v>Q3TT99</v>
          </cell>
          <cell r="C1565" t="str">
            <v>Glycerophosphodiester phosphodiesterase domain-containing protein 4 OS=Mus musculus OX=10090 GN=Gdpd4 PE=2 SV=1</v>
          </cell>
          <cell r="D1565">
            <v>9</v>
          </cell>
          <cell r="E1565">
            <v>5</v>
          </cell>
          <cell r="F1565">
            <v>5</v>
          </cell>
          <cell r="G1565">
            <v>14.26</v>
          </cell>
        </row>
        <row r="1566">
          <cell r="A1566" t="str">
            <v>Ccdc90b</v>
          </cell>
          <cell r="B1566" t="str">
            <v>Q8C3X2</v>
          </cell>
          <cell r="C1566" t="str">
            <v>Coiled-coil domain-containing protein 90B, mitochondrial OS=Mus musculus OX=10090 GN=Ccdc90b PE=1 SV=1</v>
          </cell>
          <cell r="D1566">
            <v>15</v>
          </cell>
          <cell r="E1566">
            <v>3</v>
          </cell>
          <cell r="F1566">
            <v>3</v>
          </cell>
          <cell r="G1566">
            <v>18.350000000000001</v>
          </cell>
        </row>
        <row r="1567">
          <cell r="A1567" t="str">
            <v>Larp7</v>
          </cell>
          <cell r="B1567" t="str">
            <v>Q05CL8</v>
          </cell>
          <cell r="C1567" t="str">
            <v>La-related protein 7 OS=Mus musculus OX=10090 GN=Larp7 PE=1 SV=2</v>
          </cell>
          <cell r="D1567">
            <v>5</v>
          </cell>
          <cell r="E1567">
            <v>2</v>
          </cell>
          <cell r="F1567">
            <v>2</v>
          </cell>
          <cell r="G1567">
            <v>11.49</v>
          </cell>
        </row>
        <row r="1568">
          <cell r="A1568" t="str">
            <v>Lyrm1</v>
          </cell>
          <cell r="B1568" t="str">
            <v>Q9CQB7</v>
          </cell>
          <cell r="C1568" t="str">
            <v>LYR motif-containing protein 1 OS=Mus musculus OX=10090 GN=Lyrm1 PE=1 SV=1</v>
          </cell>
          <cell r="D1568">
            <v>13</v>
          </cell>
          <cell r="E1568">
            <v>1</v>
          </cell>
          <cell r="F1568">
            <v>1</v>
          </cell>
          <cell r="G1568">
            <v>17.940000000000001</v>
          </cell>
        </row>
        <row r="1569">
          <cell r="A1569" t="str">
            <v>Sdf2l1</v>
          </cell>
          <cell r="B1569" t="str">
            <v>Q9ESP1</v>
          </cell>
          <cell r="C1569" t="str">
            <v>Stromal cell-derived factor 2-like protein 1 OS=Mus musculus OX=10090 GN=Sdf2l1 PE=1 SV=2</v>
          </cell>
          <cell r="D1569">
            <v>23</v>
          </cell>
          <cell r="E1569">
            <v>3</v>
          </cell>
          <cell r="F1569">
            <v>3</v>
          </cell>
          <cell r="G1569">
            <v>19.59</v>
          </cell>
        </row>
        <row r="1570">
          <cell r="A1570" t="str">
            <v>Cops8</v>
          </cell>
          <cell r="B1570" t="str">
            <v>Q8VBV7</v>
          </cell>
          <cell r="C1570" t="str">
            <v>COP9 signalosome complex subunit 8 OS=Mus musculus OX=10090 GN=Cops8 PE=1 SV=1</v>
          </cell>
          <cell r="D1570">
            <v>16</v>
          </cell>
          <cell r="E1570">
            <v>2</v>
          </cell>
          <cell r="F1570">
            <v>2</v>
          </cell>
          <cell r="G1570">
            <v>22.24</v>
          </cell>
        </row>
        <row r="1571">
          <cell r="A1571" t="str">
            <v>Tnpo1</v>
          </cell>
          <cell r="B1571" t="str">
            <v>Q3TKD0</v>
          </cell>
          <cell r="C1571" t="str">
            <v>Transportin-1 (Fragment) OS=Mus musculus OX=10090 GN=Tnpo1 PE=1 SV=1</v>
          </cell>
          <cell r="D1571">
            <v>5</v>
          </cell>
          <cell r="E1571">
            <v>3</v>
          </cell>
          <cell r="F1571">
            <v>3</v>
          </cell>
          <cell r="G1571">
            <v>17.41</v>
          </cell>
        </row>
        <row r="1572">
          <cell r="A1572" t="str">
            <v>Cds2</v>
          </cell>
          <cell r="B1572" t="str">
            <v>Q99L43</v>
          </cell>
          <cell r="C1572" t="str">
            <v>Phosphatidate cytidylyltransferase 2 OS=Mus musculus OX=10090 GN=Cds2 PE=1 SV=1</v>
          </cell>
          <cell r="D1572">
            <v>8</v>
          </cell>
          <cell r="E1572">
            <v>2</v>
          </cell>
          <cell r="F1572">
            <v>2</v>
          </cell>
          <cell r="G1572">
            <v>11.09</v>
          </cell>
        </row>
        <row r="1573">
          <cell r="A1573" t="str">
            <v>Hmox2</v>
          </cell>
          <cell r="B1573" t="str">
            <v>D3YX62</v>
          </cell>
          <cell r="C1573" t="str">
            <v>Heme oxygenase (biliverdin-producing) (Fragment) OS=Mus musculus OX=10090 GN=Hmox2 PE=1 SV=1</v>
          </cell>
          <cell r="D1573">
            <v>14</v>
          </cell>
          <cell r="E1573">
            <v>3</v>
          </cell>
          <cell r="F1573">
            <v>3</v>
          </cell>
          <cell r="G1573">
            <v>34.42</v>
          </cell>
        </row>
        <row r="1574">
          <cell r="A1574" t="str">
            <v>Hsd17b7</v>
          </cell>
          <cell r="B1574" t="str">
            <v>Q8C5N9</v>
          </cell>
          <cell r="C1574" t="str">
            <v>3-beta-hydroxysteroid 3-dehydrogenase OS=Mus musculus OX=10090 GN=Hsd17b7 PE=1 SV=1</v>
          </cell>
          <cell r="D1574">
            <v>8</v>
          </cell>
          <cell r="E1574">
            <v>2</v>
          </cell>
          <cell r="F1574">
            <v>2</v>
          </cell>
          <cell r="G1574">
            <v>13.37</v>
          </cell>
        </row>
        <row r="1575">
          <cell r="A1575" t="str">
            <v>Synj2bp</v>
          </cell>
          <cell r="B1575" t="str">
            <v>Q9D6K5</v>
          </cell>
          <cell r="C1575" t="str">
            <v>Synaptojanin-2-binding protein OS=Mus musculus OX=10090 GN=Synj2bp PE=1 SV=1</v>
          </cell>
          <cell r="D1575">
            <v>14</v>
          </cell>
          <cell r="E1575">
            <v>2</v>
          </cell>
          <cell r="F1575">
            <v>2</v>
          </cell>
          <cell r="G1575">
            <v>14.93</v>
          </cell>
        </row>
        <row r="1576">
          <cell r="A1576" t="str">
            <v>Gars1</v>
          </cell>
          <cell r="B1576" t="str">
            <v>Q9CZD3</v>
          </cell>
          <cell r="C1576" t="str">
            <v>Glycine--tRNA ligase OS=Mus musculus OX=10090 GN=Gars1 PE=1 SV=1</v>
          </cell>
          <cell r="D1576">
            <v>6</v>
          </cell>
          <cell r="E1576">
            <v>3</v>
          </cell>
          <cell r="F1576">
            <v>3</v>
          </cell>
          <cell r="G1576">
            <v>13.54</v>
          </cell>
        </row>
        <row r="1577">
          <cell r="A1577" t="str">
            <v>Tssk2</v>
          </cell>
          <cell r="B1577" t="str">
            <v>O54863</v>
          </cell>
          <cell r="C1577" t="str">
            <v>Testis-specific serine/threonine-protein kinase 2 OS=Mus musculus OX=10090 GN=Tssk2 PE=1 SV=2</v>
          </cell>
          <cell r="D1577">
            <v>11</v>
          </cell>
          <cell r="E1577">
            <v>4</v>
          </cell>
          <cell r="F1577">
            <v>1</v>
          </cell>
          <cell r="G1577">
            <v>13</v>
          </cell>
        </row>
        <row r="1578">
          <cell r="B1578" t="str">
            <v>D6RI20</v>
          </cell>
          <cell r="C1578" t="str">
            <v>Immediate early response 3-interacting protein 1 OS=Mus musculus OX=10090 GN=Gm50364 PE=3 SV=1</v>
          </cell>
          <cell r="D1578">
            <v>13</v>
          </cell>
          <cell r="E1578">
            <v>1</v>
          </cell>
          <cell r="F1578">
            <v>1</v>
          </cell>
          <cell r="G1578">
            <v>15.31</v>
          </cell>
        </row>
        <row r="1579">
          <cell r="A1579" t="str">
            <v>Armc1</v>
          </cell>
          <cell r="B1579" t="str">
            <v>Q9D7A8</v>
          </cell>
          <cell r="C1579" t="str">
            <v>Armadillo repeat-containing protein 1 OS=Mus musculus OX=10090 GN=Armc1 PE=1 SV=1</v>
          </cell>
          <cell r="D1579">
            <v>17</v>
          </cell>
          <cell r="E1579">
            <v>3</v>
          </cell>
          <cell r="F1579">
            <v>3</v>
          </cell>
          <cell r="G1579">
            <v>23.45</v>
          </cell>
        </row>
        <row r="1580">
          <cell r="A1580" t="str">
            <v>Smchd1</v>
          </cell>
          <cell r="B1580" t="str">
            <v>Q6P5D8</v>
          </cell>
          <cell r="C1580" t="str">
            <v>Structural maintenance of chromosomes flexible hinge domain-containing protein 1 OS=Mus musculus OX=10090 GN=Smchd1 PE=1 SV=2</v>
          </cell>
          <cell r="D1580">
            <v>2</v>
          </cell>
          <cell r="E1580">
            <v>3</v>
          </cell>
          <cell r="F1580">
            <v>3</v>
          </cell>
          <cell r="G1580">
            <v>8.2899999999999991</v>
          </cell>
        </row>
        <row r="1581">
          <cell r="A1581" t="str">
            <v>Eddm13</v>
          </cell>
          <cell r="B1581" t="str">
            <v>E9Q7F5</v>
          </cell>
          <cell r="C1581" t="str">
            <v>Epididymal protein 13 OS=Mus musculus OX=10090 GN=Eddm13 PE=2 SV=1</v>
          </cell>
          <cell r="D1581">
            <v>26</v>
          </cell>
          <cell r="E1581">
            <v>4</v>
          </cell>
          <cell r="F1581">
            <v>4</v>
          </cell>
          <cell r="G1581">
            <v>29.62</v>
          </cell>
        </row>
        <row r="1582">
          <cell r="A1582" t="str">
            <v>Slc25a24</v>
          </cell>
          <cell r="B1582" t="str">
            <v>Q8BMD8</v>
          </cell>
          <cell r="C1582" t="str">
            <v>Calcium-binding mitochondrial carrier protein SCaMC-1 OS=Mus musculus OX=10090 GN=Slc25a24 PE=1 SV=1</v>
          </cell>
          <cell r="D1582">
            <v>9</v>
          </cell>
          <cell r="E1582">
            <v>3</v>
          </cell>
          <cell r="F1582">
            <v>3</v>
          </cell>
          <cell r="G1582">
            <v>23.58</v>
          </cell>
        </row>
        <row r="1583">
          <cell r="A1583" t="str">
            <v>Ifitm3</v>
          </cell>
          <cell r="B1583" t="str">
            <v>Q9CQW9</v>
          </cell>
          <cell r="C1583" t="str">
            <v>Interferon-induced transmembrane protein 3 OS=Mus musculus OX=10090 GN=Ifitm3 PE=1 SV=1</v>
          </cell>
          <cell r="D1583">
            <v>15</v>
          </cell>
          <cell r="E1583">
            <v>1</v>
          </cell>
          <cell r="F1583">
            <v>1</v>
          </cell>
          <cell r="G1583">
            <v>15.39</v>
          </cell>
        </row>
        <row r="1584">
          <cell r="A1584" t="str">
            <v>Sirt2</v>
          </cell>
          <cell r="B1584" t="str">
            <v>Q8VDQ8</v>
          </cell>
          <cell r="C1584" t="str">
            <v>NAD-dependent protein deacetylase sirtuin-2 OS=Mus musculus OX=10090 GN=Sirt2 PE=1 SV=2</v>
          </cell>
          <cell r="D1584">
            <v>13</v>
          </cell>
          <cell r="E1584">
            <v>3</v>
          </cell>
          <cell r="F1584">
            <v>3</v>
          </cell>
          <cell r="G1584">
            <v>17.11</v>
          </cell>
        </row>
        <row r="1585">
          <cell r="A1585" t="str">
            <v>Tpp1</v>
          </cell>
          <cell r="B1585" t="str">
            <v>O89023</v>
          </cell>
          <cell r="C1585" t="str">
            <v>Tripeptidyl-peptidase 1 OS=Mus musculus OX=10090 GN=Tpp1 PE=1 SV=2</v>
          </cell>
          <cell r="D1585">
            <v>2</v>
          </cell>
          <cell r="E1585">
            <v>1</v>
          </cell>
          <cell r="F1585">
            <v>1</v>
          </cell>
          <cell r="G1585">
            <v>29.96</v>
          </cell>
        </row>
        <row r="1586">
          <cell r="A1586" t="str">
            <v>Hp1bp3</v>
          </cell>
          <cell r="B1586" t="str">
            <v>Q3TEA8</v>
          </cell>
          <cell r="C1586" t="str">
            <v>Heterochromatin protein 1-binding protein 3 OS=Mus musculus OX=10090 GN=Hp1bp3 PE=1 SV=1</v>
          </cell>
          <cell r="D1586">
            <v>7</v>
          </cell>
          <cell r="E1586">
            <v>4</v>
          </cell>
          <cell r="F1586">
            <v>4</v>
          </cell>
          <cell r="G1586">
            <v>40.43</v>
          </cell>
        </row>
        <row r="1587">
          <cell r="A1587" t="str">
            <v>Ogn</v>
          </cell>
          <cell r="B1587" t="str">
            <v>Q62000</v>
          </cell>
          <cell r="C1587" t="str">
            <v>Mimecan OS=Mus musculus OX=10090 GN=Ogn PE=1 SV=1</v>
          </cell>
          <cell r="D1587">
            <v>12</v>
          </cell>
          <cell r="E1587">
            <v>2</v>
          </cell>
          <cell r="F1587">
            <v>2</v>
          </cell>
          <cell r="G1587">
            <v>11.91</v>
          </cell>
        </row>
        <row r="1588">
          <cell r="A1588" t="str">
            <v>Trabd</v>
          </cell>
          <cell r="B1588" t="str">
            <v>E9Q7A5</v>
          </cell>
          <cell r="C1588" t="str">
            <v>TraB domain-containing protein (Fragment) OS=Mus musculus OX=10090 GN=Trabd PE=1 SV=8</v>
          </cell>
          <cell r="D1588">
            <v>15</v>
          </cell>
          <cell r="E1588">
            <v>2</v>
          </cell>
          <cell r="F1588">
            <v>2</v>
          </cell>
          <cell r="G1588">
            <v>15.01</v>
          </cell>
        </row>
        <row r="1589">
          <cell r="A1589" t="str">
            <v>Gaa</v>
          </cell>
          <cell r="B1589" t="str">
            <v>P70699</v>
          </cell>
          <cell r="C1589" t="str">
            <v>Lysosomal alpha-glucosidase OS=Mus musculus OX=10090 GN=Gaa PE=1 SV=2</v>
          </cell>
          <cell r="D1589">
            <v>4</v>
          </cell>
          <cell r="E1589">
            <v>3</v>
          </cell>
          <cell r="F1589">
            <v>3</v>
          </cell>
          <cell r="G1589">
            <v>15.97</v>
          </cell>
        </row>
        <row r="1590">
          <cell r="A1590" t="str">
            <v>Zan</v>
          </cell>
          <cell r="B1590" t="str">
            <v>E9PWQ7</v>
          </cell>
          <cell r="C1590" t="str">
            <v>Zonadhesin OS=Mus musculus OX=10090 GN=Zan PE=1 SV=1</v>
          </cell>
          <cell r="D1590">
            <v>1</v>
          </cell>
          <cell r="E1590">
            <v>3</v>
          </cell>
          <cell r="F1590">
            <v>3</v>
          </cell>
          <cell r="G1590">
            <v>18.79</v>
          </cell>
        </row>
        <row r="1591">
          <cell r="A1591" t="str">
            <v>Uqcrq</v>
          </cell>
          <cell r="B1591" t="str">
            <v>Q9CQ69</v>
          </cell>
          <cell r="C1591" t="str">
            <v>Cytochrome b-c1 complex subunit 8 OS=Mus musculus OX=10090 GN=Uqcrq PE=1 SV=3</v>
          </cell>
          <cell r="D1591">
            <v>46</v>
          </cell>
          <cell r="E1591">
            <v>5</v>
          </cell>
          <cell r="F1591">
            <v>5</v>
          </cell>
          <cell r="G1591">
            <v>10.7</v>
          </cell>
        </row>
        <row r="1592">
          <cell r="A1592" t="str">
            <v>Mrpl46</v>
          </cell>
          <cell r="B1592" t="str">
            <v>Q9EQI8</v>
          </cell>
          <cell r="C1592" t="str">
            <v>39S ribosomal protein L46, mitochondrial OS=Mus musculus OX=10090 GN=Mrpl46 PE=1 SV=1</v>
          </cell>
          <cell r="D1592">
            <v>11</v>
          </cell>
          <cell r="E1592">
            <v>3</v>
          </cell>
          <cell r="F1592">
            <v>3</v>
          </cell>
          <cell r="G1592">
            <v>16.11</v>
          </cell>
        </row>
        <row r="1593">
          <cell r="A1593" t="str">
            <v>Srsf3</v>
          </cell>
          <cell r="B1593" t="str">
            <v>P84104</v>
          </cell>
          <cell r="C1593" t="str">
            <v>Serine/arginine-rich splicing factor 3 OS=Mus musculus OX=10090 GN=Srsf3 PE=1 SV=1</v>
          </cell>
          <cell r="D1593">
            <v>13</v>
          </cell>
          <cell r="E1593">
            <v>2</v>
          </cell>
          <cell r="F1593">
            <v>1</v>
          </cell>
          <cell r="G1593">
            <v>23.16</v>
          </cell>
        </row>
        <row r="1594">
          <cell r="A1594" t="str">
            <v>Hspb1</v>
          </cell>
          <cell r="B1594" t="str">
            <v>P14602</v>
          </cell>
          <cell r="C1594" t="str">
            <v>Heat shock protein beta-1 OS=Mus musculus OX=10090 GN=Hspb1 PE=1 SV=3</v>
          </cell>
          <cell r="D1594">
            <v>12</v>
          </cell>
          <cell r="E1594">
            <v>2</v>
          </cell>
          <cell r="F1594">
            <v>2</v>
          </cell>
          <cell r="G1594">
            <v>23.45</v>
          </cell>
        </row>
        <row r="1595">
          <cell r="A1595" t="str">
            <v>Nap1l1</v>
          </cell>
          <cell r="B1595" t="str">
            <v>Q8BSH9</v>
          </cell>
          <cell r="C1595" t="str">
            <v>Nucleosome assembly protein 1-like 1 OS=Mus musculus OX=10090 GN=Nap1l1 PE=1 SV=1</v>
          </cell>
          <cell r="D1595">
            <v>9</v>
          </cell>
          <cell r="E1595">
            <v>2</v>
          </cell>
          <cell r="F1595">
            <v>2</v>
          </cell>
          <cell r="G1595">
            <v>17.46</v>
          </cell>
        </row>
        <row r="1596">
          <cell r="A1596" t="str">
            <v>Timm8a1</v>
          </cell>
          <cell r="B1596" t="str">
            <v>Q9WVA2</v>
          </cell>
          <cell r="C1596" t="str">
            <v>Mitochondrial import inner membrane translocase subunit Tim8 A OS=Mus musculus OX=10090 GN=Timm8a1 PE=1 SV=1</v>
          </cell>
          <cell r="D1596">
            <v>27</v>
          </cell>
          <cell r="E1596">
            <v>2</v>
          </cell>
          <cell r="F1596">
            <v>2</v>
          </cell>
          <cell r="G1596">
            <v>16.53</v>
          </cell>
        </row>
        <row r="1597">
          <cell r="A1597" t="str">
            <v>Cpq</v>
          </cell>
          <cell r="B1597" t="str">
            <v>A0A2I3BS14</v>
          </cell>
          <cell r="C1597" t="str">
            <v>Carboxypeptidase Q (Fragment) OS=Mus musculus OX=10090 GN=Cpq PE=1 SV=1</v>
          </cell>
          <cell r="D1597">
            <v>22</v>
          </cell>
          <cell r="E1597">
            <v>3</v>
          </cell>
          <cell r="F1597">
            <v>3</v>
          </cell>
          <cell r="G1597">
            <v>11.28</v>
          </cell>
        </row>
        <row r="1598">
          <cell r="A1598" t="str">
            <v>Defb22</v>
          </cell>
          <cell r="B1598" t="str">
            <v>Q8BVC1</v>
          </cell>
          <cell r="C1598" t="str">
            <v>Beta-defensin 22 OS=Mus musculus OX=10090 GN=Defb22 PE=1 SV=1</v>
          </cell>
          <cell r="D1598">
            <v>29</v>
          </cell>
          <cell r="E1598">
            <v>4</v>
          </cell>
          <cell r="F1598">
            <v>4</v>
          </cell>
          <cell r="G1598">
            <v>102.57</v>
          </cell>
        </row>
        <row r="1599">
          <cell r="A1599" t="str">
            <v>Emc7</v>
          </cell>
          <cell r="B1599" t="str">
            <v>Q9EP72</v>
          </cell>
          <cell r="C1599" t="str">
            <v>ER membrane protein complex subunit 7 OS=Mus musculus OX=10090 GN=Emc7 PE=1 SV=1</v>
          </cell>
          <cell r="D1599">
            <v>17</v>
          </cell>
          <cell r="E1599">
            <v>3</v>
          </cell>
          <cell r="F1599">
            <v>3</v>
          </cell>
          <cell r="G1599">
            <v>17.45</v>
          </cell>
        </row>
        <row r="1600">
          <cell r="A1600" t="str">
            <v>Scarb2</v>
          </cell>
          <cell r="B1600" t="str">
            <v>O35114</v>
          </cell>
          <cell r="C1600" t="str">
            <v>Lysosome membrane protein 2 OS=Mus musculus OX=10090 GN=Scarb2 PE=1 SV=3</v>
          </cell>
          <cell r="D1600">
            <v>8</v>
          </cell>
          <cell r="E1600">
            <v>2</v>
          </cell>
          <cell r="F1600">
            <v>2</v>
          </cell>
          <cell r="G1600">
            <v>18.59</v>
          </cell>
        </row>
        <row r="1601">
          <cell r="A1601" t="str">
            <v>Sel1l</v>
          </cell>
          <cell r="B1601" t="str">
            <v>Q9Z2G6</v>
          </cell>
          <cell r="C1601" t="str">
            <v>Protein sel-1 homolog 1 OS=Mus musculus OX=10090 GN=Sel1l PE=1 SV=2</v>
          </cell>
          <cell r="D1601">
            <v>4</v>
          </cell>
          <cell r="E1601">
            <v>2</v>
          </cell>
          <cell r="F1601">
            <v>2</v>
          </cell>
          <cell r="G1601">
            <v>13.16</v>
          </cell>
        </row>
        <row r="1602">
          <cell r="A1602" t="str">
            <v>Rpl18</v>
          </cell>
          <cell r="B1602" t="str">
            <v>A0A1B0GQU8</v>
          </cell>
          <cell r="C1602" t="str">
            <v>60S ribosomal protein L18 OS=Mus musculus OX=10090 GN=Rpl18 PE=1 SV=1</v>
          </cell>
          <cell r="D1602">
            <v>16</v>
          </cell>
          <cell r="E1602">
            <v>2</v>
          </cell>
          <cell r="F1602">
            <v>2</v>
          </cell>
          <cell r="G1602">
            <v>58.51</v>
          </cell>
        </row>
        <row r="1603">
          <cell r="A1603" t="str">
            <v>Ighm</v>
          </cell>
          <cell r="B1603" t="str">
            <v>P01872</v>
          </cell>
          <cell r="C1603" t="str">
            <v>Immunoglobulin heavy constant mu OS=Mus musculus OX=10090 GN=Ighm PE=1 SV=2</v>
          </cell>
          <cell r="D1603">
            <v>12</v>
          </cell>
          <cell r="E1603">
            <v>4</v>
          </cell>
          <cell r="F1603">
            <v>4</v>
          </cell>
          <cell r="G1603">
            <v>14</v>
          </cell>
        </row>
        <row r="1604">
          <cell r="A1604" t="str">
            <v>Ndufb11b</v>
          </cell>
          <cell r="B1604" t="str">
            <v>Q9CQ68</v>
          </cell>
          <cell r="C1604" t="str">
            <v>NADH dehydrogenase [ubiquinone] 1 beta subcomplex subunit 11, mitochondrial OS=Mus musculus OX=10090 GN=Ndufb11b PE=1 SV=1</v>
          </cell>
          <cell r="D1604">
            <v>27</v>
          </cell>
          <cell r="E1604">
            <v>2</v>
          </cell>
          <cell r="F1604">
            <v>2</v>
          </cell>
          <cell r="G1604">
            <v>29.61</v>
          </cell>
        </row>
        <row r="1605">
          <cell r="A1605" t="str">
            <v>Ssr1</v>
          </cell>
          <cell r="B1605" t="str">
            <v>A0A286YDB7</v>
          </cell>
          <cell r="C1605" t="str">
            <v>Translocon-associated protein subunit alpha (Fragment) OS=Mus musculus OX=10090 GN=Ssr1 PE=1 SV=1</v>
          </cell>
          <cell r="D1605">
            <v>13</v>
          </cell>
          <cell r="E1605">
            <v>1</v>
          </cell>
          <cell r="F1605">
            <v>1</v>
          </cell>
          <cell r="G1605">
            <v>12.6</v>
          </cell>
        </row>
        <row r="1606">
          <cell r="A1606" t="str">
            <v>Usp9x</v>
          </cell>
          <cell r="B1606" t="str">
            <v>Q4FE56</v>
          </cell>
          <cell r="C1606" t="str">
            <v>Ubiquitinyl hydrolase 1 OS=Mus musculus OX=10090 GN=Usp9x PE=1 SV=1</v>
          </cell>
          <cell r="D1606">
            <v>2</v>
          </cell>
          <cell r="E1606">
            <v>4</v>
          </cell>
          <cell r="F1606">
            <v>4</v>
          </cell>
          <cell r="G1606">
            <v>13.26</v>
          </cell>
        </row>
        <row r="1607">
          <cell r="A1607" t="str">
            <v>Cfap97d1</v>
          </cell>
          <cell r="B1607" t="str">
            <v>Q9DAN9</v>
          </cell>
          <cell r="C1607" t="str">
            <v>Sperm axonemal maintenance protein CFAP97D1 OS=Mus musculus OX=10090 GN=Cfap97d1 PE=2 SV=1</v>
          </cell>
          <cell r="D1607">
            <v>23</v>
          </cell>
          <cell r="E1607">
            <v>3</v>
          </cell>
          <cell r="F1607">
            <v>3</v>
          </cell>
          <cell r="G1607">
            <v>18.329999999999998</v>
          </cell>
        </row>
        <row r="1608">
          <cell r="A1608" t="str">
            <v>Aldh1b1</v>
          </cell>
          <cell r="B1608" t="str">
            <v>Q9CZS1</v>
          </cell>
          <cell r="C1608" t="str">
            <v>Aldehyde dehydrogenase X, mitochondrial OS=Mus musculus OX=10090 GN=Aldh1b1 PE=1 SV=1</v>
          </cell>
          <cell r="D1608">
            <v>8</v>
          </cell>
          <cell r="E1608">
            <v>4</v>
          </cell>
          <cell r="F1608">
            <v>2</v>
          </cell>
          <cell r="G1608">
            <v>17.829999999999998</v>
          </cell>
        </row>
        <row r="1609">
          <cell r="A1609" t="str">
            <v>Ddx18</v>
          </cell>
          <cell r="B1609" t="str">
            <v>Q8K363</v>
          </cell>
          <cell r="C1609" t="str">
            <v>ATP-dependent RNA helicase DDX18 OS=Mus musculus OX=10090 GN=Ddx18 PE=1 SV=1</v>
          </cell>
          <cell r="D1609">
            <v>4</v>
          </cell>
          <cell r="E1609">
            <v>2</v>
          </cell>
          <cell r="F1609">
            <v>2</v>
          </cell>
          <cell r="G1609">
            <v>28.21</v>
          </cell>
        </row>
        <row r="1610">
          <cell r="A1610" t="str">
            <v>Tmem33</v>
          </cell>
          <cell r="B1610" t="str">
            <v>A0A0R4J1Z3</v>
          </cell>
          <cell r="C1610" t="str">
            <v>Transmembrane protein 33 OS=Mus musculus OX=10090 GN=Tmem33 PE=1 SV=1</v>
          </cell>
          <cell r="D1610">
            <v>18</v>
          </cell>
          <cell r="E1610">
            <v>3</v>
          </cell>
          <cell r="F1610">
            <v>3</v>
          </cell>
          <cell r="G1610">
            <v>16.27</v>
          </cell>
        </row>
        <row r="1611">
          <cell r="A1611" t="str">
            <v>Ruvbl2</v>
          </cell>
          <cell r="B1611" t="str">
            <v>Q9WTM5</v>
          </cell>
          <cell r="C1611" t="str">
            <v>RuvB-like 2 OS=Mus musculus OX=10090 GN=Ruvbl2 PE=1 SV=3</v>
          </cell>
          <cell r="D1611">
            <v>10</v>
          </cell>
          <cell r="E1611">
            <v>3</v>
          </cell>
          <cell r="F1611">
            <v>3</v>
          </cell>
          <cell r="G1611">
            <v>13.26</v>
          </cell>
        </row>
        <row r="1612">
          <cell r="A1612" t="str">
            <v>Ppp3cc</v>
          </cell>
          <cell r="B1612" t="str">
            <v>P48455</v>
          </cell>
          <cell r="C1612" t="str">
            <v>Serine/threonine-protein phosphatase 2B catalytic subunit gamma isoform OS=Mus musculus OX=10090 GN=Ppp3cc PE=1 SV=1</v>
          </cell>
          <cell r="D1612">
            <v>10</v>
          </cell>
          <cell r="E1612">
            <v>3</v>
          </cell>
          <cell r="F1612">
            <v>3</v>
          </cell>
          <cell r="G1612">
            <v>27.23</v>
          </cell>
        </row>
        <row r="1613">
          <cell r="A1613" t="str">
            <v>Nup188</v>
          </cell>
          <cell r="B1613" t="str">
            <v>Q6ZQH8</v>
          </cell>
          <cell r="C1613" t="str">
            <v>Nucleoporin NUP188 OS=Mus musculus OX=10090 GN=Nup188 PE=1 SV=2</v>
          </cell>
          <cell r="D1613">
            <v>2</v>
          </cell>
          <cell r="E1613">
            <v>2</v>
          </cell>
          <cell r="F1613">
            <v>2</v>
          </cell>
          <cell r="G1613">
            <v>9.5299999999999994</v>
          </cell>
        </row>
        <row r="1614">
          <cell r="A1614" t="str">
            <v>Uchl1</v>
          </cell>
          <cell r="B1614" t="str">
            <v>Q9R0P9</v>
          </cell>
          <cell r="C1614" t="str">
            <v>Ubiquitin carboxyl-terminal hydrolase isozyme L1 OS=Mus musculus OX=10090 GN=Uchl1 PE=1 SV=1</v>
          </cell>
          <cell r="D1614">
            <v>20</v>
          </cell>
          <cell r="E1614">
            <v>3</v>
          </cell>
          <cell r="F1614">
            <v>3</v>
          </cell>
          <cell r="G1614">
            <v>14.2</v>
          </cell>
        </row>
        <row r="1615">
          <cell r="A1615" t="str">
            <v>Cnn1</v>
          </cell>
          <cell r="B1615" t="str">
            <v>Q08091</v>
          </cell>
          <cell r="C1615" t="str">
            <v>Calponin-1 OS=Mus musculus OX=10090 GN=Cnn1 PE=1 SV=1</v>
          </cell>
          <cell r="D1615">
            <v>10</v>
          </cell>
          <cell r="E1615">
            <v>2</v>
          </cell>
          <cell r="F1615">
            <v>2</v>
          </cell>
          <cell r="G1615">
            <v>18.64</v>
          </cell>
        </row>
        <row r="1616">
          <cell r="A1616" t="str">
            <v>Coq7</v>
          </cell>
          <cell r="B1616" t="str">
            <v>A0A140LIF0</v>
          </cell>
          <cell r="C1616" t="str">
            <v>5-demethoxyubiquinone hydroxylase, mitochondrial OS=Mus musculus OX=10090 GN=Coq7 PE=1 SV=1</v>
          </cell>
          <cell r="D1616">
            <v>15</v>
          </cell>
          <cell r="E1616">
            <v>3</v>
          </cell>
          <cell r="F1616">
            <v>3</v>
          </cell>
          <cell r="G1616">
            <v>20.78</v>
          </cell>
        </row>
        <row r="1617">
          <cell r="A1617" t="str">
            <v>Gm42957</v>
          </cell>
          <cell r="B1617" t="str">
            <v>D6RFQ2</v>
          </cell>
          <cell r="C1617" t="str">
            <v>Predicted gene 42957 OS=Mus musculus OX=10090 GN=Gm42957 PE=1 SV=1</v>
          </cell>
          <cell r="D1617">
            <v>5</v>
          </cell>
          <cell r="E1617">
            <v>2</v>
          </cell>
          <cell r="F1617">
            <v>2</v>
          </cell>
          <cell r="G1617">
            <v>14.17</v>
          </cell>
        </row>
        <row r="1618">
          <cell r="A1618" t="str">
            <v>Wdr43</v>
          </cell>
          <cell r="B1618" t="str">
            <v>A0A3Q4EHN7</v>
          </cell>
          <cell r="C1618" t="str">
            <v>WD repeat-containing protein 43 OS=Mus musculus OX=10090 GN=Wdr43 PE=1 SV=1</v>
          </cell>
          <cell r="D1618">
            <v>12</v>
          </cell>
          <cell r="E1618">
            <v>4</v>
          </cell>
          <cell r="F1618">
            <v>4</v>
          </cell>
          <cell r="G1618">
            <v>10.85</v>
          </cell>
        </row>
        <row r="1619">
          <cell r="A1619" t="str">
            <v>Alpl</v>
          </cell>
          <cell r="B1619" t="str">
            <v>P09242</v>
          </cell>
          <cell r="C1619" t="str">
            <v>Alkaline phosphatase, tissue-nonspecific isozyme OS=Mus musculus OX=10090 GN=Alpl PE=1 SV=2</v>
          </cell>
          <cell r="D1619">
            <v>7</v>
          </cell>
          <cell r="E1619">
            <v>3</v>
          </cell>
          <cell r="F1619">
            <v>3</v>
          </cell>
          <cell r="G1619">
            <v>17.03</v>
          </cell>
        </row>
        <row r="1620">
          <cell r="A1620" t="str">
            <v>Eif4a3</v>
          </cell>
          <cell r="B1620" t="str">
            <v>Q91VC3</v>
          </cell>
          <cell r="C1620" t="str">
            <v>Eukaryotic initiation factor 4A-III OS=Mus musculus OX=10090 GN=Eif4a3 PE=1 SV=3</v>
          </cell>
          <cell r="D1620">
            <v>8</v>
          </cell>
          <cell r="E1620">
            <v>3</v>
          </cell>
          <cell r="F1620">
            <v>3</v>
          </cell>
          <cell r="G1620">
            <v>18.75</v>
          </cell>
        </row>
        <row r="1621">
          <cell r="A1621" t="str">
            <v>Ldhb</v>
          </cell>
          <cell r="B1621" t="str">
            <v>A0A6I8MX27</v>
          </cell>
          <cell r="C1621" t="str">
            <v>L-lactate dehydrogenase OS=Mus musculus OX=10090 GN=Ldhb PE=1 SV=1</v>
          </cell>
          <cell r="D1621">
            <v>10</v>
          </cell>
          <cell r="E1621">
            <v>3</v>
          </cell>
          <cell r="F1621">
            <v>1</v>
          </cell>
          <cell r="G1621">
            <v>62.35</v>
          </cell>
        </row>
        <row r="1622">
          <cell r="A1622" t="str">
            <v>Tspo</v>
          </cell>
          <cell r="B1622" t="str">
            <v>P50637</v>
          </cell>
          <cell r="C1622" t="str">
            <v>Translocator protein OS=Mus musculus OX=10090 GN=Tspo PE=1 SV=1</v>
          </cell>
          <cell r="D1622">
            <v>8</v>
          </cell>
          <cell r="E1622">
            <v>1</v>
          </cell>
          <cell r="F1622">
            <v>1</v>
          </cell>
          <cell r="G1622">
            <v>25.88</v>
          </cell>
        </row>
        <row r="1623">
          <cell r="A1623" t="str">
            <v>Nono</v>
          </cell>
          <cell r="B1623" t="str">
            <v>Q99K48</v>
          </cell>
          <cell r="C1623" t="str">
            <v>Non-POU domain-containing octamer-binding protein OS=Mus musculus OX=10090 GN=Nono PE=1 SV=3</v>
          </cell>
          <cell r="D1623">
            <v>7</v>
          </cell>
          <cell r="E1623">
            <v>3</v>
          </cell>
          <cell r="F1623">
            <v>2</v>
          </cell>
          <cell r="G1623">
            <v>29.28</v>
          </cell>
        </row>
        <row r="1624">
          <cell r="A1624" t="str">
            <v>Tapbp</v>
          </cell>
          <cell r="B1624" t="str">
            <v>Q9R233</v>
          </cell>
          <cell r="C1624" t="str">
            <v>Tapasin OS=Mus musculus OX=10090 GN=Tapbp PE=1 SV=2</v>
          </cell>
          <cell r="D1624">
            <v>5</v>
          </cell>
          <cell r="E1624">
            <v>1</v>
          </cell>
          <cell r="F1624">
            <v>1</v>
          </cell>
          <cell r="G1624">
            <v>12.79</v>
          </cell>
        </row>
        <row r="1625">
          <cell r="A1625" t="str">
            <v>Serpina1b</v>
          </cell>
          <cell r="B1625" t="str">
            <v>P22599</v>
          </cell>
          <cell r="C1625" t="str">
            <v>Alpha-1-antitrypsin 1-2 OS=Mus musculus OX=10090 GN=Serpina1b PE=1 SV=2</v>
          </cell>
          <cell r="D1625">
            <v>8</v>
          </cell>
          <cell r="E1625">
            <v>2</v>
          </cell>
          <cell r="F1625">
            <v>1</v>
          </cell>
          <cell r="G1625">
            <v>16.12</v>
          </cell>
        </row>
        <row r="1626">
          <cell r="A1626" t="str">
            <v>Nars2</v>
          </cell>
          <cell r="B1626" t="str">
            <v>D3YV21</v>
          </cell>
          <cell r="C1626" t="str">
            <v>Asparagine--tRNA ligase OS=Mus musculus OX=10090 GN=Nars2 PE=1 SV=1</v>
          </cell>
          <cell r="D1626">
            <v>9</v>
          </cell>
          <cell r="E1626">
            <v>3</v>
          </cell>
          <cell r="F1626">
            <v>3</v>
          </cell>
          <cell r="G1626">
            <v>9.06</v>
          </cell>
        </row>
        <row r="1627">
          <cell r="A1627" t="str">
            <v>Man2a1</v>
          </cell>
          <cell r="B1627" t="str">
            <v>P27046</v>
          </cell>
          <cell r="C1627" t="str">
            <v>Alpha-mannosidase 2 OS=Mus musculus OX=10090 GN=Man2a1 PE=1 SV=2</v>
          </cell>
          <cell r="D1627">
            <v>3</v>
          </cell>
          <cell r="E1627">
            <v>3</v>
          </cell>
          <cell r="F1627">
            <v>3</v>
          </cell>
          <cell r="G1627">
            <v>12.13</v>
          </cell>
        </row>
        <row r="1628">
          <cell r="A1628" t="str">
            <v>Bag2</v>
          </cell>
          <cell r="B1628" t="str">
            <v>Q91YN9</v>
          </cell>
          <cell r="C1628" t="str">
            <v>BAG family molecular chaperone regulator 2 OS=Mus musculus OX=10090 GN=Bag2 PE=1 SV=1</v>
          </cell>
          <cell r="D1628">
            <v>13</v>
          </cell>
          <cell r="E1628">
            <v>2</v>
          </cell>
          <cell r="F1628">
            <v>2</v>
          </cell>
          <cell r="G1628">
            <v>11.03</v>
          </cell>
        </row>
        <row r="1629">
          <cell r="A1629" t="str">
            <v>Gclm</v>
          </cell>
          <cell r="B1629" t="str">
            <v>O09172</v>
          </cell>
          <cell r="C1629" t="str">
            <v>Glutamate--cysteine ligase regulatory subunit OS=Mus musculus OX=10090 GN=Gclm PE=1 SV=1</v>
          </cell>
          <cell r="D1629">
            <v>10</v>
          </cell>
          <cell r="E1629">
            <v>2</v>
          </cell>
          <cell r="F1629">
            <v>2</v>
          </cell>
          <cell r="G1629">
            <v>9.4700000000000006</v>
          </cell>
        </row>
        <row r="1630">
          <cell r="A1630" t="str">
            <v>Nfia</v>
          </cell>
          <cell r="B1630" t="str">
            <v>B1AUB6</v>
          </cell>
          <cell r="C1630" t="str">
            <v>Nuclear factor 1 (Fragment) OS=Mus musculus OX=10090 GN=Nfia PE=1 SV=1</v>
          </cell>
          <cell r="D1630">
            <v>16</v>
          </cell>
          <cell r="E1630">
            <v>2</v>
          </cell>
          <cell r="F1630">
            <v>2</v>
          </cell>
          <cell r="G1630">
            <v>17.34</v>
          </cell>
        </row>
        <row r="1631">
          <cell r="A1631" t="str">
            <v>Tf</v>
          </cell>
          <cell r="B1631" t="str">
            <v>Q921I1</v>
          </cell>
          <cell r="C1631" t="str">
            <v>Serotransferrin OS=Mus musculus OX=10090 GN=Tf PE=1 SV=1</v>
          </cell>
          <cell r="D1631">
            <v>8</v>
          </cell>
          <cell r="E1631">
            <v>4</v>
          </cell>
          <cell r="F1631">
            <v>4</v>
          </cell>
          <cell r="G1631">
            <v>16.03</v>
          </cell>
        </row>
        <row r="1632">
          <cell r="A1632" t="str">
            <v>Rpl7l1</v>
          </cell>
          <cell r="B1632" t="str">
            <v>Q9D8M4</v>
          </cell>
          <cell r="C1632" t="str">
            <v>60S ribosomal protein L7-like 1 OS=Mus musculus OX=10090 GN=Rpl7l1 PE=1 SV=1</v>
          </cell>
          <cell r="D1632">
            <v>11</v>
          </cell>
          <cell r="E1632">
            <v>2</v>
          </cell>
          <cell r="F1632">
            <v>2</v>
          </cell>
          <cell r="G1632">
            <v>22.77</v>
          </cell>
        </row>
        <row r="1633">
          <cell r="A1633" t="str">
            <v>Ergic2</v>
          </cell>
          <cell r="B1633" t="str">
            <v>A0A0N4SVQ6</v>
          </cell>
          <cell r="C1633" t="str">
            <v>Endoplasmic reticulum-Golgi intermediate compartment protein 2 (Fragment) OS=Mus musculus OX=10090 GN=Ergic2 PE=1 SV=1</v>
          </cell>
          <cell r="D1633">
            <v>17</v>
          </cell>
          <cell r="E1633">
            <v>2</v>
          </cell>
          <cell r="F1633">
            <v>2</v>
          </cell>
          <cell r="G1633">
            <v>21.19</v>
          </cell>
        </row>
        <row r="1634">
          <cell r="A1634" t="str">
            <v>Pigg</v>
          </cell>
          <cell r="B1634" t="str">
            <v>D3Z3Y1</v>
          </cell>
          <cell r="C1634" t="str">
            <v>GPI ethanolamine phosphate transferase 2 OS=Mus musculus OX=10090 GN=Pigg PE=1 SV=1</v>
          </cell>
          <cell r="D1634">
            <v>3</v>
          </cell>
          <cell r="E1634">
            <v>2</v>
          </cell>
          <cell r="F1634">
            <v>2</v>
          </cell>
          <cell r="G1634">
            <v>7.92</v>
          </cell>
        </row>
        <row r="1635">
          <cell r="A1635" t="str">
            <v>Atp6v0d2</v>
          </cell>
          <cell r="B1635" t="str">
            <v>Q80SY3</v>
          </cell>
          <cell r="C1635" t="str">
            <v>V-type proton ATPase subunit d 2 OS=Mus musculus OX=10090 GN=Atp6v0d2 PE=2 SV=2</v>
          </cell>
          <cell r="D1635">
            <v>15</v>
          </cell>
          <cell r="E1635">
            <v>3</v>
          </cell>
          <cell r="F1635">
            <v>3</v>
          </cell>
          <cell r="G1635">
            <v>15.27</v>
          </cell>
        </row>
        <row r="1636">
          <cell r="A1636" t="str">
            <v>Ddx39b</v>
          </cell>
          <cell r="B1636" t="str">
            <v>Q9Z1N5</v>
          </cell>
          <cell r="C1636" t="str">
            <v>Spliceosome RNA helicase Ddx39b OS=Mus musculus OX=10090 GN=Ddx39b PE=1 SV=1</v>
          </cell>
          <cell r="D1636">
            <v>12</v>
          </cell>
          <cell r="E1636">
            <v>5</v>
          </cell>
          <cell r="F1636">
            <v>5</v>
          </cell>
          <cell r="G1636">
            <v>13.42</v>
          </cell>
        </row>
        <row r="1637">
          <cell r="A1637" t="str">
            <v>Ccin</v>
          </cell>
          <cell r="B1637" t="str">
            <v>Q8CDE2</v>
          </cell>
          <cell r="C1637" t="str">
            <v>Calicin OS=Mus musculus OX=10090 GN=Ccin PE=1 SV=1</v>
          </cell>
          <cell r="D1637">
            <v>11</v>
          </cell>
          <cell r="E1637">
            <v>4</v>
          </cell>
          <cell r="F1637">
            <v>4</v>
          </cell>
          <cell r="G1637">
            <v>20.52</v>
          </cell>
        </row>
        <row r="1638">
          <cell r="A1638" t="str">
            <v>Emc2</v>
          </cell>
          <cell r="B1638" t="str">
            <v>Q9CRD2</v>
          </cell>
          <cell r="C1638" t="str">
            <v>ER membrane protein complex subunit 2 OS=Mus musculus OX=10090 GN=Emc2 PE=1 SV=1</v>
          </cell>
          <cell r="D1638">
            <v>11</v>
          </cell>
          <cell r="E1638">
            <v>3</v>
          </cell>
          <cell r="F1638">
            <v>3</v>
          </cell>
          <cell r="G1638">
            <v>17.3</v>
          </cell>
        </row>
        <row r="1639">
          <cell r="A1639" t="str">
            <v>Mthfd2</v>
          </cell>
          <cell r="B1639" t="str">
            <v>P18155</v>
          </cell>
          <cell r="C1639" t="str">
            <v>Bifunctional methylenetetrahydrofolate dehydrogenase/cyclohydrolase, mitochondrial OS=Mus musculus OX=10090 GN=Mthfd2 PE=1 SV=1</v>
          </cell>
          <cell r="D1639">
            <v>10</v>
          </cell>
          <cell r="E1639">
            <v>3</v>
          </cell>
          <cell r="F1639">
            <v>3</v>
          </cell>
          <cell r="G1639">
            <v>24.1</v>
          </cell>
        </row>
        <row r="1640">
          <cell r="A1640" t="str">
            <v>Dnajc10</v>
          </cell>
          <cell r="B1640" t="str">
            <v>Q9DC23</v>
          </cell>
          <cell r="C1640" t="str">
            <v>DnaJ homolog subfamily C member 10 OS=Mus musculus OX=10090 GN=Dnajc10 PE=1 SV=2</v>
          </cell>
          <cell r="D1640">
            <v>6</v>
          </cell>
          <cell r="E1640">
            <v>3</v>
          </cell>
          <cell r="F1640">
            <v>3</v>
          </cell>
          <cell r="G1640">
            <v>17.05</v>
          </cell>
        </row>
        <row r="1641">
          <cell r="A1641" t="str">
            <v>Prdx6b</v>
          </cell>
          <cell r="B1641" t="str">
            <v>Q8BG37</v>
          </cell>
          <cell r="C1641" t="str">
            <v>Peroxiredoxin-6 OS=Mus musculus OX=10090 GN=Prdx6b PE=1 SV=1</v>
          </cell>
          <cell r="D1641">
            <v>14</v>
          </cell>
          <cell r="E1641">
            <v>2</v>
          </cell>
          <cell r="F1641">
            <v>1</v>
          </cell>
          <cell r="G1641">
            <v>13.94</v>
          </cell>
        </row>
        <row r="1642">
          <cell r="A1642" t="str">
            <v>Snap23</v>
          </cell>
          <cell r="B1642" t="str">
            <v>O09044</v>
          </cell>
          <cell r="C1642" t="str">
            <v>Synaptosomal-associated protein 23 OS=Mus musculus OX=10090 GN=Snap23 PE=1 SV=1</v>
          </cell>
          <cell r="D1642">
            <v>12</v>
          </cell>
          <cell r="E1642">
            <v>2</v>
          </cell>
          <cell r="F1642">
            <v>2</v>
          </cell>
          <cell r="G1642">
            <v>11.07</v>
          </cell>
        </row>
        <row r="1643">
          <cell r="A1643" t="str">
            <v>Ndufaf3</v>
          </cell>
          <cell r="B1643" t="str">
            <v>Q9JKL4</v>
          </cell>
          <cell r="C1643" t="str">
            <v>NADH dehydrogenase [ubiquinone] 1 alpha subcomplex assembly factor 3 OS=Mus musculus OX=10090 GN=Ndufaf3 PE=1 SV=1</v>
          </cell>
          <cell r="D1643">
            <v>8</v>
          </cell>
          <cell r="E1643">
            <v>2</v>
          </cell>
          <cell r="F1643">
            <v>2</v>
          </cell>
          <cell r="G1643">
            <v>20.94</v>
          </cell>
        </row>
        <row r="1644">
          <cell r="A1644" t="str">
            <v>Ubxn4</v>
          </cell>
          <cell r="B1644" t="str">
            <v>A0A0R4J078</v>
          </cell>
          <cell r="C1644" t="str">
            <v>UBX domain-containing protein 4 OS=Mus musculus OX=10090 GN=Ubxn4 PE=1 SV=1</v>
          </cell>
          <cell r="D1644">
            <v>7</v>
          </cell>
          <cell r="E1644">
            <v>2</v>
          </cell>
          <cell r="F1644">
            <v>2</v>
          </cell>
          <cell r="G1644">
            <v>12.67</v>
          </cell>
        </row>
        <row r="1645">
          <cell r="A1645" t="str">
            <v>Ssna1</v>
          </cell>
          <cell r="B1645" t="str">
            <v>Q9JJ94</v>
          </cell>
          <cell r="C1645" t="str">
            <v>Sjoegren syndrome nuclear autoantigen 1 homolog OS=Mus musculus OX=10090 GN=Ssna1 PE=1 SV=1</v>
          </cell>
          <cell r="D1645">
            <v>27</v>
          </cell>
          <cell r="E1645">
            <v>3</v>
          </cell>
          <cell r="F1645">
            <v>3</v>
          </cell>
          <cell r="G1645">
            <v>11.2</v>
          </cell>
        </row>
        <row r="1646">
          <cell r="A1646" t="str">
            <v>Nap1l4</v>
          </cell>
          <cell r="B1646" t="str">
            <v>B7ZNL2</v>
          </cell>
          <cell r="C1646" t="str">
            <v>Nap1l4 protein OS=Mus musculus OX=10090 GN=Nap1l4 PE=1 SV=1</v>
          </cell>
          <cell r="D1646">
            <v>9</v>
          </cell>
          <cell r="E1646">
            <v>2</v>
          </cell>
          <cell r="F1646">
            <v>2</v>
          </cell>
          <cell r="G1646">
            <v>16.239999999999998</v>
          </cell>
        </row>
        <row r="1647">
          <cell r="A1647" t="str">
            <v>Rpl30</v>
          </cell>
          <cell r="B1647" t="str">
            <v>P62889</v>
          </cell>
          <cell r="C1647" t="str">
            <v>60S ribosomal protein L30 OS=Mus musculus OX=10090 GN=Rpl30 PE=1 SV=2</v>
          </cell>
          <cell r="D1647">
            <v>41</v>
          </cell>
          <cell r="E1647">
            <v>3</v>
          </cell>
          <cell r="F1647">
            <v>3</v>
          </cell>
          <cell r="G1647">
            <v>32.06</v>
          </cell>
        </row>
        <row r="1648">
          <cell r="A1648" t="str">
            <v>Sf3a3</v>
          </cell>
          <cell r="B1648" t="str">
            <v>Q9D554</v>
          </cell>
          <cell r="C1648" t="str">
            <v>Splicing factor 3A subunit 3 OS=Mus musculus OX=10090 GN=Sf3a3 PE=1 SV=2</v>
          </cell>
          <cell r="D1648">
            <v>6</v>
          </cell>
          <cell r="E1648">
            <v>3</v>
          </cell>
          <cell r="F1648">
            <v>3</v>
          </cell>
          <cell r="G1648">
            <v>16.510000000000002</v>
          </cell>
        </row>
        <row r="1649">
          <cell r="A1649" t="str">
            <v>Ywhag</v>
          </cell>
          <cell r="B1649" t="str">
            <v>P61982</v>
          </cell>
          <cell r="C1649" t="str">
            <v>14-3-3 protein gamma OS=Mus musculus OX=10090 GN=Ywhag PE=1 SV=2</v>
          </cell>
          <cell r="D1649">
            <v>19</v>
          </cell>
          <cell r="E1649">
            <v>4</v>
          </cell>
          <cell r="F1649">
            <v>2</v>
          </cell>
          <cell r="G1649">
            <v>22.13</v>
          </cell>
        </row>
        <row r="1650">
          <cell r="A1650" t="str">
            <v>Sdhaf2</v>
          </cell>
          <cell r="B1650" t="str">
            <v>A0A494B9B9</v>
          </cell>
          <cell r="C1650" t="str">
            <v>Succinate dehydrogenase assembly factor 2, mitochondrial OS=Mus musculus OX=10090 GN=Sdhaf2 PE=1 SV=1</v>
          </cell>
          <cell r="D1650">
            <v>16</v>
          </cell>
          <cell r="E1650">
            <v>3</v>
          </cell>
          <cell r="F1650">
            <v>3</v>
          </cell>
          <cell r="G1650">
            <v>16.41</v>
          </cell>
        </row>
        <row r="1651">
          <cell r="A1651" t="str">
            <v>Bop1</v>
          </cell>
          <cell r="B1651" t="str">
            <v>P97452</v>
          </cell>
          <cell r="C1651" t="str">
            <v>Ribosome biogenesis protein BOP1 OS=Mus musculus OX=10090 GN=Bop1 PE=1 SV=1</v>
          </cell>
          <cell r="D1651">
            <v>7</v>
          </cell>
          <cell r="E1651">
            <v>3</v>
          </cell>
          <cell r="F1651">
            <v>3</v>
          </cell>
          <cell r="G1651">
            <v>11.89</v>
          </cell>
        </row>
        <row r="1652">
          <cell r="A1652" t="str">
            <v>Lyrm4</v>
          </cell>
          <cell r="B1652" t="str">
            <v>Q8K215</v>
          </cell>
          <cell r="C1652" t="str">
            <v>LYR motif-containing protein 4 OS=Mus musculus OX=10090 GN=Lyrm4 PE=1 SV=1</v>
          </cell>
          <cell r="D1652">
            <v>26</v>
          </cell>
          <cell r="E1652">
            <v>2</v>
          </cell>
          <cell r="F1652">
            <v>2</v>
          </cell>
          <cell r="G1652">
            <v>14.98</v>
          </cell>
        </row>
        <row r="1653">
          <cell r="A1653" t="str">
            <v>Serinc3</v>
          </cell>
          <cell r="B1653" t="str">
            <v>Q9QZI9</v>
          </cell>
          <cell r="C1653" t="str">
            <v>Serine incorporator 3 OS=Mus musculus OX=10090 GN=Serinc3 PE=1 SV=2</v>
          </cell>
          <cell r="D1653">
            <v>3</v>
          </cell>
          <cell r="E1653">
            <v>2</v>
          </cell>
          <cell r="F1653">
            <v>2</v>
          </cell>
          <cell r="G1653">
            <v>15.92</v>
          </cell>
        </row>
        <row r="1654">
          <cell r="A1654" t="str">
            <v>Rab5a</v>
          </cell>
          <cell r="B1654" t="str">
            <v>Q9CQD1</v>
          </cell>
          <cell r="C1654" t="str">
            <v>Ras-related protein Rab-5A OS=Mus musculus OX=10090 GN=Rab5a PE=1 SV=1</v>
          </cell>
          <cell r="D1654">
            <v>17</v>
          </cell>
          <cell r="E1654">
            <v>3</v>
          </cell>
          <cell r="F1654">
            <v>1</v>
          </cell>
          <cell r="G1654">
            <v>15.35</v>
          </cell>
        </row>
        <row r="1655">
          <cell r="A1655" t="str">
            <v>Akap12</v>
          </cell>
          <cell r="B1655" t="str">
            <v>A0A668KLV9</v>
          </cell>
          <cell r="C1655" t="str">
            <v>A-kinase anchor protein 12 OS=Mus musculus OX=10090 GN=Akap12 PE=1 SV=1</v>
          </cell>
          <cell r="D1655">
            <v>2</v>
          </cell>
          <cell r="E1655">
            <v>2</v>
          </cell>
          <cell r="F1655">
            <v>2</v>
          </cell>
          <cell r="G1655">
            <v>8.93</v>
          </cell>
        </row>
        <row r="1656">
          <cell r="A1656" t="str">
            <v>Banf1</v>
          </cell>
          <cell r="B1656" t="str">
            <v>O54962</v>
          </cell>
          <cell r="C1656" t="str">
            <v>Barrier-to-autointegration factor OS=Mus musculus OX=10090 GN=Banf1 PE=1 SV=1</v>
          </cell>
          <cell r="D1656">
            <v>40</v>
          </cell>
          <cell r="E1656">
            <v>2</v>
          </cell>
          <cell r="F1656">
            <v>2</v>
          </cell>
          <cell r="G1656">
            <v>16.73</v>
          </cell>
        </row>
        <row r="1657">
          <cell r="A1657" t="str">
            <v>Lypd4</v>
          </cell>
          <cell r="B1657" t="str">
            <v>Q8BVP6</v>
          </cell>
          <cell r="C1657" t="str">
            <v>Ly6/PLAUR domain-containing protein 4 OS=Mus musculus OX=10090 GN=Lypd4 PE=1 SV=1</v>
          </cell>
          <cell r="D1657">
            <v>9</v>
          </cell>
          <cell r="E1657">
            <v>2</v>
          </cell>
          <cell r="F1657">
            <v>2</v>
          </cell>
          <cell r="G1657">
            <v>25.31</v>
          </cell>
        </row>
        <row r="1658">
          <cell r="A1658" t="str">
            <v>Tbc1d21</v>
          </cell>
          <cell r="B1658" t="str">
            <v>Q9D9D3</v>
          </cell>
          <cell r="C1658" t="str">
            <v>TBC1 domain family member 21 OS=Mus musculus OX=10090 GN=Tbc1d21 PE=1 SV=1</v>
          </cell>
          <cell r="D1658">
            <v>5</v>
          </cell>
          <cell r="E1658">
            <v>1</v>
          </cell>
          <cell r="F1658">
            <v>1</v>
          </cell>
          <cell r="G1658">
            <v>9.14</v>
          </cell>
        </row>
        <row r="1659">
          <cell r="A1659" t="str">
            <v>Hnrnpul2</v>
          </cell>
          <cell r="B1659" t="str">
            <v>Q00PI9</v>
          </cell>
          <cell r="C1659" t="str">
            <v>Heterogeneous nuclear ribonucleoprotein U-like protein 2 OS=Mus musculus OX=10090 GN=Hnrnpul2 PE=1 SV=2</v>
          </cell>
          <cell r="D1659">
            <v>6</v>
          </cell>
          <cell r="E1659">
            <v>4</v>
          </cell>
          <cell r="F1659">
            <v>4</v>
          </cell>
          <cell r="G1659">
            <v>17.82</v>
          </cell>
        </row>
        <row r="1660">
          <cell r="A1660" t="str">
            <v>Oplah</v>
          </cell>
          <cell r="B1660" t="str">
            <v>Q8K010</v>
          </cell>
          <cell r="C1660" t="str">
            <v>5-oxoprolinase OS=Mus musculus OX=10090 GN=Oplah PE=1 SV=1</v>
          </cell>
          <cell r="D1660">
            <v>3</v>
          </cell>
          <cell r="E1660">
            <v>3</v>
          </cell>
          <cell r="F1660">
            <v>3</v>
          </cell>
          <cell r="G1660">
            <v>11.96</v>
          </cell>
        </row>
        <row r="1661">
          <cell r="A1661" t="str">
            <v>Copg2</v>
          </cell>
          <cell r="B1661" t="str">
            <v>Q9QXK3</v>
          </cell>
          <cell r="C1661" t="str">
            <v>Coatomer subunit gamma-2 OS=Mus musculus OX=10090 GN=Copg2 PE=1 SV=1</v>
          </cell>
          <cell r="D1661">
            <v>4</v>
          </cell>
          <cell r="E1661">
            <v>2</v>
          </cell>
          <cell r="F1661">
            <v>2</v>
          </cell>
          <cell r="G1661">
            <v>15.47</v>
          </cell>
        </row>
        <row r="1662">
          <cell r="A1662" t="str">
            <v>Cryz</v>
          </cell>
          <cell r="B1662" t="str">
            <v>P47199</v>
          </cell>
          <cell r="C1662" t="str">
            <v>Quinone oxidoreductase OS=Mus musculus OX=10090 GN=Cryz PE=1 SV=1</v>
          </cell>
          <cell r="D1662">
            <v>10</v>
          </cell>
          <cell r="E1662">
            <v>2</v>
          </cell>
          <cell r="F1662">
            <v>2</v>
          </cell>
          <cell r="G1662">
            <v>11.01</v>
          </cell>
        </row>
        <row r="1663">
          <cell r="A1663" t="str">
            <v>Fars2</v>
          </cell>
          <cell r="B1663" t="str">
            <v>Q99M01</v>
          </cell>
          <cell r="C1663" t="str">
            <v>Phenylalanine--tRNA ligase, mitochondrial OS=Mus musculus OX=10090 GN=Fars2 PE=1 SV=1</v>
          </cell>
          <cell r="D1663">
            <v>7</v>
          </cell>
          <cell r="E1663">
            <v>3</v>
          </cell>
          <cell r="F1663">
            <v>3</v>
          </cell>
          <cell r="G1663">
            <v>10.4</v>
          </cell>
        </row>
        <row r="1664">
          <cell r="A1664" t="str">
            <v>Mycbp2</v>
          </cell>
          <cell r="B1664" t="str">
            <v>Q7TPH6</v>
          </cell>
          <cell r="C1664" t="str">
            <v>E3 ubiquitin-protein ligase MYCBP2 OS=Mus musculus OX=10090 GN=Mycbp2 PE=1 SV=3</v>
          </cell>
          <cell r="D1664">
            <v>1</v>
          </cell>
          <cell r="E1664">
            <v>4</v>
          </cell>
          <cell r="F1664">
            <v>4</v>
          </cell>
          <cell r="G1664">
            <v>10.87</v>
          </cell>
        </row>
        <row r="1665">
          <cell r="A1665" t="str">
            <v>Ezr</v>
          </cell>
          <cell r="B1665" t="str">
            <v>P26040</v>
          </cell>
          <cell r="C1665" t="str">
            <v>Ezrin OS=Mus musculus OX=10090 GN=Ezr PE=1 SV=3</v>
          </cell>
          <cell r="D1665">
            <v>7</v>
          </cell>
          <cell r="E1665">
            <v>4</v>
          </cell>
          <cell r="F1665">
            <v>4</v>
          </cell>
          <cell r="G1665">
            <v>22.57</v>
          </cell>
        </row>
        <row r="1666">
          <cell r="A1666" t="str">
            <v>Timm17b</v>
          </cell>
          <cell r="B1666" t="str">
            <v>Q9Z0V7</v>
          </cell>
          <cell r="C1666" t="str">
            <v>Mitochondrial import inner membrane translocase subunit Tim17-B OS=Mus musculus OX=10090 GN=Timm17b PE=1 SV=1</v>
          </cell>
          <cell r="D1666">
            <v>17</v>
          </cell>
          <cell r="E1666">
            <v>2</v>
          </cell>
          <cell r="F1666">
            <v>2</v>
          </cell>
          <cell r="G1666">
            <v>41.66</v>
          </cell>
        </row>
        <row r="1667">
          <cell r="A1667" t="str">
            <v>Sf3a1</v>
          </cell>
          <cell r="B1667" t="str">
            <v>Q8K4Z5</v>
          </cell>
          <cell r="C1667" t="str">
            <v>Splicing factor 3A subunit 1 OS=Mus musculus OX=10090 GN=Sf3a1 PE=1 SV=1</v>
          </cell>
          <cell r="D1667">
            <v>4</v>
          </cell>
          <cell r="E1667">
            <v>2</v>
          </cell>
          <cell r="F1667">
            <v>2</v>
          </cell>
          <cell r="G1667">
            <v>12.09</v>
          </cell>
        </row>
        <row r="1668">
          <cell r="A1668" t="str">
            <v>Immp2l</v>
          </cell>
          <cell r="B1668" t="str">
            <v>Q8BPT6</v>
          </cell>
          <cell r="C1668" t="str">
            <v>Mitochondrial inner membrane protease subunit 2 OS=Mus musculus OX=10090 GN=Immp2l PE=1 SV=1</v>
          </cell>
          <cell r="D1668">
            <v>15</v>
          </cell>
          <cell r="E1668">
            <v>3</v>
          </cell>
          <cell r="F1668">
            <v>3</v>
          </cell>
          <cell r="G1668">
            <v>23.75</v>
          </cell>
        </row>
        <row r="1669">
          <cell r="A1669" t="str">
            <v>Mrpl37</v>
          </cell>
          <cell r="B1669" t="str">
            <v>Q921S7</v>
          </cell>
          <cell r="C1669" t="str">
            <v>39S ribosomal protein L37, mitochondrial OS=Mus musculus OX=10090 GN=Mrpl37 PE=1 SV=1</v>
          </cell>
          <cell r="D1669">
            <v>13</v>
          </cell>
          <cell r="E1669">
            <v>3</v>
          </cell>
          <cell r="F1669">
            <v>3</v>
          </cell>
          <cell r="G1669">
            <v>10.63</v>
          </cell>
        </row>
        <row r="1670">
          <cell r="A1670" t="str">
            <v>Acss1</v>
          </cell>
          <cell r="B1670" t="str">
            <v>Q99NB1</v>
          </cell>
          <cell r="C1670" t="str">
            <v>Acetyl-coenzyme A synthetase 2-like, mitochondrial OS=Mus musculus OX=10090 GN=Acss1 PE=1 SV=1</v>
          </cell>
          <cell r="D1670">
            <v>6</v>
          </cell>
          <cell r="E1670">
            <v>3</v>
          </cell>
          <cell r="F1670">
            <v>3</v>
          </cell>
          <cell r="G1670">
            <v>8.65</v>
          </cell>
        </row>
        <row r="1671">
          <cell r="A1671" t="str">
            <v>Mrpl10</v>
          </cell>
          <cell r="B1671" t="str">
            <v>Q3TBW2</v>
          </cell>
          <cell r="C1671" t="str">
            <v>39S ribosomal protein L10, mitochondrial OS=Mus musculus OX=10090 GN=Mrpl10 PE=1 SV=2</v>
          </cell>
          <cell r="D1671">
            <v>13</v>
          </cell>
          <cell r="E1671">
            <v>2</v>
          </cell>
          <cell r="F1671">
            <v>2</v>
          </cell>
          <cell r="G1671">
            <v>14.95</v>
          </cell>
        </row>
        <row r="1672">
          <cell r="A1672" t="str">
            <v>Atl2</v>
          </cell>
          <cell r="B1672" t="str">
            <v>Q6PA06</v>
          </cell>
          <cell r="C1672" t="str">
            <v>Atlastin-2 OS=Mus musculus OX=10090 GN=Atl2 PE=1 SV=1</v>
          </cell>
          <cell r="D1672">
            <v>5</v>
          </cell>
          <cell r="E1672">
            <v>2</v>
          </cell>
          <cell r="F1672">
            <v>1</v>
          </cell>
          <cell r="G1672">
            <v>7.9</v>
          </cell>
        </row>
        <row r="1673">
          <cell r="A1673" t="str">
            <v>Pate1</v>
          </cell>
          <cell r="B1673" t="str">
            <v>E9Q658</v>
          </cell>
          <cell r="C1673" t="str">
            <v>Prostate and testis-expressed 1 OS=Mus musculus OX=10090 GN=Pate1 PE=4 SV=2</v>
          </cell>
          <cell r="D1673">
            <v>25</v>
          </cell>
          <cell r="E1673">
            <v>2</v>
          </cell>
          <cell r="F1673">
            <v>2</v>
          </cell>
          <cell r="G1673">
            <v>12.83</v>
          </cell>
        </row>
        <row r="1674">
          <cell r="A1674" t="str">
            <v>Stk33</v>
          </cell>
          <cell r="B1674" t="str">
            <v>Q924X7</v>
          </cell>
          <cell r="C1674" t="str">
            <v>Serine/threonine-protein kinase 33 OS=Mus musculus OX=10090 GN=Stk33 PE=1 SV=2</v>
          </cell>
          <cell r="D1674">
            <v>6</v>
          </cell>
          <cell r="E1674">
            <v>2</v>
          </cell>
          <cell r="F1674">
            <v>2</v>
          </cell>
          <cell r="G1674">
            <v>17.760000000000002</v>
          </cell>
        </row>
        <row r="1675">
          <cell r="A1675" t="str">
            <v>Sfpq</v>
          </cell>
          <cell r="B1675" t="str">
            <v>Q8VIJ6</v>
          </cell>
          <cell r="C1675" t="str">
            <v>Splicing factor, proline- and glutamine-rich OS=Mus musculus OX=10090 GN=Sfpq PE=1 SV=1</v>
          </cell>
          <cell r="D1675">
            <v>6</v>
          </cell>
          <cell r="E1675">
            <v>3</v>
          </cell>
          <cell r="F1675">
            <v>2</v>
          </cell>
          <cell r="G1675">
            <v>11.98</v>
          </cell>
        </row>
        <row r="1676">
          <cell r="A1676" t="str">
            <v>Kars1</v>
          </cell>
          <cell r="B1676" t="str">
            <v>Q8R2P8</v>
          </cell>
          <cell r="C1676" t="str">
            <v>Lysine--tRNA ligase OS=Mus musculus OX=10090 GN=Kars PE=1 SV=1</v>
          </cell>
          <cell r="D1676">
            <v>6</v>
          </cell>
          <cell r="E1676">
            <v>2</v>
          </cell>
          <cell r="F1676">
            <v>2</v>
          </cell>
          <cell r="G1676">
            <v>18.96</v>
          </cell>
        </row>
        <row r="1677">
          <cell r="A1677" t="str">
            <v>Txnrd1</v>
          </cell>
          <cell r="B1677" t="str">
            <v>Q9JMH6</v>
          </cell>
          <cell r="C1677" t="str">
            <v>Thioredoxin reductase 1, cytoplasmic OS=Mus musculus OX=10090 GN=Txnrd1 PE=1 SV=3</v>
          </cell>
          <cell r="D1677">
            <v>6</v>
          </cell>
          <cell r="E1677">
            <v>2</v>
          </cell>
          <cell r="F1677">
            <v>1</v>
          </cell>
          <cell r="G1677">
            <v>38.04</v>
          </cell>
        </row>
        <row r="1678">
          <cell r="A1678" t="str">
            <v>Sh3glb1</v>
          </cell>
          <cell r="B1678" t="str">
            <v>A0A0G2JE45</v>
          </cell>
          <cell r="C1678" t="str">
            <v>Endophilin-B1 (Fragment) OS=Mus musculus OX=10090 GN=Sh3glb1 PE=1 SV=1</v>
          </cell>
          <cell r="D1678">
            <v>8</v>
          </cell>
          <cell r="E1678">
            <v>1</v>
          </cell>
          <cell r="F1678">
            <v>1</v>
          </cell>
          <cell r="G1678">
            <v>9.36</v>
          </cell>
        </row>
        <row r="1679">
          <cell r="A1679" t="str">
            <v>Gm4787</v>
          </cell>
          <cell r="B1679" t="str">
            <v>B2RUD9</v>
          </cell>
          <cell r="C1679" t="str">
            <v>Predicted gene 4787 OS=Mus musculus OX=10090 GN=Gm4787 PE=2 SV=1</v>
          </cell>
          <cell r="D1679">
            <v>5</v>
          </cell>
          <cell r="E1679">
            <v>3</v>
          </cell>
          <cell r="F1679">
            <v>3</v>
          </cell>
          <cell r="G1679">
            <v>10.48</v>
          </cell>
        </row>
        <row r="1680">
          <cell r="A1680" t="str">
            <v>Pars2</v>
          </cell>
          <cell r="B1680" t="str">
            <v>Q8CFI5</v>
          </cell>
          <cell r="C1680" t="str">
            <v>Probable proline--tRNA ligase, mitochondrial OS=Mus musculus OX=10090 GN=Pars2 PE=1 SV=2</v>
          </cell>
          <cell r="D1680">
            <v>11</v>
          </cell>
          <cell r="E1680">
            <v>3</v>
          </cell>
          <cell r="F1680">
            <v>3</v>
          </cell>
          <cell r="G1680">
            <v>16.39</v>
          </cell>
        </row>
        <row r="1681">
          <cell r="A1681" t="str">
            <v>Spink14</v>
          </cell>
          <cell r="B1681" t="str">
            <v>B9EJP9</v>
          </cell>
          <cell r="C1681" t="str">
            <v>Predicted gene, EG433178 OS=Mus musculus OX=10090 GN=Spink14 PE=2 SV=1</v>
          </cell>
          <cell r="D1681">
            <v>34</v>
          </cell>
          <cell r="E1681">
            <v>2</v>
          </cell>
          <cell r="F1681">
            <v>2</v>
          </cell>
          <cell r="G1681">
            <v>14.32</v>
          </cell>
        </row>
        <row r="1682">
          <cell r="A1682" t="str">
            <v>Pip4k2c</v>
          </cell>
          <cell r="B1682" t="str">
            <v>Q91XU3</v>
          </cell>
          <cell r="C1682" t="str">
            <v>Phosphatidylinositol 5-phosphate 4-kinase type-2 gamma OS=Mus musculus OX=10090 GN=Pip4k2c PE=1 SV=1</v>
          </cell>
          <cell r="D1682">
            <v>8</v>
          </cell>
          <cell r="E1682">
            <v>2</v>
          </cell>
          <cell r="F1682">
            <v>2</v>
          </cell>
          <cell r="G1682">
            <v>9.0299999999999994</v>
          </cell>
        </row>
        <row r="1683">
          <cell r="A1683" t="str">
            <v>Cfap299</v>
          </cell>
          <cell r="B1683" t="str">
            <v>Q810M1</v>
          </cell>
          <cell r="C1683" t="str">
            <v>Cilia- and flagella-associated protein 299 OS=Mus musculus OX=10090 GN=Cfap299 PE=2 SV=1</v>
          </cell>
          <cell r="D1683">
            <v>11</v>
          </cell>
          <cell r="E1683">
            <v>2</v>
          </cell>
          <cell r="F1683">
            <v>2</v>
          </cell>
          <cell r="G1683">
            <v>16.2</v>
          </cell>
        </row>
        <row r="1684">
          <cell r="A1684" t="str">
            <v>Fam3c</v>
          </cell>
          <cell r="B1684" t="str">
            <v>G5E911</v>
          </cell>
          <cell r="C1684" t="str">
            <v>Protein FAM3C OS=Mus musculus OX=10090 GN=Fam3c PE=1 SV=1</v>
          </cell>
          <cell r="D1684">
            <v>10</v>
          </cell>
          <cell r="E1684">
            <v>2</v>
          </cell>
          <cell r="F1684">
            <v>2</v>
          </cell>
          <cell r="G1684">
            <v>10.46</v>
          </cell>
        </row>
        <row r="1685">
          <cell r="A1685" t="str">
            <v>Antkmt</v>
          </cell>
          <cell r="B1685" t="str">
            <v>Q501J2</v>
          </cell>
          <cell r="C1685" t="str">
            <v>Adenine nucleotide translocase lysine N-methyltransferase OS=Mus musculus OX=10090 GN=Antkmt PE=1 SV=1</v>
          </cell>
          <cell r="D1685">
            <v>14</v>
          </cell>
          <cell r="E1685">
            <v>2</v>
          </cell>
          <cell r="F1685">
            <v>2</v>
          </cell>
          <cell r="G1685">
            <v>8.76</v>
          </cell>
        </row>
        <row r="1686">
          <cell r="A1686" t="str">
            <v>Pdilt</v>
          </cell>
          <cell r="B1686" t="str">
            <v>Q9DAN1</v>
          </cell>
          <cell r="C1686" t="str">
            <v>Protein disulfide-isomerase-like protein of the testis OS=Mus musculus OX=10090 GN=Pdilt PE=1 SV=2</v>
          </cell>
          <cell r="D1686">
            <v>7</v>
          </cell>
          <cell r="E1686">
            <v>3</v>
          </cell>
          <cell r="F1686">
            <v>3</v>
          </cell>
          <cell r="G1686">
            <v>10.36</v>
          </cell>
        </row>
        <row r="1687">
          <cell r="A1687" t="str">
            <v>Mrpl2</v>
          </cell>
          <cell r="B1687" t="str">
            <v>B1B1D8</v>
          </cell>
          <cell r="C1687" t="str">
            <v>39S ribosomal protein L2, mitochondrial OS=Mus musculus OX=10090 GN=Mrpl2 PE=1 SV=1</v>
          </cell>
          <cell r="D1687">
            <v>9</v>
          </cell>
          <cell r="E1687">
            <v>2</v>
          </cell>
          <cell r="F1687">
            <v>2</v>
          </cell>
          <cell r="G1687">
            <v>19.260000000000002</v>
          </cell>
        </row>
        <row r="1688">
          <cell r="A1688" t="str">
            <v>Ssr3</v>
          </cell>
          <cell r="B1688" t="str">
            <v>Q9DCF9</v>
          </cell>
          <cell r="C1688" t="str">
            <v>Translocon-associated protein subunit gamma OS=Mus musculus OX=10090 GN=Ssr3 PE=1 SV=1</v>
          </cell>
          <cell r="D1688">
            <v>8</v>
          </cell>
          <cell r="E1688">
            <v>1</v>
          </cell>
          <cell r="F1688">
            <v>1</v>
          </cell>
          <cell r="G1688">
            <v>19.73</v>
          </cell>
        </row>
        <row r="1689">
          <cell r="A1689" t="str">
            <v>Cmtm2b</v>
          </cell>
          <cell r="B1689" t="str">
            <v>Q9DAC0</v>
          </cell>
          <cell r="C1689" t="str">
            <v>CKLF-like MARVEL transmembrane domain-containing protein 2B OS=Mus musculus OX=10090 GN=Cmtm2b PE=2 SV=1</v>
          </cell>
          <cell r="D1689">
            <v>19</v>
          </cell>
          <cell r="E1689">
            <v>4</v>
          </cell>
          <cell r="F1689">
            <v>4</v>
          </cell>
          <cell r="G1689">
            <v>18.100000000000001</v>
          </cell>
        </row>
        <row r="1690">
          <cell r="A1690" t="str">
            <v>Adck1</v>
          </cell>
          <cell r="B1690" t="str">
            <v>Q9D0L4</v>
          </cell>
          <cell r="C1690" t="str">
            <v>AarF domain-containing protein kinase 1 OS=Mus musculus OX=10090 GN=Adck1 PE=1 SV=1</v>
          </cell>
          <cell r="D1690">
            <v>6</v>
          </cell>
          <cell r="E1690">
            <v>2</v>
          </cell>
          <cell r="F1690">
            <v>2</v>
          </cell>
          <cell r="G1690">
            <v>10.4</v>
          </cell>
        </row>
        <row r="1691">
          <cell r="A1691" t="str">
            <v>Mboat7</v>
          </cell>
          <cell r="B1691" t="str">
            <v>Q8CHK3</v>
          </cell>
          <cell r="C1691" t="str">
            <v>Lysophospholipid acyltransferase 7 OS=Mus musculus OX=10090 GN=Mboat7 PE=1 SV=1</v>
          </cell>
          <cell r="D1691">
            <v>6</v>
          </cell>
          <cell r="E1691">
            <v>2</v>
          </cell>
          <cell r="F1691">
            <v>2</v>
          </cell>
          <cell r="G1691">
            <v>9.2100000000000009</v>
          </cell>
        </row>
        <row r="1692">
          <cell r="A1692" t="str">
            <v>Ttc39d</v>
          </cell>
          <cell r="B1692" t="str">
            <v>Q0VF76</v>
          </cell>
          <cell r="C1692" t="str">
            <v>Tetratricopeptide repeat domain 39D OS=Mus musculus OX=10090 GN=Ttc39d PE=2 SV=1</v>
          </cell>
          <cell r="D1692">
            <v>7</v>
          </cell>
          <cell r="E1692">
            <v>3</v>
          </cell>
          <cell r="F1692">
            <v>3</v>
          </cell>
          <cell r="G1692">
            <v>10.76</v>
          </cell>
        </row>
        <row r="1693">
          <cell r="A1693" t="str">
            <v>Adsl</v>
          </cell>
          <cell r="B1693" t="str">
            <v>P54822</v>
          </cell>
          <cell r="C1693" t="str">
            <v>Adenylosuccinate lyase OS=Mus musculus OX=10090 GN=Adsl PE=1 SV=2</v>
          </cell>
          <cell r="D1693">
            <v>6</v>
          </cell>
          <cell r="E1693">
            <v>2</v>
          </cell>
          <cell r="F1693">
            <v>2</v>
          </cell>
          <cell r="G1693">
            <v>13.04</v>
          </cell>
        </row>
        <row r="1694">
          <cell r="A1694" t="str">
            <v>Slc25a32</v>
          </cell>
          <cell r="B1694" t="str">
            <v>Q3T9D8</v>
          </cell>
          <cell r="C1694" t="str">
            <v>Mitochondrial folate transporter/carrier (Fragment) OS=Mus musculus OX=10090 GN=Slc25a32 PE=1 SV=1</v>
          </cell>
          <cell r="D1694">
            <v>14</v>
          </cell>
          <cell r="E1694">
            <v>2</v>
          </cell>
          <cell r="F1694">
            <v>2</v>
          </cell>
          <cell r="G1694">
            <v>14.41</v>
          </cell>
        </row>
        <row r="1695">
          <cell r="A1695" t="str">
            <v>Defb9</v>
          </cell>
          <cell r="B1695" t="str">
            <v>Q8R2I6</v>
          </cell>
          <cell r="C1695" t="str">
            <v>Beta-defensin 9 OS=Mus musculus OX=10090 GN=Defb9 PE=2 SV=1</v>
          </cell>
          <cell r="D1695">
            <v>16</v>
          </cell>
          <cell r="E1695">
            <v>2</v>
          </cell>
          <cell r="F1695">
            <v>2</v>
          </cell>
          <cell r="G1695">
            <v>48.44</v>
          </cell>
        </row>
        <row r="1696">
          <cell r="B1696" t="str">
            <v>Q80ZQ3</v>
          </cell>
          <cell r="C1696" t="str">
            <v>Uncharacterized protein C8orf74 homolog OS=Mus musculus OX=10090 PE=2 SV=1</v>
          </cell>
          <cell r="D1696">
            <v>11</v>
          </cell>
          <cell r="E1696">
            <v>2</v>
          </cell>
          <cell r="F1696">
            <v>2</v>
          </cell>
          <cell r="G1696">
            <v>22.48</v>
          </cell>
        </row>
        <row r="1697">
          <cell r="A1697" t="str">
            <v>Col6a2</v>
          </cell>
          <cell r="B1697" t="str">
            <v>Q02788</v>
          </cell>
          <cell r="C1697" t="str">
            <v>Collagen alpha-2(VI) chain OS=Mus musculus OX=10090 GN=Col6a2 PE=1 SV=3</v>
          </cell>
          <cell r="D1697">
            <v>3</v>
          </cell>
          <cell r="E1697">
            <v>2</v>
          </cell>
          <cell r="F1697">
            <v>2</v>
          </cell>
          <cell r="G1697">
            <v>14.29</v>
          </cell>
        </row>
        <row r="1698">
          <cell r="B1698" t="str">
            <v>A0A571BEE2</v>
          </cell>
          <cell r="C1698" t="str">
            <v>Cylicin, basic protein of sperm head cytoskeleton 2 OS=Mus musculus OX=10090 GN=Cylc2 PE=4 SV=1</v>
          </cell>
          <cell r="D1698">
            <v>7</v>
          </cell>
          <cell r="E1698">
            <v>3</v>
          </cell>
          <cell r="F1698">
            <v>3</v>
          </cell>
          <cell r="G1698">
            <v>8.5</v>
          </cell>
        </row>
        <row r="1699">
          <cell r="A1699" t="str">
            <v>Lrba</v>
          </cell>
          <cell r="B1699" t="str">
            <v>E9Q3Y4</v>
          </cell>
          <cell r="C1699" t="str">
            <v>Lipopolysaccharide-responsive and beige-like anchor protein OS=Mus musculus OX=10090 GN=Lrba PE=1 SV=1</v>
          </cell>
          <cell r="D1699">
            <v>1</v>
          </cell>
          <cell r="E1699">
            <v>3</v>
          </cell>
          <cell r="F1699">
            <v>3</v>
          </cell>
          <cell r="G1699">
            <v>11.08</v>
          </cell>
        </row>
        <row r="1700">
          <cell r="A1700" t="str">
            <v>Prss46</v>
          </cell>
          <cell r="B1700" t="str">
            <v>Q5M8S2</v>
          </cell>
          <cell r="C1700" t="str">
            <v>Serine protease 46 OS=Mus musculus OX=10090 GN=Prss46 PE=1 SV=2</v>
          </cell>
          <cell r="D1700">
            <v>9</v>
          </cell>
          <cell r="E1700">
            <v>3</v>
          </cell>
          <cell r="F1700">
            <v>3</v>
          </cell>
          <cell r="G1700">
            <v>45.02</v>
          </cell>
        </row>
        <row r="1701">
          <cell r="A1701" t="str">
            <v>Aldh1a2</v>
          </cell>
          <cell r="B1701" t="str">
            <v>Q62148</v>
          </cell>
          <cell r="C1701" t="str">
            <v>Retinal dehydrogenase 2 OS=Mus musculus OX=10090 GN=Aldh1a2 PE=1 SV=2</v>
          </cell>
          <cell r="D1701">
            <v>4</v>
          </cell>
          <cell r="E1701">
            <v>3</v>
          </cell>
          <cell r="F1701">
            <v>1</v>
          </cell>
          <cell r="G1701">
            <v>13.24</v>
          </cell>
        </row>
        <row r="1702">
          <cell r="A1702" t="str">
            <v>Tardbp</v>
          </cell>
          <cell r="B1702" t="str">
            <v>A0A087WR97</v>
          </cell>
          <cell r="C1702" t="str">
            <v>TAR DNA-binding protein 43 (Fragment) OS=Mus musculus OX=10090 GN=Tardbp PE=1 SV=1</v>
          </cell>
          <cell r="D1702">
            <v>17</v>
          </cell>
          <cell r="E1702">
            <v>3</v>
          </cell>
          <cell r="F1702">
            <v>3</v>
          </cell>
          <cell r="G1702">
            <v>10.87</v>
          </cell>
        </row>
        <row r="1703">
          <cell r="A1703" t="str">
            <v>Rcc1</v>
          </cell>
          <cell r="B1703" t="str">
            <v>Q8VE37</v>
          </cell>
          <cell r="C1703" t="str">
            <v>Regulator of chromosome condensation OS=Mus musculus OX=10090 GN=Rcc1 PE=1 SV=1</v>
          </cell>
          <cell r="D1703">
            <v>8</v>
          </cell>
          <cell r="E1703">
            <v>2</v>
          </cell>
          <cell r="F1703">
            <v>2</v>
          </cell>
          <cell r="G1703">
            <v>12.87</v>
          </cell>
        </row>
        <row r="1704">
          <cell r="A1704" t="str">
            <v>Fads1</v>
          </cell>
          <cell r="B1704" t="str">
            <v>Q920L1</v>
          </cell>
          <cell r="C1704" t="str">
            <v>Acyl-CoA (8-3)-desaturase OS=Mus musculus OX=10090 GN=Fads1 PE=1 SV=1</v>
          </cell>
          <cell r="D1704">
            <v>7</v>
          </cell>
          <cell r="E1704">
            <v>2</v>
          </cell>
          <cell r="F1704">
            <v>2</v>
          </cell>
          <cell r="G1704">
            <v>16.46</v>
          </cell>
        </row>
        <row r="1705">
          <cell r="B1705" t="str">
            <v>A0A1W2P817</v>
          </cell>
          <cell r="C1705" t="str">
            <v>Casein kinase I isoform gamma-2 (Fragment) OS=Mus musculus OX=10090 GN=Csnk1g2 PE=1 SV=1</v>
          </cell>
          <cell r="D1705">
            <v>67</v>
          </cell>
          <cell r="E1705">
            <v>2</v>
          </cell>
          <cell r="F1705">
            <v>2</v>
          </cell>
          <cell r="G1705">
            <v>12.52</v>
          </cell>
        </row>
        <row r="1706">
          <cell r="A1706" t="str">
            <v>Wfdc15b</v>
          </cell>
          <cell r="B1706" t="str">
            <v>Q9JHY4</v>
          </cell>
          <cell r="C1706" t="str">
            <v>WAP four-disulfide core domain protein 15B OS=Mus musculus OX=10090 GN=Wfdc15b PE=2 SV=1</v>
          </cell>
          <cell r="D1706">
            <v>16</v>
          </cell>
          <cell r="E1706">
            <v>1</v>
          </cell>
          <cell r="F1706">
            <v>1</v>
          </cell>
          <cell r="G1706">
            <v>33.26</v>
          </cell>
        </row>
        <row r="1707">
          <cell r="B1707" t="str">
            <v>F8WGM5</v>
          </cell>
          <cell r="C1707" t="str">
            <v>Syntaxin-binding protein 2 (Fragment) OS=Mus musculus OX=10090 GN=Stxbp2 PE=1 SV=1</v>
          </cell>
          <cell r="D1707">
            <v>6</v>
          </cell>
          <cell r="E1707">
            <v>2</v>
          </cell>
          <cell r="F1707">
            <v>2</v>
          </cell>
          <cell r="G1707">
            <v>9.69</v>
          </cell>
        </row>
        <row r="1708">
          <cell r="A1708" t="str">
            <v>Glb1l3</v>
          </cell>
          <cell r="B1708" t="str">
            <v>A2RSQ1</v>
          </cell>
          <cell r="C1708" t="str">
            <v>Beta-galactosidase-1-like protein 3 OS=Mus musculus OX=10090 GN=Glb1l3 PE=1 SV=1</v>
          </cell>
          <cell r="D1708">
            <v>5</v>
          </cell>
          <cell r="E1708">
            <v>2</v>
          </cell>
          <cell r="F1708">
            <v>2</v>
          </cell>
          <cell r="G1708">
            <v>13.48</v>
          </cell>
        </row>
        <row r="1709">
          <cell r="A1709" t="str">
            <v>Rps20</v>
          </cell>
          <cell r="B1709" t="str">
            <v>P60867</v>
          </cell>
          <cell r="C1709" t="str">
            <v>40S ribosomal protein S20 OS=Mus musculus OX=10090 GN=Rps20 PE=1 SV=1</v>
          </cell>
          <cell r="D1709">
            <v>19</v>
          </cell>
          <cell r="E1709">
            <v>2</v>
          </cell>
          <cell r="F1709">
            <v>2</v>
          </cell>
          <cell r="G1709">
            <v>8.2200000000000006</v>
          </cell>
        </row>
        <row r="1710">
          <cell r="A1710" t="str">
            <v>Ilk</v>
          </cell>
          <cell r="B1710" t="str">
            <v>O55222</v>
          </cell>
          <cell r="C1710" t="str">
            <v>Integrin-linked protein kinase OS=Mus musculus OX=10090 GN=Ilk PE=1 SV=2</v>
          </cell>
          <cell r="D1710">
            <v>8</v>
          </cell>
          <cell r="E1710">
            <v>3</v>
          </cell>
          <cell r="F1710">
            <v>3</v>
          </cell>
          <cell r="G1710">
            <v>15.36</v>
          </cell>
        </row>
        <row r="1711">
          <cell r="A1711" t="str">
            <v>Pierce2</v>
          </cell>
          <cell r="B1711" t="str">
            <v>V9GXK1</v>
          </cell>
          <cell r="C1711" t="str">
            <v>Piercer of microtubule wall 2 protein OS=Mus musculus OX=10090 GN=PIERCE2 PE=3 SV=1</v>
          </cell>
          <cell r="D1711">
            <v>24</v>
          </cell>
          <cell r="E1711">
            <v>2</v>
          </cell>
          <cell r="F1711">
            <v>2</v>
          </cell>
          <cell r="G1711">
            <v>20.34</v>
          </cell>
        </row>
        <row r="1712">
          <cell r="A1712" t="str">
            <v>Rtn4</v>
          </cell>
          <cell r="B1712" t="str">
            <v>Q99P72</v>
          </cell>
          <cell r="C1712" t="str">
            <v>Reticulon-4 OS=Mus musculus OX=10090 GN=Rtn4 PE=1 SV=2</v>
          </cell>
          <cell r="D1712">
            <v>2</v>
          </cell>
          <cell r="E1712">
            <v>2</v>
          </cell>
          <cell r="F1712">
            <v>2</v>
          </cell>
          <cell r="G1712">
            <v>7.93</v>
          </cell>
        </row>
        <row r="1713">
          <cell r="A1713" t="str">
            <v>Gmpr2</v>
          </cell>
          <cell r="B1713" t="str">
            <v>Q99L27</v>
          </cell>
          <cell r="C1713" t="str">
            <v>GMP reductase 2 OS=Mus musculus OX=10090 GN=Gmpr2 PE=1 SV=2</v>
          </cell>
          <cell r="D1713">
            <v>4</v>
          </cell>
          <cell r="E1713">
            <v>1</v>
          </cell>
          <cell r="F1713">
            <v>1</v>
          </cell>
          <cell r="G1713">
            <v>10.23</v>
          </cell>
        </row>
        <row r="1714">
          <cell r="A1714" t="str">
            <v>Fdx2</v>
          </cell>
          <cell r="B1714" t="str">
            <v>Q9CPW2</v>
          </cell>
          <cell r="C1714" t="str">
            <v>Ferredoxin-2, mitochondrial OS=Mus musculus OX=10090 GN=Fdx2 PE=1 SV=1</v>
          </cell>
          <cell r="D1714">
            <v>13</v>
          </cell>
          <cell r="E1714">
            <v>2</v>
          </cell>
          <cell r="F1714">
            <v>2</v>
          </cell>
          <cell r="G1714">
            <v>25.12</v>
          </cell>
        </row>
        <row r="1715">
          <cell r="A1715" t="str">
            <v>Eif3m</v>
          </cell>
          <cell r="B1715" t="str">
            <v>A2A702</v>
          </cell>
          <cell r="C1715" t="str">
            <v>Eukaryotic translation initiation factor 3 subunit M OS=Mus musculus OX=10090 GN=Eif3m PE=1 SV=1</v>
          </cell>
          <cell r="D1715">
            <v>11</v>
          </cell>
          <cell r="E1715">
            <v>2</v>
          </cell>
          <cell r="F1715">
            <v>2</v>
          </cell>
          <cell r="G1715">
            <v>11.71</v>
          </cell>
        </row>
        <row r="1716">
          <cell r="A1716" t="str">
            <v>Iba57</v>
          </cell>
          <cell r="B1716" t="str">
            <v>Q8CAK1</v>
          </cell>
          <cell r="C1716" t="str">
            <v>Putative transferase CAF17 homolog, mitochondrial OS=Mus musculus OX=10090 GN=Iba57 PE=1 SV=1</v>
          </cell>
          <cell r="D1716">
            <v>7</v>
          </cell>
          <cell r="E1716">
            <v>2</v>
          </cell>
          <cell r="F1716">
            <v>2</v>
          </cell>
          <cell r="G1716">
            <v>18.63</v>
          </cell>
        </row>
        <row r="1717">
          <cell r="A1717" t="str">
            <v>Cav1</v>
          </cell>
          <cell r="B1717" t="str">
            <v>D3Z148</v>
          </cell>
          <cell r="C1717" t="str">
            <v>Caveolin (Fragment) OS=Mus musculus OX=10090 GN=Cav1 PE=1 SV=2</v>
          </cell>
          <cell r="D1717">
            <v>26</v>
          </cell>
          <cell r="E1717">
            <v>2</v>
          </cell>
          <cell r="F1717">
            <v>2</v>
          </cell>
          <cell r="G1717">
            <v>7.39</v>
          </cell>
        </row>
        <row r="1718">
          <cell r="A1718" t="str">
            <v>Lig3</v>
          </cell>
          <cell r="B1718" t="str">
            <v>Q3UC82</v>
          </cell>
          <cell r="C1718" t="str">
            <v>DNA ligase OS=Mus musculus OX=10090 GN=Lig3 PE=1 SV=1</v>
          </cell>
          <cell r="D1718">
            <v>5</v>
          </cell>
          <cell r="E1718">
            <v>4</v>
          </cell>
          <cell r="F1718">
            <v>4</v>
          </cell>
          <cell r="G1718">
            <v>16.78</v>
          </cell>
        </row>
        <row r="1719">
          <cell r="A1719" t="str">
            <v>Hdac1</v>
          </cell>
          <cell r="B1719" t="str">
            <v>O09106</v>
          </cell>
          <cell r="C1719" t="str">
            <v>Histone deacetylase 1 OS=Mus musculus OX=10090 GN=Hdac1 PE=1 SV=1</v>
          </cell>
          <cell r="D1719">
            <v>6</v>
          </cell>
          <cell r="E1719">
            <v>2</v>
          </cell>
          <cell r="F1719">
            <v>1</v>
          </cell>
          <cell r="G1719">
            <v>17.760000000000002</v>
          </cell>
        </row>
        <row r="1720">
          <cell r="A1720" t="str">
            <v>Heatr4</v>
          </cell>
          <cell r="B1720" t="str">
            <v>E9Q357</v>
          </cell>
          <cell r="C1720" t="str">
            <v>HEAT repeat-containing 4 OS=Mus musculus OX=10090 GN=Heatr4 PE=4 SV=2</v>
          </cell>
          <cell r="D1720">
            <v>4</v>
          </cell>
          <cell r="E1720">
            <v>3</v>
          </cell>
          <cell r="F1720">
            <v>3</v>
          </cell>
          <cell r="G1720">
            <v>12.73</v>
          </cell>
        </row>
        <row r="1721">
          <cell r="A1721" t="str">
            <v>Rpl13</v>
          </cell>
          <cell r="B1721" t="str">
            <v>P47963</v>
          </cell>
          <cell r="C1721" t="str">
            <v>60S ribosomal protein L13 OS=Mus musculus OX=10090 GN=Rpl13 PE=1 SV=3</v>
          </cell>
          <cell r="D1721">
            <v>15</v>
          </cell>
          <cell r="E1721">
            <v>3</v>
          </cell>
          <cell r="F1721">
            <v>3</v>
          </cell>
          <cell r="G1721">
            <v>24.63</v>
          </cell>
        </row>
        <row r="1722">
          <cell r="A1722" t="str">
            <v>Sigmar1</v>
          </cell>
          <cell r="B1722" t="str">
            <v>O55242</v>
          </cell>
          <cell r="C1722" t="str">
            <v>Sigma non-opioid intracellular receptor 1 OS=Mus musculus OX=10090 GN=Sigmar1 PE=1 SV=1</v>
          </cell>
          <cell r="D1722">
            <v>6</v>
          </cell>
          <cell r="E1722">
            <v>1</v>
          </cell>
          <cell r="F1722">
            <v>1</v>
          </cell>
          <cell r="G1722">
            <v>9.32</v>
          </cell>
        </row>
        <row r="1723">
          <cell r="A1723" t="str">
            <v>Ctbp2</v>
          </cell>
          <cell r="B1723" t="str">
            <v>P56546</v>
          </cell>
          <cell r="C1723" t="str">
            <v>C-terminal-binding protein 2 OS=Mus musculus OX=10090 GN=Ctbp2 PE=1 SV=2</v>
          </cell>
          <cell r="D1723">
            <v>9</v>
          </cell>
          <cell r="E1723">
            <v>3</v>
          </cell>
          <cell r="F1723">
            <v>3</v>
          </cell>
          <cell r="G1723">
            <v>12.55</v>
          </cell>
        </row>
        <row r="1724">
          <cell r="B1724" t="str">
            <v>P10404</v>
          </cell>
          <cell r="C1724" t="str">
            <v>MLV-related proviral Env polyprotein OS=Mus musculus OX=10090 PE=1 SV=3</v>
          </cell>
          <cell r="D1724">
            <v>5</v>
          </cell>
          <cell r="E1724">
            <v>2</v>
          </cell>
          <cell r="F1724">
            <v>2</v>
          </cell>
          <cell r="G1724">
            <v>16.100000000000001</v>
          </cell>
        </row>
        <row r="1725">
          <cell r="A1725" t="str">
            <v>Srsf5</v>
          </cell>
          <cell r="B1725" t="str">
            <v>O35326</v>
          </cell>
          <cell r="C1725" t="str">
            <v>Serine/arginine-rich splicing factor 5 OS=Mus musculus OX=10090 GN=Srsf5 PE=1 SV=2</v>
          </cell>
          <cell r="D1725">
            <v>13</v>
          </cell>
          <cell r="E1725">
            <v>3</v>
          </cell>
          <cell r="F1725">
            <v>2</v>
          </cell>
          <cell r="G1725">
            <v>14.51</v>
          </cell>
        </row>
        <row r="1726">
          <cell r="A1726" t="str">
            <v>Gar1</v>
          </cell>
          <cell r="B1726" t="str">
            <v>D3YZ09</v>
          </cell>
          <cell r="C1726" t="str">
            <v>H/ACA ribonucleoprotein complex subunit (Fragment) OS=Mus musculus OX=10090 GN=Gar1 PE=1 SV=1</v>
          </cell>
          <cell r="D1726">
            <v>21</v>
          </cell>
          <cell r="E1726">
            <v>3</v>
          </cell>
          <cell r="F1726">
            <v>3</v>
          </cell>
          <cell r="G1726">
            <v>21.37</v>
          </cell>
        </row>
        <row r="1727">
          <cell r="A1727" t="str">
            <v>Slc31a1</v>
          </cell>
          <cell r="B1727" t="str">
            <v>Q8K211</v>
          </cell>
          <cell r="C1727" t="str">
            <v>High affinity copper uptake protein 1 OS=Mus musculus OX=10090 GN=Slc31a1 PE=2 SV=1</v>
          </cell>
          <cell r="D1727">
            <v>15</v>
          </cell>
          <cell r="E1727">
            <v>2</v>
          </cell>
          <cell r="F1727">
            <v>2</v>
          </cell>
          <cell r="G1727">
            <v>14.13</v>
          </cell>
        </row>
        <row r="1728">
          <cell r="A1728" t="str">
            <v>Spaca4</v>
          </cell>
          <cell r="B1728" t="str">
            <v>Q80ZQ0</v>
          </cell>
          <cell r="C1728" t="str">
            <v>Sperm acrosome membrane-associated protein 4 OS=Mus musculus OX=10090 GN=Spaca4 PE=1 SV=1</v>
          </cell>
          <cell r="D1728">
            <v>28</v>
          </cell>
          <cell r="E1728">
            <v>2</v>
          </cell>
          <cell r="F1728">
            <v>2</v>
          </cell>
          <cell r="G1728">
            <v>31.18</v>
          </cell>
        </row>
        <row r="1729">
          <cell r="A1729" t="str">
            <v>Huwe1</v>
          </cell>
          <cell r="B1729" t="str">
            <v>Q7TMY8</v>
          </cell>
          <cell r="C1729" t="str">
            <v>E3 ubiquitin-protein ligase HUWE1 OS=Mus musculus OX=10090 GN=Huwe1 PE=1 SV=5</v>
          </cell>
          <cell r="D1729">
            <v>1</v>
          </cell>
          <cell r="E1729">
            <v>2</v>
          </cell>
          <cell r="F1729">
            <v>2</v>
          </cell>
          <cell r="G1729">
            <v>8.83</v>
          </cell>
        </row>
        <row r="1730">
          <cell r="A1730" t="str">
            <v>Rps11</v>
          </cell>
          <cell r="B1730" t="str">
            <v>P62281</v>
          </cell>
          <cell r="C1730" t="str">
            <v>40S ribosomal protein S11 OS=Mus musculus OX=10090 GN=Rps11 PE=1 SV=3</v>
          </cell>
          <cell r="D1730">
            <v>22</v>
          </cell>
          <cell r="E1730">
            <v>4</v>
          </cell>
          <cell r="F1730">
            <v>4</v>
          </cell>
          <cell r="G1730">
            <v>18.16</v>
          </cell>
        </row>
        <row r="1731">
          <cell r="A1731" t="str">
            <v>Slc30a1</v>
          </cell>
          <cell r="B1731" t="str">
            <v>Q60738</v>
          </cell>
          <cell r="C1731" t="str">
            <v>Zinc transporter 1 OS=Mus musculus OX=10090 GN=Slc30a1 PE=1 SV=1</v>
          </cell>
          <cell r="D1731">
            <v>5</v>
          </cell>
          <cell r="E1731">
            <v>1</v>
          </cell>
          <cell r="F1731">
            <v>1</v>
          </cell>
          <cell r="G1731">
            <v>11.5</v>
          </cell>
        </row>
        <row r="1732">
          <cell r="A1732" t="str">
            <v>Ubxn6</v>
          </cell>
          <cell r="B1732" t="str">
            <v>Q99PL6</v>
          </cell>
          <cell r="C1732" t="str">
            <v>UBX domain-containing protein 6 OS=Mus musculus OX=10090 GN=Ubxn6 PE=1 SV=1</v>
          </cell>
          <cell r="D1732">
            <v>7</v>
          </cell>
          <cell r="E1732">
            <v>2</v>
          </cell>
          <cell r="F1732">
            <v>2</v>
          </cell>
          <cell r="G1732">
            <v>11.09</v>
          </cell>
        </row>
        <row r="1733">
          <cell r="A1733" t="str">
            <v>Dnajc13</v>
          </cell>
          <cell r="B1733" t="str">
            <v>D4AFX7</v>
          </cell>
          <cell r="C1733" t="str">
            <v>DnaJ heat shock protein family (Hsp40) member C13 OS=Mus musculus OX=10090 GN=Dnajc13 PE=1 SV=1</v>
          </cell>
          <cell r="D1733">
            <v>2</v>
          </cell>
          <cell r="E1733">
            <v>2</v>
          </cell>
          <cell r="F1733">
            <v>2</v>
          </cell>
          <cell r="G1733">
            <v>12.15</v>
          </cell>
        </row>
        <row r="1734">
          <cell r="A1734" t="str">
            <v>Amdhd2</v>
          </cell>
          <cell r="B1734" t="str">
            <v>F7CUP3</v>
          </cell>
          <cell r="C1734" t="str">
            <v>N-acetylglucosamine-6-phosphate deacetylase OS=Mus musculus OX=10090 GN=Amdhd2 PE=1 SV=2</v>
          </cell>
          <cell r="D1734">
            <v>6</v>
          </cell>
          <cell r="E1734">
            <v>2</v>
          </cell>
          <cell r="F1734">
            <v>2</v>
          </cell>
          <cell r="G1734">
            <v>17.88</v>
          </cell>
        </row>
        <row r="1735">
          <cell r="A1735" t="str">
            <v>Arxes2</v>
          </cell>
          <cell r="B1735" t="str">
            <v>C0HK80</v>
          </cell>
          <cell r="C1735" t="str">
            <v>Adipocyte-related X-chromosome expressed sequence 2 OS=Mus musculus OX=10090 GN=Arxes2 PE=1 SV=1</v>
          </cell>
          <cell r="D1735">
            <v>13</v>
          </cell>
          <cell r="E1735">
            <v>2</v>
          </cell>
          <cell r="F1735">
            <v>2</v>
          </cell>
          <cell r="G1735">
            <v>14.68</v>
          </cell>
        </row>
        <row r="1736">
          <cell r="A1736" t="str">
            <v>Slc25a42</v>
          </cell>
          <cell r="B1736" t="str">
            <v>Q8R0Y8</v>
          </cell>
          <cell r="C1736" t="str">
            <v>Mitochondrial coenzyme A transporter SLC25A42 OS=Mus musculus OX=10090 GN=Slc25a42 PE=1 SV=1</v>
          </cell>
          <cell r="D1736">
            <v>9</v>
          </cell>
          <cell r="E1736">
            <v>2</v>
          </cell>
          <cell r="F1736">
            <v>2</v>
          </cell>
          <cell r="G1736">
            <v>16.07</v>
          </cell>
        </row>
        <row r="1737">
          <cell r="A1737" t="str">
            <v>Emc3</v>
          </cell>
          <cell r="B1737" t="str">
            <v>Q99KI3</v>
          </cell>
          <cell r="C1737" t="str">
            <v>ER membrane protein complex subunit 3 OS=Mus musculus OX=10090 GN=Emc3 PE=1 SV=3</v>
          </cell>
          <cell r="D1737">
            <v>9</v>
          </cell>
          <cell r="E1737">
            <v>3</v>
          </cell>
          <cell r="F1737">
            <v>3</v>
          </cell>
          <cell r="G1737">
            <v>9.67</v>
          </cell>
        </row>
        <row r="1738">
          <cell r="A1738" t="str">
            <v>Get3</v>
          </cell>
          <cell r="B1738" t="str">
            <v>O54984</v>
          </cell>
          <cell r="C1738" t="str">
            <v>ATPase GET3 OS=Mus musculus OX=10090 GN=Get3 PE=1 SV=2</v>
          </cell>
          <cell r="D1738">
            <v>7</v>
          </cell>
          <cell r="E1738">
            <v>2</v>
          </cell>
          <cell r="F1738">
            <v>2</v>
          </cell>
          <cell r="G1738">
            <v>17.47</v>
          </cell>
        </row>
        <row r="1739">
          <cell r="A1739" t="str">
            <v>Abcb6</v>
          </cell>
          <cell r="B1739" t="str">
            <v>Q9DC29</v>
          </cell>
          <cell r="C1739" t="str">
            <v>ATP-binding cassette sub-family B member 6 OS=Mus musculus OX=10090 GN=Abcb6 PE=1 SV=1</v>
          </cell>
          <cell r="D1739">
            <v>4</v>
          </cell>
          <cell r="E1739">
            <v>2</v>
          </cell>
          <cell r="F1739">
            <v>2</v>
          </cell>
          <cell r="G1739">
            <v>11.92</v>
          </cell>
        </row>
        <row r="1740">
          <cell r="A1740" t="str">
            <v>Smu1</v>
          </cell>
          <cell r="B1740" t="str">
            <v>Q3UKJ7</v>
          </cell>
          <cell r="C1740" t="str">
            <v>WD40 repeat-containing protein SMU1 OS=Mus musculus OX=10090 GN=Smu1 PE=2 SV=2</v>
          </cell>
          <cell r="D1740">
            <v>4</v>
          </cell>
          <cell r="E1740">
            <v>2</v>
          </cell>
          <cell r="F1740">
            <v>2</v>
          </cell>
          <cell r="G1740">
            <v>14.89</v>
          </cell>
        </row>
        <row r="1741">
          <cell r="A1741" t="str">
            <v>Psma6</v>
          </cell>
          <cell r="B1741" t="str">
            <v>Q9QUM9</v>
          </cell>
          <cell r="C1741" t="str">
            <v>Proteasome subunit alpha type-6 OS=Mus musculus OX=10090 GN=Psma6 PE=1 SV=1</v>
          </cell>
          <cell r="D1741">
            <v>10</v>
          </cell>
          <cell r="E1741">
            <v>2</v>
          </cell>
          <cell r="F1741">
            <v>2</v>
          </cell>
          <cell r="G1741">
            <v>12.59</v>
          </cell>
        </row>
        <row r="1742">
          <cell r="A1742" t="str">
            <v>Arrdc5</v>
          </cell>
          <cell r="B1742" t="str">
            <v>Q497K5</v>
          </cell>
          <cell r="C1742" t="str">
            <v>Arrestin domain-containing protein 5 OS=Mus musculus OX=10090 GN=Arrdc5 PE=2 SV=1</v>
          </cell>
          <cell r="D1742">
            <v>6</v>
          </cell>
          <cell r="E1742">
            <v>2</v>
          </cell>
          <cell r="F1742">
            <v>2</v>
          </cell>
          <cell r="G1742">
            <v>10.32</v>
          </cell>
        </row>
        <row r="1743">
          <cell r="A1743" t="str">
            <v>Elavl1</v>
          </cell>
          <cell r="B1743" t="str">
            <v>P70372</v>
          </cell>
          <cell r="C1743" t="str">
            <v>ELAV-like protein 1 OS=Mus musculus OX=10090 GN=Elavl1 PE=1 SV=2</v>
          </cell>
          <cell r="D1743">
            <v>8</v>
          </cell>
          <cell r="E1743">
            <v>3</v>
          </cell>
          <cell r="F1743">
            <v>3</v>
          </cell>
          <cell r="G1743">
            <v>8.85</v>
          </cell>
        </row>
        <row r="1744">
          <cell r="A1744" t="str">
            <v>Spink2</v>
          </cell>
          <cell r="B1744" t="str">
            <v>Q8BMY7</v>
          </cell>
          <cell r="C1744" t="str">
            <v>Serine protease inhibitor Kazal-type 2 OS=Mus musculus OX=10090 GN=Spink2 PE=1 SV=1</v>
          </cell>
          <cell r="D1744">
            <v>42</v>
          </cell>
          <cell r="E1744">
            <v>2</v>
          </cell>
          <cell r="F1744">
            <v>2</v>
          </cell>
          <cell r="G1744">
            <v>11.06</v>
          </cell>
        </row>
        <row r="1745">
          <cell r="A1745" t="str">
            <v>Hspbp1</v>
          </cell>
          <cell r="B1745" t="str">
            <v>Q99P31</v>
          </cell>
          <cell r="C1745" t="str">
            <v>Hsp70-binding protein 1 OS=Mus musculus OX=10090 GN=Hspbp1 PE=1 SV=1</v>
          </cell>
          <cell r="D1745">
            <v>8</v>
          </cell>
          <cell r="E1745">
            <v>2</v>
          </cell>
          <cell r="F1745">
            <v>2</v>
          </cell>
          <cell r="G1745">
            <v>12.91</v>
          </cell>
        </row>
        <row r="1746">
          <cell r="A1746" t="str">
            <v>Nudt19</v>
          </cell>
          <cell r="B1746" t="str">
            <v>P11930</v>
          </cell>
          <cell r="C1746" t="str">
            <v>Acyl-coenzyme A diphosphatase NUDT19 OS=Mus musculus OX=10090 GN=Nudt19 PE=1 SV=2</v>
          </cell>
          <cell r="D1746">
            <v>13</v>
          </cell>
          <cell r="E1746">
            <v>2</v>
          </cell>
          <cell r="F1746">
            <v>2</v>
          </cell>
          <cell r="G1746">
            <v>15.32</v>
          </cell>
        </row>
        <row r="1747">
          <cell r="A1747" t="str">
            <v>Rab3a</v>
          </cell>
          <cell r="B1747" t="str">
            <v>P63011</v>
          </cell>
          <cell r="C1747" t="str">
            <v>Ras-related protein Rab-3A OS=Mus musculus OX=10090 GN=Rab3a PE=1 SV=1</v>
          </cell>
          <cell r="D1747">
            <v>13</v>
          </cell>
          <cell r="E1747">
            <v>3</v>
          </cell>
          <cell r="F1747">
            <v>1</v>
          </cell>
          <cell r="G1747">
            <v>23.57</v>
          </cell>
        </row>
        <row r="1748">
          <cell r="A1748" t="str">
            <v>Mtnd1</v>
          </cell>
          <cell r="B1748" t="str">
            <v>P03888</v>
          </cell>
          <cell r="C1748" t="str">
            <v>NADH-ubiquinone oxidoreductase chain 1 OS=Mus musculus OX=10090 GN=Mtnd1 PE=1 SV=3</v>
          </cell>
          <cell r="D1748">
            <v>9</v>
          </cell>
          <cell r="E1748">
            <v>2</v>
          </cell>
          <cell r="F1748">
            <v>2</v>
          </cell>
          <cell r="G1748">
            <v>25.3</v>
          </cell>
        </row>
        <row r="1749">
          <cell r="A1749" t="str">
            <v>Pcbd2</v>
          </cell>
          <cell r="B1749" t="str">
            <v>A0A0R4J1R7</v>
          </cell>
          <cell r="C1749" t="str">
            <v>4a-hydroxytetrahydrobiopterin dehydratase OS=Mus musculus OX=10090 GN=Pcbd2 PE=1 SV=1</v>
          </cell>
          <cell r="D1749">
            <v>38</v>
          </cell>
          <cell r="E1749">
            <v>3</v>
          </cell>
          <cell r="F1749">
            <v>3</v>
          </cell>
          <cell r="G1749">
            <v>13.6</v>
          </cell>
        </row>
        <row r="1750">
          <cell r="A1750" t="str">
            <v>Fam227b</v>
          </cell>
          <cell r="B1750" t="str">
            <v>Q9D518</v>
          </cell>
          <cell r="C1750" t="str">
            <v>Protein FAM227B OS=Mus musculus OX=10090 GN=Fam227b PE=2 SV=3</v>
          </cell>
          <cell r="D1750">
            <v>7</v>
          </cell>
          <cell r="E1750">
            <v>3</v>
          </cell>
          <cell r="F1750">
            <v>3</v>
          </cell>
          <cell r="G1750">
            <v>13.39</v>
          </cell>
        </row>
        <row r="1751">
          <cell r="A1751" t="str">
            <v>Sec61a1</v>
          </cell>
          <cell r="B1751" t="str">
            <v>P61620</v>
          </cell>
          <cell r="C1751" t="str">
            <v>Protein transport protein Sec61 subunit alpha isoform 1 OS=Mus musculus OX=10090 GN=Sec61a1 PE=1 SV=2</v>
          </cell>
          <cell r="D1751">
            <v>7</v>
          </cell>
          <cell r="E1751">
            <v>3</v>
          </cell>
          <cell r="F1751">
            <v>3</v>
          </cell>
          <cell r="G1751">
            <v>10.38</v>
          </cell>
        </row>
        <row r="1752">
          <cell r="A1752" t="str">
            <v>Uqcc2</v>
          </cell>
          <cell r="B1752" t="str">
            <v>D3Z4C9</v>
          </cell>
          <cell r="C1752" t="str">
            <v>Ubiquinol-cytochrome-c reductase complex assembly factor 2 OS=Mus musculus OX=10090 GN=Uqcc2 PE=1 SV=1</v>
          </cell>
          <cell r="D1752">
            <v>23</v>
          </cell>
          <cell r="E1752">
            <v>2</v>
          </cell>
          <cell r="F1752">
            <v>2</v>
          </cell>
          <cell r="G1752">
            <v>13.89</v>
          </cell>
        </row>
        <row r="1753">
          <cell r="A1753" t="str">
            <v>Adam32</v>
          </cell>
          <cell r="B1753" t="str">
            <v>Q8K410</v>
          </cell>
          <cell r="C1753" t="str">
            <v>Disintegrin and metalloproteinase domain-containing protein 32 OS=Mus musculus OX=10090 GN=Adam32 PE=1 SV=3</v>
          </cell>
          <cell r="D1753">
            <v>4</v>
          </cell>
          <cell r="E1753">
            <v>2</v>
          </cell>
          <cell r="F1753">
            <v>2</v>
          </cell>
          <cell r="G1753">
            <v>9.2200000000000006</v>
          </cell>
        </row>
        <row r="1754">
          <cell r="A1754" t="str">
            <v>Fasn</v>
          </cell>
          <cell r="B1754" t="str">
            <v>P19096</v>
          </cell>
          <cell r="C1754" t="str">
            <v>Fatty acid synthase OS=Mus musculus OX=10090 GN=Fasn PE=1 SV=2</v>
          </cell>
          <cell r="D1754">
            <v>1</v>
          </cell>
          <cell r="E1754">
            <v>2</v>
          </cell>
          <cell r="F1754">
            <v>2</v>
          </cell>
          <cell r="G1754">
            <v>9.82</v>
          </cell>
        </row>
        <row r="1755">
          <cell r="A1755" t="str">
            <v>Cdrt4</v>
          </cell>
          <cell r="B1755" t="str">
            <v>Q9DA64</v>
          </cell>
          <cell r="C1755" t="str">
            <v>CMT1A duplicated region transcript 4 protein homolog OS=Mus musculus OX=10090 GN=Cdrt4 PE=2 SV=1</v>
          </cell>
          <cell r="D1755">
            <v>17</v>
          </cell>
          <cell r="E1755">
            <v>2</v>
          </cell>
          <cell r="F1755">
            <v>2</v>
          </cell>
          <cell r="G1755">
            <v>10.52</v>
          </cell>
        </row>
        <row r="1756">
          <cell r="A1756" t="str">
            <v>Skp1</v>
          </cell>
          <cell r="B1756" t="str">
            <v>Q9WTX5</v>
          </cell>
          <cell r="C1756" t="str">
            <v>S-phase kinase-associated protein 1 OS=Mus musculus OX=10090 GN=Skp1 PE=1 SV=3</v>
          </cell>
          <cell r="D1756">
            <v>15</v>
          </cell>
          <cell r="E1756">
            <v>2</v>
          </cell>
          <cell r="F1756">
            <v>2</v>
          </cell>
          <cell r="G1756">
            <v>18.98</v>
          </cell>
        </row>
        <row r="1757">
          <cell r="A1757" t="str">
            <v>Adh1</v>
          </cell>
          <cell r="B1757" t="str">
            <v>P00329</v>
          </cell>
          <cell r="C1757" t="str">
            <v>Alcohol dehydrogenase 1 OS=Mus musculus OX=10090 GN=Adh1 PE=1 SV=2</v>
          </cell>
          <cell r="D1757">
            <v>7</v>
          </cell>
          <cell r="E1757">
            <v>2</v>
          </cell>
          <cell r="F1757">
            <v>2</v>
          </cell>
          <cell r="G1757">
            <v>12.92</v>
          </cell>
        </row>
        <row r="1758">
          <cell r="A1758" t="str">
            <v>Cers2</v>
          </cell>
          <cell r="B1758" t="str">
            <v>Q924Z4</v>
          </cell>
          <cell r="C1758" t="str">
            <v>Ceramide synthase 2 OS=Mus musculus OX=10090 GN=Cers2 PE=1 SV=1</v>
          </cell>
          <cell r="D1758">
            <v>7</v>
          </cell>
          <cell r="E1758">
            <v>2</v>
          </cell>
          <cell r="F1758">
            <v>2</v>
          </cell>
          <cell r="G1758">
            <v>9.51</v>
          </cell>
        </row>
        <row r="1759">
          <cell r="A1759" t="str">
            <v>Esd</v>
          </cell>
          <cell r="B1759" t="str">
            <v>Q9R0P3</v>
          </cell>
          <cell r="C1759" t="str">
            <v>S-formylglutathione hydrolase OS=Mus musculus OX=10090 GN=Esd PE=1 SV=1</v>
          </cell>
          <cell r="D1759">
            <v>11</v>
          </cell>
          <cell r="E1759">
            <v>2</v>
          </cell>
          <cell r="F1759">
            <v>2</v>
          </cell>
          <cell r="G1759">
            <v>11.72</v>
          </cell>
        </row>
        <row r="1760">
          <cell r="A1760" t="str">
            <v>Tmem205</v>
          </cell>
          <cell r="B1760" t="str">
            <v>A0A1L1SSA8</v>
          </cell>
          <cell r="C1760" t="str">
            <v>Transmembrane protein 205 (Fragment) OS=Mus musculus OX=10090 GN=Tmem205 PE=1 SV=1</v>
          </cell>
          <cell r="D1760">
            <v>15</v>
          </cell>
          <cell r="E1760">
            <v>2</v>
          </cell>
          <cell r="F1760">
            <v>2</v>
          </cell>
          <cell r="G1760">
            <v>31.93</v>
          </cell>
        </row>
        <row r="1761">
          <cell r="A1761" t="str">
            <v>Srprb</v>
          </cell>
          <cell r="B1761" t="str">
            <v>P47758</v>
          </cell>
          <cell r="C1761" t="str">
            <v>Signal recognition particle receptor subunit beta OS=Mus musculus OX=10090 GN=Srprb PE=1 SV=1</v>
          </cell>
          <cell r="D1761">
            <v>11</v>
          </cell>
          <cell r="E1761">
            <v>2</v>
          </cell>
          <cell r="F1761">
            <v>2</v>
          </cell>
          <cell r="G1761">
            <v>9.76</v>
          </cell>
        </row>
        <row r="1762">
          <cell r="A1762" t="str">
            <v>Alg2</v>
          </cell>
          <cell r="B1762" t="str">
            <v>Q9DBE8</v>
          </cell>
          <cell r="C1762" t="str">
            <v>Alpha-1,3/1,6-mannosyltransferase ALG2 OS=Mus musculus OX=10090 GN=Alg2 PE=1 SV=2</v>
          </cell>
          <cell r="D1762">
            <v>8</v>
          </cell>
          <cell r="E1762">
            <v>2</v>
          </cell>
          <cell r="F1762">
            <v>2</v>
          </cell>
          <cell r="G1762">
            <v>9.61</v>
          </cell>
        </row>
        <row r="1763">
          <cell r="A1763" t="str">
            <v>Endod1</v>
          </cell>
          <cell r="B1763" t="str">
            <v>Q8C522</v>
          </cell>
          <cell r="C1763" t="str">
            <v>Endonuclease domain-containing 1 protein OS=Mus musculus OX=10090 GN=Endod1 PE=1 SV=2</v>
          </cell>
          <cell r="D1763">
            <v>3</v>
          </cell>
          <cell r="E1763">
            <v>2</v>
          </cell>
          <cell r="F1763">
            <v>2</v>
          </cell>
          <cell r="G1763">
            <v>11.71</v>
          </cell>
        </row>
        <row r="1764">
          <cell r="A1764" t="str">
            <v>Tbl2</v>
          </cell>
          <cell r="B1764" t="str">
            <v>Q9R099</v>
          </cell>
          <cell r="C1764" t="str">
            <v>Transducin beta-like protein 2 OS=Mus musculus OX=10090 GN=Tbl2 PE=1 SV=2</v>
          </cell>
          <cell r="D1764">
            <v>7</v>
          </cell>
          <cell r="E1764">
            <v>3</v>
          </cell>
          <cell r="F1764">
            <v>3</v>
          </cell>
          <cell r="G1764">
            <v>12.07</v>
          </cell>
        </row>
        <row r="1765">
          <cell r="A1765" t="str">
            <v>Hnrnpl</v>
          </cell>
          <cell r="B1765" t="str">
            <v>Q8R081</v>
          </cell>
          <cell r="C1765" t="str">
            <v>Heterogeneous nuclear ribonucleoprotein L OS=Mus musculus OX=10090 GN=Hnrnpl PE=1 SV=2</v>
          </cell>
          <cell r="D1765">
            <v>8</v>
          </cell>
          <cell r="E1765">
            <v>3</v>
          </cell>
          <cell r="F1765">
            <v>3</v>
          </cell>
          <cell r="G1765">
            <v>10.66</v>
          </cell>
        </row>
        <row r="1766">
          <cell r="A1766" t="str">
            <v>Tm7sf2</v>
          </cell>
          <cell r="B1766" t="str">
            <v>E0CYD6</v>
          </cell>
          <cell r="C1766" t="str">
            <v>Delta(14)-sterol reductase TM7SF2 (Fragment) OS=Mus musculus OX=10090 GN=Tm7sf2 PE=1 SV=1</v>
          </cell>
          <cell r="D1766">
            <v>10</v>
          </cell>
          <cell r="E1766">
            <v>1</v>
          </cell>
          <cell r="F1766">
            <v>1</v>
          </cell>
          <cell r="G1766">
            <v>4.91</v>
          </cell>
        </row>
        <row r="1767">
          <cell r="A1767" t="str">
            <v>Prss45</v>
          </cell>
          <cell r="B1767" t="str">
            <v>Q8K4I7</v>
          </cell>
          <cell r="C1767" t="str">
            <v>Inactive serine protease 45 OS=Mus musculus OX=10090 GN=Prss45 PE=2 SV=1</v>
          </cell>
          <cell r="D1767">
            <v>9</v>
          </cell>
          <cell r="E1767">
            <v>2</v>
          </cell>
          <cell r="F1767">
            <v>2</v>
          </cell>
          <cell r="G1767">
            <v>15.6</v>
          </cell>
        </row>
        <row r="1768">
          <cell r="A1768" t="str">
            <v>Strada</v>
          </cell>
          <cell r="B1768" t="str">
            <v>Q3UUJ4</v>
          </cell>
          <cell r="C1768" t="str">
            <v>STE20-related kinase adapter protein alpha OS=Mus musculus OX=10090 GN=Strada PE=1 SV=1</v>
          </cell>
          <cell r="D1768">
            <v>6</v>
          </cell>
          <cell r="E1768">
            <v>2</v>
          </cell>
          <cell r="F1768">
            <v>2</v>
          </cell>
          <cell r="G1768">
            <v>11.8</v>
          </cell>
        </row>
        <row r="1769">
          <cell r="A1769" t="str">
            <v>Mtnap1</v>
          </cell>
          <cell r="B1769" t="str">
            <v>Q6PIX9</v>
          </cell>
          <cell r="C1769" t="str">
            <v>Uncharacterized protein C17orf80 homolog OS=Mus musculus OX=10090 GN=D11Wsu47e PE=2 SV=3</v>
          </cell>
          <cell r="D1769">
            <v>5</v>
          </cell>
          <cell r="E1769">
            <v>2</v>
          </cell>
          <cell r="F1769">
            <v>2</v>
          </cell>
          <cell r="G1769">
            <v>16.55</v>
          </cell>
        </row>
        <row r="1770">
          <cell r="A1770" t="str">
            <v>Mia2</v>
          </cell>
          <cell r="B1770" t="str">
            <v>H3BKL6</v>
          </cell>
          <cell r="C1770" t="str">
            <v>Melanoma inhibitory activity protein 2 OS=Mus musculus OX=10090 GN=Mia2 PE=1 SV=1</v>
          </cell>
          <cell r="D1770">
            <v>7</v>
          </cell>
          <cell r="E1770">
            <v>3</v>
          </cell>
          <cell r="F1770">
            <v>3</v>
          </cell>
          <cell r="G1770">
            <v>14.78</v>
          </cell>
        </row>
        <row r="1771">
          <cell r="A1771" t="str">
            <v>Syngr4</v>
          </cell>
          <cell r="B1771" t="str">
            <v>D3Z3G3</v>
          </cell>
          <cell r="C1771" t="str">
            <v>Synaptogyrin-4 OS=Mus musculus OX=10090 GN=Syngr4 PE=1 SV=1</v>
          </cell>
          <cell r="D1771">
            <v>18</v>
          </cell>
          <cell r="E1771">
            <v>2</v>
          </cell>
          <cell r="F1771">
            <v>2</v>
          </cell>
          <cell r="G1771">
            <v>48.1</v>
          </cell>
        </row>
        <row r="1772">
          <cell r="A1772" t="str">
            <v>Trim36</v>
          </cell>
          <cell r="B1772" t="str">
            <v>Q80WG7</v>
          </cell>
          <cell r="C1772" t="str">
            <v>E3 ubiquitin-protein ligase Trim36 OS=Mus musculus OX=10090 GN=Trim36 PE=1 SV=2</v>
          </cell>
          <cell r="D1772">
            <v>5</v>
          </cell>
          <cell r="E1772">
            <v>2</v>
          </cell>
          <cell r="F1772">
            <v>2</v>
          </cell>
          <cell r="G1772">
            <v>16.440000000000001</v>
          </cell>
        </row>
        <row r="1773">
          <cell r="A1773" t="str">
            <v>Ccar1</v>
          </cell>
          <cell r="B1773" t="str">
            <v>Q8CH18</v>
          </cell>
          <cell r="C1773" t="str">
            <v>Cell division cycle and apoptosis regulator protein 1 OS=Mus musculus OX=10090 GN=Ccar1 PE=1 SV=1</v>
          </cell>
          <cell r="D1773">
            <v>4</v>
          </cell>
          <cell r="E1773">
            <v>3</v>
          </cell>
          <cell r="F1773">
            <v>3</v>
          </cell>
          <cell r="G1773">
            <v>11.63</v>
          </cell>
        </row>
        <row r="1774">
          <cell r="A1774" t="str">
            <v>Tpt1</v>
          </cell>
          <cell r="B1774" t="str">
            <v>P63028</v>
          </cell>
          <cell r="C1774" t="str">
            <v>Translationally-controlled tumor protein OS=Mus musculus OX=10090 GN=Tpt1 PE=1 SV=1</v>
          </cell>
          <cell r="D1774">
            <v>8</v>
          </cell>
          <cell r="E1774">
            <v>1</v>
          </cell>
          <cell r="F1774">
            <v>1</v>
          </cell>
          <cell r="G1774">
            <v>8.6199999999999992</v>
          </cell>
        </row>
        <row r="1775">
          <cell r="A1775" t="str">
            <v>App</v>
          </cell>
          <cell r="B1775" t="str">
            <v>A0A2I3BQZ9</v>
          </cell>
          <cell r="C1775" t="str">
            <v>Amyloid-beta A4 protein OS=Mus musculus OX=10090 GN=App PE=1 SV=1</v>
          </cell>
          <cell r="D1775">
            <v>4</v>
          </cell>
          <cell r="E1775">
            <v>2</v>
          </cell>
          <cell r="F1775">
            <v>2</v>
          </cell>
          <cell r="G1775">
            <v>12.58</v>
          </cell>
        </row>
        <row r="1776">
          <cell r="A1776" t="str">
            <v>Srrm2</v>
          </cell>
          <cell r="B1776" t="str">
            <v>Q8BTI8</v>
          </cell>
          <cell r="C1776" t="str">
            <v>Serine/arginine repetitive matrix protein 2 OS=Mus musculus OX=10090 GN=Srrm2 PE=1 SV=3</v>
          </cell>
          <cell r="D1776">
            <v>1</v>
          </cell>
          <cell r="E1776">
            <v>2</v>
          </cell>
          <cell r="F1776">
            <v>2</v>
          </cell>
          <cell r="G1776">
            <v>10.32</v>
          </cell>
        </row>
        <row r="1777">
          <cell r="A1777" t="str">
            <v>Glipr1l2</v>
          </cell>
          <cell r="B1777" t="str">
            <v>Q9CQ35</v>
          </cell>
          <cell r="C1777" t="str">
            <v>GLIPR1-like protein 2 OS=Mus musculus OX=10090 GN=Glipr1l2 PE=1 SV=1</v>
          </cell>
          <cell r="D1777">
            <v>9</v>
          </cell>
          <cell r="E1777">
            <v>3</v>
          </cell>
          <cell r="F1777">
            <v>3</v>
          </cell>
          <cell r="G1777">
            <v>8.5299999999999994</v>
          </cell>
        </row>
        <row r="1778">
          <cell r="A1778" t="str">
            <v>Srsf12</v>
          </cell>
          <cell r="B1778" t="str">
            <v>A3KG57</v>
          </cell>
          <cell r="C1778" t="str">
            <v>Serine/arginine-rich-splicing factor 12 (Fragment) OS=Mus musculus OX=10090 GN=Srsf12 PE=1 SV=1</v>
          </cell>
          <cell r="D1778">
            <v>9</v>
          </cell>
          <cell r="E1778">
            <v>3</v>
          </cell>
          <cell r="F1778">
            <v>3</v>
          </cell>
          <cell r="G1778">
            <v>11.81</v>
          </cell>
        </row>
        <row r="1779">
          <cell r="A1779" t="str">
            <v>Tra2a</v>
          </cell>
          <cell r="B1779" t="str">
            <v>E9QP00</v>
          </cell>
          <cell r="C1779" t="str">
            <v>Transformer-2 protein homolog alpha OS=Mus musculus OX=10090 GN=Tra2a PE=1 SV=1</v>
          </cell>
          <cell r="D1779">
            <v>8</v>
          </cell>
          <cell r="E1779">
            <v>2</v>
          </cell>
          <cell r="F1779">
            <v>1</v>
          </cell>
          <cell r="G1779">
            <v>8.9600000000000009</v>
          </cell>
        </row>
        <row r="1780">
          <cell r="A1780" t="str">
            <v>Hax1</v>
          </cell>
          <cell r="B1780" t="str">
            <v>A0A0G2JDP0</v>
          </cell>
          <cell r="C1780" t="str">
            <v>HCLS1-associated protein X-1 OS=Mus musculus OX=10090 GN=Hax1 PE=1 SV=1</v>
          </cell>
          <cell r="D1780">
            <v>4</v>
          </cell>
          <cell r="E1780">
            <v>1</v>
          </cell>
          <cell r="F1780">
            <v>1</v>
          </cell>
          <cell r="G1780">
            <v>12.42</v>
          </cell>
        </row>
        <row r="1781">
          <cell r="A1781" t="str">
            <v>Sod2</v>
          </cell>
          <cell r="B1781" t="str">
            <v>A0A3B2W479</v>
          </cell>
          <cell r="C1781" t="str">
            <v>Superoxide dismutase [Mn], mitochondrial (Fragment) OS=Mus musculus OX=10090 GN=Sod2 PE=1 SV=1</v>
          </cell>
          <cell r="D1781">
            <v>50</v>
          </cell>
          <cell r="E1781">
            <v>1</v>
          </cell>
          <cell r="F1781">
            <v>1</v>
          </cell>
          <cell r="G1781">
            <v>24.09</v>
          </cell>
        </row>
        <row r="1782">
          <cell r="A1782" t="str">
            <v>Rtcb</v>
          </cell>
          <cell r="B1782" t="str">
            <v>Q99LF4</v>
          </cell>
          <cell r="C1782" t="str">
            <v>RNA-splicing ligase RtcB homolog OS=Mus musculus OX=10090 GN=Rtcb PE=1 SV=1</v>
          </cell>
          <cell r="D1782">
            <v>6</v>
          </cell>
          <cell r="E1782">
            <v>2</v>
          </cell>
          <cell r="F1782">
            <v>2</v>
          </cell>
          <cell r="G1782">
            <v>9.19</v>
          </cell>
        </row>
        <row r="1783">
          <cell r="A1783" t="str">
            <v>Coq9</v>
          </cell>
          <cell r="B1783" t="str">
            <v>F6SFF5</v>
          </cell>
          <cell r="C1783" t="str">
            <v>Ubiquinone biosynthesis protein (Fragment) OS=Mus musculus OX=10090 GN=Coq9 PE=1 SV=2</v>
          </cell>
          <cell r="D1783">
            <v>11</v>
          </cell>
          <cell r="E1783">
            <v>2</v>
          </cell>
          <cell r="F1783">
            <v>2</v>
          </cell>
          <cell r="G1783">
            <v>8.98</v>
          </cell>
        </row>
        <row r="1784">
          <cell r="A1784" t="str">
            <v>Ncoa5</v>
          </cell>
          <cell r="B1784" t="str">
            <v>Q91W39</v>
          </cell>
          <cell r="C1784" t="str">
            <v>Nuclear receptor coactivator 5 OS=Mus musculus OX=10090 GN=Ncoa5 PE=1 SV=1</v>
          </cell>
          <cell r="D1784">
            <v>8</v>
          </cell>
          <cell r="E1784">
            <v>3</v>
          </cell>
          <cell r="F1784">
            <v>3</v>
          </cell>
          <cell r="G1784">
            <v>13.97</v>
          </cell>
        </row>
        <row r="1785">
          <cell r="A1785" t="str">
            <v>Riiad1</v>
          </cell>
          <cell r="B1785" t="str">
            <v>Q3KNY5</v>
          </cell>
          <cell r="C1785" t="str">
            <v>RIIa domain-containing protein 1 OS=Mus musculus OX=10090 GN=Riiad1 PE=2 SV=2</v>
          </cell>
          <cell r="D1785">
            <v>18</v>
          </cell>
          <cell r="E1785">
            <v>1</v>
          </cell>
          <cell r="F1785">
            <v>1</v>
          </cell>
          <cell r="G1785">
            <v>27.85</v>
          </cell>
        </row>
        <row r="1786">
          <cell r="A1786" t="str">
            <v>Gdi2</v>
          </cell>
          <cell r="B1786" t="str">
            <v>Q61598</v>
          </cell>
          <cell r="C1786" t="str">
            <v>Rab GDP dissociation inhibitor beta OS=Mus musculus OX=10090 GN=Gdi2 PE=1 SV=1</v>
          </cell>
          <cell r="D1786">
            <v>7</v>
          </cell>
          <cell r="E1786">
            <v>3</v>
          </cell>
          <cell r="F1786">
            <v>3</v>
          </cell>
          <cell r="G1786">
            <v>9.8800000000000008</v>
          </cell>
        </row>
        <row r="1787">
          <cell r="A1787" t="str">
            <v>Iqck</v>
          </cell>
          <cell r="B1787" t="str">
            <v>E9PUC1</v>
          </cell>
          <cell r="C1787" t="str">
            <v>IQ motif-containing K OS=Mus musculus OX=10090 GN=Iqck PE=1 SV=1</v>
          </cell>
          <cell r="D1787">
            <v>24</v>
          </cell>
          <cell r="E1787">
            <v>3</v>
          </cell>
          <cell r="F1787">
            <v>3</v>
          </cell>
          <cell r="G1787">
            <v>15.32</v>
          </cell>
        </row>
        <row r="1788">
          <cell r="A1788" t="str">
            <v>Gnai2</v>
          </cell>
          <cell r="B1788" t="str">
            <v>P08752</v>
          </cell>
          <cell r="C1788" t="str">
            <v>Guanine nucleotide-binding protein G(i) subunit alpha-2 OS=Mus musculus OX=10090 GN=Gnai2 PE=1 SV=5</v>
          </cell>
          <cell r="D1788">
            <v>7</v>
          </cell>
          <cell r="E1788">
            <v>2</v>
          </cell>
          <cell r="F1788">
            <v>1</v>
          </cell>
          <cell r="G1788">
            <v>9.39</v>
          </cell>
        </row>
        <row r="1789">
          <cell r="A1789" t="str">
            <v>Ccdc166</v>
          </cell>
          <cell r="B1789" t="str">
            <v>S4R181</v>
          </cell>
          <cell r="C1789" t="str">
            <v>Coiled-coil domain-containing 166 OS=Mus musculus OX=10090 GN=Ccdc166 PE=4 SV=1</v>
          </cell>
          <cell r="D1789">
            <v>4</v>
          </cell>
          <cell r="E1789">
            <v>2</v>
          </cell>
          <cell r="F1789">
            <v>2</v>
          </cell>
          <cell r="G1789">
            <v>8.69</v>
          </cell>
        </row>
        <row r="1790">
          <cell r="A1790" t="str">
            <v>H2-K1</v>
          </cell>
          <cell r="B1790" t="str">
            <v>P01901</v>
          </cell>
          <cell r="C1790" t="str">
            <v>H-2 class I histocompatibility antigen, K-B alpha chain OS=Mus musculus OX=10090 GN=H2-K1 PE=1 SV=1</v>
          </cell>
          <cell r="D1790">
            <v>12</v>
          </cell>
          <cell r="E1790">
            <v>3</v>
          </cell>
          <cell r="F1790">
            <v>2</v>
          </cell>
          <cell r="G1790">
            <v>16.2</v>
          </cell>
        </row>
        <row r="1791">
          <cell r="A1791" t="str">
            <v>Cavin2</v>
          </cell>
          <cell r="B1791" t="str">
            <v>Q63918</v>
          </cell>
          <cell r="C1791" t="str">
            <v>Caveolae-associated protein 2 OS=Mus musculus OX=10090 GN=Cavin2 PE=1 SV=3</v>
          </cell>
          <cell r="D1791">
            <v>8</v>
          </cell>
          <cell r="E1791">
            <v>3</v>
          </cell>
          <cell r="F1791">
            <v>3</v>
          </cell>
          <cell r="G1791">
            <v>17.100000000000001</v>
          </cell>
        </row>
        <row r="1792">
          <cell r="A1792" t="str">
            <v>Myh7b</v>
          </cell>
          <cell r="B1792" t="str">
            <v>A2AQP0</v>
          </cell>
          <cell r="C1792" t="str">
            <v>Myosin-7B OS=Mus musculus OX=10090 GN=Myh7b PE=3 SV=1</v>
          </cell>
          <cell r="D1792">
            <v>2</v>
          </cell>
          <cell r="E1792">
            <v>3</v>
          </cell>
          <cell r="F1792">
            <v>1</v>
          </cell>
          <cell r="G1792">
            <v>10</v>
          </cell>
        </row>
        <row r="1793">
          <cell r="A1793" t="str">
            <v>C3</v>
          </cell>
          <cell r="B1793" t="str">
            <v>P01027</v>
          </cell>
          <cell r="C1793" t="str">
            <v>Complement C3 OS=Mus musculus OX=10090 GN=C3 PE=1 SV=3</v>
          </cell>
          <cell r="D1793">
            <v>2</v>
          </cell>
          <cell r="E1793">
            <v>2</v>
          </cell>
          <cell r="F1793">
            <v>2</v>
          </cell>
          <cell r="G1793">
            <v>8.4600000000000009</v>
          </cell>
        </row>
        <row r="1794">
          <cell r="A1794" t="str">
            <v>Tcp11</v>
          </cell>
          <cell r="B1794" t="str">
            <v>Q5FWA2</v>
          </cell>
          <cell r="C1794" t="str">
            <v>T-complex protein 11 OS=Mus musculus OX=10090 GN=Tcp11 PE=1 SV=1</v>
          </cell>
          <cell r="D1794">
            <v>6</v>
          </cell>
          <cell r="E1794">
            <v>2</v>
          </cell>
          <cell r="F1794">
            <v>2</v>
          </cell>
          <cell r="G1794">
            <v>14.42</v>
          </cell>
        </row>
        <row r="1795">
          <cell r="A1795" t="str">
            <v>Marchf5</v>
          </cell>
          <cell r="B1795" t="str">
            <v>A0A0R4J1H0</v>
          </cell>
          <cell r="C1795" t="str">
            <v>E3 ubiquitin-protein ligase MARCHF5 OS=Mus musculus OX=10090 GN=Marchf5 PE=1 SV=1</v>
          </cell>
          <cell r="D1795">
            <v>11</v>
          </cell>
          <cell r="E1795">
            <v>2</v>
          </cell>
          <cell r="F1795">
            <v>2</v>
          </cell>
          <cell r="G1795">
            <v>7.05</v>
          </cell>
        </row>
        <row r="1796">
          <cell r="A1796" t="str">
            <v>S100a10</v>
          </cell>
          <cell r="B1796" t="str">
            <v>P08207</v>
          </cell>
          <cell r="C1796" t="str">
            <v>Protein S100-A10 OS=Mus musculus OX=10090 GN=S100a10 PE=1 SV=2</v>
          </cell>
          <cell r="D1796">
            <v>18</v>
          </cell>
          <cell r="E1796">
            <v>1</v>
          </cell>
          <cell r="F1796">
            <v>1</v>
          </cell>
          <cell r="G1796">
            <v>14.14</v>
          </cell>
        </row>
        <row r="1797">
          <cell r="A1797" t="str">
            <v>Pin1</v>
          </cell>
          <cell r="B1797" t="str">
            <v>Q9QUR7</v>
          </cell>
          <cell r="C1797" t="str">
            <v>Peptidyl-prolyl cis-trans isomerase NIMA-interacting 1 OS=Mus musculus OX=10090 GN=Pin1 PE=1 SV=1</v>
          </cell>
          <cell r="D1797">
            <v>12</v>
          </cell>
          <cell r="E1797">
            <v>1</v>
          </cell>
          <cell r="F1797">
            <v>1</v>
          </cell>
          <cell r="G1797">
            <v>8.17</v>
          </cell>
        </row>
        <row r="1798">
          <cell r="A1798" t="str">
            <v>Defb47</v>
          </cell>
          <cell r="B1798" t="str">
            <v>Q30KN1</v>
          </cell>
          <cell r="C1798" t="str">
            <v>Beta-defensin 41 OS=Mus musculus OX=10090 GN=Defb47 PE=2 SV=1</v>
          </cell>
          <cell r="D1798">
            <v>24</v>
          </cell>
          <cell r="E1798">
            <v>2</v>
          </cell>
          <cell r="F1798">
            <v>2</v>
          </cell>
          <cell r="G1798">
            <v>5.58</v>
          </cell>
        </row>
        <row r="1799">
          <cell r="A1799" t="str">
            <v>Napepld</v>
          </cell>
          <cell r="B1799" t="str">
            <v>Q8BH82</v>
          </cell>
          <cell r="C1799" t="str">
            <v>N-acyl-phosphatidylethanolamine-hydrolyzing phospholipase D OS=Mus musculus OX=10090 GN=Napepld PE=1 SV=1</v>
          </cell>
          <cell r="D1799">
            <v>7</v>
          </cell>
          <cell r="E1799">
            <v>2</v>
          </cell>
          <cell r="F1799">
            <v>2</v>
          </cell>
          <cell r="G1799">
            <v>11.59</v>
          </cell>
        </row>
        <row r="1800">
          <cell r="A1800" t="str">
            <v>Ndufaf4</v>
          </cell>
          <cell r="B1800" t="str">
            <v>Q9D1H6</v>
          </cell>
          <cell r="C1800" t="str">
            <v>NADH dehydrogenase [ubiquinone] 1 alpha subcomplex assembly factor 4 OS=Mus musculus OX=10090 GN=Ndufaf4 PE=1 SV=1</v>
          </cell>
          <cell r="D1800">
            <v>14</v>
          </cell>
          <cell r="E1800">
            <v>2</v>
          </cell>
          <cell r="F1800">
            <v>2</v>
          </cell>
          <cell r="G1800">
            <v>12.34</v>
          </cell>
        </row>
        <row r="1801">
          <cell r="A1801" t="str">
            <v>Gpld1</v>
          </cell>
          <cell r="B1801" t="str">
            <v>Q8VCU2</v>
          </cell>
          <cell r="C1801" t="str">
            <v>Phosphatidylinositol-glycan-specific phospholipase D OS=Mus musculus OX=10090 GN=Gpld1 PE=1 SV=1</v>
          </cell>
          <cell r="D1801">
            <v>4</v>
          </cell>
          <cell r="E1801">
            <v>3</v>
          </cell>
          <cell r="F1801">
            <v>3</v>
          </cell>
          <cell r="G1801">
            <v>9.06</v>
          </cell>
        </row>
        <row r="1802">
          <cell r="A1802" t="str">
            <v>Spata17</v>
          </cell>
          <cell r="B1802" t="str">
            <v>Q9D552</v>
          </cell>
          <cell r="C1802" t="str">
            <v>Spermatogenesis-associated protein 17 OS=Mus musculus OX=10090 GN=Spata17 PE=2 SV=1</v>
          </cell>
          <cell r="D1802">
            <v>8</v>
          </cell>
          <cell r="E1802">
            <v>2</v>
          </cell>
          <cell r="F1802">
            <v>2</v>
          </cell>
          <cell r="G1802">
            <v>9.33</v>
          </cell>
        </row>
        <row r="1803">
          <cell r="A1803" t="str">
            <v>Cox7a1</v>
          </cell>
          <cell r="B1803" t="str">
            <v>P56392</v>
          </cell>
          <cell r="C1803" t="str">
            <v>Cytochrome c oxidase subunit 7A1, mitochondrial OS=Mus musculus OX=10090 GN=Cox7a1 PE=1 SV=1</v>
          </cell>
          <cell r="D1803">
            <v>16</v>
          </cell>
          <cell r="E1803">
            <v>1</v>
          </cell>
          <cell r="F1803">
            <v>1</v>
          </cell>
          <cell r="G1803">
            <v>11.14</v>
          </cell>
        </row>
        <row r="1804">
          <cell r="A1804" t="str">
            <v>Mta3</v>
          </cell>
          <cell r="B1804" t="str">
            <v>E9Q794</v>
          </cell>
          <cell r="C1804" t="str">
            <v>Metastasis-associated protein MTA3 OS=Mus musculus OX=10090 GN=Mta3 PE=1 SV=1</v>
          </cell>
          <cell r="D1804">
            <v>4</v>
          </cell>
          <cell r="E1804">
            <v>2</v>
          </cell>
          <cell r="F1804">
            <v>2</v>
          </cell>
          <cell r="G1804">
            <v>19.809999999999999</v>
          </cell>
        </row>
        <row r="1805">
          <cell r="A1805" t="str">
            <v>Gm614</v>
          </cell>
          <cell r="B1805" t="str">
            <v>Q3V2K1</v>
          </cell>
          <cell r="C1805" t="str">
            <v>Uncharacterized protein CXorf65 homolog OS=Mus musculus OX=10090 GN=Gm614 PE=2 SV=1</v>
          </cell>
          <cell r="D1805">
            <v>15</v>
          </cell>
          <cell r="E1805">
            <v>2</v>
          </cell>
          <cell r="F1805">
            <v>2</v>
          </cell>
          <cell r="G1805">
            <v>12.83</v>
          </cell>
        </row>
        <row r="1806">
          <cell r="A1806" t="str">
            <v>Lztfl1</v>
          </cell>
          <cell r="B1806" t="str">
            <v>A0A1L1SSX7</v>
          </cell>
          <cell r="C1806" t="str">
            <v>Leucine zipper transcription factor-like protein 1 (Fragment) OS=Mus musculus OX=10090 GN=Lztfl1 PE=1 SV=1</v>
          </cell>
          <cell r="D1806">
            <v>9</v>
          </cell>
          <cell r="E1806">
            <v>2</v>
          </cell>
          <cell r="F1806">
            <v>2</v>
          </cell>
          <cell r="G1806">
            <v>8.75</v>
          </cell>
        </row>
        <row r="1807">
          <cell r="A1807" t="str">
            <v>Clic1</v>
          </cell>
          <cell r="B1807" t="str">
            <v>Q9Z1Q5</v>
          </cell>
          <cell r="C1807" t="str">
            <v>Chloride intracellular channel protein 1 OS=Mus musculus OX=10090 GN=Clic1 PE=1 SV=3</v>
          </cell>
          <cell r="D1807">
            <v>11</v>
          </cell>
          <cell r="E1807">
            <v>2</v>
          </cell>
          <cell r="F1807">
            <v>2</v>
          </cell>
          <cell r="G1807">
            <v>9.5500000000000007</v>
          </cell>
        </row>
        <row r="1808">
          <cell r="A1808" t="str">
            <v>Ewsr1</v>
          </cell>
          <cell r="B1808" t="str">
            <v>Q5SUT0</v>
          </cell>
          <cell r="C1808" t="str">
            <v>RNA-binding protein EWS OS=Mus musculus OX=10090 GN=Ewsr1 PE=1 SV=1</v>
          </cell>
          <cell r="D1808">
            <v>4</v>
          </cell>
          <cell r="E1808">
            <v>1</v>
          </cell>
          <cell r="F1808">
            <v>1</v>
          </cell>
          <cell r="G1808">
            <v>7.81</v>
          </cell>
        </row>
        <row r="1809">
          <cell r="A1809" t="str">
            <v>Rbm39</v>
          </cell>
          <cell r="B1809" t="str">
            <v>Q8VH51</v>
          </cell>
          <cell r="C1809" t="str">
            <v>RNA-binding protein 39 OS=Mus musculus OX=10090 GN=Rbm39 PE=1 SV=2</v>
          </cell>
          <cell r="D1809">
            <v>8</v>
          </cell>
          <cell r="E1809">
            <v>3</v>
          </cell>
          <cell r="F1809">
            <v>3</v>
          </cell>
          <cell r="G1809">
            <v>10.63</v>
          </cell>
        </row>
        <row r="1810">
          <cell r="A1810" t="str">
            <v>Mlycd</v>
          </cell>
          <cell r="B1810" t="str">
            <v>Q99J39</v>
          </cell>
          <cell r="C1810" t="str">
            <v>Malonyl-CoA decarboxylase, mitochondrial OS=Mus musculus OX=10090 GN=Mlycd PE=1 SV=1</v>
          </cell>
          <cell r="D1810">
            <v>4</v>
          </cell>
          <cell r="E1810">
            <v>2</v>
          </cell>
          <cell r="F1810">
            <v>2</v>
          </cell>
          <cell r="G1810">
            <v>11.54</v>
          </cell>
        </row>
        <row r="1811">
          <cell r="A1811" t="str">
            <v>Hars2</v>
          </cell>
          <cell r="B1811" t="str">
            <v>G5E823</v>
          </cell>
          <cell r="C1811" t="str">
            <v>Histidine--tRNA ligase OS=Mus musculus OX=10090 GN=Hars2 PE=1 SV=1</v>
          </cell>
          <cell r="D1811">
            <v>5</v>
          </cell>
          <cell r="E1811">
            <v>2</v>
          </cell>
          <cell r="F1811">
            <v>2</v>
          </cell>
          <cell r="G1811">
            <v>16.68</v>
          </cell>
        </row>
        <row r="1812">
          <cell r="A1812" t="str">
            <v>Ap3s1</v>
          </cell>
          <cell r="B1812" t="str">
            <v>Q9DCR2</v>
          </cell>
          <cell r="C1812" t="str">
            <v>AP-3 complex subunit sigma-1 OS=Mus musculus OX=10090 GN=Ap3s1 PE=1 SV=2</v>
          </cell>
          <cell r="D1812">
            <v>13</v>
          </cell>
          <cell r="E1812">
            <v>2</v>
          </cell>
          <cell r="F1812">
            <v>2</v>
          </cell>
          <cell r="G1812">
            <v>8.4700000000000006</v>
          </cell>
        </row>
        <row r="1813">
          <cell r="A1813" t="str">
            <v>Creg1</v>
          </cell>
          <cell r="B1813" t="str">
            <v>O88668</v>
          </cell>
          <cell r="C1813" t="str">
            <v>Protein CREG1 OS=Mus musculus OX=10090 GN=Creg1 PE=1 SV=1</v>
          </cell>
          <cell r="D1813">
            <v>13</v>
          </cell>
          <cell r="E1813">
            <v>2</v>
          </cell>
          <cell r="F1813">
            <v>2</v>
          </cell>
          <cell r="G1813">
            <v>9.77</v>
          </cell>
        </row>
        <row r="1814">
          <cell r="A1814" t="str">
            <v>Spink5</v>
          </cell>
          <cell r="B1814" t="str">
            <v>Q148R4</v>
          </cell>
          <cell r="C1814" t="str">
            <v>Serine peptidase inhibitor, Kazal type 5 OS=Mus musculus OX=10090 GN=Spink5 PE=1 SV=1</v>
          </cell>
          <cell r="D1814">
            <v>3</v>
          </cell>
          <cell r="E1814">
            <v>2</v>
          </cell>
          <cell r="F1814">
            <v>2</v>
          </cell>
          <cell r="G1814">
            <v>8.98</v>
          </cell>
        </row>
        <row r="1815">
          <cell r="A1815" t="str">
            <v>Gpam</v>
          </cell>
          <cell r="B1815" t="str">
            <v>Q61586</v>
          </cell>
          <cell r="C1815" t="str">
            <v>Glycerol-3-phosphate acyltransferase 1, mitochondrial OS=Mus musculus OX=10090 GN=Gpam PE=1 SV=2</v>
          </cell>
          <cell r="D1815">
            <v>5</v>
          </cell>
          <cell r="E1815">
            <v>3</v>
          </cell>
          <cell r="F1815">
            <v>3</v>
          </cell>
          <cell r="G1815">
            <v>10.14</v>
          </cell>
        </row>
        <row r="1816">
          <cell r="A1816" t="str">
            <v>Nt5e</v>
          </cell>
          <cell r="B1816" t="str">
            <v>Q61503</v>
          </cell>
          <cell r="C1816" t="str">
            <v>5'-nucleotidase OS=Mus musculus OX=10090 GN=Nt5e PE=1 SV=2</v>
          </cell>
          <cell r="D1816">
            <v>4</v>
          </cell>
          <cell r="E1816">
            <v>2</v>
          </cell>
          <cell r="F1816">
            <v>2</v>
          </cell>
          <cell r="G1816">
            <v>20.38</v>
          </cell>
        </row>
        <row r="1817">
          <cell r="A1817" t="str">
            <v>Slc25a17</v>
          </cell>
          <cell r="B1817" t="str">
            <v>O70579</v>
          </cell>
          <cell r="C1817" t="str">
            <v>Peroxisomal membrane protein PMP34 OS=Mus musculus OX=10090 GN=Slc25a17 PE=1 SV=1</v>
          </cell>
          <cell r="D1817">
            <v>9</v>
          </cell>
          <cell r="E1817">
            <v>2</v>
          </cell>
          <cell r="F1817">
            <v>2</v>
          </cell>
          <cell r="G1817">
            <v>11.75</v>
          </cell>
        </row>
        <row r="1818">
          <cell r="A1818" t="str">
            <v>Anxa11</v>
          </cell>
          <cell r="B1818" t="str">
            <v>P97384</v>
          </cell>
          <cell r="C1818" t="str">
            <v>Annexin A11 OS=Mus musculus OX=10090 GN=Anxa11 PE=1 SV=2</v>
          </cell>
          <cell r="D1818">
            <v>8</v>
          </cell>
          <cell r="E1818">
            <v>3</v>
          </cell>
          <cell r="F1818">
            <v>3</v>
          </cell>
          <cell r="G1818">
            <v>12.81</v>
          </cell>
        </row>
        <row r="1819">
          <cell r="A1819" t="str">
            <v>Pigk</v>
          </cell>
          <cell r="B1819" t="str">
            <v>Q8BXX3</v>
          </cell>
          <cell r="C1819" t="str">
            <v>GPI-anchor transamidase OS=Mus musculus OX=10090 GN=Pigk PE=1 SV=1</v>
          </cell>
          <cell r="D1819">
            <v>6</v>
          </cell>
          <cell r="E1819">
            <v>2</v>
          </cell>
          <cell r="F1819">
            <v>2</v>
          </cell>
          <cell r="G1819">
            <v>11.59</v>
          </cell>
        </row>
        <row r="1820">
          <cell r="A1820" t="str">
            <v>Ap2m1</v>
          </cell>
          <cell r="B1820" t="str">
            <v>P84091</v>
          </cell>
          <cell r="C1820" t="str">
            <v>AP-2 complex subunit mu OS=Mus musculus OX=10090 GN=Ap2m1 PE=1 SV=1</v>
          </cell>
          <cell r="D1820">
            <v>8</v>
          </cell>
          <cell r="E1820">
            <v>2</v>
          </cell>
          <cell r="F1820">
            <v>2</v>
          </cell>
          <cell r="G1820">
            <v>11.67</v>
          </cell>
        </row>
        <row r="1821">
          <cell r="A1821" t="str">
            <v>Fam228a</v>
          </cell>
          <cell r="B1821" t="str">
            <v>A0A1Y7VKW1</v>
          </cell>
          <cell r="C1821" t="str">
            <v>Protein FAM228A OS=Mus musculus OX=10090 GN=Fam228a PE=3 SV=1</v>
          </cell>
          <cell r="D1821">
            <v>10</v>
          </cell>
          <cell r="E1821">
            <v>2</v>
          </cell>
          <cell r="F1821">
            <v>2</v>
          </cell>
          <cell r="G1821">
            <v>10.93</v>
          </cell>
        </row>
        <row r="1822">
          <cell r="A1822" t="str">
            <v>Rps24</v>
          </cell>
          <cell r="B1822" t="str">
            <v>P62849</v>
          </cell>
          <cell r="C1822" t="str">
            <v>40S ribosomal protein S24 OS=Mus musculus OX=10090 GN=Rps24 PE=1 SV=1</v>
          </cell>
          <cell r="D1822">
            <v>20</v>
          </cell>
          <cell r="E1822">
            <v>2</v>
          </cell>
          <cell r="F1822">
            <v>2</v>
          </cell>
          <cell r="G1822">
            <v>14.66</v>
          </cell>
        </row>
        <row r="1823">
          <cell r="A1823" t="str">
            <v>Vat1</v>
          </cell>
          <cell r="B1823" t="str">
            <v>Q62465</v>
          </cell>
          <cell r="C1823" t="str">
            <v>Synaptic vesicle membrane protein VAT-1 homolog OS=Mus musculus OX=10090 GN=Vat1 PE=1 SV=3</v>
          </cell>
          <cell r="D1823">
            <v>6</v>
          </cell>
          <cell r="E1823">
            <v>2</v>
          </cell>
          <cell r="F1823">
            <v>2</v>
          </cell>
          <cell r="G1823">
            <v>11.79</v>
          </cell>
        </row>
        <row r="1824">
          <cell r="A1824" t="str">
            <v>Ctsb</v>
          </cell>
          <cell r="B1824" t="str">
            <v>P10605</v>
          </cell>
          <cell r="C1824" t="str">
            <v>Cathepsin B OS=Mus musculus OX=10090 GN=Ctsb PE=1 SV=2</v>
          </cell>
          <cell r="D1824">
            <v>10</v>
          </cell>
          <cell r="E1824">
            <v>3</v>
          </cell>
          <cell r="F1824">
            <v>3</v>
          </cell>
          <cell r="G1824">
            <v>10.59</v>
          </cell>
        </row>
        <row r="1825">
          <cell r="A1825" t="str">
            <v>Plbd2</v>
          </cell>
          <cell r="B1825" t="str">
            <v>Q3TCN2</v>
          </cell>
          <cell r="C1825" t="str">
            <v>Putative phospholipase B-like 2 OS=Mus musculus OX=10090 GN=Plbd2 PE=1 SV=2</v>
          </cell>
          <cell r="D1825">
            <v>7</v>
          </cell>
          <cell r="E1825">
            <v>2</v>
          </cell>
          <cell r="F1825">
            <v>2</v>
          </cell>
          <cell r="G1825">
            <v>8.5</v>
          </cell>
        </row>
        <row r="1826">
          <cell r="A1826" t="str">
            <v>Tmem30a</v>
          </cell>
          <cell r="B1826" t="str">
            <v>Q8VEK0</v>
          </cell>
          <cell r="C1826" t="str">
            <v>Cell cycle control protein 50A OS=Mus musculus OX=10090 GN=Tmem30a PE=1 SV=1</v>
          </cell>
          <cell r="D1826">
            <v>7</v>
          </cell>
          <cell r="E1826">
            <v>2</v>
          </cell>
          <cell r="F1826">
            <v>2</v>
          </cell>
          <cell r="G1826">
            <v>16.760000000000002</v>
          </cell>
        </row>
        <row r="1827">
          <cell r="A1827" t="str">
            <v>6820408C15Rik</v>
          </cell>
          <cell r="B1827" t="str">
            <v>Q8BJX2</v>
          </cell>
          <cell r="C1827" t="str">
            <v>RIKEN cDNA 6820408C15 gene OS=Mus musculus OX=10090 GN=6820408C15Rik PE=2 SV=1</v>
          </cell>
          <cell r="D1827">
            <v>10</v>
          </cell>
          <cell r="E1827">
            <v>2</v>
          </cell>
          <cell r="F1827">
            <v>2</v>
          </cell>
          <cell r="G1827">
            <v>8.66</v>
          </cell>
        </row>
        <row r="1828">
          <cell r="A1828" t="str">
            <v>Mrps26</v>
          </cell>
          <cell r="B1828" t="str">
            <v>Q80ZS3</v>
          </cell>
          <cell r="C1828" t="str">
            <v>28S ribosomal protein S26, mitochondrial OS=Mus musculus OX=10090 GN=Mrps26 PE=1 SV=1</v>
          </cell>
          <cell r="D1828">
            <v>12</v>
          </cell>
          <cell r="E1828">
            <v>2</v>
          </cell>
          <cell r="F1828">
            <v>2</v>
          </cell>
          <cell r="G1828">
            <v>9.3800000000000008</v>
          </cell>
        </row>
        <row r="1829">
          <cell r="A1829" t="str">
            <v>Mpv17</v>
          </cell>
          <cell r="B1829" t="str">
            <v>F8WHT5</v>
          </cell>
          <cell r="C1829" t="str">
            <v>Protein Mpv17 OS=Mus musculus OX=10090 GN=Mpv17 PE=1 SV=1</v>
          </cell>
          <cell r="D1829">
            <v>14</v>
          </cell>
          <cell r="E1829">
            <v>1</v>
          </cell>
          <cell r="F1829">
            <v>1</v>
          </cell>
          <cell r="G1829">
            <v>9.65</v>
          </cell>
        </row>
        <row r="1830">
          <cell r="A1830" t="str">
            <v>Ppl</v>
          </cell>
          <cell r="B1830" t="str">
            <v>G5E898</v>
          </cell>
          <cell r="C1830" t="str">
            <v>Periplakin OS=Mus musculus OX=10090 GN=Ppl PE=1 SV=1</v>
          </cell>
          <cell r="D1830">
            <v>1</v>
          </cell>
          <cell r="E1830">
            <v>2</v>
          </cell>
          <cell r="F1830">
            <v>2</v>
          </cell>
          <cell r="G1830">
            <v>6.7</v>
          </cell>
        </row>
        <row r="1831">
          <cell r="A1831" t="str">
            <v>Cpox</v>
          </cell>
          <cell r="B1831" t="str">
            <v>P36552</v>
          </cell>
          <cell r="C1831" t="str">
            <v>Oxygen-dependent coproporphyrinogen-III oxidase, mitochondrial OS=Mus musculus OX=10090 GN=Cpox PE=1 SV=2</v>
          </cell>
          <cell r="D1831">
            <v>5</v>
          </cell>
          <cell r="E1831">
            <v>1</v>
          </cell>
          <cell r="F1831">
            <v>1</v>
          </cell>
          <cell r="G1831">
            <v>11.34</v>
          </cell>
        </row>
        <row r="1832">
          <cell r="B1832" t="str">
            <v>Q9D541</v>
          </cell>
          <cell r="C1832" t="str">
            <v>Coiled-coil domain-containing protein 7 OS=Mus musculus OX=10090 GN=Ccdc7 PE=2 SV=1</v>
          </cell>
          <cell r="D1832">
            <v>8</v>
          </cell>
          <cell r="E1832">
            <v>3</v>
          </cell>
          <cell r="F1832">
            <v>3</v>
          </cell>
          <cell r="G1832">
            <v>6</v>
          </cell>
        </row>
        <row r="1833">
          <cell r="A1833" t="str">
            <v>Itga2</v>
          </cell>
          <cell r="B1833" t="str">
            <v>Q62469</v>
          </cell>
          <cell r="C1833" t="str">
            <v>Integrin alpha-2 OS=Mus musculus OX=10090 GN=Itga2 PE=1 SV=2</v>
          </cell>
          <cell r="D1833">
            <v>1</v>
          </cell>
          <cell r="E1833">
            <v>1</v>
          </cell>
          <cell r="F1833">
            <v>1</v>
          </cell>
          <cell r="G1833">
            <v>11.24</v>
          </cell>
        </row>
        <row r="1834">
          <cell r="A1834" t="str">
            <v>Sar1a</v>
          </cell>
          <cell r="B1834" t="str">
            <v>Q99JZ4</v>
          </cell>
          <cell r="C1834" t="str">
            <v>GTP-binding protein SAR1a OS=Mus musculus OX=10090 GN=Sar1a PE=1 SV=1</v>
          </cell>
          <cell r="D1834">
            <v>17</v>
          </cell>
          <cell r="E1834">
            <v>3</v>
          </cell>
          <cell r="F1834">
            <v>3</v>
          </cell>
          <cell r="G1834">
            <v>13.81</v>
          </cell>
        </row>
        <row r="1835">
          <cell r="A1835" t="str">
            <v>Ncam1</v>
          </cell>
          <cell r="B1835" t="str">
            <v>E9QB01</v>
          </cell>
          <cell r="C1835" t="str">
            <v>Neural cell adhesion molecule 1 OS=Mus musculus OX=10090 GN=Ncam1 PE=1 SV=2</v>
          </cell>
          <cell r="D1835">
            <v>5</v>
          </cell>
          <cell r="E1835">
            <v>3</v>
          </cell>
          <cell r="F1835">
            <v>3</v>
          </cell>
          <cell r="G1835">
            <v>11</v>
          </cell>
        </row>
        <row r="1836">
          <cell r="A1836" t="str">
            <v>Nras</v>
          </cell>
          <cell r="B1836" t="str">
            <v>P08556</v>
          </cell>
          <cell r="C1836" t="str">
            <v>GTPase NRas OS=Mus musculus OX=10090 GN=Nras PE=1 SV=1</v>
          </cell>
          <cell r="D1836">
            <v>20</v>
          </cell>
          <cell r="E1836">
            <v>2</v>
          </cell>
          <cell r="F1836">
            <v>2</v>
          </cell>
          <cell r="G1836">
            <v>12.85</v>
          </cell>
        </row>
        <row r="1837">
          <cell r="A1837" t="str">
            <v>Pex16</v>
          </cell>
          <cell r="B1837" t="str">
            <v>Q91XC9</v>
          </cell>
          <cell r="C1837" t="str">
            <v>Peroxisomal membrane protein PEX16 OS=Mus musculus OX=10090 GN=Pex16 PE=1 SV=2</v>
          </cell>
          <cell r="D1837">
            <v>4</v>
          </cell>
          <cell r="E1837">
            <v>1</v>
          </cell>
          <cell r="F1837">
            <v>1</v>
          </cell>
          <cell r="G1837">
            <v>12.49</v>
          </cell>
        </row>
        <row r="1838">
          <cell r="A1838" t="str">
            <v>Mcee</v>
          </cell>
          <cell r="B1838" t="str">
            <v>Q9D1I5</v>
          </cell>
          <cell r="C1838" t="str">
            <v>Methylmalonyl-CoA epimerase, mitochondrial OS=Mus musculus OX=10090 GN=Mcee PE=1 SV=1</v>
          </cell>
          <cell r="D1838">
            <v>11</v>
          </cell>
          <cell r="E1838">
            <v>1</v>
          </cell>
          <cell r="F1838">
            <v>1</v>
          </cell>
          <cell r="G1838">
            <v>20.89</v>
          </cell>
        </row>
        <row r="1839">
          <cell r="A1839" t="str">
            <v>Ercc3</v>
          </cell>
          <cell r="B1839" t="str">
            <v>P49135</v>
          </cell>
          <cell r="C1839" t="str">
            <v>General transcription and DNA repair factor IIH helicase subunit XPB OS=Mus musculus OX=10090 GN=Ercc3 PE=2 SV=1</v>
          </cell>
          <cell r="D1839">
            <v>3</v>
          </cell>
          <cell r="E1839">
            <v>1</v>
          </cell>
          <cell r="F1839">
            <v>1</v>
          </cell>
          <cell r="G1839">
            <v>7.94</v>
          </cell>
        </row>
        <row r="1840">
          <cell r="A1840" t="str">
            <v>Cd9</v>
          </cell>
          <cell r="B1840" t="str">
            <v>P40240</v>
          </cell>
          <cell r="C1840" t="str">
            <v>CD9 antigen OS=Mus musculus OX=10090 GN=Cd9 PE=1 SV=2</v>
          </cell>
          <cell r="D1840">
            <v>11</v>
          </cell>
          <cell r="E1840">
            <v>1</v>
          </cell>
          <cell r="F1840">
            <v>1</v>
          </cell>
          <cell r="G1840">
            <v>10.48</v>
          </cell>
        </row>
        <row r="1841">
          <cell r="A1841" t="str">
            <v>Ctsh</v>
          </cell>
          <cell r="B1841" t="str">
            <v>P49935</v>
          </cell>
          <cell r="C1841" t="str">
            <v>Pro-cathepsin H OS=Mus musculus OX=10090 GN=Ctsh PE=1 SV=2</v>
          </cell>
          <cell r="D1841">
            <v>9</v>
          </cell>
          <cell r="E1841">
            <v>2</v>
          </cell>
          <cell r="F1841">
            <v>2</v>
          </cell>
          <cell r="G1841">
            <v>10.39</v>
          </cell>
        </row>
        <row r="1842">
          <cell r="A1842" t="str">
            <v>Eef1d</v>
          </cell>
          <cell r="B1842" t="str">
            <v>Q91VK2</v>
          </cell>
          <cell r="C1842" t="str">
            <v>Eef1d protein OS=Mus musculus OX=10090 GN=Eef1d PE=1 SV=1</v>
          </cell>
          <cell r="D1842">
            <v>9</v>
          </cell>
          <cell r="E1842">
            <v>2</v>
          </cell>
          <cell r="F1842">
            <v>2</v>
          </cell>
          <cell r="G1842">
            <v>13.83</v>
          </cell>
        </row>
        <row r="1843">
          <cell r="A1843" t="str">
            <v>Cops7a</v>
          </cell>
          <cell r="B1843" t="str">
            <v>D3YVI6</v>
          </cell>
          <cell r="C1843" t="str">
            <v>COP9 signalosome complex subunit 7a (Fragment) OS=Mus musculus OX=10090 GN=Cops7a PE=1 SV=1</v>
          </cell>
          <cell r="D1843">
            <v>12</v>
          </cell>
          <cell r="E1843">
            <v>2</v>
          </cell>
          <cell r="F1843">
            <v>2</v>
          </cell>
          <cell r="G1843">
            <v>13.25</v>
          </cell>
        </row>
        <row r="1844">
          <cell r="A1844" t="str">
            <v>Mrpl21</v>
          </cell>
          <cell r="B1844" t="str">
            <v>Q9D1N9</v>
          </cell>
          <cell r="C1844" t="str">
            <v>39S ribosomal protein L21, mitochondrial OS=Mus musculus OX=10090 GN=Mrpl21 PE=1 SV=1</v>
          </cell>
          <cell r="D1844">
            <v>11</v>
          </cell>
          <cell r="E1844">
            <v>2</v>
          </cell>
          <cell r="F1844">
            <v>2</v>
          </cell>
          <cell r="G1844">
            <v>13.96</v>
          </cell>
        </row>
        <row r="1845">
          <cell r="A1845" t="str">
            <v>Yme1l1</v>
          </cell>
          <cell r="B1845" t="str">
            <v>O88967</v>
          </cell>
          <cell r="C1845" t="str">
            <v>ATP-dependent zinc metalloprotease YME1L1 OS=Mus musculus OX=10090 GN=Yme1l1 PE=1 SV=1</v>
          </cell>
          <cell r="D1845">
            <v>3</v>
          </cell>
          <cell r="E1845">
            <v>2</v>
          </cell>
          <cell r="F1845">
            <v>2</v>
          </cell>
          <cell r="G1845">
            <v>5.56</v>
          </cell>
        </row>
        <row r="1846">
          <cell r="A1846" t="str">
            <v>Rps18</v>
          </cell>
          <cell r="B1846" t="str">
            <v>S4R1N6</v>
          </cell>
          <cell r="C1846" t="str">
            <v>40S ribosomal protein S18 OS=Mus musculus OX=10090 GN=Rps18 PE=3 SV=1</v>
          </cell>
          <cell r="D1846">
            <v>24</v>
          </cell>
          <cell r="E1846">
            <v>3</v>
          </cell>
          <cell r="F1846">
            <v>3</v>
          </cell>
          <cell r="G1846">
            <v>29.77</v>
          </cell>
        </row>
        <row r="1847">
          <cell r="A1847" t="str">
            <v>Lrrc57</v>
          </cell>
          <cell r="B1847" t="str">
            <v>Q9D1G5</v>
          </cell>
          <cell r="C1847" t="str">
            <v>Leucine-rich repeat-containing protein 57 OS=Mus musculus OX=10090 GN=Lrrc57 PE=1 SV=1</v>
          </cell>
          <cell r="D1847">
            <v>10</v>
          </cell>
          <cell r="E1847">
            <v>2</v>
          </cell>
          <cell r="F1847">
            <v>2</v>
          </cell>
          <cell r="G1847">
            <v>8.31</v>
          </cell>
        </row>
        <row r="1848">
          <cell r="A1848" t="str">
            <v>Pyroxd2</v>
          </cell>
          <cell r="B1848" t="str">
            <v>Q3U4I7</v>
          </cell>
          <cell r="C1848" t="str">
            <v>Pyridine nucleotide-disulfide oxidoreductase domain-containing protein 2 OS=Mus musculus OX=10090 GN=Pyroxd2 PE=1 SV=3</v>
          </cell>
          <cell r="D1848">
            <v>4</v>
          </cell>
          <cell r="E1848">
            <v>2</v>
          </cell>
          <cell r="F1848">
            <v>2</v>
          </cell>
          <cell r="G1848">
            <v>9.59</v>
          </cell>
        </row>
        <row r="1849">
          <cell r="A1849" t="str">
            <v>Lipf</v>
          </cell>
          <cell r="B1849" t="str">
            <v>Q9CPP7</v>
          </cell>
          <cell r="C1849" t="str">
            <v>Gastric triacylglycerol lipase OS=Mus musculus OX=10090 GN=Lipf PE=2 SV=1</v>
          </cell>
          <cell r="D1849">
            <v>5</v>
          </cell>
          <cell r="E1849">
            <v>1</v>
          </cell>
          <cell r="F1849">
            <v>1</v>
          </cell>
          <cell r="G1849">
            <v>9.1300000000000008</v>
          </cell>
        </row>
        <row r="1850">
          <cell r="A1850" t="str">
            <v>Eif5b</v>
          </cell>
          <cell r="B1850" t="str">
            <v>Q05D44</v>
          </cell>
          <cell r="C1850" t="str">
            <v>Eukaryotic translation initiation factor 5B OS=Mus musculus OX=10090 GN=Eif5b PE=1 SV=2</v>
          </cell>
          <cell r="D1850">
            <v>2</v>
          </cell>
          <cell r="E1850">
            <v>1</v>
          </cell>
          <cell r="F1850">
            <v>1</v>
          </cell>
          <cell r="G1850">
            <v>4.7699999999999996</v>
          </cell>
        </row>
        <row r="1851">
          <cell r="A1851" t="str">
            <v>Nup58</v>
          </cell>
          <cell r="B1851" t="str">
            <v>Q8R332</v>
          </cell>
          <cell r="C1851" t="str">
            <v>Nucleoporin p58/p45 OS=Mus musculus OX=10090 GN=Nup58 PE=1 SV=1</v>
          </cell>
          <cell r="D1851">
            <v>4</v>
          </cell>
          <cell r="E1851">
            <v>2</v>
          </cell>
          <cell r="F1851">
            <v>2</v>
          </cell>
          <cell r="G1851">
            <v>7.67</v>
          </cell>
        </row>
        <row r="1852">
          <cell r="A1852" t="str">
            <v>1700009N14Rik</v>
          </cell>
          <cell r="B1852" t="str">
            <v>Q14AA6</v>
          </cell>
          <cell r="C1852" t="str">
            <v>GTP-binding nuclear protein Ran OS=Mus musculus OX=10090 GN=1700009N14Rik PE=1 SV=1</v>
          </cell>
          <cell r="D1852">
            <v>10</v>
          </cell>
          <cell r="E1852">
            <v>2</v>
          </cell>
          <cell r="F1852">
            <v>2</v>
          </cell>
          <cell r="G1852">
            <v>10.76</v>
          </cell>
        </row>
        <row r="1853">
          <cell r="A1853" t="str">
            <v>Acrv1</v>
          </cell>
          <cell r="B1853" t="str">
            <v>P50289</v>
          </cell>
          <cell r="C1853" t="str">
            <v>Acrosomal protein SP-10 OS=Mus musculus OX=10090 GN=Acrv1 PE=1 SV=2</v>
          </cell>
          <cell r="D1853">
            <v>6</v>
          </cell>
          <cell r="E1853">
            <v>1</v>
          </cell>
          <cell r="F1853">
            <v>1</v>
          </cell>
          <cell r="G1853">
            <v>16.260000000000002</v>
          </cell>
        </row>
        <row r="1854">
          <cell r="A1854" t="str">
            <v>Acly</v>
          </cell>
          <cell r="B1854" t="str">
            <v>Q3V117</v>
          </cell>
          <cell r="C1854" t="str">
            <v>ATP-citrate synthase OS=Mus musculus OX=10090 GN=Acly PE=1 SV=1</v>
          </cell>
          <cell r="D1854">
            <v>3</v>
          </cell>
          <cell r="E1854">
            <v>2</v>
          </cell>
          <cell r="F1854">
            <v>2</v>
          </cell>
          <cell r="G1854">
            <v>6.01</v>
          </cell>
        </row>
        <row r="1855">
          <cell r="A1855" t="str">
            <v>Aebp1</v>
          </cell>
          <cell r="B1855" t="str">
            <v>Q640N1</v>
          </cell>
          <cell r="C1855" t="str">
            <v>Adipocyte enhancer-binding protein 1 OS=Mus musculus OX=10090 GN=Aebp1 PE=1 SV=1</v>
          </cell>
          <cell r="D1855">
            <v>2</v>
          </cell>
          <cell r="E1855">
            <v>2</v>
          </cell>
          <cell r="F1855">
            <v>2</v>
          </cell>
          <cell r="G1855">
            <v>10.210000000000001</v>
          </cell>
        </row>
        <row r="1856">
          <cell r="A1856" t="str">
            <v>Tmem11</v>
          </cell>
          <cell r="B1856" t="str">
            <v>E9Q933</v>
          </cell>
          <cell r="C1856" t="str">
            <v>Transmembrane protein 11, mitochondrial OS=Mus musculus OX=10090 GN=Tmem11 PE=1 SV=1</v>
          </cell>
          <cell r="D1856">
            <v>9</v>
          </cell>
          <cell r="E1856">
            <v>1</v>
          </cell>
          <cell r="F1856">
            <v>1</v>
          </cell>
          <cell r="G1856">
            <v>10.09</v>
          </cell>
        </row>
        <row r="1857">
          <cell r="A1857" t="str">
            <v>Mrpl23</v>
          </cell>
          <cell r="B1857" t="str">
            <v>O35972</v>
          </cell>
          <cell r="C1857" t="str">
            <v>39S ribosomal protein L23, mitochondrial OS=Mus musculus OX=10090 GN=Mrpl23 PE=1 SV=1</v>
          </cell>
          <cell r="D1857">
            <v>21</v>
          </cell>
          <cell r="E1857">
            <v>2</v>
          </cell>
          <cell r="F1857">
            <v>2</v>
          </cell>
          <cell r="G1857">
            <v>7.05</v>
          </cell>
        </row>
        <row r="1858">
          <cell r="A1858" t="str">
            <v>Ssbp1</v>
          </cell>
          <cell r="B1858" t="str">
            <v>Q8R2K3</v>
          </cell>
          <cell r="C1858" t="str">
            <v>Single-stranded DNA-binding protein OS=Mus musculus OX=10090 GN=Ssbp1 PE=1 SV=1</v>
          </cell>
          <cell r="D1858">
            <v>18</v>
          </cell>
          <cell r="E1858">
            <v>2</v>
          </cell>
          <cell r="F1858">
            <v>2</v>
          </cell>
          <cell r="G1858">
            <v>6.5</v>
          </cell>
        </row>
        <row r="1859">
          <cell r="A1859" t="str">
            <v>Abca14</v>
          </cell>
          <cell r="B1859" t="str">
            <v>E9Q8F8</v>
          </cell>
          <cell r="C1859" t="str">
            <v>ATP-binding cassette, sub-family A (ABC1), member 14 OS=Mus musculus OX=10090 GN=Abca14 PE=4 SV=1</v>
          </cell>
          <cell r="D1859">
            <v>2</v>
          </cell>
          <cell r="E1859">
            <v>2</v>
          </cell>
          <cell r="F1859">
            <v>2</v>
          </cell>
          <cell r="G1859">
            <v>7.91</v>
          </cell>
        </row>
        <row r="1860">
          <cell r="A1860" t="str">
            <v>Ddx23</v>
          </cell>
          <cell r="B1860" t="str">
            <v>D3Z0M9</v>
          </cell>
          <cell r="C1860" t="str">
            <v>RNA helicase OS=Mus musculus OX=10090 GN=Ddx23 PE=1 SV=1</v>
          </cell>
          <cell r="D1860">
            <v>4</v>
          </cell>
          <cell r="E1860">
            <v>3</v>
          </cell>
          <cell r="F1860">
            <v>3</v>
          </cell>
          <cell r="G1860">
            <v>10.59</v>
          </cell>
        </row>
        <row r="1861">
          <cell r="A1861" t="str">
            <v>Phf5a</v>
          </cell>
          <cell r="B1861" t="str">
            <v>P83870</v>
          </cell>
          <cell r="C1861" t="str">
            <v>PHD finger-like domain-containing protein 5A OS=Mus musculus OX=10090 GN=Phf5a PE=1 SV=1</v>
          </cell>
          <cell r="D1861">
            <v>23</v>
          </cell>
          <cell r="E1861">
            <v>2</v>
          </cell>
          <cell r="F1861">
            <v>2</v>
          </cell>
          <cell r="G1861">
            <v>7.76</v>
          </cell>
        </row>
        <row r="1862">
          <cell r="A1862" t="str">
            <v>Acot13</v>
          </cell>
          <cell r="B1862" t="str">
            <v>Q9CQR4</v>
          </cell>
          <cell r="C1862" t="str">
            <v>Acyl-coenzyme A thioesterase 13 OS=Mus musculus OX=10090 GN=Acot13 PE=1 SV=1</v>
          </cell>
          <cell r="D1862">
            <v>26</v>
          </cell>
          <cell r="E1862">
            <v>3</v>
          </cell>
          <cell r="F1862">
            <v>3</v>
          </cell>
          <cell r="G1862">
            <v>8.59</v>
          </cell>
        </row>
        <row r="1863">
          <cell r="A1863" t="str">
            <v>Garin4</v>
          </cell>
          <cell r="B1863" t="str">
            <v>B7XG49</v>
          </cell>
          <cell r="C1863" t="str">
            <v>Family with sequence similarity 71, member A OS=Mus musculus OX=10090 GN=Fam71a PE=1 SV=1</v>
          </cell>
          <cell r="D1863">
            <v>3</v>
          </cell>
          <cell r="E1863">
            <v>2</v>
          </cell>
          <cell r="F1863">
            <v>1</v>
          </cell>
          <cell r="G1863">
            <v>9.02</v>
          </cell>
        </row>
        <row r="1864">
          <cell r="A1864" t="str">
            <v>Snx1</v>
          </cell>
          <cell r="B1864" t="str">
            <v>Q6NZD2</v>
          </cell>
          <cell r="C1864" t="str">
            <v>Sorting nexin-1 OS=Mus musculus OX=10090 GN=Snx1 PE=1 SV=1</v>
          </cell>
          <cell r="D1864">
            <v>5</v>
          </cell>
          <cell r="E1864">
            <v>2</v>
          </cell>
          <cell r="F1864">
            <v>2</v>
          </cell>
          <cell r="G1864">
            <v>8.08</v>
          </cell>
        </row>
        <row r="1865">
          <cell r="A1865" t="str">
            <v>Camp</v>
          </cell>
          <cell r="B1865" t="str">
            <v>P51437</v>
          </cell>
          <cell r="C1865" t="str">
            <v>Cathelicidin antimicrobial peptide OS=Mus musculus OX=10090 GN=Camp PE=1 SV=2</v>
          </cell>
          <cell r="D1865">
            <v>9</v>
          </cell>
          <cell r="E1865">
            <v>1</v>
          </cell>
          <cell r="F1865">
            <v>1</v>
          </cell>
          <cell r="G1865">
            <v>8.56</v>
          </cell>
        </row>
        <row r="1866">
          <cell r="A1866" t="str">
            <v>Gcat</v>
          </cell>
          <cell r="B1866" t="str">
            <v>O88986</v>
          </cell>
          <cell r="C1866" t="str">
            <v>2-amino-3-ketobutyrate coenzyme A ligase, mitochondrial OS=Mus musculus OX=10090 GN=Gcat PE=1 SV=2</v>
          </cell>
          <cell r="D1866">
            <v>14</v>
          </cell>
          <cell r="E1866">
            <v>3</v>
          </cell>
          <cell r="F1866">
            <v>3</v>
          </cell>
          <cell r="G1866">
            <v>10.11</v>
          </cell>
        </row>
        <row r="1867">
          <cell r="A1867" t="str">
            <v>Gorasp2</v>
          </cell>
          <cell r="B1867" t="str">
            <v>Q99JX3</v>
          </cell>
          <cell r="C1867" t="str">
            <v>Golgi reassembly-stacking protein 2 OS=Mus musculus OX=10090 GN=Gorasp2 PE=1 SV=3</v>
          </cell>
          <cell r="D1867">
            <v>6</v>
          </cell>
          <cell r="E1867">
            <v>2</v>
          </cell>
          <cell r="F1867">
            <v>2</v>
          </cell>
          <cell r="G1867">
            <v>5.38</v>
          </cell>
        </row>
        <row r="1868">
          <cell r="A1868" t="str">
            <v>Mmgt1</v>
          </cell>
          <cell r="B1868" t="str">
            <v>Q8K273</v>
          </cell>
          <cell r="C1868" t="str">
            <v>ER membrane protein complex subunit 5 OS=Mus musculus OX=10090 GN=Mmgt1 PE=1 SV=1</v>
          </cell>
          <cell r="D1868">
            <v>18</v>
          </cell>
          <cell r="E1868">
            <v>1</v>
          </cell>
          <cell r="F1868">
            <v>1</v>
          </cell>
          <cell r="G1868">
            <v>9.65</v>
          </cell>
        </row>
        <row r="1869">
          <cell r="A1869" t="str">
            <v>Rpl18a</v>
          </cell>
          <cell r="B1869" t="str">
            <v>A0A1D5RLW5</v>
          </cell>
          <cell r="C1869" t="str">
            <v>60S ribosomal protein L18a OS=Mus musculus OX=10090 GN=Rpl18a PE=1 SV=1</v>
          </cell>
          <cell r="D1869">
            <v>16</v>
          </cell>
          <cell r="E1869">
            <v>2</v>
          </cell>
          <cell r="F1869">
            <v>2</v>
          </cell>
          <cell r="G1869">
            <v>20.13</v>
          </cell>
        </row>
        <row r="1870">
          <cell r="A1870" t="str">
            <v>Nsf</v>
          </cell>
          <cell r="B1870" t="str">
            <v>P46460</v>
          </cell>
          <cell r="C1870" t="str">
            <v>Vesicle-fusing ATPase OS=Mus musculus OX=10090 GN=Nsf PE=1 SV=2</v>
          </cell>
          <cell r="D1870">
            <v>4</v>
          </cell>
          <cell r="E1870">
            <v>3</v>
          </cell>
          <cell r="F1870">
            <v>3</v>
          </cell>
          <cell r="G1870">
            <v>7.25</v>
          </cell>
        </row>
        <row r="1871">
          <cell r="A1871" t="str">
            <v>Capza1</v>
          </cell>
          <cell r="B1871" t="str">
            <v>P47753</v>
          </cell>
          <cell r="C1871" t="str">
            <v>F-actin-capping protein subunit alpha-1 OS=Mus musculus OX=10090 GN=Capza1 PE=1 SV=4</v>
          </cell>
          <cell r="D1871">
            <v>10</v>
          </cell>
          <cell r="E1871">
            <v>2</v>
          </cell>
          <cell r="F1871">
            <v>1</v>
          </cell>
          <cell r="G1871">
            <v>17.12</v>
          </cell>
        </row>
        <row r="1872">
          <cell r="A1872" t="str">
            <v>Rnase12</v>
          </cell>
          <cell r="B1872" t="str">
            <v>Q5GAM8</v>
          </cell>
          <cell r="C1872" t="str">
            <v>Probable inactive ribonuclease-like protein 12 OS=Mus musculus OX=10090 GN=Rnase12 PE=2 SV=1</v>
          </cell>
          <cell r="D1872">
            <v>11</v>
          </cell>
          <cell r="E1872">
            <v>1</v>
          </cell>
          <cell r="F1872">
            <v>1</v>
          </cell>
          <cell r="G1872">
            <v>8.26</v>
          </cell>
        </row>
        <row r="1873">
          <cell r="A1873" t="str">
            <v>Ppp1r11</v>
          </cell>
          <cell r="B1873" t="str">
            <v>G3UZ30</v>
          </cell>
          <cell r="C1873" t="str">
            <v>E3 ubiquitin-protein ligase PPP1R11 (Fragment) OS=Mus musculus OX=10090 GN=Ppp1r11 PE=1 SV=2</v>
          </cell>
          <cell r="D1873">
            <v>13</v>
          </cell>
          <cell r="E1873">
            <v>1</v>
          </cell>
          <cell r="F1873">
            <v>1</v>
          </cell>
          <cell r="G1873">
            <v>9.91</v>
          </cell>
        </row>
        <row r="1874">
          <cell r="A1874" t="str">
            <v>Zbed5</v>
          </cell>
          <cell r="B1874" t="str">
            <v>D3Z5B1</v>
          </cell>
          <cell r="C1874" t="str">
            <v>Zinc finger, BED type-containing 5 (Fragment) OS=Mus musculus OX=10090 GN=Zbed5 PE=4 SV=8</v>
          </cell>
          <cell r="D1874">
            <v>13</v>
          </cell>
          <cell r="E1874">
            <v>2</v>
          </cell>
          <cell r="F1874">
            <v>2</v>
          </cell>
          <cell r="G1874">
            <v>11.07</v>
          </cell>
        </row>
        <row r="1875">
          <cell r="A1875" t="str">
            <v>Pigs</v>
          </cell>
          <cell r="B1875" t="str">
            <v>Q6PD26</v>
          </cell>
          <cell r="C1875" t="str">
            <v>GPI transamidase component PIG-S OS=Mus musculus OX=10090 GN=Pigs PE=1 SV=3</v>
          </cell>
          <cell r="D1875">
            <v>3</v>
          </cell>
          <cell r="E1875">
            <v>1</v>
          </cell>
          <cell r="F1875">
            <v>1</v>
          </cell>
          <cell r="G1875">
            <v>6.77</v>
          </cell>
        </row>
        <row r="1876">
          <cell r="A1876" t="str">
            <v>Fank1</v>
          </cell>
          <cell r="B1876" t="str">
            <v>A0A1B0GSJ7</v>
          </cell>
          <cell r="C1876" t="str">
            <v>Fibronectin type 3 and ankyrin repeat domains 1 protein OS=Mus musculus OX=10090 GN=Fank1 PE=1 SV=1</v>
          </cell>
          <cell r="D1876">
            <v>9</v>
          </cell>
          <cell r="E1876">
            <v>2</v>
          </cell>
          <cell r="F1876">
            <v>2</v>
          </cell>
          <cell r="G1876">
            <v>13.33</v>
          </cell>
        </row>
        <row r="1877">
          <cell r="A1877" t="str">
            <v>Pdcd11</v>
          </cell>
          <cell r="B1877" t="str">
            <v>Q6NS46</v>
          </cell>
          <cell r="C1877" t="str">
            <v>Protein RRP5 homolog OS=Mus musculus OX=10090 GN=Pdcd11 PE=1 SV=2</v>
          </cell>
          <cell r="D1877">
            <v>2</v>
          </cell>
          <cell r="E1877">
            <v>2</v>
          </cell>
          <cell r="F1877">
            <v>2</v>
          </cell>
          <cell r="G1877">
            <v>11.54</v>
          </cell>
        </row>
        <row r="1878">
          <cell r="A1878" t="str">
            <v>Lrrc43</v>
          </cell>
          <cell r="B1878" t="str">
            <v>A0A0G2JGK7</v>
          </cell>
          <cell r="C1878" t="str">
            <v>Leucine-rich repeat-containing protein 43 OS=Mus musculus OX=10090 GN=Lrrc43 PE=4 SV=1</v>
          </cell>
          <cell r="D1878">
            <v>2</v>
          </cell>
          <cell r="E1878">
            <v>1</v>
          </cell>
          <cell r="F1878">
            <v>1</v>
          </cell>
          <cell r="G1878">
            <v>13.59</v>
          </cell>
        </row>
        <row r="1879">
          <cell r="A1879" t="str">
            <v>Pgrmc1</v>
          </cell>
          <cell r="B1879" t="str">
            <v>O55022</v>
          </cell>
          <cell r="C1879" t="str">
            <v>Membrane-associated progesterone receptor component 1 OS=Mus musculus OX=10090 GN=Pgrmc1 PE=1 SV=4</v>
          </cell>
          <cell r="D1879">
            <v>18</v>
          </cell>
          <cell r="E1879">
            <v>3</v>
          </cell>
          <cell r="F1879">
            <v>3</v>
          </cell>
          <cell r="G1879">
            <v>14.92</v>
          </cell>
        </row>
        <row r="1880">
          <cell r="A1880" t="str">
            <v>Capza3</v>
          </cell>
          <cell r="B1880" t="str">
            <v>P70190</v>
          </cell>
          <cell r="C1880" t="str">
            <v>F-actin-capping protein subunit alpha-3 OS=Mus musculus OX=10090 GN=Capza3 PE=2 SV=1</v>
          </cell>
          <cell r="D1880">
            <v>10</v>
          </cell>
          <cell r="E1880">
            <v>2</v>
          </cell>
          <cell r="F1880">
            <v>2</v>
          </cell>
          <cell r="G1880">
            <v>6.76</v>
          </cell>
        </row>
        <row r="1881">
          <cell r="A1881" t="str">
            <v>Eif6</v>
          </cell>
          <cell r="B1881" t="str">
            <v>A6PWZ2</v>
          </cell>
          <cell r="C1881" t="str">
            <v>Eukaryotic translation initiation factor 6 (Fragment) OS=Mus musculus OX=10090 GN=Eif6 PE=1 SV=1</v>
          </cell>
          <cell r="D1881">
            <v>31</v>
          </cell>
          <cell r="E1881">
            <v>1</v>
          </cell>
          <cell r="F1881">
            <v>1</v>
          </cell>
          <cell r="G1881">
            <v>4.6500000000000004</v>
          </cell>
        </row>
        <row r="1882">
          <cell r="A1882" t="str">
            <v>Gde1</v>
          </cell>
          <cell r="B1882" t="str">
            <v>Q9JL56</v>
          </cell>
          <cell r="C1882" t="str">
            <v>Glycerophosphodiester phosphodiesterase 1 OS=Mus musculus OX=10090 GN=Gde1 PE=1 SV=1</v>
          </cell>
          <cell r="D1882">
            <v>10</v>
          </cell>
          <cell r="E1882">
            <v>2</v>
          </cell>
          <cell r="F1882">
            <v>2</v>
          </cell>
          <cell r="G1882">
            <v>9.74</v>
          </cell>
        </row>
        <row r="1883">
          <cell r="A1883" t="str">
            <v>Cdc34</v>
          </cell>
          <cell r="B1883" t="str">
            <v>A0A1W2P7U1</v>
          </cell>
          <cell r="C1883" t="str">
            <v>Ubiquitin-conjugating enzyme E2 R1 OS=Mus musculus OX=10090 GN=Cdc34 PE=1 SV=1</v>
          </cell>
          <cell r="D1883">
            <v>12</v>
          </cell>
          <cell r="E1883">
            <v>2</v>
          </cell>
          <cell r="F1883">
            <v>2</v>
          </cell>
          <cell r="G1883">
            <v>14.01</v>
          </cell>
        </row>
        <row r="1884">
          <cell r="A1884" t="str">
            <v>Plin4</v>
          </cell>
          <cell r="B1884" t="str">
            <v>A0A571BEC9</v>
          </cell>
          <cell r="C1884" t="str">
            <v>Perilipin-4 OS=Mus musculus OX=10090 GN=Plin4 PE=1 SV=1</v>
          </cell>
          <cell r="D1884">
            <v>9</v>
          </cell>
          <cell r="E1884">
            <v>2</v>
          </cell>
          <cell r="F1884">
            <v>2</v>
          </cell>
          <cell r="G1884">
            <v>6.96</v>
          </cell>
        </row>
        <row r="1885">
          <cell r="A1885" t="str">
            <v>Speer4c2</v>
          </cell>
          <cell r="B1885" t="str">
            <v>Q8C5Y0</v>
          </cell>
          <cell r="C1885" t="str">
            <v>RIKEN cDNA 4930572O03 gene OS=Mus musculus OX=10090 GN=4930572O03Rik PE=2 SV=1</v>
          </cell>
          <cell r="D1885">
            <v>9</v>
          </cell>
          <cell r="E1885">
            <v>2</v>
          </cell>
          <cell r="F1885">
            <v>1</v>
          </cell>
          <cell r="G1885">
            <v>11.16</v>
          </cell>
        </row>
        <row r="1886">
          <cell r="A1886" t="str">
            <v>Hint2</v>
          </cell>
          <cell r="B1886" t="str">
            <v>Q9D0S9</v>
          </cell>
          <cell r="C1886" t="str">
            <v>Adenosine 5'-monophosphoramidase HINT2 OS=Mus musculus OX=10090 GN=Hint2 PE=1 SV=1</v>
          </cell>
          <cell r="D1886">
            <v>21</v>
          </cell>
          <cell r="E1886">
            <v>2</v>
          </cell>
          <cell r="F1886">
            <v>2</v>
          </cell>
          <cell r="G1886">
            <v>11.1</v>
          </cell>
        </row>
        <row r="1887">
          <cell r="A1887" t="str">
            <v>Fxr1</v>
          </cell>
          <cell r="B1887" t="str">
            <v>Q61584</v>
          </cell>
          <cell r="C1887" t="str">
            <v>Fragile X mental retardation syndrome-related protein 1 OS=Mus musculus OX=10090 GN=Fxr1 PE=1 SV=2</v>
          </cell>
          <cell r="D1887">
            <v>3</v>
          </cell>
          <cell r="E1887">
            <v>1</v>
          </cell>
          <cell r="F1887">
            <v>1</v>
          </cell>
          <cell r="G1887">
            <v>7.78</v>
          </cell>
        </row>
        <row r="1888">
          <cell r="A1888" t="str">
            <v>Adam4</v>
          </cell>
          <cell r="B1888" t="str">
            <v>Q8CGQ2</v>
          </cell>
          <cell r="C1888" t="str">
            <v>A disintegrin and metallopeptidase domain 4 OS=Mus musculus OX=10090 GN=Adam4 PE=2 SV=1</v>
          </cell>
          <cell r="D1888">
            <v>7</v>
          </cell>
          <cell r="E1888">
            <v>3</v>
          </cell>
          <cell r="F1888">
            <v>3</v>
          </cell>
          <cell r="G1888">
            <v>11.52</v>
          </cell>
        </row>
        <row r="1889">
          <cell r="A1889" t="str">
            <v>Ptpa</v>
          </cell>
          <cell r="B1889" t="str">
            <v>P58389</v>
          </cell>
          <cell r="C1889" t="str">
            <v>Serine/threonine-protein phosphatase 2A activator OS=Mus musculus OX=10090 GN=Ptpa PE=1 SV=1</v>
          </cell>
          <cell r="D1889">
            <v>6</v>
          </cell>
          <cell r="E1889">
            <v>2</v>
          </cell>
          <cell r="F1889">
            <v>2</v>
          </cell>
          <cell r="G1889">
            <v>14.34</v>
          </cell>
        </row>
        <row r="1890">
          <cell r="A1890" t="str">
            <v>Gfm1</v>
          </cell>
          <cell r="B1890" t="str">
            <v>Q8K0D5</v>
          </cell>
          <cell r="C1890" t="str">
            <v>Elongation factor G, mitochondrial OS=Mus musculus OX=10090 GN=Gfm1 PE=1 SV=1</v>
          </cell>
          <cell r="D1890">
            <v>3</v>
          </cell>
          <cell r="E1890">
            <v>2</v>
          </cell>
          <cell r="F1890">
            <v>2</v>
          </cell>
          <cell r="G1890">
            <v>7.96</v>
          </cell>
        </row>
        <row r="1891">
          <cell r="A1891" t="str">
            <v>Ankrd60</v>
          </cell>
          <cell r="B1891" t="str">
            <v>A2AMD2</v>
          </cell>
          <cell r="C1891" t="str">
            <v>Ankyrin repeat domain 60 OS=Mus musculus OX=10090 GN=Ankrd60 PE=4 SV=2</v>
          </cell>
          <cell r="D1891">
            <v>7</v>
          </cell>
          <cell r="E1891">
            <v>2</v>
          </cell>
          <cell r="F1891">
            <v>2</v>
          </cell>
          <cell r="G1891">
            <v>10.89</v>
          </cell>
        </row>
        <row r="1892">
          <cell r="A1892" t="str">
            <v>Tmlhe</v>
          </cell>
          <cell r="B1892" t="str">
            <v>Q91ZE0</v>
          </cell>
          <cell r="C1892" t="str">
            <v>Trimethyllysine dioxygenase, mitochondrial OS=Mus musculus OX=10090 GN=Tmlhe PE=1 SV=2</v>
          </cell>
          <cell r="D1892">
            <v>6</v>
          </cell>
          <cell r="E1892">
            <v>2</v>
          </cell>
          <cell r="F1892">
            <v>2</v>
          </cell>
          <cell r="G1892">
            <v>6.15</v>
          </cell>
        </row>
        <row r="1893">
          <cell r="A1893" t="str">
            <v>Nedd4</v>
          </cell>
          <cell r="B1893" t="str">
            <v>A0A571BEP7</v>
          </cell>
          <cell r="C1893" t="str">
            <v>E3 ubiquitin-protein ligase NEDD4 OS=Mus musculus OX=10090 GN=Nedd4 PE=1 SV=1</v>
          </cell>
          <cell r="D1893">
            <v>4</v>
          </cell>
          <cell r="E1893">
            <v>1</v>
          </cell>
          <cell r="F1893">
            <v>1</v>
          </cell>
          <cell r="G1893">
            <v>5.82</v>
          </cell>
        </row>
        <row r="1894">
          <cell r="A1894" t="str">
            <v>Atp6v1e2</v>
          </cell>
          <cell r="B1894" t="str">
            <v>Q9D593</v>
          </cell>
          <cell r="C1894" t="str">
            <v>V-type proton ATPase subunit E 2 OS=Mus musculus OX=10090 GN=Atp6v1e2 PE=1 SV=1</v>
          </cell>
          <cell r="D1894">
            <v>12</v>
          </cell>
          <cell r="E1894">
            <v>3</v>
          </cell>
          <cell r="F1894">
            <v>3</v>
          </cell>
          <cell r="G1894">
            <v>13.95</v>
          </cell>
        </row>
        <row r="1895">
          <cell r="A1895" t="str">
            <v>Psmb2</v>
          </cell>
          <cell r="B1895" t="str">
            <v>Q9R1P3</v>
          </cell>
          <cell r="C1895" t="str">
            <v>Proteasome subunit beta type-2 OS=Mus musculus OX=10090 GN=Psmb2 PE=1 SV=1</v>
          </cell>
          <cell r="D1895">
            <v>10</v>
          </cell>
          <cell r="E1895">
            <v>2</v>
          </cell>
          <cell r="F1895">
            <v>2</v>
          </cell>
          <cell r="G1895">
            <v>10.119999999999999</v>
          </cell>
        </row>
        <row r="1896">
          <cell r="A1896" t="str">
            <v>Rab22a</v>
          </cell>
          <cell r="B1896" t="str">
            <v>A2ARZ7</v>
          </cell>
          <cell r="C1896" t="str">
            <v>Ras-related protein Rab-22A OS=Mus musculus OX=10090 GN=Rab22a PE=1 SV=1</v>
          </cell>
          <cell r="D1896">
            <v>14</v>
          </cell>
          <cell r="E1896">
            <v>2</v>
          </cell>
          <cell r="F1896">
            <v>2</v>
          </cell>
          <cell r="G1896">
            <v>8.19</v>
          </cell>
        </row>
        <row r="1897">
          <cell r="A1897" t="str">
            <v>Smim12</v>
          </cell>
          <cell r="B1897" t="str">
            <v>Q78RX3</v>
          </cell>
          <cell r="C1897" t="str">
            <v>Small integral membrane protein 12 OS=Mus musculus OX=10090 GN=Smim12 PE=3 SV=1</v>
          </cell>
          <cell r="D1897">
            <v>18</v>
          </cell>
          <cell r="E1897">
            <v>1</v>
          </cell>
          <cell r="F1897">
            <v>1</v>
          </cell>
          <cell r="G1897">
            <v>5.18</v>
          </cell>
        </row>
        <row r="1898">
          <cell r="A1898" t="str">
            <v>Basp1</v>
          </cell>
          <cell r="B1898" t="str">
            <v>Q91XV3</v>
          </cell>
          <cell r="C1898" t="str">
            <v>Brain acid soluble protein 1 OS=Mus musculus OX=10090 GN=Basp1 PE=1 SV=3</v>
          </cell>
          <cell r="D1898">
            <v>16</v>
          </cell>
          <cell r="E1898">
            <v>2</v>
          </cell>
          <cell r="F1898">
            <v>2</v>
          </cell>
          <cell r="G1898">
            <v>9.59</v>
          </cell>
        </row>
        <row r="1899">
          <cell r="A1899" t="str">
            <v>Sypl1</v>
          </cell>
          <cell r="B1899" t="str">
            <v>D6RFU9</v>
          </cell>
          <cell r="C1899" t="str">
            <v>Synaptophysin-like protein OS=Mus musculus OX=10090 GN=Sypl PE=1 SV=1</v>
          </cell>
          <cell r="D1899">
            <v>14</v>
          </cell>
          <cell r="E1899">
            <v>2</v>
          </cell>
          <cell r="F1899">
            <v>2</v>
          </cell>
          <cell r="G1899">
            <v>12.84</v>
          </cell>
        </row>
        <row r="1900">
          <cell r="A1900" t="str">
            <v>4933402J07Rik</v>
          </cell>
          <cell r="B1900" t="str">
            <v>Q8BHX0</v>
          </cell>
          <cell r="C1900" t="str">
            <v>RIKEN cDNA 4933402J07 gene OS=Mus musculus OX=10090 GN=4933402J07Rik PE=2 SV=1</v>
          </cell>
          <cell r="D1900">
            <v>10</v>
          </cell>
          <cell r="E1900">
            <v>3</v>
          </cell>
          <cell r="F1900">
            <v>3</v>
          </cell>
          <cell r="G1900">
            <v>11.08</v>
          </cell>
        </row>
        <row r="1901">
          <cell r="A1901" t="str">
            <v>Xrra1</v>
          </cell>
          <cell r="B1901" t="str">
            <v>Q3U3V8</v>
          </cell>
          <cell r="C1901" t="str">
            <v>X-ray radiation resistance-associated protein 1 OS=Mus musculus OX=10090 GN=Xrra1 PE=2 SV=1</v>
          </cell>
          <cell r="D1901">
            <v>4</v>
          </cell>
          <cell r="E1901">
            <v>3</v>
          </cell>
          <cell r="F1901">
            <v>3</v>
          </cell>
          <cell r="G1901">
            <v>7.8</v>
          </cell>
        </row>
        <row r="1902">
          <cell r="A1902" t="str">
            <v>Cib1</v>
          </cell>
          <cell r="B1902" t="str">
            <v>Q9Z0F4</v>
          </cell>
          <cell r="C1902" t="str">
            <v>Calcium and integrin-binding protein 1 OS=Mus musculus OX=10090 GN=Cib1 PE=1 SV=3</v>
          </cell>
          <cell r="D1902">
            <v>14</v>
          </cell>
          <cell r="E1902">
            <v>2</v>
          </cell>
          <cell r="F1902">
            <v>2</v>
          </cell>
          <cell r="G1902">
            <v>6.74</v>
          </cell>
        </row>
        <row r="1903">
          <cell r="A1903" t="str">
            <v>Tfap2a</v>
          </cell>
          <cell r="B1903" t="str">
            <v>A0A286YD43</v>
          </cell>
          <cell r="C1903" t="str">
            <v>Transcription factor AP-2-alpha OS=Mus musculus OX=10090 GN=Tfap2a PE=1 SV=1</v>
          </cell>
          <cell r="D1903">
            <v>4</v>
          </cell>
          <cell r="E1903">
            <v>1</v>
          </cell>
          <cell r="F1903">
            <v>1</v>
          </cell>
          <cell r="G1903">
            <v>7.81</v>
          </cell>
        </row>
        <row r="1904">
          <cell r="A1904" t="str">
            <v>Rusf1</v>
          </cell>
          <cell r="B1904" t="str">
            <v>A0A0R4J0B5</v>
          </cell>
          <cell r="C1904" t="str">
            <v>RUS family member 1 OS=Mus musculus OX=10090 GN=Rusf1 PE=1 SV=1</v>
          </cell>
          <cell r="D1904">
            <v>5</v>
          </cell>
          <cell r="E1904">
            <v>1</v>
          </cell>
          <cell r="F1904">
            <v>1</v>
          </cell>
          <cell r="G1904">
            <v>9.68</v>
          </cell>
        </row>
        <row r="1905">
          <cell r="A1905" t="str">
            <v>Ube2n</v>
          </cell>
          <cell r="B1905" t="str">
            <v>A0A1W2P7Z3</v>
          </cell>
          <cell r="C1905" t="str">
            <v>Ubiquitin-conjugating enzyme E2 N OS=Mus musculus OX=10090 GN=Ube2n PE=1 SV=1</v>
          </cell>
          <cell r="D1905">
            <v>23</v>
          </cell>
          <cell r="E1905">
            <v>1</v>
          </cell>
          <cell r="F1905">
            <v>1</v>
          </cell>
          <cell r="G1905">
            <v>8.08</v>
          </cell>
        </row>
        <row r="1906">
          <cell r="A1906" t="str">
            <v>Lnpep</v>
          </cell>
          <cell r="B1906" t="str">
            <v>Q8C129</v>
          </cell>
          <cell r="C1906" t="str">
            <v>Leucyl-cystinyl aminopeptidase OS=Mus musculus OX=10090 GN=Lnpep PE=1 SV=1</v>
          </cell>
          <cell r="D1906">
            <v>3</v>
          </cell>
          <cell r="E1906">
            <v>3</v>
          </cell>
          <cell r="F1906">
            <v>3</v>
          </cell>
          <cell r="G1906">
            <v>7.68</v>
          </cell>
        </row>
        <row r="1907">
          <cell r="A1907" t="str">
            <v>Rnase9</v>
          </cell>
          <cell r="B1907" t="str">
            <v>P60154</v>
          </cell>
          <cell r="C1907" t="str">
            <v>Inactive ribonuclease-like protein 9 OS=Mus musculus OX=10090 GN=Rnase9 PE=2 SV=1</v>
          </cell>
          <cell r="D1907">
            <v>9</v>
          </cell>
          <cell r="E1907">
            <v>1</v>
          </cell>
          <cell r="F1907">
            <v>1</v>
          </cell>
          <cell r="G1907">
            <v>5.65</v>
          </cell>
        </row>
        <row r="1908">
          <cell r="A1908" t="str">
            <v>Sf3a2</v>
          </cell>
          <cell r="B1908" t="str">
            <v>D3YW09</v>
          </cell>
          <cell r="C1908" t="str">
            <v>Splicing factor 3A subunit 2 OS=Mus musculus OX=10090 GN=Sf3a2 PE=1 SV=1</v>
          </cell>
          <cell r="D1908">
            <v>9</v>
          </cell>
          <cell r="E1908">
            <v>1</v>
          </cell>
          <cell r="F1908">
            <v>1</v>
          </cell>
          <cell r="G1908">
            <v>8.7899999999999991</v>
          </cell>
        </row>
        <row r="1909">
          <cell r="A1909" t="str">
            <v>Ap1g1</v>
          </cell>
          <cell r="B1909" t="str">
            <v>Q8CBB7</v>
          </cell>
          <cell r="C1909" t="str">
            <v>AP-1 complex subunit gamma OS=Mus musculus OX=10090 GN=Ap1g1 PE=1 SV=1</v>
          </cell>
          <cell r="D1909">
            <v>4</v>
          </cell>
          <cell r="E1909">
            <v>3</v>
          </cell>
          <cell r="F1909">
            <v>3</v>
          </cell>
          <cell r="G1909">
            <v>12.49</v>
          </cell>
        </row>
        <row r="1910">
          <cell r="A1910" t="str">
            <v>Ndufa3</v>
          </cell>
          <cell r="B1910" t="str">
            <v>D3Z670</v>
          </cell>
          <cell r="C1910" t="str">
            <v>NADH dehydrogenase [ubiquinone] 1 alpha subcomplex subunit 3 OS=Mus musculus OX=10090 GN=Ndufa3 PE=1 SV=1</v>
          </cell>
          <cell r="D1910">
            <v>31</v>
          </cell>
          <cell r="E1910">
            <v>2</v>
          </cell>
          <cell r="F1910">
            <v>2</v>
          </cell>
          <cell r="G1910">
            <v>4.17</v>
          </cell>
        </row>
        <row r="1911">
          <cell r="A1911" t="str">
            <v>Glb1</v>
          </cell>
          <cell r="B1911" t="str">
            <v>P23780</v>
          </cell>
          <cell r="C1911" t="str">
            <v>Beta-galactosidase OS=Mus musculus OX=10090 GN=Glb1 PE=1 SV=1</v>
          </cell>
          <cell r="D1911">
            <v>3</v>
          </cell>
          <cell r="E1911">
            <v>2</v>
          </cell>
          <cell r="F1911">
            <v>2</v>
          </cell>
          <cell r="G1911">
            <v>10.130000000000001</v>
          </cell>
        </row>
        <row r="1912">
          <cell r="A1912" t="str">
            <v>Lpcat2b</v>
          </cell>
          <cell r="B1912" t="str">
            <v>Q9D5U0</v>
          </cell>
          <cell r="C1912" t="str">
            <v>Lysophosphatidylcholine acyltransferase 2B OS=Mus musculus OX=10090 GN=Lpcat2b PE=2 SV=1</v>
          </cell>
          <cell r="D1912">
            <v>5</v>
          </cell>
          <cell r="E1912">
            <v>2</v>
          </cell>
          <cell r="F1912">
            <v>2</v>
          </cell>
          <cell r="G1912">
            <v>8.41</v>
          </cell>
        </row>
        <row r="1913">
          <cell r="A1913" t="str">
            <v>Armc10</v>
          </cell>
          <cell r="B1913" t="str">
            <v>D3Z5T2</v>
          </cell>
          <cell r="C1913" t="str">
            <v>Armadillo repeat-containing protein 10 OS=Mus musculus OX=10090 GN=Armc10 PE=1 SV=1</v>
          </cell>
          <cell r="D1913">
            <v>7</v>
          </cell>
          <cell r="E1913">
            <v>1</v>
          </cell>
          <cell r="F1913">
            <v>1</v>
          </cell>
          <cell r="G1913">
            <v>8.4</v>
          </cell>
        </row>
        <row r="1914">
          <cell r="A1914" t="str">
            <v>Cyct</v>
          </cell>
          <cell r="B1914" t="str">
            <v>P00015</v>
          </cell>
          <cell r="C1914" t="str">
            <v>Cytochrome c, testis-specific OS=Mus musculus OX=10090 GN=Cyct PE=1 SV=3</v>
          </cell>
          <cell r="D1914">
            <v>17</v>
          </cell>
          <cell r="E1914">
            <v>1</v>
          </cell>
          <cell r="F1914">
            <v>1</v>
          </cell>
          <cell r="G1914">
            <v>9.1199999999999992</v>
          </cell>
        </row>
        <row r="1915">
          <cell r="A1915" t="str">
            <v>Dpysl3</v>
          </cell>
          <cell r="B1915" t="str">
            <v>E9PWE8</v>
          </cell>
          <cell r="C1915" t="str">
            <v>Dihydropyrimidinase-related protein 3 OS=Mus musculus OX=10090 GN=Dpysl3 PE=1 SV=1</v>
          </cell>
          <cell r="D1915">
            <v>5</v>
          </cell>
          <cell r="E1915">
            <v>2</v>
          </cell>
          <cell r="F1915">
            <v>2</v>
          </cell>
          <cell r="G1915">
            <v>10.1</v>
          </cell>
        </row>
        <row r="1916">
          <cell r="A1916" t="str">
            <v>Ppp4r1</v>
          </cell>
          <cell r="B1916" t="str">
            <v>E9PX53</v>
          </cell>
          <cell r="C1916" t="str">
            <v>Serine/threonine-protein phosphatase 4 regulatory subunit 1 OS=Mus musculus OX=10090 GN=Ppp4r1 PE=1 SV=1</v>
          </cell>
          <cell r="D1916">
            <v>2</v>
          </cell>
          <cell r="E1916">
            <v>2</v>
          </cell>
          <cell r="F1916">
            <v>2</v>
          </cell>
          <cell r="G1916">
            <v>10.72</v>
          </cell>
        </row>
        <row r="1917">
          <cell r="A1917" t="str">
            <v>Septin2</v>
          </cell>
          <cell r="B1917" t="str">
            <v>F6UKN5</v>
          </cell>
          <cell r="C1917" t="str">
            <v>Septin-2 (Fragment) OS=Mus musculus OX=10090 GN=Septin2 PE=1 SV=2</v>
          </cell>
          <cell r="D1917">
            <v>15</v>
          </cell>
          <cell r="E1917">
            <v>1</v>
          </cell>
          <cell r="F1917">
            <v>1</v>
          </cell>
          <cell r="G1917">
            <v>4.17</v>
          </cell>
        </row>
        <row r="1918">
          <cell r="A1918" t="str">
            <v>Opa3</v>
          </cell>
          <cell r="B1918" t="str">
            <v>Q505D7</v>
          </cell>
          <cell r="C1918" t="str">
            <v>Optic atrophy 3 protein homolog OS=Mus musculus OX=10090 GN=Opa3 PE=1 SV=1</v>
          </cell>
          <cell r="D1918">
            <v>11</v>
          </cell>
          <cell r="E1918">
            <v>2</v>
          </cell>
          <cell r="F1918">
            <v>1</v>
          </cell>
          <cell r="G1918">
            <v>10.78</v>
          </cell>
        </row>
        <row r="1919">
          <cell r="A1919" t="str">
            <v>Mrps5</v>
          </cell>
          <cell r="B1919" t="str">
            <v>Q99N87</v>
          </cell>
          <cell r="C1919" t="str">
            <v>28S ribosomal protein S5, mitochondrial OS=Mus musculus OX=10090 GN=Mrps5 PE=1 SV=1</v>
          </cell>
          <cell r="D1919">
            <v>7</v>
          </cell>
          <cell r="E1919">
            <v>2</v>
          </cell>
          <cell r="F1919">
            <v>2</v>
          </cell>
          <cell r="G1919">
            <v>7.45</v>
          </cell>
        </row>
        <row r="1920">
          <cell r="A1920" t="str">
            <v>1700012A03Rik</v>
          </cell>
          <cell r="B1920" t="str">
            <v>Q9DAF1</v>
          </cell>
          <cell r="C1920" t="str">
            <v>RIKEN cDNA 1700012A03 gene OS=Mus musculus OX=10090 GN=1700012A03Rik PE=2 SV=1</v>
          </cell>
          <cell r="D1920">
            <v>15</v>
          </cell>
          <cell r="E1920">
            <v>1</v>
          </cell>
          <cell r="F1920">
            <v>1</v>
          </cell>
          <cell r="G1920">
            <v>43.29</v>
          </cell>
        </row>
        <row r="1921">
          <cell r="A1921" t="str">
            <v>Sun2</v>
          </cell>
          <cell r="B1921" t="str">
            <v>Q8BJS4</v>
          </cell>
          <cell r="C1921" t="str">
            <v>SUN domain-containing protein 2 OS=Mus musculus OX=10090 GN=Sun2 PE=1 SV=3</v>
          </cell>
          <cell r="D1921">
            <v>3</v>
          </cell>
          <cell r="E1921">
            <v>2</v>
          </cell>
          <cell r="F1921">
            <v>2</v>
          </cell>
          <cell r="G1921">
            <v>7.76</v>
          </cell>
        </row>
        <row r="1922">
          <cell r="A1922" t="str">
            <v>Rpl31</v>
          </cell>
          <cell r="B1922" t="str">
            <v>P62900</v>
          </cell>
          <cell r="C1922" t="str">
            <v>60S ribosomal protein L31 OS=Mus musculus OX=10090 GN=Rpl31 PE=1 SV=1</v>
          </cell>
          <cell r="D1922">
            <v>26</v>
          </cell>
          <cell r="E1922">
            <v>3</v>
          </cell>
          <cell r="F1922">
            <v>3</v>
          </cell>
          <cell r="G1922">
            <v>5.16</v>
          </cell>
        </row>
        <row r="1923">
          <cell r="A1923" t="str">
            <v>Smarcc2</v>
          </cell>
          <cell r="B1923" t="str">
            <v>Q3UID0</v>
          </cell>
          <cell r="C1923" t="str">
            <v>SWI/SNF complex subunit SMARCC2 OS=Mus musculus OX=10090 GN=Smarcc2 PE=1 SV=1</v>
          </cell>
          <cell r="D1923">
            <v>2</v>
          </cell>
          <cell r="E1923">
            <v>2</v>
          </cell>
          <cell r="F1923">
            <v>2</v>
          </cell>
          <cell r="G1923">
            <v>10.66</v>
          </cell>
        </row>
        <row r="1924">
          <cell r="A1924" t="str">
            <v>Pmfbp1</v>
          </cell>
          <cell r="B1924" t="str">
            <v>Q9WVQ0</v>
          </cell>
          <cell r="C1924" t="str">
            <v>Polyamine-modulated factor 1-binding protein 1 OS=Mus musculus OX=10090 GN=Pmfbp1 PE=2 SV=1</v>
          </cell>
          <cell r="D1924">
            <v>4</v>
          </cell>
          <cell r="E1924">
            <v>3</v>
          </cell>
          <cell r="F1924">
            <v>3</v>
          </cell>
          <cell r="G1924">
            <v>6.09</v>
          </cell>
        </row>
        <row r="1925">
          <cell r="A1925" t="str">
            <v>Coq10a</v>
          </cell>
          <cell r="B1925" t="str">
            <v>A0A1W2P7J1</v>
          </cell>
          <cell r="C1925" t="str">
            <v>Coenzyme Q10A OS=Mus musculus OX=10090 GN=Coq10a PE=1 SV=1</v>
          </cell>
          <cell r="D1925">
            <v>11</v>
          </cell>
          <cell r="E1925">
            <v>2</v>
          </cell>
          <cell r="F1925">
            <v>2</v>
          </cell>
          <cell r="G1925">
            <v>5.63</v>
          </cell>
        </row>
        <row r="1926">
          <cell r="A1926" t="str">
            <v>Ccdc188</v>
          </cell>
          <cell r="B1926" t="str">
            <v>A0A338P6G2</v>
          </cell>
          <cell r="C1926" t="str">
            <v>Coiled-coil domain-containing 188 OS=Mus musculus OX=10090 GN=Ccdc188 PE=4 SV=1</v>
          </cell>
          <cell r="D1926">
            <v>4</v>
          </cell>
          <cell r="E1926">
            <v>1</v>
          </cell>
          <cell r="F1926">
            <v>1</v>
          </cell>
          <cell r="G1926">
            <v>3.86</v>
          </cell>
        </row>
        <row r="1927">
          <cell r="A1927" t="str">
            <v>Mthfd2l</v>
          </cell>
          <cell r="B1927" t="str">
            <v>D3YZG8</v>
          </cell>
          <cell r="C1927" t="str">
            <v>Bifunctional methylenetetrahydrofolate dehydrogenase/cyclohydrolase 2, mitochondrial OS=Mus musculus OX=10090 GN=Mthfd2l PE=2 SV=1</v>
          </cell>
          <cell r="D1927">
            <v>5</v>
          </cell>
          <cell r="E1927">
            <v>1</v>
          </cell>
          <cell r="F1927">
            <v>1</v>
          </cell>
          <cell r="G1927">
            <v>3.97</v>
          </cell>
        </row>
        <row r="1928">
          <cell r="A1928" t="str">
            <v>Cchcr1</v>
          </cell>
          <cell r="B1928" t="str">
            <v>Q8K2I2</v>
          </cell>
          <cell r="C1928" t="str">
            <v>Coiled-coil alpha-helical rod protein 1 OS=Mus musculus OX=10090 GN=Cchcr1 PE=2 SV=3</v>
          </cell>
          <cell r="D1928">
            <v>3</v>
          </cell>
          <cell r="E1928">
            <v>2</v>
          </cell>
          <cell r="F1928">
            <v>2</v>
          </cell>
          <cell r="G1928">
            <v>5.22</v>
          </cell>
        </row>
        <row r="1929">
          <cell r="A1929" t="str">
            <v>Sec11c</v>
          </cell>
          <cell r="B1929" t="str">
            <v>D3Z5H3</v>
          </cell>
          <cell r="C1929" t="str">
            <v>Signal peptidase complex catalytic subunit SEC11 OS=Mus musculus OX=10090 GN=Sec11c PE=1 SV=2</v>
          </cell>
          <cell r="D1929">
            <v>10</v>
          </cell>
          <cell r="E1929">
            <v>1</v>
          </cell>
          <cell r="F1929">
            <v>1</v>
          </cell>
          <cell r="G1929">
            <v>12.39</v>
          </cell>
        </row>
        <row r="1930">
          <cell r="A1930" t="str">
            <v>Bpnt2</v>
          </cell>
          <cell r="B1930" t="str">
            <v>Q80V26</v>
          </cell>
          <cell r="C1930" t="str">
            <v>Golgi-resident adenosine 3',5'-bisphosphate 3'-phosphatase OS=Mus musculus OX=10090 GN=Bpnt2 PE=1 SV=1</v>
          </cell>
          <cell r="D1930">
            <v>3</v>
          </cell>
          <cell r="E1930">
            <v>1</v>
          </cell>
          <cell r="F1930">
            <v>1</v>
          </cell>
          <cell r="G1930">
            <v>9.1</v>
          </cell>
        </row>
        <row r="1931">
          <cell r="A1931" t="str">
            <v>Morn5</v>
          </cell>
          <cell r="B1931" t="str">
            <v>Q9DAI9</v>
          </cell>
          <cell r="C1931" t="str">
            <v>MORN repeat-containing protein 5 OS=Mus musculus OX=10090 GN=Morn5 PE=2 SV=1</v>
          </cell>
          <cell r="D1931">
            <v>8</v>
          </cell>
          <cell r="E1931">
            <v>1</v>
          </cell>
          <cell r="F1931">
            <v>1</v>
          </cell>
          <cell r="G1931">
            <v>7.56</v>
          </cell>
        </row>
        <row r="1932">
          <cell r="A1932" t="str">
            <v>Uqcc1</v>
          </cell>
          <cell r="B1932" t="str">
            <v>A6PWX9</v>
          </cell>
          <cell r="C1932" t="str">
            <v>Ubiquinol-cytochrome-c reductase complex assembly factor 1 OS=Mus musculus OX=10090 GN=Uqcc1 PE=1 SV=1</v>
          </cell>
          <cell r="D1932">
            <v>8</v>
          </cell>
          <cell r="E1932">
            <v>2</v>
          </cell>
          <cell r="F1932">
            <v>2</v>
          </cell>
          <cell r="G1932">
            <v>11.78</v>
          </cell>
        </row>
        <row r="1933">
          <cell r="A1933" t="str">
            <v>Mfn1</v>
          </cell>
          <cell r="B1933" t="str">
            <v>F6XRI9</v>
          </cell>
          <cell r="C1933" t="str">
            <v>Mitofusin-1 (Fragment) OS=Mus musculus OX=10090 GN=Mfn1 PE=1 SV=1</v>
          </cell>
          <cell r="D1933">
            <v>6</v>
          </cell>
          <cell r="E1933">
            <v>1</v>
          </cell>
          <cell r="F1933">
            <v>1</v>
          </cell>
          <cell r="G1933">
            <v>11.74</v>
          </cell>
        </row>
        <row r="1934">
          <cell r="A1934" t="str">
            <v>Parva</v>
          </cell>
          <cell r="B1934" t="str">
            <v>Q9EPC1</v>
          </cell>
          <cell r="C1934" t="str">
            <v>Alpha-parvin OS=Mus musculus OX=10090 GN=Parva PE=1 SV=1</v>
          </cell>
          <cell r="D1934">
            <v>4</v>
          </cell>
          <cell r="E1934">
            <v>1</v>
          </cell>
          <cell r="F1934">
            <v>1</v>
          </cell>
          <cell r="G1934">
            <v>7.36</v>
          </cell>
        </row>
        <row r="1935">
          <cell r="A1935" t="str">
            <v>Psmd4</v>
          </cell>
          <cell r="B1935" t="str">
            <v>O35226</v>
          </cell>
          <cell r="C1935" t="str">
            <v>26S proteasome non-ATPase regulatory subunit 4 OS=Mus musculus OX=10090 GN=Psmd4 PE=1 SV=1</v>
          </cell>
          <cell r="D1935">
            <v>8</v>
          </cell>
          <cell r="E1935">
            <v>2</v>
          </cell>
          <cell r="F1935">
            <v>2</v>
          </cell>
          <cell r="G1935">
            <v>6.4</v>
          </cell>
        </row>
        <row r="1936">
          <cell r="A1936" t="str">
            <v>Gpc4</v>
          </cell>
          <cell r="B1936" t="str">
            <v>P51655</v>
          </cell>
          <cell r="C1936" t="str">
            <v>Glypican-4 OS=Mus musculus OX=10090 GN=Gpc4 PE=1 SV=2</v>
          </cell>
          <cell r="D1936">
            <v>3</v>
          </cell>
          <cell r="E1936">
            <v>1</v>
          </cell>
          <cell r="F1936">
            <v>1</v>
          </cell>
          <cell r="G1936">
            <v>4.33</v>
          </cell>
        </row>
        <row r="1937">
          <cell r="A1937" t="str">
            <v>Tsga13</v>
          </cell>
          <cell r="B1937" t="str">
            <v>Q9DA17</v>
          </cell>
          <cell r="C1937" t="str">
            <v>Testis-specific gene 13 protein OS=Mus musculus OX=10090 GN=Tsga13 PE=2 SV=1</v>
          </cell>
          <cell r="D1937">
            <v>14</v>
          </cell>
          <cell r="E1937">
            <v>3</v>
          </cell>
          <cell r="F1937">
            <v>3</v>
          </cell>
          <cell r="G1937">
            <v>13.3</v>
          </cell>
        </row>
        <row r="1938">
          <cell r="B1938" t="str">
            <v>Q3KNL4</v>
          </cell>
          <cell r="C1938" t="str">
            <v>UPF0728 protein C10orf53 homolog OS=Mus musculus OX=10090 PE=3 SV=1</v>
          </cell>
          <cell r="D1938">
            <v>26</v>
          </cell>
          <cell r="E1938">
            <v>2</v>
          </cell>
          <cell r="F1938">
            <v>2</v>
          </cell>
          <cell r="G1938">
            <v>7.25</v>
          </cell>
        </row>
        <row r="1939">
          <cell r="A1939" t="str">
            <v>Nup160</v>
          </cell>
          <cell r="B1939" t="str">
            <v>Q9Z0W3</v>
          </cell>
          <cell r="C1939" t="str">
            <v>Nuclear pore complex protein Nup160 OS=Mus musculus OX=10090 GN=Nup160 PE=1 SV=2</v>
          </cell>
          <cell r="D1939">
            <v>2</v>
          </cell>
          <cell r="E1939">
            <v>2</v>
          </cell>
          <cell r="F1939">
            <v>2</v>
          </cell>
          <cell r="G1939">
            <v>10.45</v>
          </cell>
        </row>
        <row r="1940">
          <cell r="A1940" t="str">
            <v>Mrps30</v>
          </cell>
          <cell r="B1940" t="str">
            <v>Q9D0G0</v>
          </cell>
          <cell r="C1940" t="str">
            <v>28S ribosomal protein S30, mitochondrial OS=Mus musculus OX=10090 GN=Mrps30 PE=1 SV=1</v>
          </cell>
          <cell r="D1940">
            <v>6</v>
          </cell>
          <cell r="E1940">
            <v>2</v>
          </cell>
          <cell r="F1940">
            <v>2</v>
          </cell>
          <cell r="G1940">
            <v>13.56</v>
          </cell>
        </row>
        <row r="1941">
          <cell r="A1941" t="str">
            <v>Cox15</v>
          </cell>
          <cell r="B1941" t="str">
            <v>Q8BJ03</v>
          </cell>
          <cell r="C1941" t="str">
            <v>Cytochrome c oxidase assembly protein COX15 homolog OS=Mus musculus OX=10090 GN=Cox15 PE=1 SV=1</v>
          </cell>
          <cell r="D1941">
            <v>4</v>
          </cell>
          <cell r="E1941">
            <v>1</v>
          </cell>
          <cell r="F1941">
            <v>1</v>
          </cell>
          <cell r="G1941">
            <v>7.68</v>
          </cell>
        </row>
        <row r="1942">
          <cell r="A1942" t="str">
            <v>Timm13</v>
          </cell>
          <cell r="B1942" t="str">
            <v>P62075</v>
          </cell>
          <cell r="C1942" t="str">
            <v>Mitochondrial import inner membrane translocase subunit Tim13 OS=Mus musculus OX=10090 GN=Timm13 PE=1 SV=1</v>
          </cell>
          <cell r="D1942">
            <v>22</v>
          </cell>
          <cell r="E1942">
            <v>2</v>
          </cell>
          <cell r="F1942">
            <v>2</v>
          </cell>
          <cell r="G1942">
            <v>12.34</v>
          </cell>
        </row>
        <row r="1943">
          <cell r="A1943" t="str">
            <v>Gm45521</v>
          </cell>
          <cell r="B1943" t="str">
            <v>A0A1B0GRK0</v>
          </cell>
          <cell r="C1943" t="str">
            <v>Predicted gene 45521 OS=Mus musculus OX=10090 GN=Gm45521 PE=4 SV=1</v>
          </cell>
          <cell r="D1943">
            <v>11</v>
          </cell>
          <cell r="E1943">
            <v>2</v>
          </cell>
          <cell r="F1943">
            <v>2</v>
          </cell>
          <cell r="G1943">
            <v>12.84</v>
          </cell>
        </row>
        <row r="1944">
          <cell r="A1944" t="str">
            <v>Wbp2nl</v>
          </cell>
          <cell r="B1944" t="str">
            <v>Q9D529</v>
          </cell>
          <cell r="C1944" t="str">
            <v>Postacrosomal sheath WW domain-binding protein OS=Mus musculus OX=10090 GN=Wbp2nl PE=2 SV=1</v>
          </cell>
          <cell r="D1944">
            <v>8</v>
          </cell>
          <cell r="E1944">
            <v>2</v>
          </cell>
          <cell r="F1944">
            <v>2</v>
          </cell>
          <cell r="G1944">
            <v>8.9700000000000006</v>
          </cell>
        </row>
        <row r="1945">
          <cell r="B1945" t="str">
            <v>D3Z0H7</v>
          </cell>
          <cell r="C1945" t="str">
            <v>Thioredoxin reductase 3 OS=Mus musculus OX=10090 GN=Txnrd3 PE=1 SV=2</v>
          </cell>
          <cell r="D1945">
            <v>5</v>
          </cell>
          <cell r="E1945">
            <v>1</v>
          </cell>
          <cell r="F1945">
            <v>1</v>
          </cell>
          <cell r="G1945">
            <v>7.32</v>
          </cell>
        </row>
        <row r="1946">
          <cell r="A1946" t="str">
            <v>U2af2</v>
          </cell>
          <cell r="B1946" t="str">
            <v>P26369</v>
          </cell>
          <cell r="C1946" t="str">
            <v>Splicing factor U2AF 65 kDa subunit OS=Mus musculus OX=10090 GN=U2af2 PE=1 SV=3</v>
          </cell>
          <cell r="D1946">
            <v>10</v>
          </cell>
          <cell r="E1946">
            <v>2</v>
          </cell>
          <cell r="F1946">
            <v>2</v>
          </cell>
          <cell r="G1946">
            <v>8.66</v>
          </cell>
        </row>
        <row r="1947">
          <cell r="A1947" t="str">
            <v>Selenos</v>
          </cell>
          <cell r="B1947" t="str">
            <v>A0A0U1RP62</v>
          </cell>
          <cell r="C1947" t="str">
            <v>Selenoprotein S OS=Mus musculus OX=10090 GN=Selenos PE=1 SV=1</v>
          </cell>
          <cell r="D1947">
            <v>17</v>
          </cell>
          <cell r="E1947">
            <v>2</v>
          </cell>
          <cell r="F1947">
            <v>2</v>
          </cell>
          <cell r="G1947">
            <v>9.77</v>
          </cell>
        </row>
        <row r="1948">
          <cell r="A1948" t="str">
            <v>Sh3gl3</v>
          </cell>
          <cell r="B1948" t="str">
            <v>J3QQ44</v>
          </cell>
          <cell r="C1948" t="str">
            <v>Endophilin-A3 OS=Mus musculus OX=10090 GN=Sh3gl3 PE=1 SV=1</v>
          </cell>
          <cell r="D1948">
            <v>11</v>
          </cell>
          <cell r="E1948">
            <v>2</v>
          </cell>
          <cell r="F1948">
            <v>2</v>
          </cell>
          <cell r="G1948">
            <v>5.72</v>
          </cell>
        </row>
        <row r="1949">
          <cell r="A1949" t="str">
            <v>Eif4g1</v>
          </cell>
          <cell r="B1949" t="str">
            <v>E9Q9E1</v>
          </cell>
          <cell r="C1949" t="str">
            <v>Eukaryotic translation initiation factor 4 gamma 1 OS=Mus musculus OX=10090 GN=Eif4g1 PE=1 SV=1</v>
          </cell>
          <cell r="D1949">
            <v>1</v>
          </cell>
          <cell r="E1949">
            <v>2</v>
          </cell>
          <cell r="F1949">
            <v>2</v>
          </cell>
          <cell r="G1949">
            <v>4.91</v>
          </cell>
        </row>
        <row r="1950">
          <cell r="A1950" t="str">
            <v>Brix1</v>
          </cell>
          <cell r="B1950" t="str">
            <v>Q9DCA5</v>
          </cell>
          <cell r="C1950" t="str">
            <v>Ribosome biogenesis protein BRX1 homolog OS=Mus musculus OX=10090 GN=Brix1 PE=1 SV=3</v>
          </cell>
          <cell r="D1950">
            <v>12</v>
          </cell>
          <cell r="E1950">
            <v>3</v>
          </cell>
          <cell r="F1950">
            <v>3</v>
          </cell>
          <cell r="G1950">
            <v>10.029999999999999</v>
          </cell>
        </row>
        <row r="1951">
          <cell r="A1951" t="str">
            <v>Vps25</v>
          </cell>
          <cell r="B1951" t="str">
            <v>Q9CQ80</v>
          </cell>
          <cell r="C1951" t="str">
            <v>Vacuolar protein-sorting-associated protein 25 OS=Mus musculus OX=10090 GN=Vps25 PE=1 SV=1</v>
          </cell>
          <cell r="D1951">
            <v>14</v>
          </cell>
          <cell r="E1951">
            <v>2</v>
          </cell>
          <cell r="F1951">
            <v>2</v>
          </cell>
          <cell r="G1951">
            <v>10.87</v>
          </cell>
        </row>
        <row r="1952">
          <cell r="A1952" t="str">
            <v>Rnaset2b</v>
          </cell>
          <cell r="B1952" t="str">
            <v>A0A338P7E3</v>
          </cell>
          <cell r="C1952" t="str">
            <v>Ribonuclease T2-B OS=Mus musculus OX=10090 GN=Rnaset2b PE=1 SV=1</v>
          </cell>
          <cell r="D1952">
            <v>12</v>
          </cell>
          <cell r="E1952">
            <v>2</v>
          </cell>
          <cell r="F1952">
            <v>2</v>
          </cell>
          <cell r="G1952">
            <v>10.51</v>
          </cell>
        </row>
        <row r="1953">
          <cell r="A1953" t="str">
            <v>Atpaf2</v>
          </cell>
          <cell r="B1953" t="str">
            <v>Q91YY4</v>
          </cell>
          <cell r="C1953" t="str">
            <v>ATP synthase mitochondrial F1 complex assembly factor 2 OS=Mus musculus OX=10090 GN=Atpaf2 PE=1 SV=1</v>
          </cell>
          <cell r="D1953">
            <v>6</v>
          </cell>
          <cell r="E1953">
            <v>1</v>
          </cell>
          <cell r="F1953">
            <v>1</v>
          </cell>
          <cell r="G1953">
            <v>7.98</v>
          </cell>
        </row>
        <row r="1954">
          <cell r="A1954" t="str">
            <v>Adck2</v>
          </cell>
          <cell r="B1954" t="str">
            <v>A0A0R4J1X6</v>
          </cell>
          <cell r="C1954" t="str">
            <v>Uncharacterized aarF domain-containing protein kinase 2 OS=Mus musculus OX=10090 GN=Adck2 PE=1 SV=1</v>
          </cell>
          <cell r="D1954">
            <v>3</v>
          </cell>
          <cell r="E1954">
            <v>1</v>
          </cell>
          <cell r="F1954">
            <v>1</v>
          </cell>
          <cell r="G1954">
            <v>4.04</v>
          </cell>
        </row>
        <row r="1955">
          <cell r="A1955" t="str">
            <v>Stat3</v>
          </cell>
          <cell r="B1955" t="str">
            <v>P42227</v>
          </cell>
          <cell r="C1955" t="str">
            <v>Signal transducer and activator of transcription 3 OS=Mus musculus OX=10090 GN=Stat3 PE=1 SV=2</v>
          </cell>
          <cell r="D1955">
            <v>6</v>
          </cell>
          <cell r="E1955">
            <v>2</v>
          </cell>
          <cell r="F1955">
            <v>2</v>
          </cell>
          <cell r="G1955">
            <v>10.44</v>
          </cell>
        </row>
        <row r="1956">
          <cell r="A1956" t="str">
            <v>Ankrd22</v>
          </cell>
          <cell r="B1956" t="str">
            <v>Q9D3J5</v>
          </cell>
          <cell r="C1956" t="str">
            <v>Ankyrin repeat domain-containing protein 22 OS=Mus musculus OX=10090 GN=Ankrd22 PE=2 SV=1</v>
          </cell>
          <cell r="D1956">
            <v>9</v>
          </cell>
          <cell r="E1956">
            <v>1</v>
          </cell>
          <cell r="F1956">
            <v>1</v>
          </cell>
          <cell r="G1956">
            <v>8.2100000000000009</v>
          </cell>
        </row>
        <row r="1957">
          <cell r="A1957" t="str">
            <v>Bsph2</v>
          </cell>
          <cell r="B1957" t="str">
            <v>Q0Q236</v>
          </cell>
          <cell r="C1957" t="str">
            <v>Binder of sperm protein homolog 2 OS=Mus musculus OX=10090 GN=Bsph2 PE=2 SV=1</v>
          </cell>
          <cell r="D1957">
            <v>18</v>
          </cell>
          <cell r="E1957">
            <v>2</v>
          </cell>
          <cell r="F1957">
            <v>2</v>
          </cell>
          <cell r="G1957">
            <v>15.84</v>
          </cell>
        </row>
        <row r="1958">
          <cell r="A1958" t="str">
            <v>Aars1</v>
          </cell>
          <cell r="B1958" t="str">
            <v>Q8BGQ7</v>
          </cell>
          <cell r="C1958" t="str">
            <v>Alanine--tRNA ligase, cytoplasmic OS=Mus musculus OX=10090 GN=Aars1 PE=1 SV=1</v>
          </cell>
          <cell r="D1958">
            <v>3</v>
          </cell>
          <cell r="E1958">
            <v>2</v>
          </cell>
          <cell r="F1958">
            <v>2</v>
          </cell>
          <cell r="G1958">
            <v>4.45</v>
          </cell>
        </row>
        <row r="1959">
          <cell r="A1959" t="str">
            <v>Garin5b</v>
          </cell>
          <cell r="B1959" t="str">
            <v>L7N480</v>
          </cell>
          <cell r="C1959" t="str">
            <v>Family with sequence similarity 71, member E2 OS=Mus musculus OX=10090 GN=Fam71e2 PE=4 SV=2</v>
          </cell>
          <cell r="D1959">
            <v>3</v>
          </cell>
          <cell r="E1959">
            <v>2</v>
          </cell>
          <cell r="F1959">
            <v>2</v>
          </cell>
          <cell r="G1959">
            <v>10.62</v>
          </cell>
        </row>
        <row r="1960">
          <cell r="A1960" t="str">
            <v>Cyp2s1</v>
          </cell>
          <cell r="B1960" t="str">
            <v>D3Z7F1</v>
          </cell>
          <cell r="C1960" t="str">
            <v>Cytochrome P450 OS=Mus musculus OX=10090 GN=Cyp2s1 PE=1 SV=1</v>
          </cell>
          <cell r="D1960">
            <v>4</v>
          </cell>
          <cell r="E1960">
            <v>2</v>
          </cell>
          <cell r="F1960">
            <v>2</v>
          </cell>
          <cell r="G1960">
            <v>6.54</v>
          </cell>
        </row>
        <row r="1961">
          <cell r="A1961" t="str">
            <v>Kyat3</v>
          </cell>
          <cell r="B1961" t="str">
            <v>Q71RI9</v>
          </cell>
          <cell r="C1961" t="str">
            <v>Kynurenine--oxoglutarate transaminase 3 OS=Mus musculus OX=10090 GN=Kyat3 PE=1 SV=1</v>
          </cell>
          <cell r="D1961">
            <v>5</v>
          </cell>
          <cell r="E1961">
            <v>2</v>
          </cell>
          <cell r="F1961">
            <v>2</v>
          </cell>
          <cell r="G1961">
            <v>15.13</v>
          </cell>
        </row>
        <row r="1962">
          <cell r="A1962" t="str">
            <v>Psma5</v>
          </cell>
          <cell r="B1962" t="str">
            <v>Q9Z2U1</v>
          </cell>
          <cell r="C1962" t="str">
            <v>Proteasome subunit alpha type-5 OS=Mus musculus OX=10090 GN=Psma5 PE=1 SV=1</v>
          </cell>
          <cell r="D1962">
            <v>8</v>
          </cell>
          <cell r="E1962">
            <v>1</v>
          </cell>
          <cell r="F1962">
            <v>1</v>
          </cell>
          <cell r="G1962">
            <v>10.4</v>
          </cell>
        </row>
        <row r="1963">
          <cell r="A1963" t="str">
            <v>Sfrp1</v>
          </cell>
          <cell r="B1963" t="str">
            <v>Q8C4U3</v>
          </cell>
          <cell r="C1963" t="str">
            <v>Secreted frizzled-related protein 1 OS=Mus musculus OX=10090 GN=Sfrp1 PE=1 SV=3</v>
          </cell>
          <cell r="D1963">
            <v>5</v>
          </cell>
          <cell r="E1963">
            <v>1</v>
          </cell>
          <cell r="F1963">
            <v>1</v>
          </cell>
          <cell r="G1963">
            <v>9.5500000000000007</v>
          </cell>
        </row>
        <row r="1964">
          <cell r="A1964" t="str">
            <v>Slc22a14</v>
          </cell>
          <cell r="B1964" t="str">
            <v>Q497L9</v>
          </cell>
          <cell r="C1964" t="str">
            <v>Solute carrier family 22 member 14 OS=Mus musculus OX=10090 GN=Slc22a14 PE=1 SV=1</v>
          </cell>
          <cell r="D1964">
            <v>4</v>
          </cell>
          <cell r="E1964">
            <v>2</v>
          </cell>
          <cell r="F1964">
            <v>2</v>
          </cell>
          <cell r="G1964">
            <v>6.48</v>
          </cell>
        </row>
        <row r="1965">
          <cell r="A1965" t="str">
            <v>Snrnp70</v>
          </cell>
          <cell r="B1965" t="str">
            <v>A0A1B0GR50</v>
          </cell>
          <cell r="C1965" t="str">
            <v>U1 small nuclear ribonucleoprotein 70 kDa (Fragment) OS=Mus musculus OX=10090 GN=Snrnp70 PE=1 SV=1</v>
          </cell>
          <cell r="D1965">
            <v>13</v>
          </cell>
          <cell r="E1965">
            <v>1</v>
          </cell>
          <cell r="F1965">
            <v>1</v>
          </cell>
          <cell r="G1965">
            <v>3.14</v>
          </cell>
        </row>
        <row r="1966">
          <cell r="A1966" t="str">
            <v>Sva</v>
          </cell>
          <cell r="B1966" t="str">
            <v>E9PX96</v>
          </cell>
          <cell r="C1966" t="str">
            <v>Prolactin-induced protein OS=Mus musculus OX=10090 GN=Sva PE=3 SV=1</v>
          </cell>
          <cell r="D1966">
            <v>8</v>
          </cell>
          <cell r="E1966">
            <v>1</v>
          </cell>
          <cell r="F1966">
            <v>1</v>
          </cell>
          <cell r="G1966">
            <v>22.7</v>
          </cell>
        </row>
        <row r="1967">
          <cell r="A1967" t="str">
            <v>Isoc2b</v>
          </cell>
          <cell r="B1967" t="str">
            <v>Q9DCC7</v>
          </cell>
          <cell r="C1967" t="str">
            <v>Isochorismatase domain-containing protein 2B OS=Mus musculus OX=10090 GN=Isoc2b PE=1 SV=1</v>
          </cell>
          <cell r="D1967">
            <v>20</v>
          </cell>
          <cell r="E1967">
            <v>2</v>
          </cell>
          <cell r="F1967">
            <v>2</v>
          </cell>
          <cell r="G1967">
            <v>13.93</v>
          </cell>
        </row>
        <row r="1968">
          <cell r="A1968" t="str">
            <v>Fundc2</v>
          </cell>
          <cell r="B1968" t="str">
            <v>Q9D6K8</v>
          </cell>
          <cell r="C1968" t="str">
            <v>FUN14 domain-containing protein 2 OS=Mus musculus OX=10090 GN=Fundc2 PE=1 SV=1</v>
          </cell>
          <cell r="D1968">
            <v>15</v>
          </cell>
          <cell r="E1968">
            <v>2</v>
          </cell>
          <cell r="F1968">
            <v>2</v>
          </cell>
          <cell r="G1968">
            <v>8.2899999999999991</v>
          </cell>
        </row>
        <row r="1969">
          <cell r="A1969" t="str">
            <v>P2rx4</v>
          </cell>
          <cell r="B1969" t="str">
            <v>D3Z5U5</v>
          </cell>
          <cell r="C1969" t="str">
            <v>P2X purinoceptor OS=Mus musculus OX=10090 GN=P2rx4 PE=1 SV=2</v>
          </cell>
          <cell r="D1969">
            <v>9</v>
          </cell>
          <cell r="E1969">
            <v>2</v>
          </cell>
          <cell r="F1969">
            <v>2</v>
          </cell>
          <cell r="G1969">
            <v>11.96</v>
          </cell>
        </row>
        <row r="1970">
          <cell r="A1970" t="str">
            <v>Odr4</v>
          </cell>
          <cell r="B1970" t="str">
            <v>Q4PJX1</v>
          </cell>
          <cell r="C1970" t="str">
            <v>Protein odr-4 homolog OS=Mus musculus OX=10090 GN=Odr4 PE=1 SV=2</v>
          </cell>
          <cell r="D1970">
            <v>3</v>
          </cell>
          <cell r="E1970">
            <v>1</v>
          </cell>
          <cell r="F1970">
            <v>1</v>
          </cell>
          <cell r="G1970">
            <v>6.84</v>
          </cell>
        </row>
        <row r="1971">
          <cell r="A1971" t="str">
            <v>Cops2</v>
          </cell>
          <cell r="B1971" t="str">
            <v>P61202</v>
          </cell>
          <cell r="C1971" t="str">
            <v>COP9 signalosome complex subunit 2 OS=Mus musculus OX=10090 GN=Cops2 PE=1 SV=1</v>
          </cell>
          <cell r="D1971">
            <v>7</v>
          </cell>
          <cell r="E1971">
            <v>2</v>
          </cell>
          <cell r="F1971">
            <v>2</v>
          </cell>
          <cell r="G1971">
            <v>14.72</v>
          </cell>
        </row>
        <row r="1972">
          <cell r="A1972" t="str">
            <v>Lyz3</v>
          </cell>
          <cell r="B1972" t="str">
            <v>Q8BM26</v>
          </cell>
          <cell r="C1972" t="str">
            <v>9530003J23Rik protein OS=Mus musculus OX=10090 GN=9530003J23Rik PE=2 SV=1</v>
          </cell>
          <cell r="D1972">
            <v>12</v>
          </cell>
          <cell r="E1972">
            <v>2</v>
          </cell>
          <cell r="F1972">
            <v>2</v>
          </cell>
          <cell r="G1972">
            <v>7.64</v>
          </cell>
        </row>
        <row r="1973">
          <cell r="A1973" t="str">
            <v>Fam136a</v>
          </cell>
          <cell r="B1973" t="str">
            <v>A0A0N4SWI4</v>
          </cell>
          <cell r="C1973" t="str">
            <v>Protein FAM136A OS=Mus musculus OX=10090 GN=Fam136a PE=1 SV=1</v>
          </cell>
          <cell r="D1973">
            <v>26</v>
          </cell>
          <cell r="E1973">
            <v>1</v>
          </cell>
          <cell r="F1973">
            <v>1</v>
          </cell>
          <cell r="G1973">
            <v>4.7699999999999996</v>
          </cell>
        </row>
        <row r="1974">
          <cell r="A1974" t="str">
            <v>Lgals3</v>
          </cell>
          <cell r="B1974" t="str">
            <v>P16110</v>
          </cell>
          <cell r="C1974" t="str">
            <v>Galectin-3 OS=Mus musculus OX=10090 GN=Lgals3 PE=1 SV=3</v>
          </cell>
          <cell r="D1974">
            <v>4</v>
          </cell>
          <cell r="E1974">
            <v>1</v>
          </cell>
          <cell r="F1974">
            <v>1</v>
          </cell>
          <cell r="G1974">
            <v>7.75</v>
          </cell>
        </row>
        <row r="1975">
          <cell r="A1975" t="str">
            <v>Eddm3b</v>
          </cell>
          <cell r="B1975" t="str">
            <v>Q8K0E4</v>
          </cell>
          <cell r="C1975" t="str">
            <v>Epididymal protein 3B OS=Mus musculus OX=10090 GN=Eddm3b PE=2 SV=1</v>
          </cell>
          <cell r="D1975">
            <v>9</v>
          </cell>
          <cell r="E1975">
            <v>1</v>
          </cell>
          <cell r="F1975">
            <v>1</v>
          </cell>
          <cell r="G1975">
            <v>9.65</v>
          </cell>
        </row>
        <row r="1976">
          <cell r="A1976" t="str">
            <v>Ndufv3</v>
          </cell>
          <cell r="B1976" t="str">
            <v>Q8BK30</v>
          </cell>
          <cell r="C1976" t="str">
            <v>NADH dehydrogenase [ubiquinone] flavoprotein 3, mitochondrial OS=Mus musculus OX=10090 GN=Ndufv3 PE=1 SV=1</v>
          </cell>
          <cell r="D1976">
            <v>37</v>
          </cell>
          <cell r="E1976">
            <v>3</v>
          </cell>
          <cell r="F1976">
            <v>2</v>
          </cell>
          <cell r="G1976">
            <v>8.36</v>
          </cell>
        </row>
        <row r="1977">
          <cell r="A1977" t="str">
            <v>Phgdh</v>
          </cell>
          <cell r="B1977" t="str">
            <v>Q61753</v>
          </cell>
          <cell r="C1977" t="str">
            <v>D-3-phosphoglycerate dehydrogenase OS=Mus musculus OX=10090 GN=Phgdh PE=1 SV=3</v>
          </cell>
          <cell r="D1977">
            <v>3</v>
          </cell>
          <cell r="E1977">
            <v>1</v>
          </cell>
          <cell r="F1977">
            <v>1</v>
          </cell>
          <cell r="G1977">
            <v>6.14</v>
          </cell>
        </row>
        <row r="1978">
          <cell r="A1978" t="str">
            <v>Ly6e</v>
          </cell>
          <cell r="B1978" t="str">
            <v>A0A087WQ65</v>
          </cell>
          <cell r="C1978" t="str">
            <v>Lymphocyte antigen 6E (Fragment) OS=Mus musculus OX=10090 GN=Ly6e PE=1 SV=1</v>
          </cell>
          <cell r="D1978">
            <v>33</v>
          </cell>
          <cell r="E1978">
            <v>2</v>
          </cell>
          <cell r="F1978">
            <v>2</v>
          </cell>
          <cell r="G1978">
            <v>56.16</v>
          </cell>
        </row>
        <row r="1979">
          <cell r="A1979" t="str">
            <v>Sun1</v>
          </cell>
          <cell r="B1979" t="str">
            <v>Q9D666</v>
          </cell>
          <cell r="C1979" t="str">
            <v>SUN domain-containing protein 1 OS=Mus musculus OX=10090 GN=Sun1 PE=1 SV=2</v>
          </cell>
          <cell r="D1979">
            <v>3</v>
          </cell>
          <cell r="E1979">
            <v>2</v>
          </cell>
          <cell r="F1979">
            <v>2</v>
          </cell>
          <cell r="G1979">
            <v>8.93</v>
          </cell>
        </row>
        <row r="1980">
          <cell r="A1980" t="str">
            <v>Mrps22</v>
          </cell>
          <cell r="B1980" t="str">
            <v>Q9CXW2</v>
          </cell>
          <cell r="C1980" t="str">
            <v>28S ribosomal protein S22, mitochondrial OS=Mus musculus OX=10090 GN=Mrps22 PE=1 SV=1</v>
          </cell>
          <cell r="D1980">
            <v>7</v>
          </cell>
          <cell r="E1980">
            <v>2</v>
          </cell>
          <cell r="F1980">
            <v>2</v>
          </cell>
          <cell r="G1980">
            <v>6.9</v>
          </cell>
        </row>
        <row r="1981">
          <cell r="A1981" t="str">
            <v>Edc4</v>
          </cell>
          <cell r="B1981" t="str">
            <v>A0A0R4J1Q0</v>
          </cell>
          <cell r="C1981" t="str">
            <v>Enhancer of mRNA-decapping protein 4 OS=Mus musculus OX=10090 GN=Edc4 PE=1 SV=1</v>
          </cell>
          <cell r="D1981">
            <v>1</v>
          </cell>
          <cell r="E1981">
            <v>1</v>
          </cell>
          <cell r="F1981">
            <v>1</v>
          </cell>
          <cell r="G1981">
            <v>7.88</v>
          </cell>
        </row>
        <row r="1982">
          <cell r="A1982" t="str">
            <v>Ints5</v>
          </cell>
          <cell r="B1982" t="str">
            <v>Q8CHT3</v>
          </cell>
          <cell r="C1982" t="str">
            <v>Integrator complex subunit 5 OS=Mus musculus OX=10090 GN=Ints5 PE=2 SV=1</v>
          </cell>
          <cell r="D1982">
            <v>2</v>
          </cell>
          <cell r="E1982">
            <v>1</v>
          </cell>
          <cell r="F1982">
            <v>1</v>
          </cell>
          <cell r="G1982">
            <v>7.3</v>
          </cell>
        </row>
        <row r="1983">
          <cell r="A1983" t="str">
            <v>Ptcd3</v>
          </cell>
          <cell r="B1983" t="str">
            <v>Q14C51</v>
          </cell>
          <cell r="C1983" t="str">
            <v>Pentatricopeptide repeat domain-containing protein 3, mitochondrial OS=Mus musculus OX=10090 GN=Ptcd3 PE=1 SV=2</v>
          </cell>
          <cell r="D1983">
            <v>2</v>
          </cell>
          <cell r="E1983">
            <v>1</v>
          </cell>
          <cell r="F1983">
            <v>1</v>
          </cell>
          <cell r="G1983">
            <v>6.74</v>
          </cell>
        </row>
        <row r="1984">
          <cell r="A1984" t="str">
            <v>Sh3d21</v>
          </cell>
          <cell r="B1984" t="str">
            <v>Z4YK11</v>
          </cell>
          <cell r="C1984" t="str">
            <v>SH3 domain-containing protein 21 OS=Mus musculus OX=10090 GN=Sh3d21 PE=1 SV=1</v>
          </cell>
          <cell r="D1984">
            <v>2</v>
          </cell>
          <cell r="E1984">
            <v>1</v>
          </cell>
          <cell r="F1984">
            <v>1</v>
          </cell>
          <cell r="G1984">
            <v>8.02</v>
          </cell>
        </row>
        <row r="1985">
          <cell r="A1985" t="str">
            <v>Higd1a</v>
          </cell>
          <cell r="B1985" t="str">
            <v>A0A1L1ST61</v>
          </cell>
          <cell r="C1985" t="str">
            <v>HIG1 domain family member 1A, mitochondrial (Fragment) OS=Mus musculus OX=10090 GN=Higd1a PE=1 SV=1</v>
          </cell>
          <cell r="D1985">
            <v>12</v>
          </cell>
          <cell r="E1985">
            <v>1</v>
          </cell>
          <cell r="F1985">
            <v>1</v>
          </cell>
          <cell r="G1985">
            <v>12.64</v>
          </cell>
        </row>
        <row r="1986">
          <cell r="A1986" t="str">
            <v>Cnih4</v>
          </cell>
          <cell r="B1986" t="str">
            <v>Q9CX13</v>
          </cell>
          <cell r="C1986" t="str">
            <v>Protein cornichon homolog 4 OS=Mus musculus OX=10090 GN=Cnih4 PE=2 SV=1</v>
          </cell>
          <cell r="D1986">
            <v>14</v>
          </cell>
          <cell r="E1986">
            <v>1</v>
          </cell>
          <cell r="F1986">
            <v>1</v>
          </cell>
          <cell r="G1986">
            <v>7.91</v>
          </cell>
        </row>
        <row r="1987">
          <cell r="A1987" t="str">
            <v>Utp20</v>
          </cell>
          <cell r="B1987" t="str">
            <v>Q5XG71</v>
          </cell>
          <cell r="C1987" t="str">
            <v>Small subunit processome component 20 homolog OS=Mus musculus OX=10090 GN=Utp20 PE=1 SV=2</v>
          </cell>
          <cell r="D1987">
            <v>1</v>
          </cell>
          <cell r="E1987">
            <v>2</v>
          </cell>
          <cell r="F1987">
            <v>2</v>
          </cell>
          <cell r="G1987">
            <v>10.130000000000001</v>
          </cell>
        </row>
        <row r="1988">
          <cell r="A1988" t="str">
            <v>Tjp1</v>
          </cell>
          <cell r="B1988" t="str">
            <v>P39447</v>
          </cell>
          <cell r="C1988" t="str">
            <v>Tight junction protein ZO-1 OS=Mus musculus OX=10090 GN=Tjp1 PE=1 SV=2</v>
          </cell>
          <cell r="D1988">
            <v>1</v>
          </cell>
          <cell r="E1988">
            <v>1</v>
          </cell>
          <cell r="F1988">
            <v>1</v>
          </cell>
          <cell r="G1988">
            <v>8.69</v>
          </cell>
        </row>
        <row r="1989">
          <cell r="A1989" t="str">
            <v>Mprip</v>
          </cell>
          <cell r="B1989" t="str">
            <v>P97434</v>
          </cell>
          <cell r="C1989" t="str">
            <v>Myosin phosphatase Rho-interacting protein OS=Mus musculus OX=10090 GN=Mprip PE=1 SV=2</v>
          </cell>
          <cell r="D1989">
            <v>1</v>
          </cell>
          <cell r="E1989">
            <v>1</v>
          </cell>
          <cell r="F1989">
            <v>1</v>
          </cell>
          <cell r="G1989">
            <v>2.4700000000000002</v>
          </cell>
        </row>
        <row r="1990">
          <cell r="A1990" t="str">
            <v>Rps27l</v>
          </cell>
          <cell r="B1990" t="str">
            <v>Q6ZWY3</v>
          </cell>
          <cell r="C1990" t="str">
            <v>40S ribosomal protein S27-like OS=Mus musculus OX=10090 GN=Rps27l PE=1 SV=3</v>
          </cell>
          <cell r="D1990">
            <v>25</v>
          </cell>
          <cell r="E1990">
            <v>2</v>
          </cell>
          <cell r="F1990">
            <v>2</v>
          </cell>
          <cell r="G1990">
            <v>9.68</v>
          </cell>
        </row>
        <row r="1991">
          <cell r="A1991" t="str">
            <v>Hnrnph3</v>
          </cell>
          <cell r="B1991" t="str">
            <v>D3Z3N4</v>
          </cell>
          <cell r="C1991" t="str">
            <v>Heterogeneous nuclear ribonucleoprotein H3 OS=Mus musculus OX=10090 GN=Hnrnph3 PE=1 SV=1</v>
          </cell>
          <cell r="D1991">
            <v>8</v>
          </cell>
          <cell r="E1991">
            <v>2</v>
          </cell>
          <cell r="F1991">
            <v>2</v>
          </cell>
          <cell r="G1991">
            <v>8.5299999999999994</v>
          </cell>
        </row>
        <row r="1992">
          <cell r="A1992" t="str">
            <v>Sco2</v>
          </cell>
          <cell r="B1992" t="str">
            <v>Q8VCL2</v>
          </cell>
          <cell r="C1992" t="str">
            <v>Protein SCO2 homolog, mitochondrial OS=Mus musculus OX=10090 GN=Sco2 PE=1 SV=1</v>
          </cell>
          <cell r="D1992">
            <v>6</v>
          </cell>
          <cell r="E1992">
            <v>1</v>
          </cell>
          <cell r="F1992">
            <v>1</v>
          </cell>
          <cell r="G1992">
            <v>13.1</v>
          </cell>
        </row>
        <row r="1993">
          <cell r="A1993" t="str">
            <v>Nudt2</v>
          </cell>
          <cell r="B1993" t="str">
            <v>P56380</v>
          </cell>
          <cell r="C1993" t="str">
            <v>Bis(5'-nucleosyl)-tetraphosphatase [asymmetrical] OS=Mus musculus OX=10090 GN=Nudt2 PE=1 SV=3</v>
          </cell>
          <cell r="D1993">
            <v>15</v>
          </cell>
          <cell r="E1993">
            <v>2</v>
          </cell>
          <cell r="F1993">
            <v>2</v>
          </cell>
          <cell r="G1993">
            <v>10.4</v>
          </cell>
        </row>
        <row r="1994">
          <cell r="A1994" t="str">
            <v>Scfd1</v>
          </cell>
          <cell r="B1994" t="str">
            <v>Q8BRF7</v>
          </cell>
          <cell r="C1994" t="str">
            <v>Sec1 family domain-containing protein 1 OS=Mus musculus OX=10090 GN=Scfd1 PE=1 SV=1</v>
          </cell>
          <cell r="D1994">
            <v>3</v>
          </cell>
          <cell r="E1994">
            <v>1</v>
          </cell>
          <cell r="F1994">
            <v>1</v>
          </cell>
          <cell r="G1994">
            <v>3.54</v>
          </cell>
        </row>
        <row r="1995">
          <cell r="A1995" t="str">
            <v>Kmt5c</v>
          </cell>
          <cell r="B1995" t="str">
            <v>Q6Q783</v>
          </cell>
          <cell r="C1995" t="str">
            <v>Histone-lysine N-methyltransferase KMT5C OS=Mus musculus OX=10090 GN=Kmt5c PE=1 SV=1</v>
          </cell>
          <cell r="D1995">
            <v>4</v>
          </cell>
          <cell r="E1995">
            <v>2</v>
          </cell>
          <cell r="F1995">
            <v>2</v>
          </cell>
          <cell r="G1995">
            <v>12.43</v>
          </cell>
        </row>
        <row r="1996">
          <cell r="A1996" t="str">
            <v>Gna11</v>
          </cell>
          <cell r="B1996" t="str">
            <v>P21278</v>
          </cell>
          <cell r="C1996" t="str">
            <v>Guanine nucleotide-binding protein subunit alpha-11 OS=Mus musculus OX=10090 GN=Gna11 PE=1 SV=1</v>
          </cell>
          <cell r="D1996">
            <v>4</v>
          </cell>
          <cell r="E1996">
            <v>1</v>
          </cell>
          <cell r="F1996">
            <v>1</v>
          </cell>
          <cell r="G1996">
            <v>6.47</v>
          </cell>
        </row>
        <row r="1997">
          <cell r="A1997" t="str">
            <v>Slmap</v>
          </cell>
          <cell r="B1997" t="str">
            <v>H7BX64</v>
          </cell>
          <cell r="C1997" t="str">
            <v>Sarcolemmal membrane-associated protein OS=Mus musculus OX=10090 GN=Slmap PE=1 SV=1</v>
          </cell>
          <cell r="D1997">
            <v>3</v>
          </cell>
          <cell r="E1997">
            <v>2</v>
          </cell>
          <cell r="F1997">
            <v>2</v>
          </cell>
          <cell r="G1997">
            <v>9.31</v>
          </cell>
        </row>
        <row r="1998">
          <cell r="A1998" t="str">
            <v>Hddc2</v>
          </cell>
          <cell r="B1998" t="str">
            <v>Q3SXD3</v>
          </cell>
          <cell r="C1998" t="str">
            <v>5'-deoxynucleotidase HDDC2 OS=Mus musculus OX=10090 GN=Hddc2 PE=1 SV=1</v>
          </cell>
          <cell r="D1998">
            <v>9</v>
          </cell>
          <cell r="E1998">
            <v>1</v>
          </cell>
          <cell r="F1998">
            <v>1</v>
          </cell>
          <cell r="G1998">
            <v>9</v>
          </cell>
        </row>
        <row r="1999">
          <cell r="A1999" t="str">
            <v>Ddx1</v>
          </cell>
          <cell r="B1999" t="str">
            <v>Q91VR5</v>
          </cell>
          <cell r="C1999" t="str">
            <v>ATP-dependent RNA helicase DDX1 OS=Mus musculus OX=10090 GN=Ddx1 PE=1 SV=1</v>
          </cell>
          <cell r="D1999">
            <v>3</v>
          </cell>
          <cell r="E1999">
            <v>2</v>
          </cell>
          <cell r="F1999">
            <v>2</v>
          </cell>
          <cell r="G1999">
            <v>11.61</v>
          </cell>
        </row>
        <row r="2000">
          <cell r="A2000" t="str">
            <v>G6pc3</v>
          </cell>
          <cell r="B2000" t="str">
            <v>Q6NSQ9</v>
          </cell>
          <cell r="C2000" t="str">
            <v>Glucose-6-phosphatase 3 OS=Mus musculus OX=10090 GN=G6pc3 PE=1 SV=1</v>
          </cell>
          <cell r="D2000">
            <v>6</v>
          </cell>
          <cell r="E2000">
            <v>1</v>
          </cell>
          <cell r="F2000">
            <v>1</v>
          </cell>
          <cell r="G2000">
            <v>11.61</v>
          </cell>
        </row>
        <row r="2001">
          <cell r="A2001" t="str">
            <v>Rps26</v>
          </cell>
          <cell r="B2001" t="str">
            <v>P62855</v>
          </cell>
          <cell r="C2001" t="str">
            <v>40S ribosomal protein S26 OS=Mus musculus OX=10090 GN=Rps26 PE=1 SV=3</v>
          </cell>
          <cell r="D2001">
            <v>10</v>
          </cell>
          <cell r="E2001">
            <v>1</v>
          </cell>
          <cell r="F2001">
            <v>1</v>
          </cell>
          <cell r="G2001">
            <v>14.18</v>
          </cell>
        </row>
        <row r="2002">
          <cell r="A2002" t="str">
            <v>mt-Nd3</v>
          </cell>
          <cell r="B2002" t="str">
            <v>P03899</v>
          </cell>
          <cell r="C2002" t="str">
            <v>NADH-ubiquinone oxidoreductase chain 3 OS=Mus musculus OX=10090 GN=mt-Nd3 PE=1 SV=3</v>
          </cell>
          <cell r="D2002">
            <v>13</v>
          </cell>
          <cell r="E2002">
            <v>1</v>
          </cell>
          <cell r="F2002">
            <v>1</v>
          </cell>
          <cell r="G2002">
            <v>12.26</v>
          </cell>
        </row>
        <row r="2003">
          <cell r="A2003" t="str">
            <v>Sephs2</v>
          </cell>
          <cell r="B2003" t="str">
            <v>P97364</v>
          </cell>
          <cell r="C2003" t="str">
            <v>Selenide, water dikinase 2 OS=Mus musculus OX=10090 GN=Sephs2 PE=1 SV=3</v>
          </cell>
          <cell r="D2003">
            <v>6</v>
          </cell>
          <cell r="E2003">
            <v>1</v>
          </cell>
          <cell r="F2003">
            <v>1</v>
          </cell>
          <cell r="G2003">
            <v>6.3</v>
          </cell>
        </row>
        <row r="2004">
          <cell r="A2004" t="str">
            <v>Defb15</v>
          </cell>
          <cell r="B2004" t="str">
            <v>Q8R2I5</v>
          </cell>
          <cell r="C2004" t="str">
            <v>Beta-defensin 15 OS=Mus musculus OX=10090 GN=Defb15 PE=2 SV=1</v>
          </cell>
          <cell r="D2004">
            <v>25</v>
          </cell>
          <cell r="E2004">
            <v>2</v>
          </cell>
          <cell r="F2004">
            <v>2</v>
          </cell>
          <cell r="G2004">
            <v>7.31</v>
          </cell>
        </row>
        <row r="2005">
          <cell r="A2005" t="str">
            <v>Lyzl6</v>
          </cell>
          <cell r="B2005" t="str">
            <v>Q9DA11</v>
          </cell>
          <cell r="C2005" t="str">
            <v>Lysozyme-like protein 6 OS=Mus musculus OX=10090 GN=Lyzl6 PE=1 SV=1</v>
          </cell>
          <cell r="D2005">
            <v>23</v>
          </cell>
          <cell r="E2005">
            <v>1</v>
          </cell>
          <cell r="F2005">
            <v>1</v>
          </cell>
          <cell r="G2005">
            <v>17.13</v>
          </cell>
        </row>
        <row r="2006">
          <cell r="A2006" t="str">
            <v>Gm7347</v>
          </cell>
          <cell r="B2006" t="str">
            <v>D3YYI9</v>
          </cell>
          <cell r="C2006" t="str">
            <v>Predicted gene 7347 OS=Mus musculus OX=10090 GN=Gm7347 PE=4 SV=1</v>
          </cell>
          <cell r="D2006">
            <v>9</v>
          </cell>
          <cell r="E2006">
            <v>2</v>
          </cell>
          <cell r="F2006">
            <v>1</v>
          </cell>
          <cell r="G2006">
            <v>8.14</v>
          </cell>
        </row>
        <row r="2007">
          <cell r="A2007" t="str">
            <v>Tomm34</v>
          </cell>
          <cell r="B2007" t="str">
            <v>Q9CYG7</v>
          </cell>
          <cell r="C2007" t="str">
            <v>Mitochondrial import receptor subunit TOM34 OS=Mus musculus OX=10090 GN=Tomm34 PE=1 SV=1</v>
          </cell>
          <cell r="D2007">
            <v>10</v>
          </cell>
          <cell r="E2007">
            <v>3</v>
          </cell>
          <cell r="F2007">
            <v>3</v>
          </cell>
          <cell r="G2007">
            <v>9.75</v>
          </cell>
        </row>
        <row r="2008">
          <cell r="A2008" t="str">
            <v>Wfdc11</v>
          </cell>
          <cell r="B2008" t="str">
            <v>A2A5H7</v>
          </cell>
          <cell r="C2008" t="str">
            <v>Protein WFDC11 OS=Mus musculus OX=10090 GN=Wfdc11 PE=3 SV=1</v>
          </cell>
          <cell r="D2008">
            <v>20</v>
          </cell>
          <cell r="E2008">
            <v>1</v>
          </cell>
          <cell r="F2008">
            <v>1</v>
          </cell>
          <cell r="G2008">
            <v>7.49</v>
          </cell>
        </row>
        <row r="2009">
          <cell r="A2009" t="str">
            <v>Erp29</v>
          </cell>
          <cell r="B2009" t="str">
            <v>P57759</v>
          </cell>
          <cell r="C2009" t="str">
            <v>Endoplasmic reticulum resident protein 29 OS=Mus musculus OX=10090 GN=Erp29 PE=1 SV=2</v>
          </cell>
          <cell r="D2009">
            <v>8</v>
          </cell>
          <cell r="E2009">
            <v>2</v>
          </cell>
          <cell r="F2009">
            <v>2</v>
          </cell>
          <cell r="G2009">
            <v>14.62</v>
          </cell>
        </row>
        <row r="2010">
          <cell r="A2010" t="str">
            <v>Cul4b</v>
          </cell>
          <cell r="B2010" t="str">
            <v>A2A432</v>
          </cell>
          <cell r="C2010" t="str">
            <v>Cullin-4B OS=Mus musculus OX=10090 GN=Cul4b PE=1 SV=1</v>
          </cell>
          <cell r="D2010">
            <v>2</v>
          </cell>
          <cell r="E2010">
            <v>2</v>
          </cell>
          <cell r="F2010">
            <v>2</v>
          </cell>
          <cell r="G2010">
            <v>6.22</v>
          </cell>
        </row>
        <row r="2011">
          <cell r="A2011" t="str">
            <v>Nup133</v>
          </cell>
          <cell r="B2011" t="str">
            <v>Q8R0G9</v>
          </cell>
          <cell r="C2011" t="str">
            <v>Nuclear pore complex protein Nup133 OS=Mus musculus OX=10090 GN=Nup133 PE=1 SV=2</v>
          </cell>
          <cell r="D2011">
            <v>1</v>
          </cell>
          <cell r="E2011">
            <v>1</v>
          </cell>
          <cell r="F2011">
            <v>1</v>
          </cell>
          <cell r="G2011">
            <v>9</v>
          </cell>
        </row>
        <row r="2012">
          <cell r="A2012" t="str">
            <v>Strap</v>
          </cell>
          <cell r="B2012" t="str">
            <v>Q9Z1Z2</v>
          </cell>
          <cell r="C2012" t="str">
            <v>Serine-threonine kinase receptor-associated protein OS=Mus musculus OX=10090 GN=Strap PE=1 SV=2</v>
          </cell>
          <cell r="D2012">
            <v>7</v>
          </cell>
          <cell r="E2012">
            <v>2</v>
          </cell>
          <cell r="F2012">
            <v>2</v>
          </cell>
          <cell r="G2012">
            <v>8.9</v>
          </cell>
        </row>
        <row r="2013">
          <cell r="A2013" t="str">
            <v>Gsto2</v>
          </cell>
          <cell r="B2013" t="str">
            <v>A0A494BB82</v>
          </cell>
          <cell r="C2013" t="str">
            <v>Glutathione S-transferase omega OS=Mus musculus OX=10090 GN=Gsto2 PE=3 SV=1</v>
          </cell>
          <cell r="D2013">
            <v>8</v>
          </cell>
          <cell r="E2013">
            <v>2</v>
          </cell>
          <cell r="F2013">
            <v>2</v>
          </cell>
          <cell r="G2013">
            <v>11.99</v>
          </cell>
        </row>
        <row r="2014">
          <cell r="A2014" t="str">
            <v>Eps15</v>
          </cell>
          <cell r="B2014" t="str">
            <v>F6W2Q5</v>
          </cell>
          <cell r="C2014" t="str">
            <v>Epidermal growth factor receptor substrate 15 OS=Mus musculus OX=10090 GN=Eps15 PE=1 SV=1</v>
          </cell>
          <cell r="D2014">
            <v>3</v>
          </cell>
          <cell r="E2014">
            <v>1</v>
          </cell>
          <cell r="F2014">
            <v>1</v>
          </cell>
          <cell r="G2014">
            <v>7.33</v>
          </cell>
        </row>
        <row r="2015">
          <cell r="A2015" t="str">
            <v>Ddx31</v>
          </cell>
          <cell r="B2015" t="str">
            <v>Q6NZQ2</v>
          </cell>
          <cell r="C2015" t="str">
            <v>Probable ATP-dependent RNA helicase DDX31 OS=Mus musculus OX=10090 GN=Ddx31 PE=2 SV=2</v>
          </cell>
          <cell r="D2015">
            <v>2</v>
          </cell>
          <cell r="E2015">
            <v>1</v>
          </cell>
          <cell r="F2015">
            <v>1</v>
          </cell>
          <cell r="G2015">
            <v>7.76</v>
          </cell>
        </row>
        <row r="2016">
          <cell r="A2016" t="str">
            <v>M6pr</v>
          </cell>
          <cell r="B2016" t="str">
            <v>P24668</v>
          </cell>
          <cell r="C2016" t="str">
            <v>Cation-dependent mannose-6-phosphate receptor OS=Mus musculus OX=10090 GN=M6pr PE=1 SV=1</v>
          </cell>
          <cell r="D2016">
            <v>5</v>
          </cell>
          <cell r="E2016">
            <v>1</v>
          </cell>
          <cell r="F2016">
            <v>1</v>
          </cell>
          <cell r="G2016">
            <v>7.02</v>
          </cell>
        </row>
        <row r="2017">
          <cell r="A2017" t="str">
            <v>Luc7l2</v>
          </cell>
          <cell r="B2017" t="str">
            <v>Q7TNC4</v>
          </cell>
          <cell r="C2017" t="str">
            <v>Putative RNA-binding protein Luc7-like 2 OS=Mus musculus OX=10090 GN=Luc7l2 PE=1 SV=1</v>
          </cell>
          <cell r="D2017">
            <v>7</v>
          </cell>
          <cell r="E2017">
            <v>2</v>
          </cell>
          <cell r="F2017">
            <v>2</v>
          </cell>
          <cell r="G2017">
            <v>12.36</v>
          </cell>
        </row>
        <row r="2018">
          <cell r="A2018" t="str">
            <v>G3bp2</v>
          </cell>
          <cell r="B2018" t="str">
            <v>P97379</v>
          </cell>
          <cell r="C2018" t="str">
            <v>Ras GTPase-activating protein-binding protein 2 OS=Mus musculus OX=10090 GN=G3bp2 PE=1 SV=2</v>
          </cell>
          <cell r="D2018">
            <v>8</v>
          </cell>
          <cell r="E2018">
            <v>2</v>
          </cell>
          <cell r="F2018">
            <v>2</v>
          </cell>
          <cell r="G2018">
            <v>11.22</v>
          </cell>
        </row>
        <row r="2019">
          <cell r="A2019" t="str">
            <v>Acad11</v>
          </cell>
          <cell r="B2019" t="str">
            <v>D3YTQ5</v>
          </cell>
          <cell r="C2019" t="str">
            <v>Acyl-CoA dehydrogenase family member 11 OS=Mus musculus OX=10090 GN=Acad11 PE=1 SV=1</v>
          </cell>
          <cell r="D2019">
            <v>2</v>
          </cell>
          <cell r="E2019">
            <v>1</v>
          </cell>
          <cell r="F2019">
            <v>1</v>
          </cell>
          <cell r="G2019">
            <v>7.99</v>
          </cell>
        </row>
        <row r="2020">
          <cell r="A2020" t="str">
            <v>S100a8</v>
          </cell>
          <cell r="B2020" t="str">
            <v>P27005</v>
          </cell>
          <cell r="C2020" t="str">
            <v>Protein S100-A8 OS=Mus musculus OX=10090 GN=S100a8 PE=1 SV=3</v>
          </cell>
          <cell r="D2020">
            <v>22</v>
          </cell>
          <cell r="E2020">
            <v>1</v>
          </cell>
          <cell r="F2020">
            <v>1</v>
          </cell>
          <cell r="G2020">
            <v>9.5</v>
          </cell>
        </row>
        <row r="2021">
          <cell r="A2021" t="str">
            <v>Parp1</v>
          </cell>
          <cell r="B2021" t="str">
            <v>Q921K2</v>
          </cell>
          <cell r="C2021" t="str">
            <v>Poly [ADP-ribose] polymerase OS=Mus musculus OX=10090 GN=Parp1 PE=1 SV=1</v>
          </cell>
          <cell r="D2021">
            <v>2</v>
          </cell>
          <cell r="E2021">
            <v>2</v>
          </cell>
          <cell r="F2021">
            <v>2</v>
          </cell>
          <cell r="G2021">
            <v>8.1999999999999993</v>
          </cell>
        </row>
        <row r="2022">
          <cell r="A2022" t="str">
            <v>Insl6</v>
          </cell>
          <cell r="B2022" t="str">
            <v>Q9QY05</v>
          </cell>
          <cell r="C2022" t="str">
            <v>Insulin-like peptide INSL6 OS=Mus musculus OX=10090 GN=Insl6 PE=2 SV=1</v>
          </cell>
          <cell r="D2022">
            <v>14</v>
          </cell>
          <cell r="E2022">
            <v>2</v>
          </cell>
          <cell r="F2022">
            <v>2</v>
          </cell>
          <cell r="G2022">
            <v>11.63</v>
          </cell>
        </row>
        <row r="2023">
          <cell r="A2023" t="str">
            <v>AY761185</v>
          </cell>
          <cell r="B2023" t="str">
            <v>Q5ERI8</v>
          </cell>
          <cell r="C2023" t="str">
            <v>CRS4C-6 OS=Mus musculus OX=10090 GN=AY761185 PE=2 SV=1</v>
          </cell>
          <cell r="D2023">
            <v>17</v>
          </cell>
          <cell r="E2023">
            <v>1</v>
          </cell>
          <cell r="F2023">
            <v>1</v>
          </cell>
          <cell r="G2023">
            <v>38.72</v>
          </cell>
        </row>
        <row r="2024">
          <cell r="A2024" t="str">
            <v>Akr1a1</v>
          </cell>
          <cell r="B2024" t="str">
            <v>Q9JII6</v>
          </cell>
          <cell r="C2024" t="str">
            <v>Aldo-keto reductase family 1 member A1 OS=Mus musculus OX=10090 GN=Akr1a1 PE=1 SV=3</v>
          </cell>
          <cell r="D2024">
            <v>6</v>
          </cell>
          <cell r="E2024">
            <v>2</v>
          </cell>
          <cell r="F2024">
            <v>2</v>
          </cell>
          <cell r="G2024">
            <v>9.61</v>
          </cell>
        </row>
        <row r="2025">
          <cell r="A2025" t="str">
            <v>Cfap107</v>
          </cell>
          <cell r="B2025" t="str">
            <v>Q4KKZ1</v>
          </cell>
          <cell r="C2025" t="str">
            <v>Protein CFAP107 OS=Mus musculus OX=10090 GN=Cfap107 PE=2 SV=2</v>
          </cell>
          <cell r="D2025">
            <v>15</v>
          </cell>
          <cell r="E2025">
            <v>3</v>
          </cell>
          <cell r="F2025">
            <v>3</v>
          </cell>
          <cell r="G2025">
            <v>10.68</v>
          </cell>
        </row>
        <row r="2026">
          <cell r="A2026" t="str">
            <v>Hyal5</v>
          </cell>
          <cell r="B2026" t="str">
            <v>Q812F3</v>
          </cell>
          <cell r="C2026" t="str">
            <v>Hyaluronidase-5 OS=Mus musculus OX=10090 GN=Hyal5 PE=1 SV=1</v>
          </cell>
          <cell r="D2026">
            <v>4</v>
          </cell>
          <cell r="E2026">
            <v>2</v>
          </cell>
          <cell r="F2026">
            <v>2</v>
          </cell>
          <cell r="G2026">
            <v>9.48</v>
          </cell>
        </row>
        <row r="2027">
          <cell r="A2027" t="str">
            <v>Wfdc6a</v>
          </cell>
          <cell r="B2027" t="str">
            <v>Q3UW55</v>
          </cell>
          <cell r="C2027" t="str">
            <v>WAP four-disulfide core domain protein 6A OS=Mus musculus OX=10090 GN=Wfdc6a PE=2 SV=1</v>
          </cell>
          <cell r="D2027">
            <v>14</v>
          </cell>
          <cell r="E2027">
            <v>1</v>
          </cell>
          <cell r="F2027">
            <v>1</v>
          </cell>
          <cell r="G2027">
            <v>18.989999999999998</v>
          </cell>
        </row>
        <row r="2028">
          <cell r="A2028" t="str">
            <v>Tmx1</v>
          </cell>
          <cell r="B2028" t="str">
            <v>F6V084</v>
          </cell>
          <cell r="C2028" t="str">
            <v>Thioredoxin-related transmembrane protein 1 (Fragment) OS=Mus musculus OX=10090 GN=Tmx1 PE=1 SV=1</v>
          </cell>
          <cell r="D2028">
            <v>10</v>
          </cell>
          <cell r="E2028">
            <v>1</v>
          </cell>
          <cell r="F2028">
            <v>1</v>
          </cell>
          <cell r="G2028">
            <v>16.54</v>
          </cell>
        </row>
        <row r="2029">
          <cell r="A2029" t="str">
            <v>Rpl23</v>
          </cell>
          <cell r="B2029" t="str">
            <v>P62830</v>
          </cell>
          <cell r="C2029" t="str">
            <v>60S ribosomal protein L23 OS=Mus musculus OX=10090 GN=Rpl23 PE=1 SV=1</v>
          </cell>
          <cell r="D2029">
            <v>14</v>
          </cell>
          <cell r="E2029">
            <v>1</v>
          </cell>
          <cell r="F2029">
            <v>1</v>
          </cell>
          <cell r="G2029">
            <v>12.61</v>
          </cell>
        </row>
        <row r="2030">
          <cell r="A2030" t="str">
            <v>Wdr75</v>
          </cell>
          <cell r="B2030" t="str">
            <v>Q3U821</v>
          </cell>
          <cell r="C2030" t="str">
            <v>WD repeat-containing protein 75 OS=Mus musculus OX=10090 GN=Wdr75 PE=1 SV=1</v>
          </cell>
          <cell r="D2030">
            <v>3</v>
          </cell>
          <cell r="E2030">
            <v>2</v>
          </cell>
          <cell r="F2030">
            <v>2</v>
          </cell>
          <cell r="G2030">
            <v>7.86</v>
          </cell>
        </row>
        <row r="2031">
          <cell r="A2031" t="str">
            <v>Uso1</v>
          </cell>
          <cell r="B2031" t="str">
            <v>Q9Z1Z0</v>
          </cell>
          <cell r="C2031" t="str">
            <v>General vesicular transport factor p115 OS=Mus musculus OX=10090 GN=Uso1 PE=1 SV=2</v>
          </cell>
          <cell r="D2031">
            <v>4</v>
          </cell>
          <cell r="E2031">
            <v>2</v>
          </cell>
          <cell r="F2031">
            <v>2</v>
          </cell>
          <cell r="G2031">
            <v>6.87</v>
          </cell>
        </row>
        <row r="2032">
          <cell r="A2032" t="str">
            <v>Atpsckmt</v>
          </cell>
          <cell r="B2032" t="str">
            <v>Q9D1Z3</v>
          </cell>
          <cell r="C2032" t="str">
            <v>ATP synthase subunit C lysine N-methyltransferase OS=Mus musculus OX=10090 GN=Atpsckmt PE=1 SV=1</v>
          </cell>
          <cell r="D2032">
            <v>6</v>
          </cell>
          <cell r="E2032">
            <v>1</v>
          </cell>
          <cell r="F2032">
            <v>1</v>
          </cell>
          <cell r="G2032">
            <v>6.34</v>
          </cell>
        </row>
        <row r="2033">
          <cell r="A2033" t="str">
            <v>Spmip11</v>
          </cell>
          <cell r="B2033" t="str">
            <v>Q8CDT5</v>
          </cell>
          <cell r="C2033" t="str">
            <v>Testis-expressed 49 OS=Mus musculus OX=10090 GN=Tex49 PE=2 SV=1</v>
          </cell>
          <cell r="D2033">
            <v>15</v>
          </cell>
          <cell r="E2033">
            <v>1</v>
          </cell>
          <cell r="F2033">
            <v>1</v>
          </cell>
          <cell r="G2033">
            <v>2.5299999999999998</v>
          </cell>
        </row>
        <row r="2034">
          <cell r="A2034" t="str">
            <v>Emc4</v>
          </cell>
          <cell r="B2034" t="str">
            <v>Q9CZX9</v>
          </cell>
          <cell r="C2034" t="str">
            <v>ER membrane protein complex subunit 4 OS=Mus musculus OX=10090 GN=Emc4 PE=1 SV=1</v>
          </cell>
          <cell r="D2034">
            <v>14</v>
          </cell>
          <cell r="E2034">
            <v>2</v>
          </cell>
          <cell r="F2034">
            <v>2</v>
          </cell>
          <cell r="G2034">
            <v>4.5199999999999996</v>
          </cell>
        </row>
        <row r="2035">
          <cell r="A2035" t="str">
            <v>Taco1</v>
          </cell>
          <cell r="B2035" t="str">
            <v>Q8K0Z7</v>
          </cell>
          <cell r="C2035" t="str">
            <v>Translational activator of cytochrome c oxidase 1 OS=Mus musculus OX=10090 GN=Taco1 PE=1 SV=1</v>
          </cell>
          <cell r="D2035">
            <v>10</v>
          </cell>
          <cell r="E2035">
            <v>2</v>
          </cell>
          <cell r="F2035">
            <v>2</v>
          </cell>
          <cell r="G2035">
            <v>5.51</v>
          </cell>
        </row>
        <row r="2036">
          <cell r="A2036" t="str">
            <v>Mcur1</v>
          </cell>
          <cell r="B2036" t="str">
            <v>Q9CXD6</v>
          </cell>
          <cell r="C2036" t="str">
            <v>Mitochondrial calcium uniporter regulator 1 OS=Mus musculus OX=10090 GN=Mcur1 PE=1 SV=1</v>
          </cell>
          <cell r="D2036">
            <v>4</v>
          </cell>
          <cell r="E2036">
            <v>1</v>
          </cell>
          <cell r="F2036">
            <v>1</v>
          </cell>
          <cell r="G2036">
            <v>13.29</v>
          </cell>
        </row>
        <row r="2037">
          <cell r="A2037" t="str">
            <v>Krt72</v>
          </cell>
          <cell r="B2037" t="str">
            <v>Q6IME9</v>
          </cell>
          <cell r="C2037" t="str">
            <v>Keratin, type II cytoskeletal 72 OS=Mus musculus OX=10090 GN=Krt72 PE=3 SV=1</v>
          </cell>
          <cell r="D2037">
            <v>4</v>
          </cell>
          <cell r="E2037">
            <v>2</v>
          </cell>
          <cell r="F2037">
            <v>1</v>
          </cell>
          <cell r="G2037">
            <v>17.170000000000002</v>
          </cell>
        </row>
        <row r="2038">
          <cell r="A2038" t="str">
            <v>Tmem232</v>
          </cell>
          <cell r="B2038" t="str">
            <v>A0A3B2W4C3</v>
          </cell>
          <cell r="C2038" t="str">
            <v>Transmembrane protein 232 OS=Mus musculus OX=10090 GN=Tmem232 PE=4 SV=1</v>
          </cell>
          <cell r="D2038">
            <v>2</v>
          </cell>
          <cell r="E2038">
            <v>1</v>
          </cell>
          <cell r="F2038">
            <v>1</v>
          </cell>
          <cell r="G2038">
            <v>8.09</v>
          </cell>
        </row>
        <row r="2039">
          <cell r="A2039" t="str">
            <v>Ufsp2</v>
          </cell>
          <cell r="B2039" t="str">
            <v>Q99K23</v>
          </cell>
          <cell r="C2039" t="str">
            <v>Ufm1-specific protease 2 OS=Mus musculus OX=10090 GN=Ufsp2 PE=1 SV=1</v>
          </cell>
          <cell r="D2039">
            <v>9</v>
          </cell>
          <cell r="E2039">
            <v>2</v>
          </cell>
          <cell r="F2039">
            <v>2</v>
          </cell>
          <cell r="G2039">
            <v>9.4499999999999993</v>
          </cell>
        </row>
        <row r="2040">
          <cell r="A2040" t="str">
            <v>Lclat1</v>
          </cell>
          <cell r="B2040" t="str">
            <v>Q3UN02</v>
          </cell>
          <cell r="C2040" t="str">
            <v>Lysocardiolipin acyltransferase 1 OS=Mus musculus OX=10090 GN=Lclat1 PE=1 SV=2</v>
          </cell>
          <cell r="D2040">
            <v>6</v>
          </cell>
          <cell r="E2040">
            <v>2</v>
          </cell>
          <cell r="F2040">
            <v>2</v>
          </cell>
          <cell r="G2040">
            <v>7.37</v>
          </cell>
        </row>
        <row r="2041">
          <cell r="A2041" t="str">
            <v>Dnajc19</v>
          </cell>
          <cell r="B2041" t="str">
            <v>G3X8S1</v>
          </cell>
          <cell r="C2041" t="str">
            <v>Mitochondrial import inner membrane translocase subunit TIM14 OS=Mus musculus OX=10090 GN=Dnajc19 PE=1 SV=1</v>
          </cell>
          <cell r="D2041">
            <v>9</v>
          </cell>
          <cell r="E2041">
            <v>1</v>
          </cell>
          <cell r="F2041">
            <v>1</v>
          </cell>
          <cell r="G2041">
            <v>9.5399999999999991</v>
          </cell>
        </row>
        <row r="2042">
          <cell r="A2042" t="str">
            <v>Cog2</v>
          </cell>
          <cell r="B2042" t="str">
            <v>Q921L5</v>
          </cell>
          <cell r="C2042" t="str">
            <v>Conserved oligomeric Golgi complex subunit 2 OS=Mus musculus OX=10090 GN=Cog2 PE=1 SV=2</v>
          </cell>
          <cell r="D2042">
            <v>2</v>
          </cell>
          <cell r="E2042">
            <v>1</v>
          </cell>
          <cell r="F2042">
            <v>1</v>
          </cell>
          <cell r="G2042">
            <v>7.58</v>
          </cell>
        </row>
        <row r="2043">
          <cell r="A2043" t="str">
            <v>Fdft1</v>
          </cell>
          <cell r="B2043" t="str">
            <v>A0A571BEK9</v>
          </cell>
          <cell r="C2043" t="str">
            <v>Squalene synthase OS=Mus musculus OX=10090 GN=Fdft1 PE=1 SV=1</v>
          </cell>
          <cell r="D2043">
            <v>3</v>
          </cell>
          <cell r="E2043">
            <v>1</v>
          </cell>
          <cell r="F2043">
            <v>1</v>
          </cell>
          <cell r="G2043">
            <v>2.89</v>
          </cell>
        </row>
        <row r="2044">
          <cell r="A2044" t="str">
            <v>Pros1</v>
          </cell>
          <cell r="B2044" t="str">
            <v>Q08761</v>
          </cell>
          <cell r="C2044" t="str">
            <v>Vitamin K-dependent protein S OS=Mus musculus OX=10090 GN=Pros1 PE=2 SV=1</v>
          </cell>
          <cell r="D2044">
            <v>2</v>
          </cell>
          <cell r="E2044">
            <v>1</v>
          </cell>
          <cell r="F2044">
            <v>1</v>
          </cell>
          <cell r="G2044">
            <v>7.6</v>
          </cell>
        </row>
        <row r="2045">
          <cell r="A2045" t="str">
            <v>Dtd1</v>
          </cell>
          <cell r="B2045" t="str">
            <v>Q9DD18</v>
          </cell>
          <cell r="C2045" t="str">
            <v>D-aminoacyl-tRNA deacylase 1 OS=Mus musculus OX=10090 GN=Dtd1 PE=1 SV=2</v>
          </cell>
          <cell r="D2045">
            <v>7</v>
          </cell>
          <cell r="E2045">
            <v>1</v>
          </cell>
          <cell r="F2045">
            <v>1</v>
          </cell>
          <cell r="G2045">
            <v>12.48</v>
          </cell>
        </row>
        <row r="2046">
          <cell r="A2046" t="str">
            <v>Gstp2</v>
          </cell>
          <cell r="B2046" t="str">
            <v>P46425</v>
          </cell>
          <cell r="C2046" t="str">
            <v>Glutathione S-transferase P 2 OS=Mus musculus OX=10090 GN=Gstp2 PE=1 SV=2</v>
          </cell>
          <cell r="D2046">
            <v>10</v>
          </cell>
          <cell r="E2046">
            <v>1</v>
          </cell>
          <cell r="F2046">
            <v>1</v>
          </cell>
          <cell r="G2046">
            <v>15.39</v>
          </cell>
        </row>
        <row r="2047">
          <cell r="A2047" t="str">
            <v>Ehd4</v>
          </cell>
          <cell r="B2047" t="str">
            <v>Q9EQP2</v>
          </cell>
          <cell r="C2047" t="str">
            <v>EH domain-containing protein 4 OS=Mus musculus OX=10090 GN=Ehd4 PE=1 SV=1</v>
          </cell>
          <cell r="D2047">
            <v>5</v>
          </cell>
          <cell r="E2047">
            <v>2</v>
          </cell>
          <cell r="F2047">
            <v>2</v>
          </cell>
          <cell r="G2047">
            <v>8.31</v>
          </cell>
        </row>
        <row r="2048">
          <cell r="A2048" t="str">
            <v>Hdac2</v>
          </cell>
          <cell r="B2048" t="str">
            <v>A0A0R4J008</v>
          </cell>
          <cell r="C2048" t="str">
            <v>Histone deacetylase 2 OS=Mus musculus OX=10090 GN=Hdac2 PE=1 SV=1</v>
          </cell>
          <cell r="D2048">
            <v>6</v>
          </cell>
          <cell r="E2048">
            <v>2</v>
          </cell>
          <cell r="F2048">
            <v>1</v>
          </cell>
          <cell r="G2048">
            <v>11.19</v>
          </cell>
        </row>
        <row r="2049">
          <cell r="A2049" t="str">
            <v>Oma1</v>
          </cell>
          <cell r="B2049" t="str">
            <v>Q9D8H7</v>
          </cell>
          <cell r="C2049" t="str">
            <v>Metalloendopeptidase OMA1, mitochondrial OS=Mus musculus OX=10090 GN=Oma1 PE=1 SV=1</v>
          </cell>
          <cell r="D2049">
            <v>3</v>
          </cell>
          <cell r="E2049">
            <v>1</v>
          </cell>
          <cell r="F2049">
            <v>1</v>
          </cell>
          <cell r="G2049">
            <v>3.81</v>
          </cell>
        </row>
        <row r="2050">
          <cell r="A2050" t="str">
            <v>Saxo5</v>
          </cell>
          <cell r="B2050" t="str">
            <v>Q80YS7</v>
          </cell>
          <cell r="C2050" t="str">
            <v>1700019B03Rik protein OS=Mus musculus OX=10090 GN=Tex45 PE=2 SV=2</v>
          </cell>
          <cell r="D2050">
            <v>4</v>
          </cell>
          <cell r="E2050">
            <v>1</v>
          </cell>
          <cell r="F2050">
            <v>1</v>
          </cell>
          <cell r="G2050">
            <v>5.71</v>
          </cell>
        </row>
        <row r="2051">
          <cell r="A2051" t="str">
            <v>Gusb</v>
          </cell>
          <cell r="B2051" t="str">
            <v>P12265</v>
          </cell>
          <cell r="C2051" t="str">
            <v>Beta-glucuronidase OS=Mus musculus OX=10090 GN=Gusb PE=1 SV=2</v>
          </cell>
          <cell r="D2051">
            <v>5</v>
          </cell>
          <cell r="E2051">
            <v>2</v>
          </cell>
          <cell r="F2051">
            <v>2</v>
          </cell>
          <cell r="G2051">
            <v>9.17</v>
          </cell>
        </row>
        <row r="2052">
          <cell r="A2052" t="str">
            <v>Dstn</v>
          </cell>
          <cell r="B2052" t="str">
            <v>Q9R0P5</v>
          </cell>
          <cell r="C2052" t="str">
            <v>Destrin OS=Mus musculus OX=10090 GN=Dstn PE=1 SV=3</v>
          </cell>
          <cell r="D2052">
            <v>14</v>
          </cell>
          <cell r="E2052">
            <v>2</v>
          </cell>
          <cell r="F2052">
            <v>2</v>
          </cell>
          <cell r="G2052">
            <v>7.94</v>
          </cell>
        </row>
        <row r="2053">
          <cell r="A2053" t="str">
            <v>Cep135</v>
          </cell>
          <cell r="B2053" t="str">
            <v>Q6P5D4</v>
          </cell>
          <cell r="C2053" t="str">
            <v>Centrosomal protein of 135 kDa OS=Mus musculus OX=10090 GN=Cep135 PE=1 SV=1</v>
          </cell>
          <cell r="D2053">
            <v>3</v>
          </cell>
          <cell r="E2053">
            <v>2</v>
          </cell>
          <cell r="F2053">
            <v>2</v>
          </cell>
          <cell r="G2053">
            <v>9.89</v>
          </cell>
        </row>
        <row r="2054">
          <cell r="A2054" t="str">
            <v>Elob</v>
          </cell>
          <cell r="B2054" t="str">
            <v>P62869</v>
          </cell>
          <cell r="C2054" t="str">
            <v>Elongin-B OS=Mus musculus OX=10090 GN=Elob PE=1 SV=1</v>
          </cell>
          <cell r="D2054">
            <v>28</v>
          </cell>
          <cell r="E2054">
            <v>2</v>
          </cell>
          <cell r="F2054">
            <v>2</v>
          </cell>
          <cell r="G2054">
            <v>8.8000000000000007</v>
          </cell>
        </row>
        <row r="2055">
          <cell r="A2055" t="str">
            <v>Gfer</v>
          </cell>
          <cell r="B2055" t="str">
            <v>A0A3Q4EGL6</v>
          </cell>
          <cell r="C2055" t="str">
            <v>Sulfhydryl oxidase OS=Mus musculus OX=10090 GN=Gfer PE=1 SV=1</v>
          </cell>
          <cell r="D2055">
            <v>17</v>
          </cell>
          <cell r="E2055">
            <v>2</v>
          </cell>
          <cell r="F2055">
            <v>2</v>
          </cell>
          <cell r="G2055">
            <v>8.39</v>
          </cell>
        </row>
        <row r="2056">
          <cell r="A2056" t="str">
            <v>Eif2s1</v>
          </cell>
          <cell r="B2056" t="str">
            <v>Q6ZWX6</v>
          </cell>
          <cell r="C2056" t="str">
            <v>Eukaryotic translation initiation factor 2 subunit 1 OS=Mus musculus OX=10090 GN=Eif2s1 PE=1 SV=3</v>
          </cell>
          <cell r="D2056">
            <v>5</v>
          </cell>
          <cell r="E2056">
            <v>1</v>
          </cell>
          <cell r="F2056">
            <v>1</v>
          </cell>
          <cell r="G2056">
            <v>3.4</v>
          </cell>
        </row>
        <row r="2057">
          <cell r="A2057" t="str">
            <v>Prss42</v>
          </cell>
          <cell r="B2057" t="str">
            <v>Q8VIF2</v>
          </cell>
          <cell r="C2057" t="str">
            <v>Serine protease 42 OS=Mus musculus OX=10090 GN=Prss42 PE=1 SV=1</v>
          </cell>
          <cell r="D2057">
            <v>6</v>
          </cell>
          <cell r="E2057">
            <v>1</v>
          </cell>
          <cell r="F2057">
            <v>1</v>
          </cell>
          <cell r="G2057">
            <v>21.04</v>
          </cell>
        </row>
        <row r="2058">
          <cell r="A2058" t="str">
            <v>Mix23</v>
          </cell>
          <cell r="B2058" t="str">
            <v>Q8R3Q6</v>
          </cell>
          <cell r="C2058" t="str">
            <v>Protein MIX23 OS=Mus musculus OX=10090 GN=Mix23 PE=1 SV=1</v>
          </cell>
          <cell r="D2058">
            <v>9</v>
          </cell>
          <cell r="E2058">
            <v>1</v>
          </cell>
          <cell r="F2058">
            <v>1</v>
          </cell>
          <cell r="G2058">
            <v>13.31</v>
          </cell>
        </row>
        <row r="2059">
          <cell r="A2059" t="str">
            <v>Cpne3</v>
          </cell>
          <cell r="B2059" t="str">
            <v>Q8BT60</v>
          </cell>
          <cell r="C2059" t="str">
            <v>Copine-3 OS=Mus musculus OX=10090 GN=Cpne3 PE=1 SV=2</v>
          </cell>
          <cell r="D2059">
            <v>4</v>
          </cell>
          <cell r="E2059">
            <v>2</v>
          </cell>
          <cell r="F2059">
            <v>1</v>
          </cell>
          <cell r="G2059">
            <v>14.18</v>
          </cell>
        </row>
        <row r="2060">
          <cell r="A2060" t="str">
            <v>Dydc2</v>
          </cell>
          <cell r="B2060" t="str">
            <v>Q9D3X8</v>
          </cell>
          <cell r="C2060" t="str">
            <v>DPY30 domain-containing 2 OS=Mus musculus OX=10090 GN=Dydc2 PE=1 SV=1</v>
          </cell>
          <cell r="D2060">
            <v>12</v>
          </cell>
          <cell r="E2060">
            <v>1</v>
          </cell>
          <cell r="F2060">
            <v>1</v>
          </cell>
          <cell r="G2060">
            <v>11.91</v>
          </cell>
        </row>
        <row r="2061">
          <cell r="A2061" t="str">
            <v>Trip12</v>
          </cell>
          <cell r="B2061" t="str">
            <v>A0A087WNZ7</v>
          </cell>
          <cell r="C2061" t="str">
            <v>E3 ubiquitin-protein ligase TRIP12 OS=Mus musculus OX=10090 GN=Trip12 PE=1 SV=1</v>
          </cell>
          <cell r="D2061">
            <v>1</v>
          </cell>
          <cell r="E2061">
            <v>2</v>
          </cell>
          <cell r="F2061">
            <v>2</v>
          </cell>
          <cell r="G2061">
            <v>7.93</v>
          </cell>
        </row>
        <row r="2062">
          <cell r="A2062" t="str">
            <v>Stx2</v>
          </cell>
          <cell r="B2062" t="str">
            <v>Q00262</v>
          </cell>
          <cell r="C2062" t="str">
            <v>Syntaxin-2 OS=Mus musculus OX=10090 GN=Stx2 PE=1 SV=1</v>
          </cell>
          <cell r="D2062">
            <v>5</v>
          </cell>
          <cell r="E2062">
            <v>1</v>
          </cell>
          <cell r="F2062">
            <v>1</v>
          </cell>
          <cell r="G2062">
            <v>7.11</v>
          </cell>
        </row>
        <row r="2063">
          <cell r="A2063" t="str">
            <v>Zw10</v>
          </cell>
          <cell r="B2063" t="str">
            <v>O54692</v>
          </cell>
          <cell r="C2063" t="str">
            <v>Centromere/kinetochore protein zw10 homolog OS=Mus musculus OX=10090 GN=Zw10 PE=1 SV=3</v>
          </cell>
          <cell r="D2063">
            <v>2</v>
          </cell>
          <cell r="E2063">
            <v>1</v>
          </cell>
          <cell r="F2063">
            <v>1</v>
          </cell>
          <cell r="G2063">
            <v>3.57</v>
          </cell>
        </row>
        <row r="2064">
          <cell r="A2064" t="str">
            <v>Hspg2</v>
          </cell>
          <cell r="B2064" t="str">
            <v>B1B0C7</v>
          </cell>
          <cell r="C2064" t="str">
            <v>Basement membrane-specific heparan sulfate proteoglycan core protein OS=Mus musculus OX=10090 GN=Hspg2 PE=1 SV=1</v>
          </cell>
          <cell r="D2064">
            <v>1</v>
          </cell>
          <cell r="E2064">
            <v>3</v>
          </cell>
          <cell r="F2064">
            <v>3</v>
          </cell>
          <cell r="G2064">
            <v>7.14</v>
          </cell>
        </row>
        <row r="2065">
          <cell r="A2065" t="str">
            <v>Timm22</v>
          </cell>
          <cell r="B2065" t="str">
            <v>E9PXB9</v>
          </cell>
          <cell r="C2065" t="str">
            <v>Mitochondrial import inner membrane translocase subunit Tim22 OS=Mus musculus OX=10090 GN=Timm22 PE=1 SV=1</v>
          </cell>
          <cell r="D2065">
            <v>17</v>
          </cell>
          <cell r="E2065">
            <v>1</v>
          </cell>
          <cell r="F2065">
            <v>1</v>
          </cell>
          <cell r="G2065">
            <v>11.14</v>
          </cell>
        </row>
        <row r="2066">
          <cell r="B2066" t="str">
            <v>J3KMK8</v>
          </cell>
          <cell r="C2066" t="str">
            <v>Serine protease inhibitor, Kunitz type 5 OS=Mus musculus OX=10090 GN=Spint5 PE=4 SV=1</v>
          </cell>
          <cell r="D2066">
            <v>11</v>
          </cell>
          <cell r="E2066">
            <v>1</v>
          </cell>
          <cell r="F2066">
            <v>1</v>
          </cell>
          <cell r="G2066">
            <v>25.38</v>
          </cell>
        </row>
        <row r="2067">
          <cell r="A2067" t="str">
            <v>Kng1</v>
          </cell>
          <cell r="B2067" t="str">
            <v>O08677</v>
          </cell>
          <cell r="C2067" t="str">
            <v>Kininogen-1 OS=Mus musculus OX=10090 GN=Kng1 PE=1 SV=1</v>
          </cell>
          <cell r="D2067">
            <v>4</v>
          </cell>
          <cell r="E2067">
            <v>1</v>
          </cell>
          <cell r="F2067">
            <v>1</v>
          </cell>
          <cell r="G2067">
            <v>6.15</v>
          </cell>
        </row>
        <row r="2068">
          <cell r="A2068" t="str">
            <v>Upk1b</v>
          </cell>
          <cell r="B2068" t="str">
            <v>Q9Z2C6</v>
          </cell>
          <cell r="C2068" t="str">
            <v>Uroplakin-1b OS=Mus musculus OX=10090 GN=Upk1b PE=2 SV=3</v>
          </cell>
          <cell r="D2068">
            <v>7</v>
          </cell>
          <cell r="E2068">
            <v>1</v>
          </cell>
          <cell r="F2068">
            <v>1</v>
          </cell>
          <cell r="G2068">
            <v>3.17</v>
          </cell>
        </row>
        <row r="2069">
          <cell r="A2069" t="str">
            <v>Hspa4</v>
          </cell>
          <cell r="B2069" t="str">
            <v>Q61316</v>
          </cell>
          <cell r="C2069" t="str">
            <v>Heat shock 70 kDa protein 4 OS=Mus musculus OX=10090 GN=Hspa4 PE=1 SV=1</v>
          </cell>
          <cell r="D2069">
            <v>2</v>
          </cell>
          <cell r="E2069">
            <v>1</v>
          </cell>
          <cell r="F2069">
            <v>1</v>
          </cell>
          <cell r="G2069">
            <v>4.07</v>
          </cell>
        </row>
        <row r="2070">
          <cell r="A2070" t="str">
            <v>Bet1</v>
          </cell>
          <cell r="B2070" t="str">
            <v>O35623</v>
          </cell>
          <cell r="C2070" t="str">
            <v>BET1 homolog OS=Mus musculus OX=10090 GN=Bet1 PE=1 SV=1</v>
          </cell>
          <cell r="D2070">
            <v>9</v>
          </cell>
          <cell r="E2070">
            <v>1</v>
          </cell>
          <cell r="F2070">
            <v>1</v>
          </cell>
          <cell r="G2070">
            <v>5.38</v>
          </cell>
        </row>
        <row r="2071">
          <cell r="A2071" t="str">
            <v>Lypd9</v>
          </cell>
          <cell r="B2071" t="str">
            <v>Q8C5Z9</v>
          </cell>
          <cell r="C2071" t="str">
            <v>LY6/PLAUR domain-containing 9 OS=Mus musculus OX=10090 GN=Lypd9 PE=2 SV=1</v>
          </cell>
          <cell r="D2071">
            <v>14</v>
          </cell>
          <cell r="E2071">
            <v>1</v>
          </cell>
          <cell r="F2071">
            <v>1</v>
          </cell>
          <cell r="G2071">
            <v>5.93</v>
          </cell>
        </row>
        <row r="2072">
          <cell r="A2072" t="str">
            <v>Ass1</v>
          </cell>
          <cell r="B2072" t="str">
            <v>P16460</v>
          </cell>
          <cell r="C2072" t="str">
            <v>Argininosuccinate synthase OS=Mus musculus OX=10090 GN=Ass1 PE=1 SV=1</v>
          </cell>
          <cell r="D2072">
            <v>5</v>
          </cell>
          <cell r="E2072">
            <v>1</v>
          </cell>
          <cell r="F2072">
            <v>1</v>
          </cell>
          <cell r="G2072">
            <v>12.96</v>
          </cell>
        </row>
        <row r="2073">
          <cell r="A2073" t="str">
            <v>Prpf19</v>
          </cell>
          <cell r="B2073" t="str">
            <v>Q99KP6</v>
          </cell>
          <cell r="C2073" t="str">
            <v>Pre-mRNA-processing factor 19 OS=Mus musculus OX=10090 GN=Prpf19 PE=1 SV=1</v>
          </cell>
          <cell r="D2073">
            <v>6</v>
          </cell>
          <cell r="E2073">
            <v>2</v>
          </cell>
          <cell r="F2073">
            <v>2</v>
          </cell>
          <cell r="G2073">
            <v>5.27</v>
          </cell>
        </row>
        <row r="2074">
          <cell r="A2074" t="str">
            <v>Tex264</v>
          </cell>
          <cell r="B2074" t="str">
            <v>E9Q137</v>
          </cell>
          <cell r="C2074" t="str">
            <v>Testis-expressed protein 264 homolog OS=Mus musculus OX=10090 GN=Tex264 PE=2 SV=1</v>
          </cell>
          <cell r="D2074">
            <v>11</v>
          </cell>
          <cell r="E2074">
            <v>2</v>
          </cell>
          <cell r="F2074">
            <v>2</v>
          </cell>
          <cell r="G2074">
            <v>8.56</v>
          </cell>
        </row>
        <row r="2075">
          <cell r="A2075" t="str">
            <v>Oxnad1</v>
          </cell>
          <cell r="B2075" t="str">
            <v>Q8VE38</v>
          </cell>
          <cell r="C2075" t="str">
            <v>Oxidoreductase NAD-binding domain-containing protein 1 OS=Mus musculus OX=10090 GN=Oxnad1 PE=1 SV=2</v>
          </cell>
          <cell r="D2075">
            <v>7</v>
          </cell>
          <cell r="E2075">
            <v>2</v>
          </cell>
          <cell r="F2075">
            <v>2</v>
          </cell>
          <cell r="G2075">
            <v>8.84</v>
          </cell>
        </row>
        <row r="2076">
          <cell r="A2076" t="str">
            <v>Eif3a</v>
          </cell>
          <cell r="B2076" t="str">
            <v>P23116</v>
          </cell>
          <cell r="C2076" t="str">
            <v>Eukaryotic translation initiation factor 3 subunit A OS=Mus musculus OX=10090 GN=Eif3a PE=1 SV=5</v>
          </cell>
          <cell r="D2076">
            <v>1</v>
          </cell>
          <cell r="E2076">
            <v>1</v>
          </cell>
          <cell r="F2076">
            <v>1</v>
          </cell>
          <cell r="G2076">
            <v>3.01</v>
          </cell>
        </row>
        <row r="2077">
          <cell r="A2077" t="str">
            <v>Erh</v>
          </cell>
          <cell r="B2077" t="str">
            <v>A0A1W2P7T3</v>
          </cell>
          <cell r="C2077" t="str">
            <v>Enhancer of rudimentary homolog OS=Mus musculus OX=10090 GN=Erh PE=1 SV=1</v>
          </cell>
          <cell r="D2077">
            <v>19</v>
          </cell>
          <cell r="E2077">
            <v>1</v>
          </cell>
          <cell r="F2077">
            <v>1</v>
          </cell>
          <cell r="G2077">
            <v>6.22</v>
          </cell>
        </row>
        <row r="2078">
          <cell r="A2078" t="str">
            <v>Gatb</v>
          </cell>
          <cell r="B2078" t="str">
            <v>Q99JT1</v>
          </cell>
          <cell r="C2078" t="str">
            <v>Glutamyl-tRNA(Gln) amidotransferase subunit B, mitochondrial OS=Mus musculus OX=10090 GN=Gatb PE=1 SV=1</v>
          </cell>
          <cell r="D2078">
            <v>3</v>
          </cell>
          <cell r="E2078">
            <v>1</v>
          </cell>
          <cell r="F2078">
            <v>1</v>
          </cell>
          <cell r="G2078">
            <v>6.2</v>
          </cell>
        </row>
        <row r="2079">
          <cell r="A2079" t="str">
            <v>Apom</v>
          </cell>
          <cell r="B2079" t="str">
            <v>Q9Z1R3</v>
          </cell>
          <cell r="C2079" t="str">
            <v>Apolipoprotein M OS=Mus musculus OX=10090 GN=Apom PE=1 SV=1</v>
          </cell>
          <cell r="D2079">
            <v>8</v>
          </cell>
          <cell r="E2079">
            <v>1</v>
          </cell>
          <cell r="F2079">
            <v>1</v>
          </cell>
          <cell r="G2079">
            <v>9.5</v>
          </cell>
        </row>
        <row r="2080">
          <cell r="A2080" t="str">
            <v>Ociad2</v>
          </cell>
          <cell r="B2080" t="str">
            <v>Q9D8W7</v>
          </cell>
          <cell r="C2080" t="str">
            <v>OCIA domain-containing protein 2 OS=Mus musculus OX=10090 GN=Ociad2 PE=1 SV=1</v>
          </cell>
          <cell r="D2080">
            <v>8</v>
          </cell>
          <cell r="E2080">
            <v>1</v>
          </cell>
          <cell r="F2080">
            <v>1</v>
          </cell>
          <cell r="G2080">
            <v>6.77</v>
          </cell>
        </row>
        <row r="2081">
          <cell r="A2081" t="str">
            <v>SPMIP3</v>
          </cell>
          <cell r="B2081" t="str">
            <v>Q9DAA7</v>
          </cell>
          <cell r="C2081" t="str">
            <v>Uncharacterized protein C1orf100 homolog OS=Mus musculus OX=10090 PE=2 SV=1</v>
          </cell>
          <cell r="D2081">
            <v>11</v>
          </cell>
          <cell r="E2081">
            <v>1</v>
          </cell>
          <cell r="F2081">
            <v>1</v>
          </cell>
          <cell r="G2081">
            <v>8.3800000000000008</v>
          </cell>
        </row>
        <row r="2082">
          <cell r="A2082" t="str">
            <v>Slirp</v>
          </cell>
          <cell r="B2082" t="str">
            <v>Q9D8T7</v>
          </cell>
          <cell r="C2082" t="str">
            <v>SRA stem-loop-interacting RNA-binding protein, mitochondrial OS=Mus musculus OX=10090 GN=Slirp PE=1 SV=2</v>
          </cell>
          <cell r="D2082">
            <v>25</v>
          </cell>
          <cell r="E2082">
            <v>1</v>
          </cell>
          <cell r="F2082">
            <v>1</v>
          </cell>
          <cell r="G2082">
            <v>6.4</v>
          </cell>
        </row>
        <row r="2083">
          <cell r="A2083" t="str">
            <v>Isca1</v>
          </cell>
          <cell r="B2083" t="str">
            <v>Q9D924</v>
          </cell>
          <cell r="C2083" t="str">
            <v>Iron-sulfur cluster assembly 1 homolog, mitochondrial OS=Mus musculus OX=10090 GN=Isca1 PE=2 SV=1</v>
          </cell>
          <cell r="D2083">
            <v>21</v>
          </cell>
          <cell r="E2083">
            <v>2</v>
          </cell>
          <cell r="F2083">
            <v>2</v>
          </cell>
          <cell r="G2083">
            <v>8.17</v>
          </cell>
        </row>
        <row r="2084">
          <cell r="A2084" t="str">
            <v>Mrpl24</v>
          </cell>
          <cell r="B2084" t="str">
            <v>Q9CQ06</v>
          </cell>
          <cell r="C2084" t="str">
            <v>39S ribosomal protein L24, mitochondrial OS=Mus musculus OX=10090 GN=Mrpl24 PE=1 SV=1</v>
          </cell>
          <cell r="D2084">
            <v>7</v>
          </cell>
          <cell r="E2084">
            <v>1</v>
          </cell>
          <cell r="F2084">
            <v>1</v>
          </cell>
          <cell r="G2084">
            <v>3.02</v>
          </cell>
        </row>
        <row r="2085">
          <cell r="A2085" t="str">
            <v>Pebp4</v>
          </cell>
          <cell r="B2085" t="str">
            <v>Q9D9G2</v>
          </cell>
          <cell r="C2085" t="str">
            <v>Phosphatidylethanolamine-binding protein 4 OS=Mus musculus OX=10090 GN=Pebp4 PE=1 SV=2</v>
          </cell>
          <cell r="D2085">
            <v>8</v>
          </cell>
          <cell r="E2085">
            <v>1</v>
          </cell>
          <cell r="F2085">
            <v>1</v>
          </cell>
          <cell r="G2085">
            <v>3.28</v>
          </cell>
        </row>
        <row r="2086">
          <cell r="A2086" t="str">
            <v>Rpl32</v>
          </cell>
          <cell r="B2086" t="str">
            <v>P62911</v>
          </cell>
          <cell r="C2086" t="str">
            <v>60S ribosomal protein L32 OS=Mus musculus OX=10090 GN=Rpl32 PE=1 SV=2</v>
          </cell>
          <cell r="D2086">
            <v>10</v>
          </cell>
          <cell r="E2086">
            <v>1</v>
          </cell>
          <cell r="F2086">
            <v>1</v>
          </cell>
          <cell r="G2086">
            <v>6.44</v>
          </cell>
        </row>
        <row r="2087">
          <cell r="A2087" t="str">
            <v>H13</v>
          </cell>
          <cell r="B2087" t="str">
            <v>A3KGR9</v>
          </cell>
          <cell r="C2087" t="str">
            <v>Histocompatibility 13 (Fragment) OS=Mus musculus OX=10090 GN=H13 PE=1 SV=1</v>
          </cell>
          <cell r="D2087">
            <v>6</v>
          </cell>
          <cell r="E2087">
            <v>1</v>
          </cell>
          <cell r="F2087">
            <v>1</v>
          </cell>
          <cell r="G2087">
            <v>4.8499999999999996</v>
          </cell>
        </row>
        <row r="2088">
          <cell r="A2088" t="str">
            <v>Snrpc</v>
          </cell>
          <cell r="B2088" t="str">
            <v>Q62241</v>
          </cell>
          <cell r="C2088" t="str">
            <v>U1 small nuclear ribonucleoprotein C OS=Mus musculus OX=10090 GN=Snrpc PE=1 SV=1</v>
          </cell>
          <cell r="D2088">
            <v>11</v>
          </cell>
          <cell r="E2088">
            <v>1</v>
          </cell>
          <cell r="F2088">
            <v>1</v>
          </cell>
          <cell r="G2088">
            <v>10.6</v>
          </cell>
        </row>
        <row r="2089">
          <cell r="A2089" t="str">
            <v>Timm29</v>
          </cell>
          <cell r="B2089" t="str">
            <v>Q8BGX2</v>
          </cell>
          <cell r="C2089" t="str">
            <v>Mitochondrial import inner membrane translocase subunit Tim29 OS=Mus musculus OX=10090 GN=Timm29 PE=1 SV=1</v>
          </cell>
          <cell r="D2089">
            <v>9</v>
          </cell>
          <cell r="E2089">
            <v>2</v>
          </cell>
          <cell r="F2089">
            <v>2</v>
          </cell>
          <cell r="G2089">
            <v>4.55</v>
          </cell>
        </row>
        <row r="2090">
          <cell r="A2090" t="str">
            <v>Ppp6r3</v>
          </cell>
          <cell r="B2090" t="str">
            <v>G5E8R4</v>
          </cell>
          <cell r="C2090" t="str">
            <v>Serine/threonine-protein phosphatase 6 regulatory subunit 3 OS=Mus musculus OX=10090 GN=Ppp6r3 PE=1 SV=1</v>
          </cell>
          <cell r="D2090">
            <v>2</v>
          </cell>
          <cell r="E2090">
            <v>2</v>
          </cell>
          <cell r="F2090">
            <v>2</v>
          </cell>
          <cell r="G2090">
            <v>5.37</v>
          </cell>
        </row>
        <row r="2091">
          <cell r="A2091" t="str">
            <v>Set</v>
          </cell>
          <cell r="B2091" t="str">
            <v>A2BE93</v>
          </cell>
          <cell r="C2091" t="str">
            <v>Protein SET (Fragment) OS=Mus musculus OX=10090 GN=Set PE=1 SV=1</v>
          </cell>
          <cell r="D2091">
            <v>11</v>
          </cell>
          <cell r="E2091">
            <v>2</v>
          </cell>
          <cell r="F2091">
            <v>2</v>
          </cell>
          <cell r="G2091">
            <v>6.32</v>
          </cell>
        </row>
        <row r="2092">
          <cell r="A2092" t="str">
            <v>Rrp9</v>
          </cell>
          <cell r="B2092" t="str">
            <v>Q91WM3</v>
          </cell>
          <cell r="C2092" t="str">
            <v>U3 small nucleolar RNA-interacting protein 2 OS=Mus musculus OX=10090 GN=Rrp9 PE=1 SV=1</v>
          </cell>
          <cell r="D2092">
            <v>4</v>
          </cell>
          <cell r="E2092">
            <v>1</v>
          </cell>
          <cell r="F2092">
            <v>1</v>
          </cell>
          <cell r="G2092">
            <v>6.7</v>
          </cell>
        </row>
        <row r="2093">
          <cell r="A2093" t="str">
            <v>Ptgds</v>
          </cell>
          <cell r="B2093" t="str">
            <v>O09114</v>
          </cell>
          <cell r="C2093" t="str">
            <v>Prostaglandin-H2 D-isomerase OS=Mus musculus OX=10090 GN=Ptgds PE=1 SV=1</v>
          </cell>
          <cell r="D2093">
            <v>9</v>
          </cell>
          <cell r="E2093">
            <v>1</v>
          </cell>
          <cell r="F2093">
            <v>1</v>
          </cell>
          <cell r="G2093">
            <v>3.75</v>
          </cell>
        </row>
        <row r="2094">
          <cell r="A2094" t="str">
            <v>Ankrd53</v>
          </cell>
          <cell r="B2094" t="str">
            <v>Q3V0J4</v>
          </cell>
          <cell r="C2094" t="str">
            <v>Ankyrin repeat domain-containing protein 53 OS=Mus musculus OX=10090 GN=Ankrd53 PE=2 SV=2</v>
          </cell>
          <cell r="D2094">
            <v>5</v>
          </cell>
          <cell r="E2094">
            <v>2</v>
          </cell>
          <cell r="F2094">
            <v>2</v>
          </cell>
          <cell r="G2094">
            <v>9.11</v>
          </cell>
        </row>
        <row r="2095">
          <cell r="B2095" t="str">
            <v>A0A338P786</v>
          </cell>
          <cell r="C2095" t="str">
            <v>Ubiquitin-conjugating enzyme E2 L3 (Fragment) OS=Mus musculus OX=10090 GN=Ube2l3 PE=1 SV=1</v>
          </cell>
          <cell r="D2095">
            <v>15</v>
          </cell>
          <cell r="E2095">
            <v>1</v>
          </cell>
          <cell r="F2095">
            <v>1</v>
          </cell>
          <cell r="G2095">
            <v>7.17</v>
          </cell>
        </row>
        <row r="2096">
          <cell r="A2096" t="str">
            <v>Dnaja2</v>
          </cell>
          <cell r="B2096" t="str">
            <v>Q9QYJ0</v>
          </cell>
          <cell r="C2096" t="str">
            <v>DnaJ homolog subfamily A member 2 OS=Mus musculus OX=10090 GN=Dnaja2 PE=1 SV=1</v>
          </cell>
          <cell r="D2096">
            <v>6</v>
          </cell>
          <cell r="E2096">
            <v>3</v>
          </cell>
          <cell r="F2096">
            <v>3</v>
          </cell>
          <cell r="G2096">
            <v>5</v>
          </cell>
        </row>
        <row r="2097">
          <cell r="A2097" t="str">
            <v>Mrps17</v>
          </cell>
          <cell r="B2097" t="str">
            <v>Q9CQE3</v>
          </cell>
          <cell r="C2097" t="str">
            <v>28S ribosomal protein S17, mitochondrial OS=Mus musculus OX=10090 GN=Mrps17 PE=1 SV=1</v>
          </cell>
          <cell r="D2097">
            <v>15</v>
          </cell>
          <cell r="E2097">
            <v>2</v>
          </cell>
          <cell r="F2097">
            <v>2</v>
          </cell>
          <cell r="G2097">
            <v>7.28</v>
          </cell>
        </row>
        <row r="2098">
          <cell r="A2098" t="str">
            <v>Mrpl45</v>
          </cell>
          <cell r="B2098" t="str">
            <v>Q9D0Q7</v>
          </cell>
          <cell r="C2098" t="str">
            <v>39S ribosomal protein L45, mitochondrial OS=Mus musculus OX=10090 GN=Mrpl45 PE=1 SV=1</v>
          </cell>
          <cell r="D2098">
            <v>5</v>
          </cell>
          <cell r="E2098">
            <v>1</v>
          </cell>
          <cell r="F2098">
            <v>1</v>
          </cell>
          <cell r="G2098">
            <v>8.11</v>
          </cell>
        </row>
        <row r="2099">
          <cell r="A2099" t="str">
            <v>Ebna1bp2</v>
          </cell>
          <cell r="B2099" t="str">
            <v>A2ACZ1</v>
          </cell>
          <cell r="C2099" t="str">
            <v>Probable rRNA-processing protein EBP2 (Fragment) OS=Mus musculus OX=10090 GN=Ebna1bp2 PE=1 SV=8</v>
          </cell>
          <cell r="D2099">
            <v>10</v>
          </cell>
          <cell r="E2099">
            <v>1</v>
          </cell>
          <cell r="F2099">
            <v>1</v>
          </cell>
          <cell r="G2099">
            <v>7.47</v>
          </cell>
        </row>
        <row r="2100">
          <cell r="A2100" t="str">
            <v>Entpd6</v>
          </cell>
          <cell r="B2100" t="str">
            <v>Q3U0P5</v>
          </cell>
          <cell r="C2100" t="str">
            <v>Ectonucleoside triphosphate diphosphohydrolase 6 OS=Mus musculus OX=10090 GN=Entpd6 PE=1 SV=1</v>
          </cell>
          <cell r="D2100">
            <v>6</v>
          </cell>
          <cell r="E2100">
            <v>2</v>
          </cell>
          <cell r="F2100">
            <v>2</v>
          </cell>
          <cell r="G2100">
            <v>5.37</v>
          </cell>
        </row>
        <row r="2101">
          <cell r="A2101" t="str">
            <v>Cybc1</v>
          </cell>
          <cell r="B2101" t="str">
            <v>Q3TYS2</v>
          </cell>
          <cell r="C2101" t="str">
            <v>Cytochrome b-245 chaperone 1 OS=Mus musculus OX=10090 GN=Cybc1 PE=1 SV=2</v>
          </cell>
          <cell r="D2101">
            <v>10</v>
          </cell>
          <cell r="E2101">
            <v>2</v>
          </cell>
          <cell r="F2101">
            <v>2</v>
          </cell>
          <cell r="G2101">
            <v>9.11</v>
          </cell>
        </row>
        <row r="2102">
          <cell r="A2102" t="str">
            <v>Slc35a2</v>
          </cell>
          <cell r="B2102" t="str">
            <v>A2AER4</v>
          </cell>
          <cell r="C2102" t="str">
            <v>UDP-galactose translocator OS=Mus musculus OX=10090 GN=Slc35a2 PE=1 SV=1</v>
          </cell>
          <cell r="D2102">
            <v>7</v>
          </cell>
          <cell r="E2102">
            <v>1</v>
          </cell>
          <cell r="F2102">
            <v>1</v>
          </cell>
          <cell r="G2102">
            <v>8.73</v>
          </cell>
        </row>
        <row r="2103">
          <cell r="A2103" t="str">
            <v>Vkorc1</v>
          </cell>
          <cell r="B2103" t="str">
            <v>Q9CRC0</v>
          </cell>
          <cell r="C2103" t="str">
            <v>Vitamin K epoxide reductase complex subunit 1 OS=Mus musculus OX=10090 GN=Vkorc1 PE=1 SV=1</v>
          </cell>
          <cell r="D2103">
            <v>8</v>
          </cell>
          <cell r="E2103">
            <v>1</v>
          </cell>
          <cell r="F2103">
            <v>1</v>
          </cell>
          <cell r="G2103">
            <v>15.76</v>
          </cell>
        </row>
        <row r="2104">
          <cell r="A2104" t="str">
            <v>Spcs3</v>
          </cell>
          <cell r="B2104" t="str">
            <v>Q6ZWQ7</v>
          </cell>
          <cell r="C2104" t="str">
            <v>Signal peptidase complex subunit 3 OS=Mus musculus OX=10090 GN=Spcs3 PE=1 SV=1</v>
          </cell>
          <cell r="D2104">
            <v>7</v>
          </cell>
          <cell r="E2104">
            <v>1</v>
          </cell>
          <cell r="F2104">
            <v>1</v>
          </cell>
          <cell r="G2104">
            <v>10.119999999999999</v>
          </cell>
        </row>
        <row r="2105">
          <cell r="A2105" t="str">
            <v>Farsb</v>
          </cell>
          <cell r="B2105" t="str">
            <v>Q9WUA2</v>
          </cell>
          <cell r="C2105" t="str">
            <v>Phenylalanine--tRNA ligase beta subunit OS=Mus musculus OX=10090 GN=Farsb PE=1 SV=2</v>
          </cell>
          <cell r="D2105">
            <v>3</v>
          </cell>
          <cell r="E2105">
            <v>2</v>
          </cell>
          <cell r="F2105">
            <v>2</v>
          </cell>
          <cell r="G2105">
            <v>5.03</v>
          </cell>
        </row>
        <row r="2106">
          <cell r="A2106" t="str">
            <v>Psip1</v>
          </cell>
          <cell r="B2106" t="str">
            <v>Q99JF8</v>
          </cell>
          <cell r="C2106" t="str">
            <v>PC4 and SFRS1-interacting protein OS=Mus musculus OX=10090 GN=Psip1 PE=1 SV=1</v>
          </cell>
          <cell r="D2106">
            <v>3</v>
          </cell>
          <cell r="E2106">
            <v>1</v>
          </cell>
          <cell r="F2106">
            <v>1</v>
          </cell>
          <cell r="G2106">
            <v>3.36</v>
          </cell>
        </row>
        <row r="2107">
          <cell r="A2107" t="str">
            <v>Rpl23a</v>
          </cell>
          <cell r="B2107" t="str">
            <v>P62751</v>
          </cell>
          <cell r="C2107" t="str">
            <v>60S ribosomal protein L23a OS=Mus musculus OX=10090 GN=Rpl23a PE=1 SV=1</v>
          </cell>
          <cell r="D2107">
            <v>8</v>
          </cell>
          <cell r="E2107">
            <v>1</v>
          </cell>
          <cell r="F2107">
            <v>1</v>
          </cell>
          <cell r="G2107">
            <v>13.19</v>
          </cell>
        </row>
        <row r="2108">
          <cell r="A2108" t="str">
            <v>Myo5b</v>
          </cell>
          <cell r="B2108" t="str">
            <v>G5E8G6</v>
          </cell>
          <cell r="C2108" t="str">
            <v>Unconventional myosin-Vb OS=Mus musculus OX=10090 GN=Myo5b PE=1 SV=1</v>
          </cell>
          <cell r="D2108">
            <v>1</v>
          </cell>
          <cell r="E2108">
            <v>1</v>
          </cell>
          <cell r="F2108">
            <v>1</v>
          </cell>
          <cell r="G2108">
            <v>3.28</v>
          </cell>
        </row>
        <row r="2109">
          <cell r="A2109" t="str">
            <v>Lum</v>
          </cell>
          <cell r="B2109" t="str">
            <v>P51885</v>
          </cell>
          <cell r="C2109" t="str">
            <v>Lumican OS=Mus musculus OX=10090 GN=Lum PE=1 SV=2</v>
          </cell>
          <cell r="D2109">
            <v>7</v>
          </cell>
          <cell r="E2109">
            <v>2</v>
          </cell>
          <cell r="F2109">
            <v>2</v>
          </cell>
          <cell r="G2109">
            <v>4.66</v>
          </cell>
        </row>
        <row r="2110">
          <cell r="A2110" t="str">
            <v>Faf2</v>
          </cell>
          <cell r="B2110" t="str">
            <v>Q3TDN2</v>
          </cell>
          <cell r="C2110" t="str">
            <v>FAS-associated factor 2 OS=Mus musculus OX=10090 GN=Faf2 PE=1 SV=2</v>
          </cell>
          <cell r="D2110">
            <v>5</v>
          </cell>
          <cell r="E2110">
            <v>2</v>
          </cell>
          <cell r="F2110">
            <v>2</v>
          </cell>
          <cell r="G2110">
            <v>5.0199999999999996</v>
          </cell>
        </row>
        <row r="2111">
          <cell r="A2111" t="str">
            <v>Prxl2b</v>
          </cell>
          <cell r="B2111" t="str">
            <v>Q9DB60</v>
          </cell>
          <cell r="C2111" t="str">
            <v>Prostamide/prostaglandin F synthase OS=Mus musculus OX=10090 GN=Prxl2b PE=1 SV=1</v>
          </cell>
          <cell r="D2111">
            <v>13</v>
          </cell>
          <cell r="E2111">
            <v>2</v>
          </cell>
          <cell r="F2111">
            <v>2</v>
          </cell>
          <cell r="G2111">
            <v>6.13</v>
          </cell>
        </row>
        <row r="2112">
          <cell r="A2112" t="str">
            <v>Slc25a41</v>
          </cell>
          <cell r="B2112" t="str">
            <v>Q8BVN7</v>
          </cell>
          <cell r="C2112" t="str">
            <v>Calcium-independent mitochondrial carrier protein SCaMC-3L OS=Mus musculus OX=10090 GN=Slc25a41 PE=1 SV=1</v>
          </cell>
          <cell r="D2112">
            <v>4</v>
          </cell>
          <cell r="E2112">
            <v>1</v>
          </cell>
          <cell r="F2112">
            <v>1</v>
          </cell>
          <cell r="G2112">
            <v>6.61</v>
          </cell>
        </row>
        <row r="2113">
          <cell r="A2113" t="str">
            <v>Agpat3</v>
          </cell>
          <cell r="B2113" t="str">
            <v>Q9D517</v>
          </cell>
          <cell r="C2113" t="str">
            <v>1-acyl-sn-glycerol-3-phosphate acyltransferase gamma OS=Mus musculus OX=10090 GN=Agpat3 PE=1 SV=2</v>
          </cell>
          <cell r="D2113">
            <v>2</v>
          </cell>
          <cell r="E2113">
            <v>2</v>
          </cell>
          <cell r="F2113">
            <v>2</v>
          </cell>
          <cell r="G2113">
            <v>9.92</v>
          </cell>
        </row>
        <row r="2114">
          <cell r="A2114" t="str">
            <v>Osbpl8</v>
          </cell>
          <cell r="B2114" t="str">
            <v>B9EJ86</v>
          </cell>
          <cell r="C2114" t="str">
            <v>Oxysterol-binding protein-related protein 8 OS=Mus musculus OX=10090 GN=Osbpl8 PE=1 SV=1</v>
          </cell>
          <cell r="D2114">
            <v>2</v>
          </cell>
          <cell r="E2114">
            <v>1</v>
          </cell>
          <cell r="F2114">
            <v>1</v>
          </cell>
          <cell r="G2114">
            <v>7.68</v>
          </cell>
        </row>
        <row r="2115">
          <cell r="A2115" t="str">
            <v>Banf2</v>
          </cell>
          <cell r="B2115" t="str">
            <v>Q8BVR0</v>
          </cell>
          <cell r="C2115" t="str">
            <v>Barrier-to-autointegration factor-like protein OS=Mus musculus OX=10090 GN=Banf2 PE=1 SV=1</v>
          </cell>
          <cell r="D2115">
            <v>22</v>
          </cell>
          <cell r="E2115">
            <v>1</v>
          </cell>
          <cell r="F2115">
            <v>1</v>
          </cell>
          <cell r="G2115">
            <v>9.7200000000000006</v>
          </cell>
        </row>
        <row r="2116">
          <cell r="A2116" t="str">
            <v>Clpsl2</v>
          </cell>
          <cell r="B2116" t="str">
            <v>Q3UW21</v>
          </cell>
          <cell r="C2116" t="str">
            <v>Colipase-like protein 2 OS=Mus musculus OX=10090 GN=Clpsl2 PE=3 SV=1</v>
          </cell>
          <cell r="D2116">
            <v>18</v>
          </cell>
          <cell r="E2116">
            <v>1</v>
          </cell>
          <cell r="F2116">
            <v>1</v>
          </cell>
          <cell r="G2116">
            <v>4.0999999999999996</v>
          </cell>
        </row>
        <row r="2117">
          <cell r="A2117" t="str">
            <v>Rack1</v>
          </cell>
          <cell r="B2117" t="str">
            <v>P68040</v>
          </cell>
          <cell r="C2117" t="str">
            <v>Receptor of activated protein C kinase 1 OS=Mus musculus OX=10090 GN=Rack1 PE=1 SV=3</v>
          </cell>
          <cell r="D2117">
            <v>7</v>
          </cell>
          <cell r="E2117">
            <v>2</v>
          </cell>
          <cell r="F2117">
            <v>2</v>
          </cell>
          <cell r="G2117">
            <v>8.17</v>
          </cell>
        </row>
        <row r="2118">
          <cell r="A2118" t="str">
            <v>Mboat2</v>
          </cell>
          <cell r="B2118" t="str">
            <v>Q8R3I2</v>
          </cell>
          <cell r="C2118" t="str">
            <v>Lysophospholipid acyltransferase 2 OS=Mus musculus OX=10090 GN=Mboat2 PE=1 SV=1</v>
          </cell>
          <cell r="D2118">
            <v>3</v>
          </cell>
          <cell r="E2118">
            <v>1</v>
          </cell>
          <cell r="F2118">
            <v>1</v>
          </cell>
          <cell r="G2118">
            <v>4.05</v>
          </cell>
        </row>
        <row r="2119">
          <cell r="A2119" t="str">
            <v>C7</v>
          </cell>
          <cell r="B2119" t="str">
            <v>D3YXF5</v>
          </cell>
          <cell r="C2119" t="str">
            <v>Complement component 7 OS=Mus musculus OX=10090 GN=C7 PE=1 SV=2</v>
          </cell>
          <cell r="D2119">
            <v>2</v>
          </cell>
          <cell r="E2119">
            <v>1</v>
          </cell>
          <cell r="F2119">
            <v>1</v>
          </cell>
          <cell r="G2119">
            <v>2.71</v>
          </cell>
        </row>
        <row r="2120">
          <cell r="A2120" t="str">
            <v>Golga5</v>
          </cell>
          <cell r="B2120" t="str">
            <v>A0A1Y7VMD3</v>
          </cell>
          <cell r="C2120" t="str">
            <v>Golgin subfamily A member 5 (Fragment) OS=Mus musculus OX=10090 GN=Golga5 PE=1 SV=1</v>
          </cell>
          <cell r="D2120">
            <v>13</v>
          </cell>
          <cell r="E2120">
            <v>1</v>
          </cell>
          <cell r="F2120">
            <v>1</v>
          </cell>
          <cell r="G2120">
            <v>7.26</v>
          </cell>
        </row>
        <row r="2121">
          <cell r="A2121" t="str">
            <v>Pate4</v>
          </cell>
          <cell r="B2121" t="str">
            <v>Q09098</v>
          </cell>
          <cell r="C2121" t="str">
            <v>Prostate and testis expressed protein 4 OS=Mus musculus OX=10090 GN=Pate4 PE=1 SV=3</v>
          </cell>
          <cell r="D2121">
            <v>28</v>
          </cell>
          <cell r="E2121">
            <v>2</v>
          </cell>
          <cell r="F2121">
            <v>2</v>
          </cell>
          <cell r="G2121">
            <v>7.54</v>
          </cell>
        </row>
        <row r="2122">
          <cell r="A2122" t="str">
            <v>Pex19</v>
          </cell>
          <cell r="B2122" t="str">
            <v>Q8VCI5</v>
          </cell>
          <cell r="C2122" t="str">
            <v>Peroxisomal biogenesis factor 19 OS=Mus musculus OX=10090 GN=Pex19 PE=1 SV=1</v>
          </cell>
          <cell r="D2122">
            <v>5</v>
          </cell>
          <cell r="E2122">
            <v>1</v>
          </cell>
          <cell r="F2122">
            <v>1</v>
          </cell>
          <cell r="G2122">
            <v>6.52</v>
          </cell>
        </row>
        <row r="2123">
          <cell r="A2123" t="str">
            <v>Tex36</v>
          </cell>
          <cell r="B2123" t="str">
            <v>Q9D5N9</v>
          </cell>
          <cell r="C2123" t="str">
            <v>Testis-expressed 36 OS=Mus musculus OX=10090 GN=Tex36 PE=2 SV=1</v>
          </cell>
          <cell r="D2123">
            <v>10</v>
          </cell>
          <cell r="E2123">
            <v>2</v>
          </cell>
          <cell r="F2123">
            <v>2</v>
          </cell>
          <cell r="G2123">
            <v>7.32</v>
          </cell>
        </row>
        <row r="2124">
          <cell r="A2124" t="str">
            <v>Ostc</v>
          </cell>
          <cell r="B2124" t="str">
            <v>Q78XF5</v>
          </cell>
          <cell r="C2124" t="str">
            <v>Oligosaccharyltransferase complex subunit OSTC OS=Mus musculus OX=10090 GN=Ostc PE=1 SV=1</v>
          </cell>
          <cell r="D2124">
            <v>8</v>
          </cell>
          <cell r="E2124">
            <v>1</v>
          </cell>
          <cell r="F2124">
            <v>1</v>
          </cell>
          <cell r="G2124">
            <v>19.690000000000001</v>
          </cell>
        </row>
        <row r="2125">
          <cell r="A2125" t="str">
            <v>Srsf6</v>
          </cell>
          <cell r="B2125" t="str">
            <v>Q3TWW8</v>
          </cell>
          <cell r="C2125" t="str">
            <v>Serine/arginine-rich splicing factor 6 OS=Mus musculus OX=10090 GN=Srsf6 PE=1 SV=1</v>
          </cell>
          <cell r="D2125">
            <v>7</v>
          </cell>
          <cell r="E2125">
            <v>3</v>
          </cell>
          <cell r="F2125">
            <v>2</v>
          </cell>
          <cell r="G2125">
            <v>9.91</v>
          </cell>
        </row>
        <row r="2126">
          <cell r="A2126" t="str">
            <v>Tm9sf3</v>
          </cell>
          <cell r="B2126" t="str">
            <v>Q9ET30</v>
          </cell>
          <cell r="C2126" t="str">
            <v>Transmembrane 9 superfamily member 3 OS=Mus musculus OX=10090 GN=Tm9sf3 PE=1 SV=1</v>
          </cell>
          <cell r="D2126">
            <v>4</v>
          </cell>
          <cell r="E2126">
            <v>1</v>
          </cell>
          <cell r="F2126">
            <v>1</v>
          </cell>
          <cell r="G2126">
            <v>13.53</v>
          </cell>
        </row>
        <row r="2127">
          <cell r="A2127" t="str">
            <v>Ca5b</v>
          </cell>
          <cell r="B2127" t="str">
            <v>Q9QZA0</v>
          </cell>
          <cell r="C2127" t="str">
            <v>Carbonic anhydrase 5B, mitochondrial OS=Mus musculus OX=10090 GN=Ca5b PE=1 SV=2</v>
          </cell>
          <cell r="D2127">
            <v>5</v>
          </cell>
          <cell r="E2127">
            <v>1</v>
          </cell>
          <cell r="F2127">
            <v>1</v>
          </cell>
          <cell r="G2127">
            <v>6.88</v>
          </cell>
        </row>
        <row r="2128">
          <cell r="B2128" t="str">
            <v>H3BIX4</v>
          </cell>
          <cell r="C2128" t="str">
            <v>Neuroplastin (Fragment) OS=Mus musculus OX=10090 GN=Nptn PE=1 SV=1</v>
          </cell>
          <cell r="D2128">
            <v>10</v>
          </cell>
          <cell r="E2128">
            <v>2</v>
          </cell>
          <cell r="F2128">
            <v>2</v>
          </cell>
          <cell r="G2128">
            <v>22.12</v>
          </cell>
        </row>
        <row r="2129">
          <cell r="A2129" t="str">
            <v>Glyr1</v>
          </cell>
          <cell r="B2129" t="str">
            <v>D3YYT1</v>
          </cell>
          <cell r="C2129" t="str">
            <v>Putative oxidoreductase GLYR1 OS=Mus musculus OX=10090 GN=Glyr1 PE=1 SV=1</v>
          </cell>
          <cell r="D2129">
            <v>3</v>
          </cell>
          <cell r="E2129">
            <v>1</v>
          </cell>
          <cell r="F2129">
            <v>1</v>
          </cell>
          <cell r="G2129">
            <v>6.22</v>
          </cell>
        </row>
        <row r="2130">
          <cell r="A2130" t="str">
            <v>Smc3</v>
          </cell>
          <cell r="B2130" t="str">
            <v>Q9CW03</v>
          </cell>
          <cell r="C2130" t="str">
            <v>Structural maintenance of chromosomes protein 3 OS=Mus musculus OX=10090 GN=Smc3 PE=1 SV=2</v>
          </cell>
          <cell r="D2130">
            <v>3</v>
          </cell>
          <cell r="E2130">
            <v>3</v>
          </cell>
          <cell r="F2130">
            <v>3</v>
          </cell>
          <cell r="G2130">
            <v>10.77</v>
          </cell>
        </row>
        <row r="2131">
          <cell r="A2131" t="str">
            <v>Gba1</v>
          </cell>
          <cell r="B2131" t="str">
            <v>P17439</v>
          </cell>
          <cell r="C2131" t="str">
            <v>Lysosomal acid glucosylceramidase OS=Mus musculus OX=10090 GN=Gba PE=1 SV=1</v>
          </cell>
          <cell r="D2131">
            <v>5</v>
          </cell>
          <cell r="E2131">
            <v>2</v>
          </cell>
          <cell r="F2131">
            <v>2</v>
          </cell>
          <cell r="G2131">
            <v>5.18</v>
          </cell>
        </row>
        <row r="2132">
          <cell r="A2132" t="str">
            <v>Capn5</v>
          </cell>
          <cell r="B2132" t="str">
            <v>O08688</v>
          </cell>
          <cell r="C2132" t="str">
            <v>Calpain-5 OS=Mus musculus OX=10090 GN=Capn5 PE=1 SV=1</v>
          </cell>
          <cell r="D2132">
            <v>3</v>
          </cell>
          <cell r="E2132">
            <v>1</v>
          </cell>
          <cell r="F2132">
            <v>1</v>
          </cell>
          <cell r="G2132">
            <v>9.2799999999999994</v>
          </cell>
        </row>
        <row r="2133">
          <cell r="A2133" t="str">
            <v>Cox7a2l</v>
          </cell>
          <cell r="B2133" t="str">
            <v>Q61387</v>
          </cell>
          <cell r="C2133" t="str">
            <v>Cytochrome c oxidase subunit 7A-related protein, mitochondrial OS=Mus musculus OX=10090 GN=Cox7a2l PE=1 SV=1</v>
          </cell>
          <cell r="D2133">
            <v>12</v>
          </cell>
          <cell r="E2133">
            <v>1</v>
          </cell>
          <cell r="F2133">
            <v>1</v>
          </cell>
          <cell r="G2133">
            <v>6.41</v>
          </cell>
        </row>
        <row r="2134">
          <cell r="A2134" t="str">
            <v>Selenot</v>
          </cell>
          <cell r="B2134" t="str">
            <v>P62342</v>
          </cell>
          <cell r="C2134" t="str">
            <v>Thioredoxin reductase-like selenoprotein T OS=Mus musculus OX=10090 GN=Selenot PE=1 SV=2</v>
          </cell>
          <cell r="D2134">
            <v>13</v>
          </cell>
          <cell r="E2134">
            <v>2</v>
          </cell>
          <cell r="F2134">
            <v>2</v>
          </cell>
          <cell r="G2134">
            <v>7.01</v>
          </cell>
        </row>
        <row r="2135">
          <cell r="A2135" t="str">
            <v>Ssb</v>
          </cell>
          <cell r="B2135" t="str">
            <v>P32067</v>
          </cell>
          <cell r="C2135" t="str">
            <v>Lupus La protein homolog OS=Mus musculus OX=10090 GN=Ssb PE=1 SV=1</v>
          </cell>
          <cell r="D2135">
            <v>3</v>
          </cell>
          <cell r="E2135">
            <v>1</v>
          </cell>
          <cell r="F2135">
            <v>1</v>
          </cell>
          <cell r="G2135">
            <v>6.02</v>
          </cell>
        </row>
        <row r="2136">
          <cell r="A2136" t="str">
            <v>Gspt1</v>
          </cell>
          <cell r="B2136" t="str">
            <v>Q8R050</v>
          </cell>
          <cell r="C2136" t="str">
            <v>Eukaryotic peptide chain release factor GTP-binding subunit ERF3A OS=Mus musculus OX=10090 GN=Gspt1 PE=1 SV=2</v>
          </cell>
          <cell r="D2136">
            <v>4</v>
          </cell>
          <cell r="E2136">
            <v>1</v>
          </cell>
          <cell r="F2136">
            <v>1</v>
          </cell>
          <cell r="G2136">
            <v>7.08</v>
          </cell>
        </row>
        <row r="2137">
          <cell r="A2137" t="str">
            <v>Ap3d1</v>
          </cell>
          <cell r="B2137" t="str">
            <v>O54774</v>
          </cell>
          <cell r="C2137" t="str">
            <v>AP-3 complex subunit delta-1 OS=Mus musculus OX=10090 GN=Ap3d1 PE=1 SV=1</v>
          </cell>
          <cell r="D2137">
            <v>2</v>
          </cell>
          <cell r="E2137">
            <v>2</v>
          </cell>
          <cell r="F2137">
            <v>2</v>
          </cell>
          <cell r="G2137">
            <v>5.92</v>
          </cell>
        </row>
        <row r="2138">
          <cell r="A2138" t="str">
            <v>Rnase13</v>
          </cell>
          <cell r="B2138" t="str">
            <v>Q5GAM7</v>
          </cell>
          <cell r="C2138" t="str">
            <v>Probable inactive ribonuclease-like protein 13 OS=Mus musculus OX=10090 GN=Rnase13 PE=2 SV=1</v>
          </cell>
          <cell r="D2138">
            <v>9</v>
          </cell>
          <cell r="E2138">
            <v>1</v>
          </cell>
          <cell r="F2138">
            <v>1</v>
          </cell>
          <cell r="G2138">
            <v>9.67</v>
          </cell>
        </row>
        <row r="2139">
          <cell r="A2139" t="str">
            <v>Tm9sf4</v>
          </cell>
          <cell r="B2139" t="str">
            <v>Q8BH24</v>
          </cell>
          <cell r="C2139" t="str">
            <v>Transmembrane 9 superfamily member 4 OS=Mus musculus OX=10090 GN=Tm9sf4 PE=1 SV=1</v>
          </cell>
          <cell r="D2139">
            <v>4</v>
          </cell>
          <cell r="E2139">
            <v>2</v>
          </cell>
          <cell r="F2139">
            <v>1</v>
          </cell>
          <cell r="G2139">
            <v>3.64</v>
          </cell>
        </row>
        <row r="2140">
          <cell r="A2140" t="str">
            <v>Fbxo36</v>
          </cell>
          <cell r="B2140" t="str">
            <v>Q9CQ24</v>
          </cell>
          <cell r="C2140" t="str">
            <v>F-box only protein 36 OS=Mus musculus OX=10090 GN=Fbxo36 PE=1 SV=1</v>
          </cell>
          <cell r="D2140">
            <v>10</v>
          </cell>
          <cell r="E2140">
            <v>1</v>
          </cell>
          <cell r="F2140">
            <v>1</v>
          </cell>
          <cell r="G2140">
            <v>8.23</v>
          </cell>
        </row>
        <row r="2141">
          <cell r="A2141" t="str">
            <v>Acot7</v>
          </cell>
          <cell r="B2141" t="str">
            <v>E9PYH2</v>
          </cell>
          <cell r="C2141" t="str">
            <v>Cytosolic acyl coenzyme A thioester hydrolase OS=Mus musculus OX=10090 GN=Acot7 PE=1 SV=1</v>
          </cell>
          <cell r="D2141">
            <v>5</v>
          </cell>
          <cell r="E2141">
            <v>1</v>
          </cell>
          <cell r="F2141">
            <v>1</v>
          </cell>
          <cell r="G2141">
            <v>7.37</v>
          </cell>
        </row>
        <row r="2142">
          <cell r="A2142" t="str">
            <v>Srp54c</v>
          </cell>
          <cell r="B2142" t="str">
            <v>E9PXC0</v>
          </cell>
          <cell r="C2142" t="str">
            <v>Signal recognition particle 54 kDa protein OS=Mus musculus OX=10090 GN=Srp54c PE=1 SV=1</v>
          </cell>
          <cell r="D2142">
            <v>4</v>
          </cell>
          <cell r="E2142">
            <v>1</v>
          </cell>
          <cell r="F2142">
            <v>1</v>
          </cell>
          <cell r="G2142">
            <v>7.16</v>
          </cell>
        </row>
        <row r="2143">
          <cell r="A2143" t="str">
            <v>Slc37a4</v>
          </cell>
          <cell r="B2143" t="str">
            <v>A0A1L1SUI3</v>
          </cell>
          <cell r="C2143" t="str">
            <v>Solute carrier family 37 (glucose-6-phosphate transporter), member 4 OS=Mus musculus OX=10090 GN=Slc37a4 PE=1 SV=1</v>
          </cell>
          <cell r="D2143">
            <v>3</v>
          </cell>
          <cell r="E2143">
            <v>1</v>
          </cell>
          <cell r="F2143">
            <v>1</v>
          </cell>
          <cell r="G2143">
            <v>6.58</v>
          </cell>
        </row>
        <row r="2144">
          <cell r="A2144" t="str">
            <v>Mrpl53</v>
          </cell>
          <cell r="B2144" t="str">
            <v>Q9D1H8</v>
          </cell>
          <cell r="C2144" t="str">
            <v>39S ribosomal protein L53, mitochondrial OS=Mus musculus OX=10090 GN=Mrpl53 PE=1 SV=1</v>
          </cell>
          <cell r="D2144">
            <v>11</v>
          </cell>
          <cell r="E2144">
            <v>1</v>
          </cell>
          <cell r="F2144">
            <v>1</v>
          </cell>
          <cell r="G2144">
            <v>9.1</v>
          </cell>
        </row>
        <row r="2145">
          <cell r="A2145" t="str">
            <v>Dnajb3</v>
          </cell>
          <cell r="B2145" t="str">
            <v>Q5RL26</v>
          </cell>
          <cell r="C2145" t="str">
            <v>DnaJ (Hsp40) homolog, subfamily B, member 3 OS=Mus musculus OX=10090 GN=Dnajb3 PE=1 SV=1</v>
          </cell>
          <cell r="D2145">
            <v>5</v>
          </cell>
          <cell r="E2145">
            <v>1</v>
          </cell>
          <cell r="F2145">
            <v>1</v>
          </cell>
          <cell r="G2145">
            <v>3.58</v>
          </cell>
        </row>
        <row r="2146">
          <cell r="A2146" t="str">
            <v>Sh3glb2</v>
          </cell>
          <cell r="B2146" t="str">
            <v>A2AWI7</v>
          </cell>
          <cell r="C2146" t="str">
            <v>Endophilin-B2 OS=Mus musculus OX=10090 GN=Sh3glb2 PE=1 SV=1</v>
          </cell>
          <cell r="D2146">
            <v>4</v>
          </cell>
          <cell r="E2146">
            <v>1</v>
          </cell>
          <cell r="F2146">
            <v>1</v>
          </cell>
          <cell r="G2146">
            <v>6.02</v>
          </cell>
        </row>
        <row r="2147">
          <cell r="A2147" t="str">
            <v>Nars1</v>
          </cell>
          <cell r="B2147" t="str">
            <v>A0A498WGK2</v>
          </cell>
          <cell r="C2147" t="str">
            <v>Asparagine--tRNA ligase OS=Mus musculus OX=10090 GN=Nars PE=1 SV=1</v>
          </cell>
          <cell r="D2147">
            <v>3</v>
          </cell>
          <cell r="E2147">
            <v>2</v>
          </cell>
          <cell r="F2147">
            <v>2</v>
          </cell>
          <cell r="G2147">
            <v>4.8099999999999996</v>
          </cell>
        </row>
        <row r="2148">
          <cell r="A2148" t="str">
            <v>Hdac11</v>
          </cell>
          <cell r="B2148" t="str">
            <v>Q91WA3</v>
          </cell>
          <cell r="C2148" t="str">
            <v>Histone deacetylase 11 OS=Mus musculus OX=10090 GN=Hdac11 PE=1 SV=1</v>
          </cell>
          <cell r="D2148">
            <v>7</v>
          </cell>
          <cell r="E2148">
            <v>2</v>
          </cell>
          <cell r="F2148">
            <v>2</v>
          </cell>
          <cell r="G2148">
            <v>5.82</v>
          </cell>
        </row>
        <row r="2149">
          <cell r="A2149" t="str">
            <v>Mme</v>
          </cell>
          <cell r="B2149" t="str">
            <v>Q61391</v>
          </cell>
          <cell r="C2149" t="str">
            <v>Neprilysin OS=Mus musculus OX=10090 GN=Mme PE=1 SV=3</v>
          </cell>
          <cell r="D2149">
            <v>3</v>
          </cell>
          <cell r="E2149">
            <v>2</v>
          </cell>
          <cell r="F2149">
            <v>2</v>
          </cell>
          <cell r="G2149">
            <v>5.33</v>
          </cell>
        </row>
        <row r="2150">
          <cell r="A2150" t="str">
            <v>Cep295nl</v>
          </cell>
          <cell r="B2150" t="str">
            <v>Q497N6</v>
          </cell>
          <cell r="C2150" t="str">
            <v>CEP295 N-terminal-like protein OS=Mus musculus OX=10090 GN=Cep295nl PE=1 SV=1</v>
          </cell>
          <cell r="D2150">
            <v>4</v>
          </cell>
          <cell r="E2150">
            <v>1</v>
          </cell>
          <cell r="F2150">
            <v>1</v>
          </cell>
          <cell r="G2150">
            <v>5.44</v>
          </cell>
        </row>
        <row r="2151">
          <cell r="A2151" t="str">
            <v>Itgav</v>
          </cell>
          <cell r="B2151" t="str">
            <v>A2AKI5</v>
          </cell>
          <cell r="C2151" t="str">
            <v>Integrin alpha-V OS=Mus musculus OX=10090 GN=Itgav PE=1 SV=1</v>
          </cell>
          <cell r="D2151">
            <v>3</v>
          </cell>
          <cell r="E2151">
            <v>2</v>
          </cell>
          <cell r="F2151">
            <v>2</v>
          </cell>
          <cell r="G2151">
            <v>10.54</v>
          </cell>
        </row>
        <row r="2152">
          <cell r="A2152" t="str">
            <v>Fdx1</v>
          </cell>
          <cell r="B2152" t="str">
            <v>P46656</v>
          </cell>
          <cell r="C2152" t="str">
            <v>Adrenodoxin, mitochondrial OS=Mus musculus OX=10090 GN=Fdx1 PE=1 SV=1</v>
          </cell>
          <cell r="D2152">
            <v>11</v>
          </cell>
          <cell r="E2152">
            <v>2</v>
          </cell>
          <cell r="F2152">
            <v>2</v>
          </cell>
          <cell r="G2152">
            <v>7.83</v>
          </cell>
        </row>
        <row r="2153">
          <cell r="A2153" t="str">
            <v>Cfap68</v>
          </cell>
          <cell r="B2153" t="str">
            <v>Q9D131</v>
          </cell>
          <cell r="C2153" t="str">
            <v>UPF0686 protein C11orf1 homolog OS=Mus musculus OX=10090 PE=2 SV=1</v>
          </cell>
          <cell r="D2153">
            <v>16</v>
          </cell>
          <cell r="E2153">
            <v>1</v>
          </cell>
          <cell r="F2153">
            <v>1</v>
          </cell>
          <cell r="G2153">
            <v>4.42</v>
          </cell>
        </row>
        <row r="2154">
          <cell r="A2154" t="str">
            <v>Tapt1</v>
          </cell>
          <cell r="B2154" t="str">
            <v>Q4VBD2</v>
          </cell>
          <cell r="C2154" t="str">
            <v>Transmembrane anterior posterior transformation protein 1 OS=Mus musculus OX=10090 GN=Tapt1 PE=1 SV=2</v>
          </cell>
          <cell r="D2154">
            <v>5</v>
          </cell>
          <cell r="E2154">
            <v>1</v>
          </cell>
          <cell r="F2154">
            <v>1</v>
          </cell>
          <cell r="G2154">
            <v>6.26</v>
          </cell>
        </row>
        <row r="2155">
          <cell r="B2155" t="str">
            <v>B1AWM0</v>
          </cell>
          <cell r="C2155" t="str">
            <v>Cyclic nucleotide-binding domain-containing 1 (Fragment) OS=Mus musculus OX=10090 GN=Cnbd1 PE=4 SV=1</v>
          </cell>
          <cell r="D2155">
            <v>4</v>
          </cell>
          <cell r="E2155">
            <v>2</v>
          </cell>
          <cell r="F2155">
            <v>2</v>
          </cell>
          <cell r="G2155">
            <v>8.27</v>
          </cell>
        </row>
        <row r="2156">
          <cell r="A2156" t="str">
            <v>Pip4p1</v>
          </cell>
          <cell r="B2156" t="str">
            <v>E0CYE6</v>
          </cell>
          <cell r="C2156" t="str">
            <v>Phosphatidylinositol-4,5-bisphosphate 4-phosphatase (Fragment) OS=Mus musculus OX=10090 GN=Pip4p1 PE=1 SV=1</v>
          </cell>
          <cell r="D2156">
            <v>8</v>
          </cell>
          <cell r="E2156">
            <v>1</v>
          </cell>
          <cell r="F2156">
            <v>1</v>
          </cell>
          <cell r="G2156">
            <v>7.63</v>
          </cell>
        </row>
        <row r="2157">
          <cell r="A2157" t="str">
            <v>Adam10</v>
          </cell>
          <cell r="B2157" t="str">
            <v>O35598</v>
          </cell>
          <cell r="C2157" t="str">
            <v>Disintegrin and metalloproteinase domain-containing protein 10 OS=Mus musculus OX=10090 GN=Adam10 PE=1 SV=2</v>
          </cell>
          <cell r="D2157">
            <v>2</v>
          </cell>
          <cell r="E2157">
            <v>1</v>
          </cell>
          <cell r="F2157">
            <v>1</v>
          </cell>
          <cell r="G2157">
            <v>6.36</v>
          </cell>
        </row>
        <row r="2158">
          <cell r="A2158" t="str">
            <v>Eppin</v>
          </cell>
          <cell r="B2158" t="str">
            <v>Q9DA01</v>
          </cell>
          <cell r="C2158" t="str">
            <v>Eppin OS=Mus musculus OX=10090 GN=Eppin PE=1 SV=1</v>
          </cell>
          <cell r="D2158">
            <v>10</v>
          </cell>
          <cell r="E2158">
            <v>1</v>
          </cell>
          <cell r="F2158">
            <v>1</v>
          </cell>
          <cell r="G2158">
            <v>6.19</v>
          </cell>
        </row>
        <row r="2159">
          <cell r="A2159" t="str">
            <v>Echdc3</v>
          </cell>
          <cell r="B2159" t="str">
            <v>Q9D7J9</v>
          </cell>
          <cell r="C2159" t="str">
            <v>Enoyl-CoA hydratase domain-containing protein 3, mitochondrial OS=Mus musculus OX=10090 GN=Echdc3 PE=1 SV=1</v>
          </cell>
          <cell r="D2159">
            <v>7</v>
          </cell>
          <cell r="E2159">
            <v>1</v>
          </cell>
          <cell r="F2159">
            <v>1</v>
          </cell>
          <cell r="G2159">
            <v>7.65</v>
          </cell>
        </row>
        <row r="2160">
          <cell r="A2160" t="str">
            <v>Wdr77</v>
          </cell>
          <cell r="B2160" t="str">
            <v>Q99J09</v>
          </cell>
          <cell r="C2160" t="str">
            <v>Methylosome protein 50 OS=Mus musculus OX=10090 GN=Wdr77 PE=1 SV=1</v>
          </cell>
          <cell r="D2160">
            <v>6</v>
          </cell>
          <cell r="E2160">
            <v>2</v>
          </cell>
          <cell r="F2160">
            <v>2</v>
          </cell>
          <cell r="G2160">
            <v>9.2799999999999994</v>
          </cell>
        </row>
        <row r="2161">
          <cell r="A2161" t="str">
            <v>Usp4</v>
          </cell>
          <cell r="B2161" t="str">
            <v>A0A0A6YWM7</v>
          </cell>
          <cell r="C2161" t="str">
            <v>Ubiquitin carboxyl-terminal hydrolase 4 (Fragment) OS=Mus musculus OX=10090 GN=Usp4 PE=1 SV=1</v>
          </cell>
          <cell r="D2161">
            <v>4</v>
          </cell>
          <cell r="E2161">
            <v>1</v>
          </cell>
          <cell r="F2161">
            <v>1</v>
          </cell>
          <cell r="G2161">
            <v>6.7</v>
          </cell>
        </row>
        <row r="2162">
          <cell r="A2162" t="str">
            <v>Ddx19b</v>
          </cell>
          <cell r="B2162" t="str">
            <v>Q8BZY3</v>
          </cell>
          <cell r="C2162" t="str">
            <v>RNA helicase OS=Mus musculus OX=10090 GN=Ddx19b PE=1 SV=1</v>
          </cell>
          <cell r="D2162">
            <v>5</v>
          </cell>
          <cell r="E2162">
            <v>2</v>
          </cell>
          <cell r="F2162">
            <v>2</v>
          </cell>
          <cell r="G2162">
            <v>7.66</v>
          </cell>
        </row>
        <row r="2163">
          <cell r="A2163" t="str">
            <v>Cisd2</v>
          </cell>
          <cell r="B2163" t="str">
            <v>Q9CQB5</v>
          </cell>
          <cell r="C2163" t="str">
            <v>CDGSH iron-sulfur domain-containing protein 2 OS=Mus musculus OX=10090 GN=Cisd2 PE=1 SV=1</v>
          </cell>
          <cell r="D2163">
            <v>10</v>
          </cell>
          <cell r="E2163">
            <v>1</v>
          </cell>
          <cell r="F2163">
            <v>1</v>
          </cell>
          <cell r="G2163">
            <v>2.65</v>
          </cell>
        </row>
        <row r="2164">
          <cell r="A2164" t="str">
            <v>Mpst</v>
          </cell>
          <cell r="B2164" t="str">
            <v>Q99J99</v>
          </cell>
          <cell r="C2164" t="str">
            <v>3-mercaptopyruvate sulfurtransferase OS=Mus musculus OX=10090 GN=Mpst PE=1 SV=4</v>
          </cell>
          <cell r="D2164">
            <v>9</v>
          </cell>
          <cell r="E2164">
            <v>1</v>
          </cell>
          <cell r="F2164">
            <v>1</v>
          </cell>
          <cell r="G2164">
            <v>9.27</v>
          </cell>
        </row>
        <row r="2165">
          <cell r="A2165" t="str">
            <v>Serac1</v>
          </cell>
          <cell r="B2165" t="str">
            <v>Q3U213</v>
          </cell>
          <cell r="C2165" t="str">
            <v>Protein SERAC1 OS=Mus musculus OX=10090 GN=Serac1 PE=2 SV=1</v>
          </cell>
          <cell r="D2165">
            <v>3</v>
          </cell>
          <cell r="E2165">
            <v>2</v>
          </cell>
          <cell r="F2165">
            <v>2</v>
          </cell>
          <cell r="G2165">
            <v>5.99</v>
          </cell>
        </row>
        <row r="2166">
          <cell r="A2166" t="str">
            <v>Pacsin3</v>
          </cell>
          <cell r="B2166" t="str">
            <v>A6PWR1</v>
          </cell>
          <cell r="C2166" t="str">
            <v>Protein kinase C and casein kinase II substrate protein 3 (Fragment) OS=Mus musculus OX=10090 GN=Pacsin3 PE=1 SV=1</v>
          </cell>
          <cell r="D2166">
            <v>11</v>
          </cell>
          <cell r="E2166">
            <v>2</v>
          </cell>
          <cell r="F2166">
            <v>2</v>
          </cell>
          <cell r="G2166">
            <v>2.85</v>
          </cell>
        </row>
        <row r="2167">
          <cell r="A2167" t="str">
            <v>Prss55</v>
          </cell>
          <cell r="B2167" t="str">
            <v>Q14BX2</v>
          </cell>
          <cell r="C2167" t="str">
            <v>Serine protease 55 OS=Mus musculus OX=10090 GN=Prss55 PE=1 SV=2</v>
          </cell>
          <cell r="D2167">
            <v>6</v>
          </cell>
          <cell r="E2167">
            <v>2</v>
          </cell>
          <cell r="F2167">
            <v>2</v>
          </cell>
          <cell r="G2167">
            <v>7.95</v>
          </cell>
        </row>
        <row r="2168">
          <cell r="B2168" t="str">
            <v>A0A0R4J089</v>
          </cell>
          <cell r="C2168" t="str">
            <v>RIKEN cDNA 1700094D03 gene OS=Mus musculus OX=10090 GN=1700094D03Rik PE=1 SV=1</v>
          </cell>
          <cell r="D2168">
            <v>13</v>
          </cell>
          <cell r="E2168">
            <v>1</v>
          </cell>
          <cell r="F2168">
            <v>1</v>
          </cell>
          <cell r="G2168">
            <v>8.89</v>
          </cell>
        </row>
        <row r="2169">
          <cell r="A2169" t="str">
            <v>Snrpd2</v>
          </cell>
          <cell r="B2169" t="str">
            <v>P62317</v>
          </cell>
          <cell r="C2169" t="str">
            <v>Small nuclear ribonucleoprotein Sm D2 OS=Mus musculus OX=10090 GN=Snrpd2 PE=1 SV=1</v>
          </cell>
          <cell r="D2169">
            <v>23</v>
          </cell>
          <cell r="E2169">
            <v>2</v>
          </cell>
          <cell r="F2169">
            <v>2</v>
          </cell>
          <cell r="G2169">
            <v>7.49</v>
          </cell>
        </row>
        <row r="2170">
          <cell r="A2170" t="str">
            <v>Pgm1</v>
          </cell>
          <cell r="B2170" t="str">
            <v>A2CEK3</v>
          </cell>
          <cell r="C2170" t="str">
            <v>Phosphoglucomutase-1 OS=Mus musculus OX=10090 GN=Pgm1 PE=1 SV=1</v>
          </cell>
          <cell r="D2170">
            <v>2</v>
          </cell>
          <cell r="E2170">
            <v>1</v>
          </cell>
          <cell r="F2170">
            <v>1</v>
          </cell>
          <cell r="G2170">
            <v>5.78</v>
          </cell>
        </row>
        <row r="2171">
          <cell r="A2171" t="str">
            <v>Ndufb3</v>
          </cell>
          <cell r="B2171" t="str">
            <v>Q9CQZ6</v>
          </cell>
          <cell r="C2171" t="str">
            <v>NADH dehydrogenase [ubiquinone] 1 beta subcomplex subunit 3 OS=Mus musculus OX=10090 GN=Ndufb3 PE=1 SV=1</v>
          </cell>
          <cell r="D2171">
            <v>17</v>
          </cell>
          <cell r="E2171">
            <v>2</v>
          </cell>
          <cell r="F2171">
            <v>2</v>
          </cell>
          <cell r="G2171">
            <v>6.56</v>
          </cell>
        </row>
        <row r="2172">
          <cell r="A2172" t="str">
            <v>Lcp1</v>
          </cell>
          <cell r="B2172" t="str">
            <v>Q61233</v>
          </cell>
          <cell r="C2172" t="str">
            <v>Plastin-2 OS=Mus musculus OX=10090 GN=Lcp1 PE=1 SV=4</v>
          </cell>
          <cell r="D2172">
            <v>5</v>
          </cell>
          <cell r="E2172">
            <v>2</v>
          </cell>
          <cell r="F2172">
            <v>1</v>
          </cell>
          <cell r="G2172">
            <v>6.97</v>
          </cell>
        </row>
        <row r="2173">
          <cell r="A2173" t="str">
            <v>Ces1e</v>
          </cell>
          <cell r="B2173" t="str">
            <v>H3BL34</v>
          </cell>
          <cell r="C2173" t="str">
            <v>Carboxylic ester hydrolase OS=Mus musculus OX=10090 GN=Ces1e PE=1 SV=1</v>
          </cell>
          <cell r="D2173">
            <v>3</v>
          </cell>
          <cell r="E2173">
            <v>1</v>
          </cell>
          <cell r="F2173">
            <v>1</v>
          </cell>
          <cell r="G2173">
            <v>7.01</v>
          </cell>
        </row>
        <row r="2174">
          <cell r="A2174" t="str">
            <v>Txn</v>
          </cell>
          <cell r="B2174" t="str">
            <v>P10639</v>
          </cell>
          <cell r="C2174" t="str">
            <v>Thioredoxin OS=Mus musculus OX=10090 GN=Txn PE=1 SV=3</v>
          </cell>
          <cell r="D2174">
            <v>12</v>
          </cell>
          <cell r="E2174">
            <v>1</v>
          </cell>
          <cell r="F2174">
            <v>1</v>
          </cell>
          <cell r="G2174">
            <v>6.82</v>
          </cell>
        </row>
        <row r="2175">
          <cell r="A2175" t="str">
            <v>4921504E06Rik</v>
          </cell>
          <cell r="B2175" t="str">
            <v>Q8CET2</v>
          </cell>
          <cell r="C2175" t="str">
            <v>RIKEN cDNA 4921504E06 gene OS=Mus musculus OX=10090 GN=4921504E06Rik PE=2 SV=1</v>
          </cell>
          <cell r="D2175">
            <v>5</v>
          </cell>
          <cell r="E2175">
            <v>2</v>
          </cell>
          <cell r="F2175">
            <v>2</v>
          </cell>
          <cell r="G2175">
            <v>8.98</v>
          </cell>
        </row>
        <row r="2176">
          <cell r="A2176" t="str">
            <v>Rpl11</v>
          </cell>
          <cell r="B2176" t="str">
            <v>A2BH06</v>
          </cell>
          <cell r="C2176" t="str">
            <v>60S ribosomal protein L11 (Fragment) OS=Mus musculus OX=10090 GN=Rpl11 PE=1 SV=1</v>
          </cell>
          <cell r="D2176">
            <v>8</v>
          </cell>
          <cell r="E2176">
            <v>1</v>
          </cell>
          <cell r="F2176">
            <v>1</v>
          </cell>
          <cell r="G2176">
            <v>15</v>
          </cell>
        </row>
        <row r="2177">
          <cell r="A2177" t="str">
            <v>Spata6</v>
          </cell>
          <cell r="B2177" t="str">
            <v>Q3U6K5</v>
          </cell>
          <cell r="C2177" t="str">
            <v>Spermatogenesis-associated protein 6 OS=Mus musculus OX=10090 GN=Spata6 PE=1 SV=2</v>
          </cell>
          <cell r="D2177">
            <v>2</v>
          </cell>
          <cell r="E2177">
            <v>1</v>
          </cell>
          <cell r="F2177">
            <v>1</v>
          </cell>
          <cell r="G2177">
            <v>14.77</v>
          </cell>
        </row>
        <row r="2178">
          <cell r="A2178" t="str">
            <v>Bms1</v>
          </cell>
          <cell r="B2178" t="str">
            <v>Q6PGF5</v>
          </cell>
          <cell r="C2178" t="str">
            <v>BMS1 homolog, ribosome assembly protein (Yeast) OS=Mus musculus OX=10090 GN=Bms1 PE=1 SV=1</v>
          </cell>
          <cell r="D2178">
            <v>2</v>
          </cell>
          <cell r="E2178">
            <v>1</v>
          </cell>
          <cell r="F2178">
            <v>1</v>
          </cell>
          <cell r="G2178">
            <v>7.25</v>
          </cell>
        </row>
        <row r="2179">
          <cell r="A2179" t="str">
            <v>Srp72</v>
          </cell>
          <cell r="B2179" t="str">
            <v>E9Q740</v>
          </cell>
          <cell r="C2179" t="str">
            <v>Signal recognition particle subunit SRP72 OS=Mus musculus OX=10090 GN=Srp72 PE=1 SV=1</v>
          </cell>
          <cell r="D2179">
            <v>6</v>
          </cell>
          <cell r="E2179">
            <v>2</v>
          </cell>
          <cell r="F2179">
            <v>2</v>
          </cell>
          <cell r="G2179">
            <v>12.21</v>
          </cell>
        </row>
        <row r="2180">
          <cell r="A2180" t="str">
            <v>Arsa</v>
          </cell>
          <cell r="B2180" t="str">
            <v>P50428</v>
          </cell>
          <cell r="C2180" t="str">
            <v>Arylsulfatase A OS=Mus musculus OX=10090 GN=Arsa PE=1 SV=2</v>
          </cell>
          <cell r="D2180">
            <v>5</v>
          </cell>
          <cell r="E2180">
            <v>1</v>
          </cell>
          <cell r="F2180">
            <v>1</v>
          </cell>
          <cell r="G2180">
            <v>14.19</v>
          </cell>
        </row>
        <row r="2181">
          <cell r="A2181" t="str">
            <v>Bag1</v>
          </cell>
          <cell r="B2181" t="str">
            <v>Q60739</v>
          </cell>
          <cell r="C2181" t="str">
            <v>BAG family molecular chaperone regulator 1 OS=Mus musculus OX=10090 GN=Bag1 PE=1 SV=3</v>
          </cell>
          <cell r="D2181">
            <v>7</v>
          </cell>
          <cell r="E2181">
            <v>2</v>
          </cell>
          <cell r="F2181">
            <v>2</v>
          </cell>
          <cell r="G2181">
            <v>4.72</v>
          </cell>
        </row>
        <row r="2182">
          <cell r="A2182" t="str">
            <v>Hnrnpa0</v>
          </cell>
          <cell r="B2182" t="str">
            <v>Q9CX86</v>
          </cell>
          <cell r="C2182" t="str">
            <v>Heterogeneous nuclear ribonucleoprotein A0 OS=Mus musculus OX=10090 GN=Hnrnpa0 PE=1 SV=1</v>
          </cell>
          <cell r="D2182">
            <v>5</v>
          </cell>
          <cell r="E2182">
            <v>1</v>
          </cell>
          <cell r="F2182">
            <v>1</v>
          </cell>
          <cell r="G2182">
            <v>7.7</v>
          </cell>
        </row>
        <row r="2183">
          <cell r="A2183" t="str">
            <v>Rps16</v>
          </cell>
          <cell r="B2183" t="str">
            <v>P14131</v>
          </cell>
          <cell r="C2183" t="str">
            <v>40S ribosomal protein S16 OS=Mus musculus OX=10090 GN=Rps16 PE=1 SV=4</v>
          </cell>
          <cell r="D2183">
            <v>12</v>
          </cell>
          <cell r="E2183">
            <v>2</v>
          </cell>
          <cell r="F2183">
            <v>2</v>
          </cell>
          <cell r="G2183">
            <v>27.53</v>
          </cell>
        </row>
        <row r="2184">
          <cell r="A2184" t="str">
            <v>Sdhd</v>
          </cell>
          <cell r="B2184" t="str">
            <v>Q9CXV1</v>
          </cell>
          <cell r="C2184" t="str">
            <v>Succinate dehydrogenase [ubiquinone] cytochrome b small subunit, mitochondrial OS=Mus musculus OX=10090 GN=Sdhd PE=1 SV=2</v>
          </cell>
          <cell r="D2184">
            <v>11</v>
          </cell>
          <cell r="E2184">
            <v>2</v>
          </cell>
          <cell r="F2184">
            <v>2</v>
          </cell>
          <cell r="G2184">
            <v>9.99</v>
          </cell>
        </row>
        <row r="2185">
          <cell r="A2185" t="str">
            <v>Dynlrb1</v>
          </cell>
          <cell r="B2185" t="str">
            <v>A2AVR9</v>
          </cell>
          <cell r="C2185" t="str">
            <v>Dynein light chain roadblock OS=Mus musculus OX=10090 GN=Dynlrb1 PE=1 SV=1</v>
          </cell>
          <cell r="D2185">
            <v>12</v>
          </cell>
          <cell r="E2185">
            <v>1</v>
          </cell>
          <cell r="F2185">
            <v>1</v>
          </cell>
          <cell r="G2185">
            <v>6.92</v>
          </cell>
        </row>
        <row r="2186">
          <cell r="A2186" t="str">
            <v>Rpl27</v>
          </cell>
          <cell r="B2186" t="str">
            <v>P61358</v>
          </cell>
          <cell r="C2186" t="str">
            <v>60S ribosomal protein L27 OS=Mus musculus OX=10090 GN=Rpl27 PE=1 SV=2</v>
          </cell>
          <cell r="D2186">
            <v>13</v>
          </cell>
          <cell r="E2186">
            <v>2</v>
          </cell>
          <cell r="F2186">
            <v>2</v>
          </cell>
          <cell r="G2186">
            <v>18.93</v>
          </cell>
        </row>
        <row r="2187">
          <cell r="A2187" t="str">
            <v>Cpne5</v>
          </cell>
          <cell r="B2187" t="str">
            <v>Q8JZW4</v>
          </cell>
          <cell r="C2187" t="str">
            <v>Copine-5 OS=Mus musculus OX=10090 GN=Cpne5 PE=1 SV=1</v>
          </cell>
          <cell r="D2187">
            <v>3</v>
          </cell>
          <cell r="E2187">
            <v>2</v>
          </cell>
          <cell r="F2187">
            <v>1</v>
          </cell>
          <cell r="G2187">
            <v>15.13</v>
          </cell>
        </row>
        <row r="2188">
          <cell r="A2188" t="str">
            <v>Cenpv</v>
          </cell>
          <cell r="B2188" t="str">
            <v>Q9CXS4</v>
          </cell>
          <cell r="C2188" t="str">
            <v>Centromere protein V OS=Mus musculus OX=10090 GN=Cenpv PE=1 SV=2</v>
          </cell>
          <cell r="D2188">
            <v>5</v>
          </cell>
          <cell r="E2188">
            <v>1</v>
          </cell>
          <cell r="F2188">
            <v>1</v>
          </cell>
          <cell r="G2188">
            <v>12.67</v>
          </cell>
        </row>
        <row r="2189">
          <cell r="A2189" t="str">
            <v>Mrpl15</v>
          </cell>
          <cell r="B2189" t="str">
            <v>Q9CPR5</v>
          </cell>
          <cell r="C2189" t="str">
            <v>39S ribosomal protein L15, mitochondrial OS=Mus musculus OX=10090 GN=Mrpl15 PE=1 SV=1</v>
          </cell>
          <cell r="D2189">
            <v>5</v>
          </cell>
          <cell r="E2189">
            <v>1</v>
          </cell>
          <cell r="F2189">
            <v>1</v>
          </cell>
          <cell r="G2189">
            <v>6.64</v>
          </cell>
        </row>
        <row r="2190">
          <cell r="A2190" t="str">
            <v>Gtpbp4</v>
          </cell>
          <cell r="B2190" t="str">
            <v>Q99ME9</v>
          </cell>
          <cell r="C2190" t="str">
            <v>GTP-binding protein 4 OS=Mus musculus OX=10090 GN=Gtpbp4 PE=1 SV=3</v>
          </cell>
          <cell r="D2190">
            <v>6</v>
          </cell>
          <cell r="E2190">
            <v>3</v>
          </cell>
          <cell r="F2190">
            <v>3</v>
          </cell>
          <cell r="G2190">
            <v>4.8099999999999996</v>
          </cell>
        </row>
        <row r="2191">
          <cell r="A2191" t="str">
            <v>Acbd5</v>
          </cell>
          <cell r="B2191" t="str">
            <v>Q5XG73</v>
          </cell>
          <cell r="C2191" t="str">
            <v>Acyl-CoA-binding domain-containing protein 5 OS=Mus musculus OX=10090 GN=Acbd5 PE=1 SV=1</v>
          </cell>
          <cell r="D2191">
            <v>2</v>
          </cell>
          <cell r="E2191">
            <v>1</v>
          </cell>
          <cell r="F2191">
            <v>1</v>
          </cell>
          <cell r="G2191">
            <v>6.37</v>
          </cell>
        </row>
        <row r="2192">
          <cell r="A2192" t="str">
            <v>Slco2a1</v>
          </cell>
          <cell r="B2192" t="str">
            <v>Q9EPT5</v>
          </cell>
          <cell r="C2192" t="str">
            <v>Solute carrier organic anion transporter family member 2A1 OS=Mus musculus OX=10090 GN=Slco2a1 PE=1 SV=2</v>
          </cell>
          <cell r="D2192">
            <v>3</v>
          </cell>
          <cell r="E2192">
            <v>2</v>
          </cell>
          <cell r="F2192">
            <v>2</v>
          </cell>
          <cell r="G2192">
            <v>7.05</v>
          </cell>
        </row>
        <row r="2193">
          <cell r="A2193" t="str">
            <v>Stk11</v>
          </cell>
          <cell r="B2193" t="str">
            <v>E9Q811</v>
          </cell>
          <cell r="C2193" t="str">
            <v>Serine/threonine-protein kinase STK11 OS=Mus musculus OX=10090 GN=Stk11 PE=1 SV=1</v>
          </cell>
          <cell r="D2193">
            <v>6</v>
          </cell>
          <cell r="E2193">
            <v>1</v>
          </cell>
          <cell r="F2193">
            <v>1</v>
          </cell>
          <cell r="G2193">
            <v>8.19</v>
          </cell>
        </row>
        <row r="2194">
          <cell r="A2194" t="str">
            <v>Mrpl47</v>
          </cell>
          <cell r="B2194" t="str">
            <v>Q8K2Y7</v>
          </cell>
          <cell r="C2194" t="str">
            <v>39S ribosomal protein L47, mitochondrial OS=Mus musculus OX=10090 GN=Mrpl47 PE=1 SV=2</v>
          </cell>
          <cell r="D2194">
            <v>10</v>
          </cell>
          <cell r="E2194">
            <v>2</v>
          </cell>
          <cell r="F2194">
            <v>2</v>
          </cell>
          <cell r="G2194">
            <v>8.7100000000000009</v>
          </cell>
        </row>
        <row r="2195">
          <cell r="A2195" t="str">
            <v>Atp1b1</v>
          </cell>
          <cell r="B2195" t="str">
            <v>A0A0A6YX05</v>
          </cell>
          <cell r="C2195" t="str">
            <v>Sodium/potassium-transporting ATPase subunit beta (Fragment) OS=Mus musculus OX=10090 GN=Atp1b1 PE=1 SV=1</v>
          </cell>
          <cell r="D2195">
            <v>11</v>
          </cell>
          <cell r="E2195">
            <v>1</v>
          </cell>
          <cell r="F2195">
            <v>1</v>
          </cell>
          <cell r="G2195">
            <v>4.93</v>
          </cell>
        </row>
        <row r="2196">
          <cell r="A2196" t="str">
            <v>Lgals1</v>
          </cell>
          <cell r="B2196" t="str">
            <v>P16045</v>
          </cell>
          <cell r="C2196" t="str">
            <v>Galectin-1 OS=Mus musculus OX=10090 GN=Lgals1 PE=1 SV=3</v>
          </cell>
          <cell r="D2196">
            <v>20</v>
          </cell>
          <cell r="E2196">
            <v>2</v>
          </cell>
          <cell r="F2196">
            <v>2</v>
          </cell>
          <cell r="G2196">
            <v>11.16</v>
          </cell>
        </row>
        <row r="2197">
          <cell r="A2197" t="str">
            <v>Dkkl1</v>
          </cell>
          <cell r="B2197" t="str">
            <v>Q9QZL9</v>
          </cell>
          <cell r="C2197" t="str">
            <v>Dickkopf-like protein 1 OS=Mus musculus OX=10090 GN=Dkkl1 PE=1 SV=2</v>
          </cell>
          <cell r="D2197">
            <v>6</v>
          </cell>
          <cell r="E2197">
            <v>1</v>
          </cell>
          <cell r="F2197">
            <v>1</v>
          </cell>
          <cell r="G2197">
            <v>6.42</v>
          </cell>
        </row>
        <row r="2198">
          <cell r="A2198" t="str">
            <v>Mrps7</v>
          </cell>
          <cell r="B2198" t="str">
            <v>Q80X85</v>
          </cell>
          <cell r="C2198" t="str">
            <v>28S ribosomal protein S7, mitochondrial OS=Mus musculus OX=10090 GN=Mrps7 PE=1 SV=1</v>
          </cell>
          <cell r="D2198">
            <v>5</v>
          </cell>
          <cell r="E2198">
            <v>1</v>
          </cell>
          <cell r="F2198">
            <v>1</v>
          </cell>
          <cell r="G2198">
            <v>7.4</v>
          </cell>
        </row>
        <row r="2199">
          <cell r="A2199" t="str">
            <v>Cdipt</v>
          </cell>
          <cell r="B2199" t="str">
            <v>A0A0U1RPV3</v>
          </cell>
          <cell r="C2199" t="str">
            <v>CDP-diacylglycerol--inositol 3-phosphatidyltransferase OS=Mus musculus OX=10090 GN=Cdipt PE=1 SV=1</v>
          </cell>
          <cell r="D2199">
            <v>13</v>
          </cell>
          <cell r="E2199">
            <v>2</v>
          </cell>
          <cell r="F2199">
            <v>2</v>
          </cell>
          <cell r="G2199">
            <v>11.41</v>
          </cell>
        </row>
        <row r="2200">
          <cell r="A2200" t="str">
            <v>Nol8</v>
          </cell>
          <cell r="B2200" t="str">
            <v>Q3UHX0</v>
          </cell>
          <cell r="C2200" t="str">
            <v>Nucleolar protein 8 OS=Mus musculus OX=10090 GN=Nol8 PE=1 SV=2</v>
          </cell>
          <cell r="D2200">
            <v>1</v>
          </cell>
          <cell r="E2200">
            <v>1</v>
          </cell>
          <cell r="F2200">
            <v>1</v>
          </cell>
          <cell r="G2200">
            <v>4.1500000000000004</v>
          </cell>
        </row>
        <row r="2201">
          <cell r="A2201" t="str">
            <v>Slc35f2</v>
          </cell>
          <cell r="B2201" t="str">
            <v>Q7TML3</v>
          </cell>
          <cell r="C2201" t="str">
            <v>Solute carrier family 35 member F2 OS=Mus musculus OX=10090 GN=Slc35f2 PE=1 SV=2</v>
          </cell>
          <cell r="D2201">
            <v>4</v>
          </cell>
          <cell r="E2201">
            <v>1</v>
          </cell>
          <cell r="F2201">
            <v>1</v>
          </cell>
          <cell r="G2201">
            <v>5.58</v>
          </cell>
        </row>
        <row r="2202">
          <cell r="A2202" t="str">
            <v>Tmpo</v>
          </cell>
          <cell r="B2202" t="str">
            <v>Q61033</v>
          </cell>
          <cell r="C2202" t="str">
            <v>Lamina-associated polypeptide 2, isoforms alpha/zeta OS=Mus musculus OX=10090 GN=Tmpo PE=1 SV=4</v>
          </cell>
          <cell r="D2202">
            <v>2</v>
          </cell>
          <cell r="E2202">
            <v>1</v>
          </cell>
          <cell r="F2202">
            <v>1</v>
          </cell>
          <cell r="G2202">
            <v>4.47</v>
          </cell>
        </row>
        <row r="2203">
          <cell r="A2203" t="str">
            <v>Glmp</v>
          </cell>
          <cell r="B2203" t="str">
            <v>H3BK59</v>
          </cell>
          <cell r="C2203" t="str">
            <v>Glycosylated lysosomal membrane protein OS=Mus musculus OX=10090 GN=Glmp PE=1 SV=1</v>
          </cell>
          <cell r="D2203">
            <v>14</v>
          </cell>
          <cell r="E2203">
            <v>1</v>
          </cell>
          <cell r="F2203">
            <v>1</v>
          </cell>
          <cell r="G2203">
            <v>7.62</v>
          </cell>
        </row>
        <row r="2204">
          <cell r="A2204" t="str">
            <v>Ugp2</v>
          </cell>
          <cell r="B2204" t="str">
            <v>Q91ZJ5</v>
          </cell>
          <cell r="C2204" t="str">
            <v>UTP--glucose-1-phosphate uridylyltransferase OS=Mus musculus OX=10090 GN=Ugp2 PE=1 SV=3</v>
          </cell>
          <cell r="D2204">
            <v>2</v>
          </cell>
          <cell r="E2204">
            <v>1</v>
          </cell>
          <cell r="F2204">
            <v>1</v>
          </cell>
          <cell r="G2204">
            <v>7.35</v>
          </cell>
        </row>
        <row r="2205">
          <cell r="A2205" t="str">
            <v>Padi4</v>
          </cell>
          <cell r="B2205" t="str">
            <v>Q9Z183</v>
          </cell>
          <cell r="C2205" t="str">
            <v>Protein-arginine deiminase type-4 OS=Mus musculus OX=10090 GN=Padi4 PE=1 SV=3</v>
          </cell>
          <cell r="D2205">
            <v>3</v>
          </cell>
          <cell r="E2205">
            <v>1</v>
          </cell>
          <cell r="F2205">
            <v>1</v>
          </cell>
          <cell r="G2205">
            <v>8.8699999999999992</v>
          </cell>
        </row>
        <row r="2206">
          <cell r="A2206" t="str">
            <v>Bpifa3</v>
          </cell>
          <cell r="B2206" t="str">
            <v>Q80X83</v>
          </cell>
          <cell r="C2206" t="str">
            <v>BPI fold-containing family A member 3 OS=Mus musculus OX=10090 GN=Bpifa3 PE=2 SV=1</v>
          </cell>
          <cell r="D2206">
            <v>8</v>
          </cell>
          <cell r="E2206">
            <v>1</v>
          </cell>
          <cell r="F2206">
            <v>1</v>
          </cell>
          <cell r="G2206">
            <v>10.71</v>
          </cell>
        </row>
        <row r="2207">
          <cell r="A2207" t="str">
            <v>Lcn2</v>
          </cell>
          <cell r="B2207" t="str">
            <v>P11672</v>
          </cell>
          <cell r="C2207" t="str">
            <v>Neutrophil gelatinase-associated lipocalin OS=Mus musculus OX=10090 GN=Lcn2 PE=1 SV=1</v>
          </cell>
          <cell r="D2207">
            <v>7</v>
          </cell>
          <cell r="E2207">
            <v>1</v>
          </cell>
          <cell r="F2207">
            <v>1</v>
          </cell>
          <cell r="G2207">
            <v>5.93</v>
          </cell>
        </row>
        <row r="2208">
          <cell r="A2208" t="str">
            <v>Syvn1</v>
          </cell>
          <cell r="B2208" t="str">
            <v>D3Z1Y1</v>
          </cell>
          <cell r="C2208" t="str">
            <v>RING-type E3 ubiquitin transferase OS=Mus musculus OX=10090 GN=Syvn1 PE=1 SV=1</v>
          </cell>
          <cell r="D2208">
            <v>2</v>
          </cell>
          <cell r="E2208">
            <v>1</v>
          </cell>
          <cell r="F2208">
            <v>1</v>
          </cell>
          <cell r="G2208">
            <v>3.75</v>
          </cell>
        </row>
        <row r="2209">
          <cell r="A2209" t="str">
            <v>Eif3c</v>
          </cell>
          <cell r="B2209" t="str">
            <v>M0QWV3</v>
          </cell>
          <cell r="C2209" t="str">
            <v>Eukaryotic translation initiation factor 3 subunit C (Fragment) OS=Mus musculus OX=10090 GN=Eif3c PE=1 SV=2</v>
          </cell>
          <cell r="D2209">
            <v>8</v>
          </cell>
          <cell r="E2209">
            <v>2</v>
          </cell>
          <cell r="F2209">
            <v>2</v>
          </cell>
          <cell r="G2209">
            <v>6.51</v>
          </cell>
        </row>
        <row r="2210">
          <cell r="A2210" t="str">
            <v>Nat10</v>
          </cell>
          <cell r="B2210" t="str">
            <v>Q8K224</v>
          </cell>
          <cell r="C2210" t="str">
            <v>RNA cytidine acetyltransferase OS=Mus musculus OX=10090 GN=Nat10 PE=1 SV=1</v>
          </cell>
          <cell r="D2210">
            <v>2</v>
          </cell>
          <cell r="E2210">
            <v>1</v>
          </cell>
          <cell r="F2210">
            <v>1</v>
          </cell>
          <cell r="G2210">
            <v>4.28</v>
          </cell>
        </row>
        <row r="2211">
          <cell r="A2211" t="str">
            <v>Psmb6</v>
          </cell>
          <cell r="B2211" t="str">
            <v>Q60692</v>
          </cell>
          <cell r="C2211" t="str">
            <v>Proteasome subunit beta type-6 OS=Mus musculus OX=10090 GN=Psmb6 PE=1 SV=3</v>
          </cell>
          <cell r="D2211">
            <v>5</v>
          </cell>
          <cell r="E2211">
            <v>1</v>
          </cell>
          <cell r="F2211">
            <v>1</v>
          </cell>
          <cell r="G2211">
            <v>9.1999999999999993</v>
          </cell>
        </row>
        <row r="2212">
          <cell r="A2212" t="str">
            <v>Selenoo</v>
          </cell>
          <cell r="B2212" t="str">
            <v>S4R1U9</v>
          </cell>
          <cell r="C2212" t="str">
            <v>Selenoprotein O OS=Mus musculus OX=10090 GN=Selenoo PE=1 SV=1</v>
          </cell>
          <cell r="D2212">
            <v>4</v>
          </cell>
          <cell r="E2212">
            <v>1</v>
          </cell>
          <cell r="F2212">
            <v>1</v>
          </cell>
          <cell r="G2212">
            <v>5.69</v>
          </cell>
        </row>
        <row r="2213">
          <cell r="A2213" t="str">
            <v>Emb</v>
          </cell>
          <cell r="B2213" t="str">
            <v>P21995</v>
          </cell>
          <cell r="C2213" t="str">
            <v>Embigin OS=Mus musculus OX=10090 GN=Emb PE=1 SV=2</v>
          </cell>
          <cell r="D2213">
            <v>6</v>
          </cell>
          <cell r="E2213">
            <v>2</v>
          </cell>
          <cell r="F2213">
            <v>1</v>
          </cell>
          <cell r="G2213">
            <v>6.19</v>
          </cell>
        </row>
        <row r="2214">
          <cell r="A2214" t="str">
            <v>Ift57</v>
          </cell>
          <cell r="B2214" t="str">
            <v>F7B458</v>
          </cell>
          <cell r="C2214" t="str">
            <v>Intraflagellar transport protein 57 homolog (Fragment) OS=Mus musculus OX=10090 GN=Ift57 PE=1 SV=1</v>
          </cell>
          <cell r="D2214">
            <v>8</v>
          </cell>
          <cell r="E2214">
            <v>2</v>
          </cell>
          <cell r="F2214">
            <v>2</v>
          </cell>
          <cell r="G2214">
            <v>5.55</v>
          </cell>
        </row>
        <row r="2215">
          <cell r="A2215" t="str">
            <v>Mrpl18</v>
          </cell>
          <cell r="B2215" t="str">
            <v>Q9CQL5</v>
          </cell>
          <cell r="C2215" t="str">
            <v>39S ribosomal protein L18, mitochondrial OS=Mus musculus OX=10090 GN=Mrpl18 PE=1 SV=1</v>
          </cell>
          <cell r="D2215">
            <v>13</v>
          </cell>
          <cell r="E2215">
            <v>2</v>
          </cell>
          <cell r="F2215">
            <v>2</v>
          </cell>
          <cell r="G2215">
            <v>5</v>
          </cell>
        </row>
        <row r="2216">
          <cell r="A2216" t="str">
            <v>Cd59a</v>
          </cell>
          <cell r="B2216" t="str">
            <v>O55186</v>
          </cell>
          <cell r="C2216" t="str">
            <v>CD59A glycoprotein OS=Mus musculus OX=10090 GN=Cd59a PE=2 SV=1</v>
          </cell>
          <cell r="D2216">
            <v>14</v>
          </cell>
          <cell r="E2216">
            <v>1</v>
          </cell>
          <cell r="F2216">
            <v>1</v>
          </cell>
          <cell r="G2216">
            <v>7.32</v>
          </cell>
        </row>
        <row r="2217">
          <cell r="A2217" t="str">
            <v>Gnai3</v>
          </cell>
          <cell r="B2217" t="str">
            <v>Q9DC51</v>
          </cell>
          <cell r="C2217" t="str">
            <v>Guanine nucleotide-binding protein G(i) subunit alpha-3 OS=Mus musculus OX=10090 GN=Gnai3 PE=1 SV=3</v>
          </cell>
          <cell r="D2217">
            <v>6</v>
          </cell>
          <cell r="E2217">
            <v>2</v>
          </cell>
          <cell r="F2217">
            <v>1</v>
          </cell>
          <cell r="G2217">
            <v>5.57</v>
          </cell>
        </row>
        <row r="2218">
          <cell r="A2218" t="str">
            <v>Yy1</v>
          </cell>
          <cell r="B2218" t="str">
            <v>Q00899</v>
          </cell>
          <cell r="C2218" t="str">
            <v>Transcriptional repressor protein YY1 OS=Mus musculus OX=10090 GN=Yy1 PE=1 SV=1</v>
          </cell>
          <cell r="D2218">
            <v>7</v>
          </cell>
          <cell r="E2218">
            <v>2</v>
          </cell>
          <cell r="F2218">
            <v>2</v>
          </cell>
          <cell r="G2218">
            <v>4.8600000000000003</v>
          </cell>
        </row>
        <row r="2219">
          <cell r="A2219" t="str">
            <v>Tcp10b</v>
          </cell>
          <cell r="B2219" t="str">
            <v>A0A3B2WCQ3</v>
          </cell>
          <cell r="C2219" t="str">
            <v>T-complex protein 10b OS=Mus musculus OX=10090 GN=Tcp10b PE=3 SV=1</v>
          </cell>
          <cell r="D2219">
            <v>4</v>
          </cell>
          <cell r="E2219">
            <v>2</v>
          </cell>
          <cell r="F2219">
            <v>1</v>
          </cell>
          <cell r="G2219">
            <v>10.68</v>
          </cell>
        </row>
        <row r="2220">
          <cell r="A2220" t="str">
            <v>Mrps35</v>
          </cell>
          <cell r="B2220" t="str">
            <v>Q8BJZ4</v>
          </cell>
          <cell r="C2220" t="str">
            <v>28S ribosomal protein S35, mitochondrial OS=Mus musculus OX=10090 GN=Mrps35 PE=1 SV=2</v>
          </cell>
          <cell r="D2220">
            <v>3</v>
          </cell>
          <cell r="E2220">
            <v>1</v>
          </cell>
          <cell r="F2220">
            <v>1</v>
          </cell>
          <cell r="G2220">
            <v>6.04</v>
          </cell>
        </row>
        <row r="2221">
          <cell r="A2221" t="str">
            <v>Gm58354</v>
          </cell>
          <cell r="B2221" t="str">
            <v>A0A087WQH8</v>
          </cell>
          <cell r="C2221" t="str">
            <v>Probable UDP-sugar transporter protein SLC35A4 OS=Mus musculus OX=10090 GN=Slc35a4 PE=1 SV=1</v>
          </cell>
          <cell r="D2221">
            <v>17</v>
          </cell>
          <cell r="E2221">
            <v>2</v>
          </cell>
          <cell r="F2221">
            <v>2</v>
          </cell>
          <cell r="G2221">
            <v>8.91</v>
          </cell>
        </row>
        <row r="2222">
          <cell r="A2222" t="str">
            <v>Rtn3</v>
          </cell>
          <cell r="B2222" t="str">
            <v>Q9ES97</v>
          </cell>
          <cell r="C2222" t="str">
            <v>Reticulon-3 OS=Mus musculus OX=10090 GN=Rtn3 PE=1 SV=2</v>
          </cell>
          <cell r="D2222">
            <v>4</v>
          </cell>
          <cell r="E2222">
            <v>2</v>
          </cell>
          <cell r="F2222">
            <v>2</v>
          </cell>
          <cell r="G2222">
            <v>6.78</v>
          </cell>
        </row>
        <row r="2223">
          <cell r="A2223" t="str">
            <v>Exog</v>
          </cell>
          <cell r="B2223" t="str">
            <v>Q8C163</v>
          </cell>
          <cell r="C2223" t="str">
            <v>Nuclease EXOG, mitochondrial OS=Mus musculus OX=10090 GN=Exog PE=1 SV=1</v>
          </cell>
          <cell r="D2223">
            <v>6</v>
          </cell>
          <cell r="E2223">
            <v>2</v>
          </cell>
          <cell r="F2223">
            <v>2</v>
          </cell>
          <cell r="G2223">
            <v>7.29</v>
          </cell>
        </row>
        <row r="2224">
          <cell r="A2224" t="str">
            <v>Trappc4</v>
          </cell>
          <cell r="B2224" t="str">
            <v>Q9ES56</v>
          </cell>
          <cell r="C2224" t="str">
            <v>Trafficking protein particle complex subunit 4 OS=Mus musculus OX=10090 GN=Trappc4 PE=1 SV=1</v>
          </cell>
          <cell r="D2224">
            <v>9</v>
          </cell>
          <cell r="E2224">
            <v>2</v>
          </cell>
          <cell r="F2224">
            <v>2</v>
          </cell>
          <cell r="G2224">
            <v>7.94</v>
          </cell>
        </row>
        <row r="2225">
          <cell r="A2225" t="str">
            <v>Comtd1</v>
          </cell>
          <cell r="B2225" t="str">
            <v>Q8BIG7</v>
          </cell>
          <cell r="C2225" t="str">
            <v>Catechol O-methyltransferase domain-containing protein 1 OS=Mus musculus OX=10090 GN=Comtd1 PE=1 SV=1</v>
          </cell>
          <cell r="D2225">
            <v>5</v>
          </cell>
          <cell r="E2225">
            <v>1</v>
          </cell>
          <cell r="F2225">
            <v>1</v>
          </cell>
          <cell r="G2225">
            <v>7.62</v>
          </cell>
        </row>
        <row r="2226">
          <cell r="A2226" t="str">
            <v>Safb</v>
          </cell>
          <cell r="B2226" t="str">
            <v>D3YXK2</v>
          </cell>
          <cell r="C2226" t="str">
            <v>Scaffold attachment factor B1 OS=Mus musculus OX=10090 GN=Safb PE=1 SV=2</v>
          </cell>
          <cell r="D2226">
            <v>1</v>
          </cell>
          <cell r="E2226">
            <v>1</v>
          </cell>
          <cell r="F2226">
            <v>1</v>
          </cell>
          <cell r="G2226">
            <v>2.69</v>
          </cell>
        </row>
        <row r="2227">
          <cell r="A2227" t="str">
            <v>Ccar2</v>
          </cell>
          <cell r="B2227" t="str">
            <v>Q8VDP4</v>
          </cell>
          <cell r="C2227" t="str">
            <v>Cell cycle and apoptosis regulator protein 2 OS=Mus musculus OX=10090 GN=Ccar2 PE=1 SV=2</v>
          </cell>
          <cell r="D2227">
            <v>2</v>
          </cell>
          <cell r="E2227">
            <v>1</v>
          </cell>
          <cell r="F2227">
            <v>1</v>
          </cell>
          <cell r="G2227">
            <v>6.59</v>
          </cell>
        </row>
        <row r="2228">
          <cell r="A2228" t="str">
            <v>Smpd4</v>
          </cell>
          <cell r="B2228" t="str">
            <v>Q6ZPR5</v>
          </cell>
          <cell r="C2228" t="str">
            <v>Sphingomyelin phosphodiesterase 4 OS=Mus musculus OX=10090 GN=Smpd4 PE=1 SV=2</v>
          </cell>
          <cell r="D2228">
            <v>2</v>
          </cell>
          <cell r="E2228">
            <v>1</v>
          </cell>
          <cell r="F2228">
            <v>1</v>
          </cell>
          <cell r="G2228">
            <v>3.07</v>
          </cell>
        </row>
        <row r="2229">
          <cell r="A2229" t="str">
            <v>Gsk3a</v>
          </cell>
          <cell r="B2229" t="str">
            <v>Q2NL51</v>
          </cell>
          <cell r="C2229" t="str">
            <v>Glycogen synthase kinase-3 alpha OS=Mus musculus OX=10090 GN=Gsk3a PE=1 SV=2</v>
          </cell>
          <cell r="D2229">
            <v>3</v>
          </cell>
          <cell r="E2229">
            <v>1</v>
          </cell>
          <cell r="F2229">
            <v>1</v>
          </cell>
          <cell r="G2229">
            <v>12.02</v>
          </cell>
        </row>
        <row r="2230">
          <cell r="A2230" t="str">
            <v>Srsf2</v>
          </cell>
          <cell r="B2230" t="str">
            <v>Q62093</v>
          </cell>
          <cell r="C2230" t="str">
            <v>Serine/arginine-rich splicing factor 2 OS=Mus musculus OX=10090 GN=Srsf2 PE=1 SV=4</v>
          </cell>
          <cell r="D2230">
            <v>8</v>
          </cell>
          <cell r="E2230">
            <v>1</v>
          </cell>
          <cell r="F2230">
            <v>1</v>
          </cell>
          <cell r="G2230">
            <v>3.61</v>
          </cell>
        </row>
        <row r="2231">
          <cell r="A2231" t="str">
            <v>Plau</v>
          </cell>
          <cell r="B2231" t="str">
            <v>P06869</v>
          </cell>
          <cell r="C2231" t="str">
            <v>Urokinase-type plasminogen activator OS=Mus musculus OX=10090 GN=Plau PE=1 SV=1</v>
          </cell>
          <cell r="D2231">
            <v>9</v>
          </cell>
          <cell r="E2231">
            <v>2</v>
          </cell>
          <cell r="F2231">
            <v>2</v>
          </cell>
          <cell r="G2231">
            <v>8.6999999999999993</v>
          </cell>
        </row>
        <row r="2232">
          <cell r="A2232" t="str">
            <v>Vma21</v>
          </cell>
          <cell r="B2232" t="str">
            <v>Q78T54</v>
          </cell>
          <cell r="C2232" t="str">
            <v>Vacuolar ATPase assembly integral membrane protein Vma21 OS=Mus musculus OX=10090 GN=Vma21 PE=1 SV=1</v>
          </cell>
          <cell r="D2232">
            <v>12</v>
          </cell>
          <cell r="E2232">
            <v>1</v>
          </cell>
          <cell r="F2232">
            <v>1</v>
          </cell>
          <cell r="G2232">
            <v>9.34</v>
          </cell>
        </row>
        <row r="2233">
          <cell r="A2233" t="str">
            <v>Aldh16a1</v>
          </cell>
          <cell r="B2233" t="str">
            <v>A0A1B0GSU0</v>
          </cell>
          <cell r="C2233" t="str">
            <v>Aldehyde dehydrogenase family 16 member A1 OS=Mus musculus OX=10090 GN=Aldh16a1 PE=1 SV=1</v>
          </cell>
          <cell r="D2233">
            <v>1</v>
          </cell>
          <cell r="E2233">
            <v>1</v>
          </cell>
          <cell r="F2233">
            <v>1</v>
          </cell>
          <cell r="G2233">
            <v>3.05</v>
          </cell>
        </row>
        <row r="2234">
          <cell r="A2234" t="str">
            <v>Pitpnb</v>
          </cell>
          <cell r="B2234" t="str">
            <v>Q8JZZ5</v>
          </cell>
          <cell r="C2234" t="str">
            <v>Phosphatidylinositol transfer protein beta isoform OS=Mus musculus OX=10090 GN=Pitpnb PE=1 SV=1</v>
          </cell>
          <cell r="D2234">
            <v>14</v>
          </cell>
          <cell r="E2234">
            <v>2</v>
          </cell>
          <cell r="F2234">
            <v>2</v>
          </cell>
          <cell r="G2234">
            <v>8.57</v>
          </cell>
        </row>
        <row r="2235">
          <cell r="A2235" t="str">
            <v>Acin1</v>
          </cell>
          <cell r="B2235" t="str">
            <v>Q9JIX8</v>
          </cell>
          <cell r="C2235" t="str">
            <v>Apoptotic chromatin condensation inducer in the nucleus OS=Mus musculus OX=10090 GN=Acin1 PE=1 SV=3</v>
          </cell>
          <cell r="D2235">
            <v>2</v>
          </cell>
          <cell r="E2235">
            <v>2</v>
          </cell>
          <cell r="F2235">
            <v>2</v>
          </cell>
          <cell r="G2235">
            <v>5.99</v>
          </cell>
        </row>
        <row r="2236">
          <cell r="A2236" t="str">
            <v>Tmem109</v>
          </cell>
          <cell r="B2236" t="str">
            <v>D3Z0I8</v>
          </cell>
          <cell r="C2236" t="str">
            <v>Transmembrane protein 109 (Fragment) OS=Mus musculus OX=10090 GN=Tmem109 PE=1 SV=1</v>
          </cell>
          <cell r="D2236">
            <v>6</v>
          </cell>
          <cell r="E2236">
            <v>1</v>
          </cell>
          <cell r="F2236">
            <v>1</v>
          </cell>
          <cell r="G2236">
            <v>6.38</v>
          </cell>
        </row>
        <row r="2237">
          <cell r="A2237" t="str">
            <v>Rps28</v>
          </cell>
          <cell r="B2237" t="str">
            <v>G3UYV7</v>
          </cell>
          <cell r="C2237" t="str">
            <v>40S ribosomal protein S28 (Fragment) OS=Mus musculus OX=10090 GN=Rps28 PE=1 SV=1</v>
          </cell>
          <cell r="D2237">
            <v>21</v>
          </cell>
          <cell r="E2237">
            <v>1</v>
          </cell>
          <cell r="F2237">
            <v>1</v>
          </cell>
          <cell r="G2237">
            <v>3.5</v>
          </cell>
        </row>
        <row r="2238">
          <cell r="A2238" t="str">
            <v>Mdm1</v>
          </cell>
          <cell r="B2238" t="str">
            <v>E9Q0B1</v>
          </cell>
          <cell r="C2238" t="str">
            <v>Nuclear protein MDM1 OS=Mus musculus OX=10090 GN=Mdm1 PE=1 SV=1</v>
          </cell>
          <cell r="D2238">
            <v>2</v>
          </cell>
          <cell r="E2238">
            <v>1</v>
          </cell>
          <cell r="F2238">
            <v>1</v>
          </cell>
          <cell r="G2238">
            <v>6.7</v>
          </cell>
        </row>
        <row r="2239">
          <cell r="A2239" t="str">
            <v>Ift74</v>
          </cell>
          <cell r="B2239" t="str">
            <v>B1AWG1</v>
          </cell>
          <cell r="C2239" t="str">
            <v>Intraflagellar transport protein 74 homolog OS=Mus musculus OX=10090 GN=Ift74 PE=1 SV=1</v>
          </cell>
          <cell r="D2239">
            <v>5</v>
          </cell>
          <cell r="E2239">
            <v>1</v>
          </cell>
          <cell r="F2239">
            <v>1</v>
          </cell>
          <cell r="G2239">
            <v>6.38</v>
          </cell>
        </row>
        <row r="2240">
          <cell r="A2240" t="str">
            <v>Timm10b</v>
          </cell>
          <cell r="B2240" t="str">
            <v>A0A1B0GSU2</v>
          </cell>
          <cell r="C2240" t="str">
            <v>Mitochondrial import inner membrane translocase subunit Tim10 B OS=Mus musculus OX=10090 GN=Timm10b PE=1 SV=1</v>
          </cell>
          <cell r="D2240">
            <v>16</v>
          </cell>
          <cell r="E2240">
            <v>1</v>
          </cell>
          <cell r="F2240">
            <v>1</v>
          </cell>
          <cell r="G2240">
            <v>4.8</v>
          </cell>
        </row>
        <row r="2241">
          <cell r="A2241" t="str">
            <v>Mff</v>
          </cell>
          <cell r="B2241" t="str">
            <v>Q6PCP5</v>
          </cell>
          <cell r="C2241" t="str">
            <v>Mitochondrial fission factor OS=Mus musculus OX=10090 GN=Mff PE=1 SV=1</v>
          </cell>
          <cell r="D2241">
            <v>9</v>
          </cell>
          <cell r="E2241">
            <v>1</v>
          </cell>
          <cell r="F2241">
            <v>1</v>
          </cell>
          <cell r="G2241">
            <v>9.19</v>
          </cell>
        </row>
        <row r="2242">
          <cell r="A2242" t="str">
            <v>Prss44</v>
          </cell>
          <cell r="B2242" t="str">
            <v>Q402U7</v>
          </cell>
          <cell r="C2242" t="str">
            <v>Serine protease 44 OS=Mus musculus OX=10090 GN=Prss44 PE=2 SV=1</v>
          </cell>
          <cell r="D2242">
            <v>3</v>
          </cell>
          <cell r="E2242">
            <v>1</v>
          </cell>
          <cell r="F2242">
            <v>1</v>
          </cell>
          <cell r="G2242">
            <v>6.8</v>
          </cell>
        </row>
        <row r="2243">
          <cell r="A2243" t="str">
            <v>Sec61g</v>
          </cell>
          <cell r="B2243" t="str">
            <v>P60060</v>
          </cell>
          <cell r="C2243" t="str">
            <v>Protein transport protein Sec61 subunit gamma OS=Mus musculus OX=10090 GN=Sec61g PE=3 SV=1</v>
          </cell>
          <cell r="D2243">
            <v>18</v>
          </cell>
          <cell r="E2243">
            <v>1</v>
          </cell>
          <cell r="F2243">
            <v>1</v>
          </cell>
          <cell r="G2243">
            <v>6.26</v>
          </cell>
        </row>
        <row r="2244">
          <cell r="A2244" t="str">
            <v>Mrpl17</v>
          </cell>
          <cell r="B2244" t="str">
            <v>Q9D8P4</v>
          </cell>
          <cell r="C2244" t="str">
            <v>39S ribosomal protein L17, mitochondrial OS=Mus musculus OX=10090 GN=Mrpl17 PE=1 SV=1</v>
          </cell>
          <cell r="D2244">
            <v>10</v>
          </cell>
          <cell r="E2244">
            <v>2</v>
          </cell>
          <cell r="F2244">
            <v>2</v>
          </cell>
          <cell r="G2244">
            <v>6.89</v>
          </cell>
        </row>
        <row r="2245">
          <cell r="A2245" t="str">
            <v>Derl1</v>
          </cell>
          <cell r="B2245" t="str">
            <v>Q99J56</v>
          </cell>
          <cell r="C2245" t="str">
            <v>Derlin-1 OS=Mus musculus OX=10090 GN=Derl1 PE=1 SV=1</v>
          </cell>
          <cell r="D2245">
            <v>4</v>
          </cell>
          <cell r="E2245">
            <v>1</v>
          </cell>
          <cell r="F2245">
            <v>1</v>
          </cell>
          <cell r="G2245">
            <v>6.72</v>
          </cell>
        </row>
        <row r="2246">
          <cell r="A2246" t="str">
            <v>Ak4</v>
          </cell>
          <cell r="B2246" t="str">
            <v>Q9WUR9</v>
          </cell>
          <cell r="C2246" t="str">
            <v>Adenylate kinase 4, mitochondrial OS=Mus musculus OX=10090 GN=Ak4 PE=1 SV=1</v>
          </cell>
          <cell r="D2246">
            <v>12</v>
          </cell>
          <cell r="E2246">
            <v>2</v>
          </cell>
          <cell r="F2246">
            <v>2</v>
          </cell>
          <cell r="G2246">
            <v>4.46</v>
          </cell>
        </row>
        <row r="2247">
          <cell r="A2247" t="str">
            <v>Cystm1</v>
          </cell>
          <cell r="B2247" t="str">
            <v>D3YVS7</v>
          </cell>
          <cell r="C2247" t="str">
            <v>Cysteine-rich and transmembrane domain-containing protein 1 (Fragment) OS=Mus musculus OX=10090 GN=Cystm1 PE=1 SV=1</v>
          </cell>
          <cell r="D2247">
            <v>12</v>
          </cell>
          <cell r="E2247">
            <v>1</v>
          </cell>
          <cell r="F2247">
            <v>1</v>
          </cell>
          <cell r="G2247">
            <v>8.41</v>
          </cell>
        </row>
        <row r="2248">
          <cell r="A2248" t="str">
            <v>Cyp2d22</v>
          </cell>
          <cell r="B2248" t="str">
            <v>Q9JKY7</v>
          </cell>
          <cell r="C2248" t="str">
            <v>Cytochrome P450 OS=Mus musculus OX=10090 GN=Cyp2d22 PE=1 SV=1</v>
          </cell>
          <cell r="D2248">
            <v>3</v>
          </cell>
          <cell r="E2248">
            <v>1</v>
          </cell>
          <cell r="F2248">
            <v>1</v>
          </cell>
          <cell r="G2248">
            <v>8.5</v>
          </cell>
        </row>
        <row r="2249">
          <cell r="A2249" t="str">
            <v>Wdr36</v>
          </cell>
          <cell r="B2249" t="str">
            <v>Q3TAQ9</v>
          </cell>
          <cell r="C2249" t="str">
            <v>WD repeat domain 36 OS=Mus musculus OX=10090 GN=Wdr36 PE=1 SV=1</v>
          </cell>
          <cell r="D2249">
            <v>2</v>
          </cell>
          <cell r="E2249">
            <v>1</v>
          </cell>
          <cell r="F2249">
            <v>1</v>
          </cell>
          <cell r="G2249">
            <v>5.96</v>
          </cell>
        </row>
        <row r="2250">
          <cell r="A2250" t="str">
            <v>Anp32b</v>
          </cell>
          <cell r="B2250" t="str">
            <v>Q9EST5</v>
          </cell>
          <cell r="C2250" t="str">
            <v>Acidic leucine-rich nuclear phosphoprotein 32 family member B OS=Mus musculus OX=10090 GN=Anp32b PE=1 SV=1</v>
          </cell>
          <cell r="D2250">
            <v>4</v>
          </cell>
          <cell r="E2250">
            <v>1</v>
          </cell>
          <cell r="F2250">
            <v>1</v>
          </cell>
          <cell r="G2250">
            <v>5.94</v>
          </cell>
        </row>
        <row r="2251">
          <cell r="A2251" t="str">
            <v>Tex52</v>
          </cell>
          <cell r="B2251" t="str">
            <v>Q3TTI8</v>
          </cell>
          <cell r="C2251" t="str">
            <v>Testis-expressed protein 52 OS=Mus musculus OX=10090 GN=Tex52 PE=2 SV=1</v>
          </cell>
          <cell r="D2251">
            <v>6</v>
          </cell>
          <cell r="E2251">
            <v>1</v>
          </cell>
          <cell r="F2251">
            <v>1</v>
          </cell>
          <cell r="G2251">
            <v>4.1900000000000004</v>
          </cell>
        </row>
        <row r="2252">
          <cell r="A2252" t="str">
            <v>Mcts2</v>
          </cell>
          <cell r="B2252" t="str">
            <v>Q9CQ21</v>
          </cell>
          <cell r="C2252" t="str">
            <v>Malignant T-cell-amplified sequence 2 OS=Mus musculus OX=10090 GN=Mcts2 PE=1 SV=1</v>
          </cell>
          <cell r="D2252">
            <v>6</v>
          </cell>
          <cell r="E2252">
            <v>1</v>
          </cell>
          <cell r="F2252">
            <v>1</v>
          </cell>
          <cell r="G2252">
            <v>5.87</v>
          </cell>
        </row>
        <row r="2253">
          <cell r="A2253" t="str">
            <v>Usp15</v>
          </cell>
          <cell r="B2253" t="str">
            <v>Q8R5H1</v>
          </cell>
          <cell r="C2253" t="str">
            <v>Ubiquitin carboxyl-terminal hydrolase 15 OS=Mus musculus OX=10090 GN=Usp15 PE=1 SV=1</v>
          </cell>
          <cell r="D2253">
            <v>1</v>
          </cell>
          <cell r="E2253">
            <v>1</v>
          </cell>
          <cell r="F2253">
            <v>1</v>
          </cell>
          <cell r="G2253">
            <v>5.88</v>
          </cell>
        </row>
        <row r="2254">
          <cell r="A2254" t="str">
            <v>Ghitm</v>
          </cell>
          <cell r="B2254" t="str">
            <v>A0A286YDK2</v>
          </cell>
          <cell r="C2254" t="str">
            <v>Growth hormone-inducible transmembrane protein (Fragment) OS=Mus musculus OX=10090 GN=Ghitm PE=1 SV=1</v>
          </cell>
          <cell r="D2254">
            <v>5</v>
          </cell>
          <cell r="E2254">
            <v>1</v>
          </cell>
          <cell r="F2254">
            <v>1</v>
          </cell>
          <cell r="G2254">
            <v>2.9</v>
          </cell>
        </row>
        <row r="2255">
          <cell r="A2255" t="str">
            <v>Tomm5</v>
          </cell>
          <cell r="B2255" t="str">
            <v>B1AXP6</v>
          </cell>
          <cell r="C2255" t="str">
            <v>Mitochondrial import receptor subunit TOM5 homolog OS=Mus musculus OX=10090 GN=Tomm5 PE=3 SV=1</v>
          </cell>
          <cell r="D2255">
            <v>22</v>
          </cell>
          <cell r="E2255">
            <v>2</v>
          </cell>
          <cell r="F2255">
            <v>2</v>
          </cell>
          <cell r="G2255">
            <v>11.14</v>
          </cell>
        </row>
        <row r="2256">
          <cell r="A2256" t="str">
            <v>Gm4922</v>
          </cell>
          <cell r="B2256" t="str">
            <v>Q8C0N0</v>
          </cell>
          <cell r="C2256" t="str">
            <v>Sperm motility kinase Z OS=Mus musculus OX=10090 GN=Gm4922 PE=2 SV=1</v>
          </cell>
          <cell r="D2256">
            <v>3</v>
          </cell>
          <cell r="E2256">
            <v>1</v>
          </cell>
          <cell r="F2256">
            <v>1</v>
          </cell>
          <cell r="G2256">
            <v>6.11</v>
          </cell>
        </row>
        <row r="2257">
          <cell r="A2257" t="str">
            <v>Mia3</v>
          </cell>
          <cell r="B2257" t="str">
            <v>A0A0R4J2D3</v>
          </cell>
          <cell r="C2257" t="str">
            <v>Transport and Golgi organization protein 1 homolog OS=Mus musculus OX=10090 GN=Mia3 PE=1 SV=3</v>
          </cell>
          <cell r="D2257">
            <v>1</v>
          </cell>
          <cell r="E2257">
            <v>2</v>
          </cell>
          <cell r="F2257">
            <v>2</v>
          </cell>
          <cell r="G2257">
            <v>4.6500000000000004</v>
          </cell>
        </row>
        <row r="2258">
          <cell r="A2258" t="str">
            <v>Bcl2l13</v>
          </cell>
          <cell r="B2258" t="str">
            <v>P59017</v>
          </cell>
          <cell r="C2258" t="str">
            <v>Bcl-2-like protein 13 OS=Mus musculus OX=10090 GN=Bcl2l13 PE=1 SV=2</v>
          </cell>
          <cell r="D2258">
            <v>3</v>
          </cell>
          <cell r="E2258">
            <v>1</v>
          </cell>
          <cell r="F2258">
            <v>1</v>
          </cell>
          <cell r="G2258">
            <v>4.83</v>
          </cell>
        </row>
        <row r="2259">
          <cell r="A2259" t="str">
            <v>Cstb</v>
          </cell>
          <cell r="B2259" t="str">
            <v>Q62426</v>
          </cell>
          <cell r="C2259" t="str">
            <v>Cystatin-B OS=Mus musculus OX=10090 GN=Cstb PE=1 SV=1</v>
          </cell>
          <cell r="D2259">
            <v>11</v>
          </cell>
          <cell r="E2259">
            <v>1</v>
          </cell>
          <cell r="F2259">
            <v>1</v>
          </cell>
          <cell r="G2259">
            <v>6.5</v>
          </cell>
        </row>
        <row r="2260">
          <cell r="A2260" t="str">
            <v>Capn1</v>
          </cell>
          <cell r="B2260" t="str">
            <v>O35350</v>
          </cell>
          <cell r="C2260" t="str">
            <v>Calpain-1 catalytic subunit OS=Mus musculus OX=10090 GN=Capn1 PE=1 SV=1</v>
          </cell>
          <cell r="D2260">
            <v>2</v>
          </cell>
          <cell r="E2260">
            <v>1</v>
          </cell>
          <cell r="F2260">
            <v>1</v>
          </cell>
          <cell r="G2260">
            <v>5.66</v>
          </cell>
        </row>
        <row r="2261">
          <cell r="A2261" t="str">
            <v>Spmip10</v>
          </cell>
          <cell r="B2261" t="str">
            <v>F6VMD1</v>
          </cell>
          <cell r="C2261" t="str">
            <v>Testis-expressed protein 43 (Fragment) OS=Mus musculus OX=10090 GN=Tex43 PE=4 SV=1</v>
          </cell>
          <cell r="D2261">
            <v>10</v>
          </cell>
          <cell r="E2261">
            <v>1</v>
          </cell>
          <cell r="F2261">
            <v>1</v>
          </cell>
          <cell r="G2261">
            <v>6.54</v>
          </cell>
        </row>
        <row r="2262">
          <cell r="A2262" t="str">
            <v>Serpinb1a</v>
          </cell>
          <cell r="B2262" t="str">
            <v>Z4YK03</v>
          </cell>
          <cell r="C2262" t="str">
            <v>Leukocyte elastase inhibitor A (Fragment) OS=Mus musculus OX=10090 GN=Serpinb1a PE=1 SV=2</v>
          </cell>
          <cell r="D2262">
            <v>10</v>
          </cell>
          <cell r="E2262">
            <v>1</v>
          </cell>
          <cell r="F2262">
            <v>1</v>
          </cell>
          <cell r="G2262">
            <v>3</v>
          </cell>
        </row>
        <row r="2263">
          <cell r="A2263" t="str">
            <v>Snrpb</v>
          </cell>
          <cell r="B2263" t="str">
            <v>P27048</v>
          </cell>
          <cell r="C2263" t="str">
            <v>Small nuclear ribonucleoprotein-associated protein B OS=Mus musculus OX=10090 GN=Snrpb PE=1 SV=1</v>
          </cell>
          <cell r="D2263">
            <v>13</v>
          </cell>
          <cell r="E2263">
            <v>2</v>
          </cell>
          <cell r="F2263">
            <v>2</v>
          </cell>
          <cell r="G2263">
            <v>6.03</v>
          </cell>
        </row>
        <row r="2264">
          <cell r="A2264" t="str">
            <v>Raly</v>
          </cell>
          <cell r="B2264" t="str">
            <v>Q64012</v>
          </cell>
          <cell r="C2264" t="str">
            <v>RNA-binding protein Raly OS=Mus musculus OX=10090 GN=Raly PE=1 SV=3</v>
          </cell>
          <cell r="D2264">
            <v>4</v>
          </cell>
          <cell r="E2264">
            <v>1</v>
          </cell>
          <cell r="F2264">
            <v>1</v>
          </cell>
          <cell r="G2264">
            <v>5.81</v>
          </cell>
        </row>
        <row r="2265">
          <cell r="A2265" t="str">
            <v>Gpnmb</v>
          </cell>
          <cell r="B2265" t="str">
            <v>Q99P91</v>
          </cell>
          <cell r="C2265" t="str">
            <v>Transmembrane glycoprotein NMB OS=Mus musculus OX=10090 GN=Gpnmb PE=1 SV=2</v>
          </cell>
          <cell r="D2265">
            <v>3</v>
          </cell>
          <cell r="E2265">
            <v>1</v>
          </cell>
          <cell r="F2265">
            <v>1</v>
          </cell>
          <cell r="G2265">
            <v>7.42</v>
          </cell>
        </row>
        <row r="2266">
          <cell r="A2266" t="str">
            <v>Cpvl</v>
          </cell>
          <cell r="B2266" t="str">
            <v>Q9D3S9</v>
          </cell>
          <cell r="C2266" t="str">
            <v>Probable serine carboxypeptidase CPVL OS=Mus musculus OX=10090 GN=Cpvl PE=2 SV=2</v>
          </cell>
          <cell r="D2266">
            <v>3</v>
          </cell>
          <cell r="E2266">
            <v>2</v>
          </cell>
          <cell r="F2266">
            <v>2</v>
          </cell>
          <cell r="G2266">
            <v>8.0299999999999994</v>
          </cell>
        </row>
        <row r="2267">
          <cell r="A2267" t="str">
            <v>Nop2</v>
          </cell>
          <cell r="B2267" t="str">
            <v>E9QN31</v>
          </cell>
          <cell r="C2267" t="str">
            <v>Probable 28S rRNA (cytosine-C(5))-methyltransferase OS=Mus musculus OX=10090 GN=Nop2 PE=1 SV=1</v>
          </cell>
          <cell r="D2267">
            <v>2</v>
          </cell>
          <cell r="E2267">
            <v>1</v>
          </cell>
          <cell r="F2267">
            <v>1</v>
          </cell>
          <cell r="G2267">
            <v>6.43</v>
          </cell>
        </row>
        <row r="2268">
          <cell r="A2268" t="str">
            <v>Gng12</v>
          </cell>
          <cell r="B2268" t="str">
            <v>A0A0N4SW28</v>
          </cell>
          <cell r="C2268" t="str">
            <v>Guanine nucleotide-binding protein subunit gamma OS=Mus musculus OX=10090 GN=Gng12 PE=1 SV=1</v>
          </cell>
          <cell r="D2268">
            <v>17</v>
          </cell>
          <cell r="E2268">
            <v>1</v>
          </cell>
          <cell r="F2268">
            <v>1</v>
          </cell>
          <cell r="G2268">
            <v>5.89</v>
          </cell>
        </row>
        <row r="2269">
          <cell r="A2269" t="str">
            <v>Mrpl19</v>
          </cell>
          <cell r="B2269" t="str">
            <v>Q9D338</v>
          </cell>
          <cell r="C2269" t="str">
            <v>39S ribosomal protein L19, mitochondrial OS=Mus musculus OX=10090 GN=Mrpl19 PE=1 SV=1</v>
          </cell>
          <cell r="D2269">
            <v>4</v>
          </cell>
          <cell r="E2269">
            <v>1</v>
          </cell>
          <cell r="F2269">
            <v>1</v>
          </cell>
          <cell r="G2269">
            <v>5.55</v>
          </cell>
        </row>
        <row r="2270">
          <cell r="A2270" t="str">
            <v>Tmem14c</v>
          </cell>
          <cell r="B2270" t="str">
            <v>Q9CQN6</v>
          </cell>
          <cell r="C2270" t="str">
            <v>Transmembrane protein 14C OS=Mus musculus OX=10090 GN=Tmem14c PE=1 SV=1</v>
          </cell>
          <cell r="D2270">
            <v>10</v>
          </cell>
          <cell r="E2270">
            <v>1</v>
          </cell>
          <cell r="F2270">
            <v>1</v>
          </cell>
          <cell r="G2270">
            <v>5.86</v>
          </cell>
        </row>
        <row r="2271">
          <cell r="A2271" t="str">
            <v>Tor2a</v>
          </cell>
          <cell r="B2271" t="str">
            <v>P0C7W3</v>
          </cell>
          <cell r="C2271" t="str">
            <v>Prosalusin OS=Mus musculus OX=10090 GN=Tor2a PE=3 SV=1</v>
          </cell>
          <cell r="D2271">
            <v>6</v>
          </cell>
          <cell r="E2271">
            <v>1</v>
          </cell>
          <cell r="F2271">
            <v>1</v>
          </cell>
          <cell r="G2271">
            <v>6.31</v>
          </cell>
        </row>
        <row r="2272">
          <cell r="A2272" t="str">
            <v>Adhfe1</v>
          </cell>
          <cell r="B2272" t="str">
            <v>Q8R0N6</v>
          </cell>
          <cell r="C2272" t="str">
            <v>Hydroxyacid-oxoacid transhydrogenase, mitochondrial OS=Mus musculus OX=10090 GN=Adhfe1 PE=1 SV=2</v>
          </cell>
          <cell r="D2272">
            <v>5</v>
          </cell>
          <cell r="E2272">
            <v>1</v>
          </cell>
          <cell r="F2272">
            <v>1</v>
          </cell>
          <cell r="G2272">
            <v>4.2300000000000004</v>
          </cell>
        </row>
        <row r="2273">
          <cell r="A2273" t="str">
            <v>Ppp1r7</v>
          </cell>
          <cell r="B2273" t="str">
            <v>Q3UM45</v>
          </cell>
          <cell r="C2273" t="str">
            <v>Protein phosphatase 1 regulatory subunit 7 OS=Mus musculus OX=10090 GN=Ppp1r7 PE=1 SV=2</v>
          </cell>
          <cell r="D2273">
            <v>3</v>
          </cell>
          <cell r="E2273">
            <v>1</v>
          </cell>
          <cell r="F2273">
            <v>1</v>
          </cell>
          <cell r="G2273">
            <v>2.7</v>
          </cell>
        </row>
        <row r="2274">
          <cell r="A2274" t="str">
            <v>Ehd1</v>
          </cell>
          <cell r="B2274" t="str">
            <v>Q9WVK4</v>
          </cell>
          <cell r="C2274" t="str">
            <v>EH domain-containing protein 1 OS=Mus musculus OX=10090 GN=Ehd1 PE=1 SV=1</v>
          </cell>
          <cell r="D2274">
            <v>2</v>
          </cell>
          <cell r="E2274">
            <v>1</v>
          </cell>
          <cell r="F2274">
            <v>1</v>
          </cell>
          <cell r="G2274">
            <v>2.89</v>
          </cell>
        </row>
        <row r="2275">
          <cell r="A2275" t="str">
            <v>Psmd14</v>
          </cell>
          <cell r="B2275" t="str">
            <v>O35593</v>
          </cell>
          <cell r="C2275" t="str">
            <v>26S proteasome non-ATPase regulatory subunit 14 OS=Mus musculus OX=10090 GN=Psmd14 PE=1 SV=2</v>
          </cell>
          <cell r="D2275">
            <v>4</v>
          </cell>
          <cell r="E2275">
            <v>1</v>
          </cell>
          <cell r="F2275">
            <v>1</v>
          </cell>
          <cell r="G2275">
            <v>6.09</v>
          </cell>
        </row>
        <row r="2276">
          <cell r="A2276" t="str">
            <v>Rbbp7</v>
          </cell>
          <cell r="B2276" t="str">
            <v>Q60973</v>
          </cell>
          <cell r="C2276" t="str">
            <v>Histone-binding protein RBBP7 OS=Mus musculus OX=10090 GN=Rbbp7 PE=1 SV=1</v>
          </cell>
          <cell r="D2276">
            <v>4</v>
          </cell>
          <cell r="E2276">
            <v>2</v>
          </cell>
          <cell r="F2276">
            <v>2</v>
          </cell>
          <cell r="G2276">
            <v>6.75</v>
          </cell>
        </row>
        <row r="2277">
          <cell r="A2277" t="str">
            <v>Cp</v>
          </cell>
          <cell r="B2277" t="str">
            <v>G3X8Q5</v>
          </cell>
          <cell r="C2277" t="str">
            <v>Ceruloplasmin OS=Mus musculus OX=10090 GN=Cp PE=1 SV=1</v>
          </cell>
          <cell r="D2277">
            <v>3</v>
          </cell>
          <cell r="E2277">
            <v>2</v>
          </cell>
          <cell r="F2277">
            <v>2</v>
          </cell>
          <cell r="G2277">
            <v>2.88</v>
          </cell>
        </row>
        <row r="2278">
          <cell r="A2278" t="str">
            <v>Timmdc1</v>
          </cell>
          <cell r="B2278" t="str">
            <v>Q8BUY5</v>
          </cell>
          <cell r="C2278" t="str">
            <v>Complex I assembly factor TIMMDC1, mitochondrial OS=Mus musculus OX=10090 GN=Timmdc1 PE=1 SV=1</v>
          </cell>
          <cell r="D2278">
            <v>5</v>
          </cell>
          <cell r="E2278">
            <v>1</v>
          </cell>
          <cell r="F2278">
            <v>1</v>
          </cell>
          <cell r="G2278">
            <v>3.58</v>
          </cell>
        </row>
        <row r="2279">
          <cell r="A2279" t="str">
            <v>Myadm</v>
          </cell>
          <cell r="B2279" t="str">
            <v>A0A0N4SW94</v>
          </cell>
          <cell r="C2279" t="str">
            <v>Myeloid-associated differentiation marker (Fragment) OS=Mus musculus OX=10090 GN=Myadm PE=1 SV=1</v>
          </cell>
          <cell r="D2279">
            <v>21</v>
          </cell>
          <cell r="E2279">
            <v>1</v>
          </cell>
          <cell r="F2279">
            <v>1</v>
          </cell>
          <cell r="G2279">
            <v>36.700000000000003</v>
          </cell>
        </row>
        <row r="2280">
          <cell r="A2280" t="str">
            <v>Snx9</v>
          </cell>
          <cell r="B2280" t="str">
            <v>Q91VH2</v>
          </cell>
          <cell r="C2280" t="str">
            <v>Sorting nexin-9 OS=Mus musculus OX=10090 GN=Snx9 PE=1 SV=1</v>
          </cell>
          <cell r="D2280">
            <v>2</v>
          </cell>
          <cell r="E2280">
            <v>1</v>
          </cell>
          <cell r="F2280">
            <v>1</v>
          </cell>
          <cell r="G2280">
            <v>8</v>
          </cell>
        </row>
        <row r="2281">
          <cell r="A2281" t="str">
            <v>Rad21</v>
          </cell>
          <cell r="B2281" t="str">
            <v>Q61550</v>
          </cell>
          <cell r="C2281" t="str">
            <v>Double-strand-break repair protein rad21 homolog OS=Mus musculus OX=10090 GN=Rad21 PE=1 SV=3</v>
          </cell>
          <cell r="D2281">
            <v>4</v>
          </cell>
          <cell r="E2281">
            <v>2</v>
          </cell>
          <cell r="F2281">
            <v>2</v>
          </cell>
          <cell r="G2281">
            <v>4.5</v>
          </cell>
        </row>
        <row r="2282">
          <cell r="A2282" t="str">
            <v>Utp4</v>
          </cell>
          <cell r="B2282" t="str">
            <v>Q8R2N2</v>
          </cell>
          <cell r="C2282" t="str">
            <v>U3 small nucleolar RNA-associated protein 4 homolog OS=Mus musculus OX=10090 GN=Utp4 PE=2 SV=3</v>
          </cell>
          <cell r="D2282">
            <v>2</v>
          </cell>
          <cell r="E2282">
            <v>1</v>
          </cell>
          <cell r="F2282">
            <v>1</v>
          </cell>
          <cell r="G2282">
            <v>5.64</v>
          </cell>
        </row>
        <row r="2283">
          <cell r="A2283" t="str">
            <v>Cox17</v>
          </cell>
          <cell r="B2283" t="str">
            <v>P56394</v>
          </cell>
          <cell r="C2283" t="str">
            <v>Cytochrome c oxidase copper chaperone OS=Mus musculus OX=10090 GN=Cox17 PE=1 SV=2</v>
          </cell>
          <cell r="D2283">
            <v>32</v>
          </cell>
          <cell r="E2283">
            <v>1</v>
          </cell>
          <cell r="F2283">
            <v>1</v>
          </cell>
          <cell r="G2283">
            <v>5.62</v>
          </cell>
        </row>
        <row r="2284">
          <cell r="A2284" t="str">
            <v>Nipsnap3a</v>
          </cell>
          <cell r="B2284" t="str">
            <v>G3X8S9</v>
          </cell>
          <cell r="C2284" t="str">
            <v>Nipsnap homolog 3A OS=Mus musculus OX=10090 GN=Nipsnap3a PE=1 SV=1</v>
          </cell>
          <cell r="D2284">
            <v>8</v>
          </cell>
          <cell r="E2284">
            <v>2</v>
          </cell>
          <cell r="F2284">
            <v>2</v>
          </cell>
          <cell r="G2284">
            <v>2.33</v>
          </cell>
        </row>
        <row r="2285">
          <cell r="A2285" t="str">
            <v>Mrpl1</v>
          </cell>
          <cell r="B2285" t="str">
            <v>Q99N96</v>
          </cell>
          <cell r="C2285" t="str">
            <v>39S ribosomal protein L1, mitochondrial OS=Mus musculus OX=10090 GN=Mrpl1 PE=1 SV=2</v>
          </cell>
          <cell r="D2285">
            <v>3</v>
          </cell>
          <cell r="E2285">
            <v>1</v>
          </cell>
          <cell r="F2285">
            <v>1</v>
          </cell>
          <cell r="G2285">
            <v>4.3600000000000003</v>
          </cell>
        </row>
        <row r="2286">
          <cell r="A2286" t="str">
            <v>Anxa9</v>
          </cell>
          <cell r="B2286" t="str">
            <v>Q9JHQ0</v>
          </cell>
          <cell r="C2286" t="str">
            <v>Annexin A9 OS=Mus musculus OX=10090 GN=Anxa9 PE=2 SV=2</v>
          </cell>
          <cell r="D2286">
            <v>3</v>
          </cell>
          <cell r="E2286">
            <v>1</v>
          </cell>
          <cell r="F2286">
            <v>1</v>
          </cell>
          <cell r="G2286">
            <v>5.9</v>
          </cell>
        </row>
        <row r="2287">
          <cell r="A2287" t="str">
            <v>Ccdc175</v>
          </cell>
          <cell r="B2287" t="str">
            <v>E9PVB3</v>
          </cell>
          <cell r="C2287" t="str">
            <v>Coiled-coil domain-containing protein 175 OS=Mus musculus OX=10090 GN=Ccdc175 PE=4 SV=1</v>
          </cell>
          <cell r="D2287">
            <v>1</v>
          </cell>
          <cell r="E2287">
            <v>1</v>
          </cell>
          <cell r="F2287">
            <v>1</v>
          </cell>
          <cell r="G2287">
            <v>2.87</v>
          </cell>
        </row>
        <row r="2288">
          <cell r="A2288" t="str">
            <v>Cnot1</v>
          </cell>
          <cell r="B2288" t="str">
            <v>Q6ZQ08</v>
          </cell>
          <cell r="C2288" t="str">
            <v>CCR4-NOT transcription complex subunit 1 OS=Mus musculus OX=10090 GN=Cnot1 PE=1 SV=2</v>
          </cell>
          <cell r="D2288">
            <v>0</v>
          </cell>
          <cell r="E2288">
            <v>1</v>
          </cell>
          <cell r="F2288">
            <v>1</v>
          </cell>
          <cell r="G2288">
            <v>5.77</v>
          </cell>
        </row>
        <row r="2289">
          <cell r="A2289" t="str">
            <v>Anpep</v>
          </cell>
          <cell r="B2289" t="str">
            <v>P97449</v>
          </cell>
          <cell r="C2289" t="str">
            <v>Aminopeptidase N OS=Mus musculus OX=10090 GN=Anpep PE=1 SV=4</v>
          </cell>
          <cell r="D2289">
            <v>1</v>
          </cell>
          <cell r="E2289">
            <v>2</v>
          </cell>
          <cell r="F2289">
            <v>2</v>
          </cell>
          <cell r="G2289">
            <v>6.32</v>
          </cell>
        </row>
        <row r="2290">
          <cell r="A2290" t="str">
            <v>Psmd9</v>
          </cell>
          <cell r="B2290" t="str">
            <v>Q9CR00</v>
          </cell>
          <cell r="C2290" t="str">
            <v>26S proteasome non-ATPase regulatory subunit 9 OS=Mus musculus OX=10090 GN=Psmd9 PE=1 SV=1</v>
          </cell>
          <cell r="D2290">
            <v>5</v>
          </cell>
          <cell r="E2290">
            <v>1</v>
          </cell>
          <cell r="F2290">
            <v>1</v>
          </cell>
          <cell r="G2290">
            <v>3.32</v>
          </cell>
        </row>
        <row r="2291">
          <cell r="A2291" t="str">
            <v>Itgb2</v>
          </cell>
          <cell r="B2291" t="str">
            <v>Q542I8</v>
          </cell>
          <cell r="C2291" t="str">
            <v>Integrin beta OS=Mus musculus OX=10090 GN=Itgb2 PE=1 SV=1</v>
          </cell>
          <cell r="D2291">
            <v>2</v>
          </cell>
          <cell r="E2291">
            <v>1</v>
          </cell>
          <cell r="F2291">
            <v>1</v>
          </cell>
          <cell r="G2291">
            <v>7.52</v>
          </cell>
        </row>
        <row r="2292">
          <cell r="A2292" t="str">
            <v>Tchp</v>
          </cell>
          <cell r="B2292" t="str">
            <v>Q3TVW5</v>
          </cell>
          <cell r="C2292" t="str">
            <v>Trichoplein keratin filament-binding protein OS=Mus musculus OX=10090 GN=Tchp PE=1 SV=2</v>
          </cell>
          <cell r="D2292">
            <v>2</v>
          </cell>
          <cell r="E2292">
            <v>1</v>
          </cell>
          <cell r="F2292">
            <v>1</v>
          </cell>
          <cell r="G2292">
            <v>5.61</v>
          </cell>
        </row>
        <row r="2293">
          <cell r="A2293" t="str">
            <v>Dcakd</v>
          </cell>
          <cell r="B2293" t="str">
            <v>Q8BHC4</v>
          </cell>
          <cell r="C2293" t="str">
            <v>Dephospho-CoA kinase domain-containing protein OS=Mus musculus OX=10090 GN=Dcakd PE=1 SV=1</v>
          </cell>
          <cell r="D2293">
            <v>5</v>
          </cell>
          <cell r="E2293">
            <v>1</v>
          </cell>
          <cell r="F2293">
            <v>1</v>
          </cell>
          <cell r="G2293">
            <v>6.01</v>
          </cell>
        </row>
        <row r="2294">
          <cell r="A2294" t="str">
            <v>Rspry1</v>
          </cell>
          <cell r="B2294" t="str">
            <v>Q8BVR6</v>
          </cell>
          <cell r="C2294" t="str">
            <v>RING finger and SPRY domain-containing protein 1 OS=Mus musculus OX=10090 GN=Rspry1 PE=1 SV=1</v>
          </cell>
          <cell r="D2294">
            <v>2</v>
          </cell>
          <cell r="E2294">
            <v>1</v>
          </cell>
          <cell r="F2294">
            <v>1</v>
          </cell>
          <cell r="G2294">
            <v>2.76</v>
          </cell>
        </row>
        <row r="2295">
          <cell r="A2295" t="str">
            <v>Napg</v>
          </cell>
          <cell r="B2295" t="str">
            <v>Q9CWZ7</v>
          </cell>
          <cell r="C2295" t="str">
            <v>Gamma-soluble NSF attachment protein OS=Mus musculus OX=10090 GN=Napg PE=1 SV=1</v>
          </cell>
          <cell r="D2295">
            <v>7</v>
          </cell>
          <cell r="E2295">
            <v>2</v>
          </cell>
          <cell r="F2295">
            <v>2</v>
          </cell>
          <cell r="G2295">
            <v>6.27</v>
          </cell>
        </row>
        <row r="2296">
          <cell r="A2296" t="str">
            <v>Pip5k1a</v>
          </cell>
          <cell r="B2296" t="str">
            <v>D3YUY3</v>
          </cell>
          <cell r="C2296" t="str">
            <v>Phosphatidylinositol 4-phosphate 5-kinase type-1 alpha OS=Mus musculus OX=10090 GN=Pip5k1a PE=1 SV=1</v>
          </cell>
          <cell r="D2296">
            <v>4</v>
          </cell>
          <cell r="E2296">
            <v>1</v>
          </cell>
          <cell r="F2296">
            <v>1</v>
          </cell>
          <cell r="G2296">
            <v>5.71</v>
          </cell>
        </row>
        <row r="2297">
          <cell r="A2297" t="str">
            <v>Slc7a1</v>
          </cell>
          <cell r="B2297" t="str">
            <v>Q09143</v>
          </cell>
          <cell r="C2297" t="str">
            <v>High affinity cationic amino acid transporter 1 OS=Mus musculus OX=10090 GN=Slc7a1 PE=1 SV=1</v>
          </cell>
          <cell r="D2297">
            <v>3</v>
          </cell>
          <cell r="E2297">
            <v>1</v>
          </cell>
          <cell r="F2297">
            <v>1</v>
          </cell>
          <cell r="G2297">
            <v>3.19</v>
          </cell>
        </row>
        <row r="2298">
          <cell r="A2298" t="str">
            <v>Agr2</v>
          </cell>
          <cell r="B2298" t="str">
            <v>O88312</v>
          </cell>
          <cell r="C2298" t="str">
            <v>Anterior gradient protein 2 homolog OS=Mus musculus OX=10090 GN=Agr2 PE=1 SV=1</v>
          </cell>
          <cell r="D2298">
            <v>6</v>
          </cell>
          <cell r="E2298">
            <v>1</v>
          </cell>
          <cell r="F2298">
            <v>1</v>
          </cell>
          <cell r="G2298">
            <v>6.12</v>
          </cell>
        </row>
        <row r="2299">
          <cell r="A2299" t="str">
            <v>Eif3d</v>
          </cell>
          <cell r="B2299" t="str">
            <v>O70194</v>
          </cell>
          <cell r="C2299" t="str">
            <v>Eukaryotic translation initiation factor 3 subunit D OS=Mus musculus OX=10090 GN=Eif3d PE=1 SV=2</v>
          </cell>
          <cell r="D2299">
            <v>4</v>
          </cell>
          <cell r="E2299">
            <v>1</v>
          </cell>
          <cell r="F2299">
            <v>1</v>
          </cell>
          <cell r="G2299">
            <v>4.0999999999999996</v>
          </cell>
        </row>
        <row r="2300">
          <cell r="A2300" t="str">
            <v>Eipr1</v>
          </cell>
          <cell r="B2300" t="str">
            <v>Q8K0G5</v>
          </cell>
          <cell r="C2300" t="str">
            <v>EARP and GARP complex-interacting protein 1 OS=Mus musculus OX=10090 GN=Eipr1 PE=1 SV=2</v>
          </cell>
          <cell r="D2300">
            <v>5</v>
          </cell>
          <cell r="E2300">
            <v>1</v>
          </cell>
          <cell r="F2300">
            <v>1</v>
          </cell>
          <cell r="G2300">
            <v>7.01</v>
          </cell>
        </row>
        <row r="2301">
          <cell r="A2301" t="str">
            <v>Krt35</v>
          </cell>
          <cell r="B2301" t="str">
            <v>Q497I4</v>
          </cell>
          <cell r="C2301" t="str">
            <v>Keratin, type I cuticular Ha5 OS=Mus musculus OX=10090 GN=Krt35 PE=1 SV=1</v>
          </cell>
          <cell r="D2301">
            <v>5</v>
          </cell>
          <cell r="E2301">
            <v>2</v>
          </cell>
          <cell r="F2301">
            <v>1</v>
          </cell>
          <cell r="G2301">
            <v>7.73</v>
          </cell>
        </row>
        <row r="2302">
          <cell r="A2302" t="str">
            <v>Letmd1</v>
          </cell>
          <cell r="B2302" t="str">
            <v>Q924L1</v>
          </cell>
          <cell r="C2302" t="str">
            <v>LETM1 domain-containing protein 1 OS=Mus musculus OX=10090 GN=Letmd1 PE=1 SV=1</v>
          </cell>
          <cell r="D2302">
            <v>4</v>
          </cell>
          <cell r="E2302">
            <v>1</v>
          </cell>
          <cell r="F2302">
            <v>1</v>
          </cell>
          <cell r="G2302">
            <v>7.79</v>
          </cell>
        </row>
        <row r="2303">
          <cell r="A2303" t="str">
            <v>Catsperg2</v>
          </cell>
          <cell r="B2303" t="str">
            <v>C6KI89</v>
          </cell>
          <cell r="C2303" t="str">
            <v>Cation channel sperm-associated auxiliary subunit gamma 2 OS=Mus musculus OX=10090 GN=Catsperg2 PE=1 SV=1</v>
          </cell>
          <cell r="D2303">
            <v>1</v>
          </cell>
          <cell r="E2303">
            <v>1</v>
          </cell>
          <cell r="F2303">
            <v>1</v>
          </cell>
          <cell r="G2303">
            <v>2.64</v>
          </cell>
        </row>
        <row r="2304">
          <cell r="A2304" t="str">
            <v>Abca3</v>
          </cell>
          <cell r="B2304" t="str">
            <v>Q6AXE3</v>
          </cell>
          <cell r="C2304" t="str">
            <v>Abca3 protein OS=Mus musculus OX=10090 GN=Abca3 PE=1 SV=1</v>
          </cell>
          <cell r="D2304">
            <v>1</v>
          </cell>
          <cell r="E2304">
            <v>2</v>
          </cell>
          <cell r="F2304">
            <v>2</v>
          </cell>
          <cell r="G2304">
            <v>6.81</v>
          </cell>
        </row>
        <row r="2305">
          <cell r="A2305" t="str">
            <v>Sppl2c</v>
          </cell>
          <cell r="B2305" t="str">
            <v>A2A6C4</v>
          </cell>
          <cell r="C2305" t="str">
            <v>Signal peptide peptidase-like 2C OS=Mus musculus OX=10090 GN=Sppl2c PE=2 SV=1</v>
          </cell>
          <cell r="D2305">
            <v>3</v>
          </cell>
          <cell r="E2305">
            <v>1</v>
          </cell>
          <cell r="F2305">
            <v>1</v>
          </cell>
          <cell r="G2305">
            <v>6.17</v>
          </cell>
        </row>
        <row r="2306">
          <cell r="A2306" t="str">
            <v>Lrriq3</v>
          </cell>
          <cell r="B2306" t="str">
            <v>Q14DL3</v>
          </cell>
          <cell r="C2306" t="str">
            <v>Leucine-rich repeat and IQ domain-containing protein 3 OS=Mus musculus OX=10090 GN=Lrriq3 PE=2 SV=1</v>
          </cell>
          <cell r="D2306">
            <v>3</v>
          </cell>
          <cell r="E2306">
            <v>2</v>
          </cell>
          <cell r="F2306">
            <v>2</v>
          </cell>
          <cell r="G2306">
            <v>5.26</v>
          </cell>
        </row>
        <row r="2307">
          <cell r="A2307" t="str">
            <v>Tiprl</v>
          </cell>
          <cell r="B2307" t="str">
            <v>Q8BH58</v>
          </cell>
          <cell r="C2307" t="str">
            <v>TIP41-like protein OS=Mus musculus OX=10090 GN=Tiprl PE=1 SV=1</v>
          </cell>
          <cell r="D2307">
            <v>8</v>
          </cell>
          <cell r="E2307">
            <v>1</v>
          </cell>
          <cell r="F2307">
            <v>1</v>
          </cell>
          <cell r="G2307">
            <v>8.18</v>
          </cell>
        </row>
        <row r="2308">
          <cell r="A2308" t="str">
            <v>Tmx4</v>
          </cell>
          <cell r="B2308" t="str">
            <v>Q8C0L0</v>
          </cell>
          <cell r="C2308" t="str">
            <v>Thioredoxin-related transmembrane protein 4 OS=Mus musculus OX=10090 GN=Tmx4 PE=1 SV=2</v>
          </cell>
          <cell r="D2308">
            <v>3</v>
          </cell>
          <cell r="E2308">
            <v>1</v>
          </cell>
          <cell r="F2308">
            <v>1</v>
          </cell>
          <cell r="G2308">
            <v>5.65</v>
          </cell>
        </row>
        <row r="2309">
          <cell r="A2309" t="str">
            <v>Gfm2</v>
          </cell>
          <cell r="B2309" t="str">
            <v>Q8C1C2</v>
          </cell>
          <cell r="C2309" t="str">
            <v>Ribosome-releasing factor 2, mitochondrial OS=Mus musculus OX=10090 GN=Gfm2 PE=1 SV=1</v>
          </cell>
          <cell r="D2309">
            <v>5</v>
          </cell>
          <cell r="E2309">
            <v>2</v>
          </cell>
          <cell r="F2309">
            <v>2</v>
          </cell>
          <cell r="G2309">
            <v>5.58</v>
          </cell>
        </row>
        <row r="2310">
          <cell r="A2310" t="str">
            <v>Shcbp1l</v>
          </cell>
          <cell r="B2310" t="str">
            <v>Q3TTP0</v>
          </cell>
          <cell r="C2310" t="str">
            <v>Testicular spindle-associated protein SHCBP1L OS=Mus musculus OX=10090 GN=Shcbp1l PE=1 SV=1</v>
          </cell>
          <cell r="D2310">
            <v>2</v>
          </cell>
          <cell r="E2310">
            <v>1</v>
          </cell>
          <cell r="F2310">
            <v>1</v>
          </cell>
          <cell r="G2310">
            <v>6.51</v>
          </cell>
        </row>
        <row r="2311">
          <cell r="A2311" t="str">
            <v>Hpgd</v>
          </cell>
          <cell r="B2311" t="str">
            <v>Q8VCC1</v>
          </cell>
          <cell r="C2311" t="str">
            <v>15-hydroxyprostaglandin dehydrogenase [NAD(+)] OS=Mus musculus OX=10090 GN=Hpgd PE=1 SV=1</v>
          </cell>
          <cell r="D2311">
            <v>4</v>
          </cell>
          <cell r="E2311">
            <v>1</v>
          </cell>
          <cell r="F2311">
            <v>1</v>
          </cell>
          <cell r="G2311">
            <v>5.82</v>
          </cell>
        </row>
        <row r="2312">
          <cell r="A2312" t="str">
            <v>Marchf10</v>
          </cell>
          <cell r="B2312" t="str">
            <v>E9PX79</v>
          </cell>
          <cell r="C2312" t="str">
            <v>Membrane-associated ring-CH-type finger 10 OS=Mus musculus OX=10090 GN=Marchf10 PE=4 SV=1</v>
          </cell>
          <cell r="D2312">
            <v>1</v>
          </cell>
          <cell r="E2312">
            <v>1</v>
          </cell>
          <cell r="F2312">
            <v>1</v>
          </cell>
          <cell r="G2312">
            <v>16.84</v>
          </cell>
        </row>
        <row r="2313">
          <cell r="A2313" t="str">
            <v>Pfn4</v>
          </cell>
          <cell r="B2313" t="str">
            <v>A0A1W2P802</v>
          </cell>
          <cell r="C2313" t="str">
            <v>Profilin-4 (Fragment) OS=Mus musculus OX=10090 GN=Pfn4 PE=3 SV=1</v>
          </cell>
          <cell r="D2313">
            <v>22</v>
          </cell>
          <cell r="E2313">
            <v>1</v>
          </cell>
          <cell r="F2313">
            <v>1</v>
          </cell>
          <cell r="G2313">
            <v>6.24</v>
          </cell>
        </row>
        <row r="2314">
          <cell r="A2314" t="str">
            <v>Cog1</v>
          </cell>
          <cell r="B2314" t="str">
            <v>Q9Z160</v>
          </cell>
          <cell r="C2314" t="str">
            <v>Conserved oligomeric Golgi complex subunit 1 OS=Mus musculus OX=10090 GN=Cog1 PE=1 SV=3</v>
          </cell>
          <cell r="D2314">
            <v>1</v>
          </cell>
          <cell r="E2314">
            <v>1</v>
          </cell>
          <cell r="F2314">
            <v>1</v>
          </cell>
          <cell r="G2314">
            <v>6.24</v>
          </cell>
        </row>
        <row r="2315">
          <cell r="A2315" t="str">
            <v>Dazap1</v>
          </cell>
          <cell r="B2315" t="str">
            <v>Q9JII5</v>
          </cell>
          <cell r="C2315" t="str">
            <v>DAZ-associated protein 1 OS=Mus musculus OX=10090 GN=Dazap1 PE=1 SV=2</v>
          </cell>
          <cell r="D2315">
            <v>4</v>
          </cell>
          <cell r="E2315">
            <v>1</v>
          </cell>
          <cell r="F2315">
            <v>1</v>
          </cell>
          <cell r="G2315">
            <v>6.18</v>
          </cell>
        </row>
        <row r="2316">
          <cell r="A2316" t="str">
            <v>Defb43</v>
          </cell>
          <cell r="B2316" t="str">
            <v>Q30KM9</v>
          </cell>
          <cell r="C2316" t="str">
            <v>Beta-defensin 43 OS=Mus musculus OX=10090 GN=Defb43 PE=3 SV=1</v>
          </cell>
          <cell r="D2316">
            <v>14</v>
          </cell>
          <cell r="E2316">
            <v>1</v>
          </cell>
          <cell r="F2316">
            <v>1</v>
          </cell>
          <cell r="G2316">
            <v>5.46</v>
          </cell>
        </row>
        <row r="2317">
          <cell r="A2317" t="str">
            <v>Kpna3</v>
          </cell>
          <cell r="B2317" t="str">
            <v>O35344</v>
          </cell>
          <cell r="C2317" t="str">
            <v>Importin subunit alpha-4 OS=Mus musculus OX=10090 GN=Kpna3 PE=1 SV=1</v>
          </cell>
          <cell r="D2317">
            <v>3</v>
          </cell>
          <cell r="E2317">
            <v>2</v>
          </cell>
          <cell r="F2317">
            <v>2</v>
          </cell>
          <cell r="G2317">
            <v>3.49</v>
          </cell>
        </row>
        <row r="2318">
          <cell r="A2318" t="str">
            <v>Noc2l</v>
          </cell>
          <cell r="B2318" t="str">
            <v>J3QK52</v>
          </cell>
          <cell r="C2318" t="str">
            <v>Nucleolar complex protein 2 homolog OS=Mus musculus OX=10090 GN=Noc2l PE=1 SV=1</v>
          </cell>
          <cell r="D2318">
            <v>1</v>
          </cell>
          <cell r="E2318">
            <v>1</v>
          </cell>
          <cell r="F2318">
            <v>1</v>
          </cell>
          <cell r="G2318">
            <v>5.07</v>
          </cell>
        </row>
        <row r="2319">
          <cell r="A2319" t="str">
            <v>Mroh1</v>
          </cell>
          <cell r="B2319" t="str">
            <v>E0CZ22</v>
          </cell>
          <cell r="C2319" t="str">
            <v>Maestro heat-like repeat family member 1 OS=Mus musculus OX=10090 GN=Mroh1 PE=1 SV=1</v>
          </cell>
          <cell r="D2319">
            <v>1</v>
          </cell>
          <cell r="E2319">
            <v>1</v>
          </cell>
          <cell r="F2319">
            <v>1</v>
          </cell>
          <cell r="G2319">
            <v>3.21</v>
          </cell>
        </row>
        <row r="2320">
          <cell r="A2320" t="str">
            <v>Sec24c</v>
          </cell>
          <cell r="B2320" t="str">
            <v>G3X972</v>
          </cell>
          <cell r="C2320" t="str">
            <v>Sec24-related gene family, member C (S. cerevisiae) OS=Mus musculus OX=10090 GN=Sec24c PE=1 SV=1</v>
          </cell>
          <cell r="D2320">
            <v>1</v>
          </cell>
          <cell r="E2320">
            <v>1</v>
          </cell>
          <cell r="F2320">
            <v>1</v>
          </cell>
          <cell r="G2320">
            <v>2.0699999999999998</v>
          </cell>
        </row>
        <row r="2321">
          <cell r="A2321" t="str">
            <v>Pip5kl1</v>
          </cell>
          <cell r="B2321" t="str">
            <v>Q6U7H8</v>
          </cell>
          <cell r="C2321" t="str">
            <v>Phosphatidylinositol 4-phosphate 5-kinase-like protein 1 OS=Mus musculus OX=10090 GN=Pip5kl1 PE=1 SV=1</v>
          </cell>
          <cell r="D2321">
            <v>5</v>
          </cell>
          <cell r="E2321">
            <v>1</v>
          </cell>
          <cell r="F2321">
            <v>1</v>
          </cell>
          <cell r="G2321">
            <v>7.2</v>
          </cell>
        </row>
        <row r="2322">
          <cell r="A2322" t="str">
            <v>Dctn1</v>
          </cell>
          <cell r="B2322" t="str">
            <v>E9Q3M3</v>
          </cell>
          <cell r="C2322" t="str">
            <v>Dynactin subunit 1 OS=Mus musculus OX=10090 GN=Dctn1 PE=1 SV=1</v>
          </cell>
          <cell r="D2322">
            <v>1</v>
          </cell>
          <cell r="E2322">
            <v>1</v>
          </cell>
          <cell r="F2322">
            <v>1</v>
          </cell>
          <cell r="G2322">
            <v>4.7699999999999996</v>
          </cell>
        </row>
        <row r="2323">
          <cell r="B2323" t="str">
            <v>E9PW43</v>
          </cell>
          <cell r="C2323" t="str">
            <v>Predicted pseudogene 10320 OS=Mus musculus OX=10090 GN=Gm10320 PE=3 SV=1</v>
          </cell>
          <cell r="D2323">
            <v>10</v>
          </cell>
          <cell r="E2323">
            <v>1</v>
          </cell>
          <cell r="F2323">
            <v>1</v>
          </cell>
          <cell r="G2323">
            <v>2.69</v>
          </cell>
        </row>
        <row r="2324">
          <cell r="A2324" t="str">
            <v>Tmem249</v>
          </cell>
          <cell r="B2324" t="str">
            <v>A0A2R8VHF7</v>
          </cell>
          <cell r="C2324" t="str">
            <v>Cation channel sperm-associated auxiliary subunit TMEM249 OS=Mus musculus OX=10090 GN=Tmem249 PE=1 SV=1</v>
          </cell>
          <cell r="D2324">
            <v>9</v>
          </cell>
          <cell r="E2324">
            <v>1</v>
          </cell>
          <cell r="F2324">
            <v>1</v>
          </cell>
          <cell r="G2324">
            <v>3.74</v>
          </cell>
        </row>
        <row r="2325">
          <cell r="A2325" t="str">
            <v>Ints3</v>
          </cell>
          <cell r="B2325" t="str">
            <v>A0A0G2JFJ6</v>
          </cell>
          <cell r="C2325" t="str">
            <v>Integrator complex subunit 3 OS=Mus musculus OX=10090 GN=Ints3 PE=1 SV=1</v>
          </cell>
          <cell r="D2325">
            <v>3</v>
          </cell>
          <cell r="E2325">
            <v>1</v>
          </cell>
          <cell r="F2325">
            <v>1</v>
          </cell>
          <cell r="G2325">
            <v>2.88</v>
          </cell>
        </row>
        <row r="2326">
          <cell r="A2326" t="str">
            <v>Tsbp1</v>
          </cell>
          <cell r="B2326" t="str">
            <v>Q80XD0</v>
          </cell>
          <cell r="C2326" t="str">
            <v>BC051142 protein OS=Mus musculus OX=10090 GN=BC051142 PE=1 SV=1</v>
          </cell>
          <cell r="D2326">
            <v>7</v>
          </cell>
          <cell r="E2326">
            <v>1</v>
          </cell>
          <cell r="F2326">
            <v>1</v>
          </cell>
          <cell r="G2326">
            <v>7.15</v>
          </cell>
        </row>
        <row r="2327">
          <cell r="A2327" t="str">
            <v>Prss3</v>
          </cell>
          <cell r="B2327" t="str">
            <v>Q792Z0</v>
          </cell>
          <cell r="C2327" t="str">
            <v>Protease, serine 3 OS=Mus musculus OX=10090 GN=Prss3 PE=1 SV=1</v>
          </cell>
          <cell r="D2327">
            <v>4</v>
          </cell>
          <cell r="E2327">
            <v>1</v>
          </cell>
          <cell r="F2327">
            <v>1</v>
          </cell>
          <cell r="G2327">
            <v>24.05</v>
          </cell>
        </row>
        <row r="2328">
          <cell r="A2328" t="str">
            <v>Mrpl41</v>
          </cell>
          <cell r="B2328" t="str">
            <v>Q9CQN7</v>
          </cell>
          <cell r="C2328" t="str">
            <v>39S ribosomal protein L41, mitochondrial OS=Mus musculus OX=10090 GN=Mrpl41 PE=1 SV=1</v>
          </cell>
          <cell r="D2328">
            <v>10</v>
          </cell>
          <cell r="E2328">
            <v>1</v>
          </cell>
          <cell r="F2328">
            <v>1</v>
          </cell>
          <cell r="G2328">
            <v>3.07</v>
          </cell>
        </row>
        <row r="2329">
          <cell r="A2329" t="str">
            <v>Npc2</v>
          </cell>
          <cell r="B2329" t="str">
            <v>Q9Z0J0</v>
          </cell>
          <cell r="C2329" t="str">
            <v>NPC intracellular cholesterol transporter 2 OS=Mus musculus OX=10090 GN=Npc2 PE=1 SV=1</v>
          </cell>
          <cell r="D2329">
            <v>8</v>
          </cell>
          <cell r="E2329">
            <v>1</v>
          </cell>
          <cell r="F2329">
            <v>1</v>
          </cell>
          <cell r="G2329">
            <v>8.7799999999999994</v>
          </cell>
        </row>
        <row r="2330">
          <cell r="A2330" t="str">
            <v>Arpc5l</v>
          </cell>
          <cell r="B2330" t="str">
            <v>Q9D898</v>
          </cell>
          <cell r="C2330" t="str">
            <v>Actin-related protein 2/3 complex subunit 5-like protein OS=Mus musculus OX=10090 GN=Arpc5l PE=1 SV=1</v>
          </cell>
          <cell r="D2330">
            <v>8</v>
          </cell>
          <cell r="E2330">
            <v>1</v>
          </cell>
          <cell r="F2330">
            <v>1</v>
          </cell>
          <cell r="G2330">
            <v>2.67</v>
          </cell>
        </row>
        <row r="2331">
          <cell r="A2331" t="str">
            <v>Mgat2</v>
          </cell>
          <cell r="B2331" t="str">
            <v>Q921V5</v>
          </cell>
          <cell r="C2331" t="str">
            <v>Alpha-1,6-mannosyl-glycoprotein 2-beta-N-acetylglucosaminyltransferase OS=Mus musculus OX=10090 GN=Mgat2 PE=1 SV=1</v>
          </cell>
          <cell r="D2331">
            <v>4</v>
          </cell>
          <cell r="E2331">
            <v>1</v>
          </cell>
          <cell r="F2331">
            <v>1</v>
          </cell>
          <cell r="G2331">
            <v>2.81</v>
          </cell>
        </row>
        <row r="2332">
          <cell r="A2332" t="str">
            <v>Mrpl27</v>
          </cell>
          <cell r="B2332" t="str">
            <v>Q99N92</v>
          </cell>
          <cell r="C2332" t="str">
            <v>39S ribosomal protein L27, mitochondrial OS=Mus musculus OX=10090 GN=Mrpl27 PE=1 SV=1</v>
          </cell>
          <cell r="D2332">
            <v>9</v>
          </cell>
          <cell r="E2332">
            <v>1</v>
          </cell>
          <cell r="F2332">
            <v>1</v>
          </cell>
          <cell r="G2332">
            <v>2.39</v>
          </cell>
        </row>
        <row r="2333">
          <cell r="A2333" t="str">
            <v>Lrrc72</v>
          </cell>
          <cell r="B2333" t="str">
            <v>Q9D9C3</v>
          </cell>
          <cell r="C2333" t="str">
            <v>Leucine-rich repeat-containing 72 OS=Mus musculus OX=10090 GN=Lrrc72 PE=2 SV=1</v>
          </cell>
          <cell r="D2333">
            <v>10</v>
          </cell>
          <cell r="E2333">
            <v>1</v>
          </cell>
          <cell r="F2333">
            <v>1</v>
          </cell>
          <cell r="G2333">
            <v>2.77</v>
          </cell>
        </row>
        <row r="2334">
          <cell r="A2334" t="str">
            <v>Farsa</v>
          </cell>
          <cell r="B2334" t="str">
            <v>D6RIJ2</v>
          </cell>
          <cell r="C2334" t="str">
            <v>Phenylalanine--tRNA ligase alpha subunit OS=Mus musculus OX=10090 GN=Farsa PE=1 SV=1</v>
          </cell>
          <cell r="D2334">
            <v>13</v>
          </cell>
          <cell r="E2334">
            <v>1</v>
          </cell>
          <cell r="F2334">
            <v>1</v>
          </cell>
          <cell r="G2334">
            <v>5.85</v>
          </cell>
        </row>
        <row r="2335">
          <cell r="A2335" t="str">
            <v>Praf2</v>
          </cell>
          <cell r="B2335" t="str">
            <v>Q9JIG8</v>
          </cell>
          <cell r="C2335" t="str">
            <v>PRA1 family protein 2 OS=Mus musculus OX=10090 GN=Praf2 PE=1 SV=1</v>
          </cell>
          <cell r="D2335">
            <v>6</v>
          </cell>
          <cell r="E2335">
            <v>1</v>
          </cell>
          <cell r="F2335">
            <v>1</v>
          </cell>
          <cell r="G2335">
            <v>5.86</v>
          </cell>
        </row>
        <row r="2336">
          <cell r="A2336" t="str">
            <v>Mmaa</v>
          </cell>
          <cell r="B2336" t="str">
            <v>Q8C7H1</v>
          </cell>
          <cell r="C2336" t="str">
            <v>Methylmalonic aciduria type A homolog, mitochondrial OS=Mus musculus OX=10090 GN=Mmaa PE=1 SV=1</v>
          </cell>
          <cell r="D2336">
            <v>4</v>
          </cell>
          <cell r="E2336">
            <v>1</v>
          </cell>
          <cell r="F2336">
            <v>1</v>
          </cell>
          <cell r="G2336">
            <v>5.82</v>
          </cell>
        </row>
        <row r="2337">
          <cell r="A2337" t="str">
            <v>Gnpda1</v>
          </cell>
          <cell r="B2337" t="str">
            <v>O88958</v>
          </cell>
          <cell r="C2337" t="str">
            <v>Glucosamine-6-phosphate isomerase 1 OS=Mus musculus OX=10090 GN=Gnpda1 PE=1 SV=3</v>
          </cell>
          <cell r="D2337">
            <v>4</v>
          </cell>
          <cell r="E2337">
            <v>1</v>
          </cell>
          <cell r="F2337">
            <v>1</v>
          </cell>
          <cell r="G2337">
            <v>5.2</v>
          </cell>
        </row>
        <row r="2338">
          <cell r="A2338" t="str">
            <v>Stard6</v>
          </cell>
          <cell r="B2338" t="str">
            <v>P59096</v>
          </cell>
          <cell r="C2338" t="str">
            <v>StAR-related lipid transfer protein 6 OS=Mus musculus OX=10090 GN=Stard6 PE=2 SV=1</v>
          </cell>
          <cell r="D2338">
            <v>8</v>
          </cell>
          <cell r="E2338">
            <v>1</v>
          </cell>
          <cell r="F2338">
            <v>1</v>
          </cell>
          <cell r="G2338">
            <v>6.86</v>
          </cell>
        </row>
        <row r="2339">
          <cell r="A2339" t="str">
            <v>Nagk</v>
          </cell>
          <cell r="B2339" t="str">
            <v>Q9QZ08</v>
          </cell>
          <cell r="C2339" t="str">
            <v>N-acetyl-D-glucosamine kinase OS=Mus musculus OX=10090 GN=Nagk PE=1 SV=3</v>
          </cell>
          <cell r="D2339">
            <v>3</v>
          </cell>
          <cell r="E2339">
            <v>1</v>
          </cell>
          <cell r="F2339">
            <v>1</v>
          </cell>
          <cell r="G2339">
            <v>7.41</v>
          </cell>
        </row>
        <row r="2340">
          <cell r="B2340" t="str">
            <v>E9PUD2</v>
          </cell>
          <cell r="C2340" t="str">
            <v>Dynamin-1-like protein OS=Mus musculus OX=10090 GN=Dnm1l PE=1 SV=1</v>
          </cell>
          <cell r="D2340">
            <v>4</v>
          </cell>
          <cell r="E2340">
            <v>2</v>
          </cell>
          <cell r="F2340">
            <v>2</v>
          </cell>
          <cell r="G2340">
            <v>6.25</v>
          </cell>
        </row>
        <row r="2341">
          <cell r="A2341" t="str">
            <v>Ap3b1</v>
          </cell>
          <cell r="B2341" t="str">
            <v>Q9Z1T1</v>
          </cell>
          <cell r="C2341" t="str">
            <v>AP-3 complex subunit beta-1 OS=Mus musculus OX=10090 GN=Ap3b1 PE=1 SV=2</v>
          </cell>
          <cell r="D2341">
            <v>1</v>
          </cell>
          <cell r="E2341">
            <v>1</v>
          </cell>
          <cell r="F2341">
            <v>1</v>
          </cell>
          <cell r="G2341">
            <v>5.33</v>
          </cell>
        </row>
        <row r="2342">
          <cell r="A2342" t="str">
            <v>Rmdn2</v>
          </cell>
          <cell r="B2342" t="str">
            <v>A0A286YCZ2</v>
          </cell>
          <cell r="C2342" t="str">
            <v>Regulator of microtubule dynamics protein 2 (Fragment) OS=Mus musculus OX=10090 GN=Rmdn2 PE=1 SV=1</v>
          </cell>
          <cell r="D2342">
            <v>15</v>
          </cell>
          <cell r="E2342">
            <v>1</v>
          </cell>
          <cell r="F2342">
            <v>1</v>
          </cell>
          <cell r="G2342">
            <v>5.13</v>
          </cell>
        </row>
        <row r="2343">
          <cell r="A2343" t="str">
            <v>Khdrbs1</v>
          </cell>
          <cell r="B2343" t="str">
            <v>Q60749</v>
          </cell>
          <cell r="C2343" t="str">
            <v>KH domain-containing, RNA-binding, signal transduction-associated protein 1 OS=Mus musculus OX=10090 GN=Khdrbs1 PE=1 SV=2</v>
          </cell>
          <cell r="D2343">
            <v>3</v>
          </cell>
          <cell r="E2343">
            <v>1</v>
          </cell>
          <cell r="F2343">
            <v>1</v>
          </cell>
          <cell r="G2343">
            <v>7.35</v>
          </cell>
        </row>
        <row r="2344">
          <cell r="A2344" t="str">
            <v>Cebpz</v>
          </cell>
          <cell r="B2344" t="str">
            <v>A0A3B2WCE8</v>
          </cell>
          <cell r="C2344" t="str">
            <v>CCAAT/enhancer-binding protein zeta OS=Mus musculus OX=10090 GN=Cebpz PE=1 SV=1</v>
          </cell>
          <cell r="D2344">
            <v>4</v>
          </cell>
          <cell r="E2344">
            <v>2</v>
          </cell>
          <cell r="F2344">
            <v>2</v>
          </cell>
          <cell r="G2344">
            <v>3.55</v>
          </cell>
        </row>
        <row r="2345">
          <cell r="A2345" t="str">
            <v>Defb48</v>
          </cell>
          <cell r="B2345" t="str">
            <v>Q3UW22</v>
          </cell>
          <cell r="C2345" t="str">
            <v>Beta-defensin 42 OS=Mus musculus OX=10090 GN=Defb48 PE=2 SV=1</v>
          </cell>
          <cell r="D2345">
            <v>11</v>
          </cell>
          <cell r="E2345">
            <v>1</v>
          </cell>
          <cell r="F2345">
            <v>1</v>
          </cell>
          <cell r="G2345">
            <v>5.59</v>
          </cell>
        </row>
        <row r="2346">
          <cell r="A2346" t="str">
            <v>Exosc5</v>
          </cell>
          <cell r="B2346" t="str">
            <v>A0A0U1RPC2</v>
          </cell>
          <cell r="C2346" t="str">
            <v>Exosome complex component RRP46 OS=Mus musculus OX=10090 GN=Exosc5 PE=1 SV=1</v>
          </cell>
          <cell r="D2346">
            <v>8</v>
          </cell>
          <cell r="E2346">
            <v>1</v>
          </cell>
          <cell r="F2346">
            <v>1</v>
          </cell>
          <cell r="G2346">
            <v>2.8</v>
          </cell>
        </row>
        <row r="2347">
          <cell r="A2347" t="str">
            <v>Atp6v1e1</v>
          </cell>
          <cell r="B2347" t="str">
            <v>P50518</v>
          </cell>
          <cell r="C2347" t="str">
            <v>V-type proton ATPase subunit E 1 OS=Mus musculus OX=10090 GN=Atp6v1e1 PE=1 SV=2</v>
          </cell>
          <cell r="D2347">
            <v>6</v>
          </cell>
          <cell r="E2347">
            <v>1</v>
          </cell>
          <cell r="F2347">
            <v>1</v>
          </cell>
          <cell r="G2347">
            <v>9.7100000000000009</v>
          </cell>
        </row>
        <row r="2348">
          <cell r="A2348" t="str">
            <v>Nkiras2</v>
          </cell>
          <cell r="B2348" t="str">
            <v>Q9CR56</v>
          </cell>
          <cell r="C2348" t="str">
            <v>NF-kappa-B inhibitor-interacting Ras-like protein 2 OS=Mus musculus OX=10090 GN=Nkiras2 PE=1 SV=1</v>
          </cell>
          <cell r="D2348">
            <v>6</v>
          </cell>
          <cell r="E2348">
            <v>1</v>
          </cell>
          <cell r="F2348">
            <v>1</v>
          </cell>
          <cell r="G2348">
            <v>7.63</v>
          </cell>
        </row>
        <row r="2349">
          <cell r="A2349" t="str">
            <v>Ccdc60</v>
          </cell>
          <cell r="B2349" t="str">
            <v>Q8C4J0</v>
          </cell>
          <cell r="C2349" t="str">
            <v>Coiled-coil domain-containing protein 60 OS=Mus musculus OX=10090 GN=Ccdc60 PE=2 SV=1</v>
          </cell>
          <cell r="D2349">
            <v>6</v>
          </cell>
          <cell r="E2349">
            <v>2</v>
          </cell>
          <cell r="F2349">
            <v>2</v>
          </cell>
          <cell r="G2349">
            <v>2.73</v>
          </cell>
        </row>
        <row r="2350">
          <cell r="A2350" t="str">
            <v>Lamtor1</v>
          </cell>
          <cell r="B2350" t="str">
            <v>Q9CQ22</v>
          </cell>
          <cell r="C2350" t="str">
            <v>Ragulator complex protein LAMTOR1 OS=Mus musculus OX=10090 GN=Lamtor1 PE=1 SV=1</v>
          </cell>
          <cell r="D2350">
            <v>7</v>
          </cell>
          <cell r="E2350">
            <v>1</v>
          </cell>
          <cell r="F2350">
            <v>1</v>
          </cell>
          <cell r="G2350">
            <v>3.06</v>
          </cell>
        </row>
        <row r="2351">
          <cell r="A2351" t="str">
            <v>Opa3</v>
          </cell>
          <cell r="B2351" t="str">
            <v>A0A0U1RPB1</v>
          </cell>
          <cell r="C2351" t="str">
            <v>Optic atrophy 3 protein homolog OS=Mus musculus OX=10090 GN=Opa3 PE=1 SV=1</v>
          </cell>
          <cell r="D2351">
            <v>7</v>
          </cell>
          <cell r="E2351">
            <v>2</v>
          </cell>
          <cell r="F2351">
            <v>1</v>
          </cell>
          <cell r="G2351">
            <v>6.5</v>
          </cell>
        </row>
        <row r="2352">
          <cell r="A2352" t="str">
            <v>Cept1</v>
          </cell>
          <cell r="B2352" t="str">
            <v>D3Z5Y5</v>
          </cell>
          <cell r="C2352" t="str">
            <v>Choline/ethanolaminephosphotransferase 1 (Fragment) OS=Mus musculus OX=10090 GN=Cept1 PE=1 SV=1</v>
          </cell>
          <cell r="D2352">
            <v>18</v>
          </cell>
          <cell r="E2352">
            <v>1</v>
          </cell>
          <cell r="F2352">
            <v>1</v>
          </cell>
          <cell r="G2352">
            <v>12.01</v>
          </cell>
        </row>
        <row r="2353">
          <cell r="A2353" t="str">
            <v>Rras</v>
          </cell>
          <cell r="B2353" t="str">
            <v>P10833</v>
          </cell>
          <cell r="C2353" t="str">
            <v>Ras-related protein R-Ras OS=Mus musculus OX=10090 GN=Rras PE=1 SV=1</v>
          </cell>
          <cell r="D2353">
            <v>5</v>
          </cell>
          <cell r="E2353">
            <v>1</v>
          </cell>
          <cell r="F2353">
            <v>1</v>
          </cell>
          <cell r="G2353">
            <v>2.76</v>
          </cell>
        </row>
        <row r="2354">
          <cell r="A2354" t="str">
            <v>Ndufb1</v>
          </cell>
          <cell r="B2354" t="str">
            <v>P0DN34</v>
          </cell>
          <cell r="C2354" t="str">
            <v>NADH dehydrogenase [ubiquinone] 1 beta subcomplex subunit 1 OS=Mus musculus OX=10090 GN=Ndufb1 PE=1 SV=1</v>
          </cell>
          <cell r="D2354">
            <v>19</v>
          </cell>
          <cell r="E2354">
            <v>1</v>
          </cell>
          <cell r="F2354">
            <v>1</v>
          </cell>
          <cell r="G2354">
            <v>21.25</v>
          </cell>
        </row>
        <row r="2355">
          <cell r="A2355" t="str">
            <v>Lars2</v>
          </cell>
          <cell r="B2355" t="str">
            <v>Q8VDC0</v>
          </cell>
          <cell r="C2355" t="str">
            <v>Probable leucine--tRNA ligase, mitochondrial OS=Mus musculus OX=10090 GN=Lars2 PE=1 SV=1</v>
          </cell>
          <cell r="D2355">
            <v>1</v>
          </cell>
          <cell r="E2355">
            <v>1</v>
          </cell>
          <cell r="F2355">
            <v>1</v>
          </cell>
          <cell r="G2355">
            <v>7.45</v>
          </cell>
        </row>
        <row r="2356">
          <cell r="A2356" t="str">
            <v>Kpna6</v>
          </cell>
          <cell r="B2356" t="str">
            <v>Q4FJZ2</v>
          </cell>
          <cell r="C2356" t="str">
            <v>Importin subunit alpha OS=Mus musculus OX=10090 GN=Kpna6 PE=1 SV=1</v>
          </cell>
          <cell r="D2356">
            <v>2</v>
          </cell>
          <cell r="E2356">
            <v>1</v>
          </cell>
          <cell r="F2356">
            <v>1</v>
          </cell>
          <cell r="G2356">
            <v>5.35</v>
          </cell>
        </row>
        <row r="2357">
          <cell r="A2357" t="str">
            <v>Mrps21</v>
          </cell>
          <cell r="B2357" t="str">
            <v>P58059</v>
          </cell>
          <cell r="C2357" t="str">
            <v>28S ribosomal protein S21, mitochondrial OS=Mus musculus OX=10090 GN=Mrps21 PE=1 SV=1</v>
          </cell>
          <cell r="D2357">
            <v>16</v>
          </cell>
          <cell r="E2357">
            <v>1</v>
          </cell>
          <cell r="F2357">
            <v>1</v>
          </cell>
          <cell r="G2357">
            <v>3.49</v>
          </cell>
        </row>
        <row r="2358">
          <cell r="A2358" t="str">
            <v>Ifi30</v>
          </cell>
          <cell r="B2358" t="str">
            <v>Q9ESY9</v>
          </cell>
          <cell r="C2358" t="str">
            <v>Gamma-interferon-inducible lysosomal thiol reductase OS=Mus musculus OX=10090 GN=Ifi30 PE=1 SV=3</v>
          </cell>
          <cell r="D2358">
            <v>6</v>
          </cell>
          <cell r="E2358">
            <v>1</v>
          </cell>
          <cell r="F2358">
            <v>1</v>
          </cell>
          <cell r="G2358">
            <v>6.3</v>
          </cell>
        </row>
        <row r="2359">
          <cell r="A2359" t="str">
            <v>Dnaaf9</v>
          </cell>
          <cell r="B2359" t="str">
            <v>A2AKU3</v>
          </cell>
          <cell r="C2359" t="str">
            <v>Dynein axonemal assembly factor 9 OS=Mus musculus OX=10090 GN=Dnaaf9 PE=1 SV=1</v>
          </cell>
          <cell r="D2359">
            <v>6</v>
          </cell>
          <cell r="E2359">
            <v>1</v>
          </cell>
          <cell r="F2359">
            <v>1</v>
          </cell>
          <cell r="G2359">
            <v>3.14</v>
          </cell>
        </row>
        <row r="2360">
          <cell r="A2360" t="str">
            <v>Atp5mj</v>
          </cell>
          <cell r="B2360" t="str">
            <v>A0A1Y7VLP0</v>
          </cell>
          <cell r="C2360" t="str">
            <v>ATP synthase membrane subunit 6.8PL (Fragment) OS=Mus musculus OX=10090 GN=Atp5mpl PE=1 SV=1</v>
          </cell>
          <cell r="D2360">
            <v>14</v>
          </cell>
          <cell r="E2360">
            <v>1</v>
          </cell>
          <cell r="F2360">
            <v>1</v>
          </cell>
          <cell r="G2360">
            <v>7.55</v>
          </cell>
        </row>
        <row r="2361">
          <cell r="A2361" t="str">
            <v>Hnrnpd</v>
          </cell>
          <cell r="B2361" t="str">
            <v>Q60668</v>
          </cell>
          <cell r="C2361" t="str">
            <v>Heterogeneous nuclear ribonucleoprotein D0 OS=Mus musculus OX=10090 GN=Hnrnpd PE=1 SV=2</v>
          </cell>
          <cell r="D2361">
            <v>4</v>
          </cell>
          <cell r="E2361">
            <v>1</v>
          </cell>
          <cell r="F2361">
            <v>1</v>
          </cell>
          <cell r="G2361">
            <v>5.64</v>
          </cell>
        </row>
        <row r="2362">
          <cell r="A2362" t="str">
            <v>Mgst1</v>
          </cell>
          <cell r="B2362" t="str">
            <v>Q91VS7</v>
          </cell>
          <cell r="C2362" t="str">
            <v>Microsomal glutathione S-transferase 1 OS=Mus musculus OX=10090 GN=Mgst1 PE=1 SV=3</v>
          </cell>
          <cell r="D2362">
            <v>12</v>
          </cell>
          <cell r="E2362">
            <v>1</v>
          </cell>
          <cell r="F2362">
            <v>1</v>
          </cell>
          <cell r="G2362">
            <v>2.13</v>
          </cell>
        </row>
        <row r="2363">
          <cell r="A2363" t="str">
            <v>Lyplal1</v>
          </cell>
          <cell r="B2363" t="str">
            <v>E9QLB2</v>
          </cell>
          <cell r="C2363" t="str">
            <v>Palmitoyl-protein hydrolase OS=Mus musculus OX=10090 GN=Lyplal1 PE=1 SV=1</v>
          </cell>
          <cell r="D2363">
            <v>5</v>
          </cell>
          <cell r="E2363">
            <v>1</v>
          </cell>
          <cell r="F2363">
            <v>1</v>
          </cell>
          <cell r="G2363">
            <v>6.22</v>
          </cell>
        </row>
        <row r="2364">
          <cell r="A2364" t="str">
            <v>Rab21</v>
          </cell>
          <cell r="B2364" t="str">
            <v>P35282</v>
          </cell>
          <cell r="C2364" t="str">
            <v>Ras-related protein Rab-21 OS=Mus musculus OX=10090 GN=Rab21 PE=1 SV=4</v>
          </cell>
          <cell r="D2364">
            <v>5</v>
          </cell>
          <cell r="E2364">
            <v>1</v>
          </cell>
          <cell r="F2364">
            <v>1</v>
          </cell>
          <cell r="G2364">
            <v>4.18</v>
          </cell>
        </row>
        <row r="2365">
          <cell r="A2365" t="str">
            <v>Rps14</v>
          </cell>
          <cell r="B2365" t="str">
            <v>D3YVF4</v>
          </cell>
          <cell r="C2365" t="str">
            <v>40S ribosomal protein S14 (Fragment) OS=Mus musculus OX=10090 GN=Rps14 PE=1 SV=1</v>
          </cell>
          <cell r="D2365">
            <v>10</v>
          </cell>
          <cell r="E2365">
            <v>2</v>
          </cell>
          <cell r="F2365">
            <v>2</v>
          </cell>
          <cell r="G2365">
            <v>4.3</v>
          </cell>
        </row>
        <row r="2366">
          <cell r="A2366" t="str">
            <v>Stx7</v>
          </cell>
          <cell r="B2366" t="str">
            <v>Q8BH40</v>
          </cell>
          <cell r="C2366" t="str">
            <v>Syntaxin-7 OS=Mus musculus OX=10090 GN=Stx7 PE=1 SV=1</v>
          </cell>
          <cell r="D2366">
            <v>4</v>
          </cell>
          <cell r="E2366">
            <v>1</v>
          </cell>
          <cell r="F2366">
            <v>1</v>
          </cell>
          <cell r="G2366">
            <v>4.05</v>
          </cell>
        </row>
        <row r="2367">
          <cell r="A2367" t="str">
            <v>Mrpl9</v>
          </cell>
          <cell r="B2367" t="str">
            <v>Q3UK02</v>
          </cell>
          <cell r="C2367" t="str">
            <v>39S ribosomal protein L9, mitochondrial OS=Mus musculus OX=10090 GN=Mrpl9 PE=1 SV=1</v>
          </cell>
          <cell r="D2367">
            <v>4</v>
          </cell>
          <cell r="E2367">
            <v>1</v>
          </cell>
          <cell r="F2367">
            <v>1</v>
          </cell>
          <cell r="G2367">
            <v>10.29</v>
          </cell>
        </row>
        <row r="2368">
          <cell r="A2368" t="str">
            <v>U2af1</v>
          </cell>
          <cell r="B2368" t="str">
            <v>Q9D883</v>
          </cell>
          <cell r="C2368" t="str">
            <v>Splicing factor U2AF 35 kDa subunit OS=Mus musculus OX=10090 GN=U2af1 PE=1 SV=4</v>
          </cell>
          <cell r="D2368">
            <v>5</v>
          </cell>
          <cell r="E2368">
            <v>1</v>
          </cell>
          <cell r="F2368">
            <v>1</v>
          </cell>
          <cell r="G2368">
            <v>2.0699999999999998</v>
          </cell>
        </row>
        <row r="2369">
          <cell r="A2369" t="str">
            <v>Rhot1</v>
          </cell>
          <cell r="B2369" t="str">
            <v>Q8BG51</v>
          </cell>
          <cell r="C2369" t="str">
            <v>Mitochondrial Rho GTPase 1 OS=Mus musculus OX=10090 GN=Rhot1 PE=1 SV=1</v>
          </cell>
          <cell r="D2369">
            <v>2</v>
          </cell>
          <cell r="E2369">
            <v>1</v>
          </cell>
          <cell r="F2369">
            <v>1</v>
          </cell>
          <cell r="G2369">
            <v>6.29</v>
          </cell>
        </row>
        <row r="2370">
          <cell r="A2370" t="str">
            <v>Sgta</v>
          </cell>
          <cell r="B2370" t="str">
            <v>Q8BJU0</v>
          </cell>
          <cell r="C2370" t="str">
            <v>Small glutamine-rich tetratricopeptide repeat-containing protein alpha OS=Mus musculus OX=10090 GN=Sgta PE=1 SV=2</v>
          </cell>
          <cell r="D2370">
            <v>4</v>
          </cell>
          <cell r="E2370">
            <v>1</v>
          </cell>
          <cell r="F2370">
            <v>1</v>
          </cell>
          <cell r="G2370">
            <v>2.65</v>
          </cell>
        </row>
        <row r="2371">
          <cell r="A2371" t="str">
            <v>Dcaf8</v>
          </cell>
          <cell r="B2371" t="str">
            <v>A0A0A6YWY2</v>
          </cell>
          <cell r="C2371" t="str">
            <v>DDB1- and CUL4-associated factor 8 (Fragment) OS=Mus musculus OX=10090 GN=Dcaf8 PE=1 SV=1</v>
          </cell>
          <cell r="D2371">
            <v>10</v>
          </cell>
          <cell r="E2371">
            <v>1</v>
          </cell>
          <cell r="F2371">
            <v>1</v>
          </cell>
          <cell r="G2371">
            <v>3.89</v>
          </cell>
        </row>
        <row r="2372">
          <cell r="A2372" t="str">
            <v>Dcaf1</v>
          </cell>
          <cell r="B2372" t="str">
            <v>Q80TR8</v>
          </cell>
          <cell r="C2372" t="str">
            <v>DDB1- and CUL4-associated factor 1 OS=Mus musculus OX=10090 GN=Dcaf1 PE=1 SV=4</v>
          </cell>
          <cell r="D2372">
            <v>2</v>
          </cell>
          <cell r="E2372">
            <v>2</v>
          </cell>
          <cell r="F2372">
            <v>2</v>
          </cell>
          <cell r="G2372">
            <v>10.32</v>
          </cell>
        </row>
        <row r="2373">
          <cell r="A2373" t="str">
            <v>Ighg3</v>
          </cell>
          <cell r="B2373" t="str">
            <v>A0A1Y7VJN6</v>
          </cell>
          <cell r="C2373" t="str">
            <v>Immunoglobulin heavy constant gamma 3 (Fragment) OS=Mus musculus OX=10090 GN=Ighg3 PE=4 SV=1</v>
          </cell>
          <cell r="D2373">
            <v>4</v>
          </cell>
          <cell r="E2373">
            <v>1</v>
          </cell>
          <cell r="F2373">
            <v>1</v>
          </cell>
          <cell r="G2373">
            <v>5.8</v>
          </cell>
        </row>
        <row r="2374">
          <cell r="A2374" t="str">
            <v>Cd47</v>
          </cell>
          <cell r="B2374" t="str">
            <v>A0A2R8VI30</v>
          </cell>
          <cell r="C2374" t="str">
            <v>Leukocyte surface antigen CD47 OS=Mus musculus OX=10090 GN=Cd47 PE=1 SV=1</v>
          </cell>
          <cell r="D2374">
            <v>5</v>
          </cell>
          <cell r="E2374">
            <v>1</v>
          </cell>
          <cell r="F2374">
            <v>1</v>
          </cell>
          <cell r="G2374">
            <v>3</v>
          </cell>
        </row>
        <row r="2375">
          <cell r="A2375" t="str">
            <v>Arl1</v>
          </cell>
          <cell r="B2375" t="str">
            <v>P61211</v>
          </cell>
          <cell r="C2375" t="str">
            <v>ADP-ribosylation factor-like protein 1 OS=Mus musculus OX=10090 GN=Arl1 PE=1 SV=1</v>
          </cell>
          <cell r="D2375">
            <v>6</v>
          </cell>
          <cell r="E2375">
            <v>1</v>
          </cell>
          <cell r="F2375">
            <v>1</v>
          </cell>
          <cell r="G2375">
            <v>2.77</v>
          </cell>
        </row>
        <row r="2376">
          <cell r="A2376" t="str">
            <v>Mpc1</v>
          </cell>
          <cell r="B2376" t="str">
            <v>D3YWY6</v>
          </cell>
          <cell r="C2376" t="str">
            <v>Mitochondrial pyruvate carrier OS=Mus musculus OX=10090 GN=Mpc1 PE=1 SV=1</v>
          </cell>
          <cell r="D2376">
            <v>11</v>
          </cell>
          <cell r="E2376">
            <v>1</v>
          </cell>
          <cell r="F2376">
            <v>1</v>
          </cell>
          <cell r="G2376">
            <v>2.48</v>
          </cell>
        </row>
        <row r="2377">
          <cell r="A2377" t="str">
            <v>Nudt7</v>
          </cell>
          <cell r="B2377" t="str">
            <v>Q99P30</v>
          </cell>
          <cell r="C2377" t="str">
            <v>Peroxisomal coenzyme A diphosphatase NUDT7 OS=Mus musculus OX=10090 GN=Nudt7 PE=1 SV=2</v>
          </cell>
          <cell r="D2377">
            <v>4</v>
          </cell>
          <cell r="E2377">
            <v>1</v>
          </cell>
          <cell r="F2377">
            <v>1</v>
          </cell>
          <cell r="G2377">
            <v>4.8600000000000003</v>
          </cell>
        </row>
        <row r="2378">
          <cell r="A2378" t="str">
            <v>Sorl1</v>
          </cell>
          <cell r="B2378" t="str">
            <v>O88307</v>
          </cell>
          <cell r="C2378" t="str">
            <v>Sortilin-related receptor OS=Mus musculus OX=10090 GN=Sorl1 PE=1 SV=3</v>
          </cell>
          <cell r="D2378">
            <v>1</v>
          </cell>
          <cell r="E2378">
            <v>1</v>
          </cell>
          <cell r="F2378">
            <v>1</v>
          </cell>
          <cell r="G2378">
            <v>2.3199999999999998</v>
          </cell>
        </row>
        <row r="2379">
          <cell r="A2379" t="str">
            <v>4931406C07Rik</v>
          </cell>
          <cell r="B2379" t="str">
            <v>A0A1L1SSF8</v>
          </cell>
          <cell r="C2379" t="str">
            <v>RIKEN cDNA 4931406C07 gene OS=Mus musculus OX=10090 GN=4931406C07Rik PE=1 SV=1</v>
          </cell>
          <cell r="D2379">
            <v>4</v>
          </cell>
          <cell r="E2379">
            <v>1</v>
          </cell>
          <cell r="F2379">
            <v>1</v>
          </cell>
          <cell r="G2379">
            <v>5.19</v>
          </cell>
        </row>
        <row r="2380">
          <cell r="A2380" t="str">
            <v>Msi2</v>
          </cell>
          <cell r="B2380" t="str">
            <v>Q920Q6</v>
          </cell>
          <cell r="C2380" t="str">
            <v>RNA-binding protein Musashi homolog 2 OS=Mus musculus OX=10090 GN=Msi2 PE=1 SV=1</v>
          </cell>
          <cell r="D2380">
            <v>5</v>
          </cell>
          <cell r="E2380">
            <v>1</v>
          </cell>
          <cell r="F2380">
            <v>1</v>
          </cell>
          <cell r="G2380">
            <v>7.4</v>
          </cell>
        </row>
        <row r="2381">
          <cell r="A2381" t="str">
            <v>Mrpl12</v>
          </cell>
          <cell r="B2381" t="str">
            <v>Q9DB15</v>
          </cell>
          <cell r="C2381" t="str">
            <v>39S ribosomal protein L12, mitochondrial OS=Mus musculus OX=10090 GN=Mrpl12 PE=1 SV=2</v>
          </cell>
          <cell r="D2381">
            <v>6</v>
          </cell>
          <cell r="E2381">
            <v>1</v>
          </cell>
          <cell r="F2381">
            <v>1</v>
          </cell>
          <cell r="G2381">
            <v>2.99</v>
          </cell>
        </row>
        <row r="2382">
          <cell r="B2382" t="str">
            <v>A6H694</v>
          </cell>
          <cell r="C2382" t="str">
            <v>Leucine-rich repeat-containing protein 63 OS=Mus musculus OX=10090 GN=Lrrc63 PE=2 SV=1</v>
          </cell>
          <cell r="D2382">
            <v>4</v>
          </cell>
          <cell r="E2382">
            <v>1</v>
          </cell>
          <cell r="F2382">
            <v>1</v>
          </cell>
          <cell r="G2382">
            <v>5.75</v>
          </cell>
        </row>
        <row r="2383">
          <cell r="A2383" t="str">
            <v>Bcl2l1</v>
          </cell>
          <cell r="B2383" t="str">
            <v>Q9QWX2</v>
          </cell>
          <cell r="C2383" t="str">
            <v>Bcl-2-like protein 1 (Fragment) OS=Mus musculus OX=10090 GN=Bcl2l1 PE=1 SV=1</v>
          </cell>
          <cell r="D2383">
            <v>5</v>
          </cell>
          <cell r="E2383">
            <v>1</v>
          </cell>
          <cell r="F2383">
            <v>1</v>
          </cell>
          <cell r="G2383">
            <v>5.09</v>
          </cell>
        </row>
        <row r="2384">
          <cell r="A2384" t="str">
            <v>Enpp7</v>
          </cell>
          <cell r="B2384" t="str">
            <v>A0A6I8MWV7</v>
          </cell>
          <cell r="C2384" t="str">
            <v>Ectonucleotide pyrophosphatase/phosphodiesterase family member 7 OS=Mus musculus OX=10090 GN=Enpp7 PE=1 SV=1</v>
          </cell>
          <cell r="D2384">
            <v>2</v>
          </cell>
          <cell r="E2384">
            <v>1</v>
          </cell>
          <cell r="F2384">
            <v>1</v>
          </cell>
          <cell r="G2384">
            <v>5.89</v>
          </cell>
        </row>
        <row r="2385">
          <cell r="A2385" t="str">
            <v>Abce1</v>
          </cell>
          <cell r="B2385" t="str">
            <v>P61222</v>
          </cell>
          <cell r="C2385" t="str">
            <v>ATP-binding cassette sub-family E member 1 OS=Mus musculus OX=10090 GN=Abce1 PE=1 SV=1</v>
          </cell>
          <cell r="D2385">
            <v>2</v>
          </cell>
          <cell r="E2385">
            <v>1</v>
          </cell>
          <cell r="F2385">
            <v>1</v>
          </cell>
          <cell r="G2385">
            <v>2.72</v>
          </cell>
        </row>
        <row r="2386">
          <cell r="A2386" t="str">
            <v>Nup50</v>
          </cell>
          <cell r="B2386" t="str">
            <v>Q9JIH2</v>
          </cell>
          <cell r="C2386" t="str">
            <v>Nuclear pore complex protein Nup50 OS=Mus musculus OX=10090 GN=Nup50 PE=1 SV=3</v>
          </cell>
          <cell r="D2386">
            <v>3</v>
          </cell>
          <cell r="E2386">
            <v>1</v>
          </cell>
          <cell r="F2386">
            <v>1</v>
          </cell>
          <cell r="G2386">
            <v>3.25</v>
          </cell>
        </row>
        <row r="2387">
          <cell r="A2387" t="str">
            <v>Mrpl48</v>
          </cell>
          <cell r="B2387" t="str">
            <v>A0A140LHT6</v>
          </cell>
          <cell r="C2387" t="str">
            <v>39S ribosomal protein L48, mitochondrial OS=Mus musculus OX=10090 GN=Mrpl48 PE=1 SV=1</v>
          </cell>
          <cell r="D2387">
            <v>11</v>
          </cell>
          <cell r="E2387">
            <v>1</v>
          </cell>
          <cell r="F2387">
            <v>1</v>
          </cell>
          <cell r="G2387">
            <v>2.85</v>
          </cell>
        </row>
        <row r="2388">
          <cell r="A2388" t="str">
            <v>Cd82</v>
          </cell>
          <cell r="B2388" t="str">
            <v>A2AIJ2</v>
          </cell>
          <cell r="C2388" t="str">
            <v>CD82 antigen (Fragment) OS=Mus musculus OX=10090 GN=Cd82 PE=1 SV=1</v>
          </cell>
          <cell r="D2388">
            <v>8</v>
          </cell>
          <cell r="E2388">
            <v>1</v>
          </cell>
          <cell r="F2388">
            <v>1</v>
          </cell>
          <cell r="G2388">
            <v>3.24</v>
          </cell>
        </row>
        <row r="2389">
          <cell r="A2389" t="str">
            <v>Slc25a2</v>
          </cell>
          <cell r="B2389" t="str">
            <v>Q99ML6</v>
          </cell>
          <cell r="C2389" t="str">
            <v>Mutant ornithine transporter 2 OS=Mus musculus OX=10090 GN=Slc25a2 PE=2 SV=1</v>
          </cell>
          <cell r="D2389">
            <v>6</v>
          </cell>
          <cell r="E2389">
            <v>2</v>
          </cell>
          <cell r="F2389">
            <v>2</v>
          </cell>
          <cell r="G2389">
            <v>4.7300000000000004</v>
          </cell>
        </row>
        <row r="2390">
          <cell r="A2390" t="str">
            <v>Xpnpep1</v>
          </cell>
          <cell r="B2390" t="str">
            <v>Q3UE92</v>
          </cell>
          <cell r="C2390" t="str">
            <v>Xaa-Pro aminopeptidase 1 OS=Mus musculus OX=10090 GN=Xpnpep1 PE=1 SV=1</v>
          </cell>
          <cell r="D2390">
            <v>3</v>
          </cell>
          <cell r="E2390">
            <v>1</v>
          </cell>
          <cell r="F2390">
            <v>1</v>
          </cell>
          <cell r="G2390">
            <v>2.9</v>
          </cell>
        </row>
        <row r="2391">
          <cell r="A2391" t="str">
            <v>Fam177a1</v>
          </cell>
          <cell r="B2391" t="str">
            <v>Q8BR63</v>
          </cell>
          <cell r="C2391" t="str">
            <v>Protein FAM177A1 OS=Mus musculus OX=10090 GN=Fam177a1 PE=1 SV=1</v>
          </cell>
          <cell r="D2391">
            <v>7</v>
          </cell>
          <cell r="E2391">
            <v>1</v>
          </cell>
          <cell r="F2391">
            <v>1</v>
          </cell>
          <cell r="G2391">
            <v>2.73</v>
          </cell>
        </row>
        <row r="2392">
          <cell r="A2392" t="str">
            <v>Ampd3</v>
          </cell>
          <cell r="B2392" t="str">
            <v>A0A1L1SRX2</v>
          </cell>
          <cell r="C2392" t="str">
            <v>AMP deaminase OS=Mus musculus OX=10090 GN=Ampd3 PE=1 SV=1</v>
          </cell>
          <cell r="D2392">
            <v>1</v>
          </cell>
          <cell r="E2392">
            <v>1</v>
          </cell>
          <cell r="F2392">
            <v>1</v>
          </cell>
          <cell r="G2392">
            <v>2.59</v>
          </cell>
        </row>
        <row r="2393">
          <cell r="A2393" t="str">
            <v>U2surp</v>
          </cell>
          <cell r="B2393" t="str">
            <v>Q6NV83</v>
          </cell>
          <cell r="C2393" t="str">
            <v>U2 snRNP-associated SURP motif-containing protein OS=Mus musculus OX=10090 GN=U2surp PE=1 SV=3</v>
          </cell>
          <cell r="D2393">
            <v>2</v>
          </cell>
          <cell r="E2393">
            <v>2</v>
          </cell>
          <cell r="F2393">
            <v>2</v>
          </cell>
          <cell r="G2393">
            <v>5.47</v>
          </cell>
        </row>
        <row r="2394">
          <cell r="A2394" t="str">
            <v>Rad23b</v>
          </cell>
          <cell r="B2394" t="str">
            <v>P54728</v>
          </cell>
          <cell r="C2394" t="str">
            <v>UV excision repair protein RAD23 homolog B OS=Mus musculus OX=10090 GN=Rad23b PE=1 SV=2</v>
          </cell>
          <cell r="D2394">
            <v>3</v>
          </cell>
          <cell r="E2394">
            <v>1</v>
          </cell>
          <cell r="F2394">
            <v>1</v>
          </cell>
          <cell r="G2394">
            <v>5.21</v>
          </cell>
        </row>
        <row r="2395">
          <cell r="A2395" t="str">
            <v>Arpc5</v>
          </cell>
          <cell r="B2395" t="str">
            <v>Q3UA72</v>
          </cell>
          <cell r="C2395" t="str">
            <v>Actin-related protein 2/3 complex subunit 5 OS=Mus musculus OX=10090 GN=Arpc5 PE=1 SV=1</v>
          </cell>
          <cell r="D2395">
            <v>13</v>
          </cell>
          <cell r="E2395">
            <v>1</v>
          </cell>
          <cell r="F2395">
            <v>1</v>
          </cell>
          <cell r="G2395">
            <v>4.9800000000000004</v>
          </cell>
        </row>
        <row r="2396">
          <cell r="A2396" t="str">
            <v>Nup98</v>
          </cell>
          <cell r="B2396" t="str">
            <v>A0A140T8J8</v>
          </cell>
          <cell r="C2396" t="str">
            <v>Nuclear pore complex protein Nup98-Nup96 OS=Mus musculus OX=10090 GN=Nup98 PE=1 SV=1</v>
          </cell>
          <cell r="D2396">
            <v>3</v>
          </cell>
          <cell r="E2396">
            <v>2</v>
          </cell>
          <cell r="F2396">
            <v>2</v>
          </cell>
          <cell r="G2396">
            <v>5.8</v>
          </cell>
        </row>
        <row r="2397">
          <cell r="A2397" t="str">
            <v>Dnajb4</v>
          </cell>
          <cell r="B2397" t="str">
            <v>Q9D832</v>
          </cell>
          <cell r="C2397" t="str">
            <v>DnaJ homolog subfamily B member 4 OS=Mus musculus OX=10090 GN=Dnajb4 PE=1 SV=1</v>
          </cell>
          <cell r="D2397">
            <v>4</v>
          </cell>
          <cell r="E2397">
            <v>1</v>
          </cell>
          <cell r="F2397">
            <v>1</v>
          </cell>
          <cell r="G2397">
            <v>5.98</v>
          </cell>
        </row>
        <row r="2398">
          <cell r="A2398" t="str">
            <v>Nmi</v>
          </cell>
          <cell r="B2398" t="str">
            <v>O35309</v>
          </cell>
          <cell r="C2398" t="str">
            <v>N-myc-interactor OS=Mus musculus OX=10090 GN=Nmi PE=1 SV=1</v>
          </cell>
          <cell r="D2398">
            <v>4</v>
          </cell>
          <cell r="E2398">
            <v>1</v>
          </cell>
          <cell r="F2398">
            <v>1</v>
          </cell>
          <cell r="G2398">
            <v>2.64</v>
          </cell>
        </row>
        <row r="2399">
          <cell r="A2399" t="str">
            <v>Slc25a23</v>
          </cell>
          <cell r="B2399" t="str">
            <v>Q6GQS1</v>
          </cell>
          <cell r="C2399" t="str">
            <v>Calcium-binding mitochondrial carrier protein SCaMC-3 OS=Mus musculus OX=10090 GN=Slc25a23 PE=1 SV=1</v>
          </cell>
          <cell r="D2399">
            <v>3</v>
          </cell>
          <cell r="E2399">
            <v>1</v>
          </cell>
          <cell r="F2399">
            <v>1</v>
          </cell>
          <cell r="G2399">
            <v>2.66</v>
          </cell>
        </row>
        <row r="2400">
          <cell r="A2400" t="str">
            <v>Nbas</v>
          </cell>
          <cell r="B2400" t="str">
            <v>E9Q411</v>
          </cell>
          <cell r="C2400" t="str">
            <v>Neuroblastoma-amplified sequence OS=Mus musculus OX=10090 GN=Nbas PE=1 SV=1</v>
          </cell>
          <cell r="D2400">
            <v>1</v>
          </cell>
          <cell r="E2400">
            <v>2</v>
          </cell>
          <cell r="F2400">
            <v>2</v>
          </cell>
          <cell r="G2400">
            <v>4.3899999999999997</v>
          </cell>
        </row>
        <row r="2401">
          <cell r="A2401" t="str">
            <v>Ncbp1</v>
          </cell>
          <cell r="B2401" t="str">
            <v>Q3UYV9</v>
          </cell>
          <cell r="C2401" t="str">
            <v>Nuclear cap-binding protein subunit 1 OS=Mus musculus OX=10090 GN=Ncbp1 PE=1 SV=2</v>
          </cell>
          <cell r="D2401">
            <v>2</v>
          </cell>
          <cell r="E2401">
            <v>1</v>
          </cell>
          <cell r="F2401">
            <v>1</v>
          </cell>
          <cell r="G2401">
            <v>2.4500000000000002</v>
          </cell>
        </row>
        <row r="2402">
          <cell r="A2402" t="str">
            <v>Gtf2h2</v>
          </cell>
          <cell r="B2402" t="str">
            <v>Q9JIB4</v>
          </cell>
          <cell r="C2402" t="str">
            <v>General transcription factor IIH subunit 2 OS=Mus musculus OX=10090 GN=Gtf2h2 PE=1 SV=1</v>
          </cell>
          <cell r="D2402">
            <v>5</v>
          </cell>
          <cell r="E2402">
            <v>2</v>
          </cell>
          <cell r="F2402">
            <v>2</v>
          </cell>
          <cell r="G2402">
            <v>6.18</v>
          </cell>
        </row>
        <row r="2403">
          <cell r="A2403" t="str">
            <v>Pnn</v>
          </cell>
          <cell r="B2403" t="str">
            <v>Q3TUQ5</v>
          </cell>
          <cell r="C2403" t="str">
            <v>Pinin OS=Mus musculus OX=10090 GN=Pnn PE=1 SV=1</v>
          </cell>
          <cell r="D2403">
            <v>1</v>
          </cell>
          <cell r="E2403">
            <v>1</v>
          </cell>
          <cell r="F2403">
            <v>1</v>
          </cell>
          <cell r="G2403">
            <v>16.52</v>
          </cell>
        </row>
        <row r="2404">
          <cell r="A2404" t="str">
            <v>Nol6</v>
          </cell>
          <cell r="B2404" t="str">
            <v>Q8R5K4</v>
          </cell>
          <cell r="C2404" t="str">
            <v>Nucleolar protein 6 OS=Mus musculus OX=10090 GN=Nol6 PE=2 SV=2</v>
          </cell>
          <cell r="D2404">
            <v>2</v>
          </cell>
          <cell r="E2404">
            <v>2</v>
          </cell>
          <cell r="F2404">
            <v>2</v>
          </cell>
          <cell r="G2404">
            <v>4.5199999999999996</v>
          </cell>
        </row>
        <row r="2405">
          <cell r="A2405" t="str">
            <v>Cd46</v>
          </cell>
          <cell r="B2405" t="str">
            <v>O88174</v>
          </cell>
          <cell r="C2405" t="str">
            <v>Membrane cofactor protein OS=Mus musculus OX=10090 GN=Cd46 PE=1 SV=1</v>
          </cell>
          <cell r="D2405">
            <v>4</v>
          </cell>
          <cell r="E2405">
            <v>1</v>
          </cell>
          <cell r="F2405">
            <v>1</v>
          </cell>
          <cell r="G2405">
            <v>1.82</v>
          </cell>
        </row>
        <row r="2406">
          <cell r="A2406" t="str">
            <v>Tomm70</v>
          </cell>
          <cell r="B2406" t="str">
            <v>Q9CZW5</v>
          </cell>
          <cell r="C2406" t="str">
            <v>Mitochondrial import receptor subunit TOM70 OS=Mus musculus OX=10090 GN=Tomm70 PE=1 SV=2</v>
          </cell>
          <cell r="D2406">
            <v>4</v>
          </cell>
          <cell r="E2406">
            <v>2</v>
          </cell>
          <cell r="F2406">
            <v>2</v>
          </cell>
          <cell r="G2406">
            <v>6.2</v>
          </cell>
        </row>
        <row r="2407">
          <cell r="A2407" t="str">
            <v>Fcgr2b</v>
          </cell>
          <cell r="B2407" t="str">
            <v>A0A0B4J1E6</v>
          </cell>
          <cell r="C2407" t="str">
            <v>Fc receptor, IgG, low affinity IIb OS=Mus musculus OX=10090 GN=Fcgr2b PE=1 SV=1</v>
          </cell>
          <cell r="D2407">
            <v>5</v>
          </cell>
          <cell r="E2407">
            <v>1</v>
          </cell>
          <cell r="F2407">
            <v>1</v>
          </cell>
          <cell r="G2407">
            <v>2.56</v>
          </cell>
        </row>
        <row r="2408">
          <cell r="A2408" t="str">
            <v>Catsperb</v>
          </cell>
          <cell r="B2408" t="str">
            <v>A2RTF1</v>
          </cell>
          <cell r="C2408" t="str">
            <v>Cation channel sperm-associated auxiliary subunit beta OS=Mus musculus OX=10090 GN=Catsperb PE=1 SV=1</v>
          </cell>
          <cell r="D2408">
            <v>1</v>
          </cell>
          <cell r="E2408">
            <v>1</v>
          </cell>
          <cell r="F2408">
            <v>1</v>
          </cell>
          <cell r="G2408">
            <v>9.4499999999999993</v>
          </cell>
        </row>
        <row r="2409">
          <cell r="A2409" t="str">
            <v>Ktn1</v>
          </cell>
          <cell r="B2409" t="str">
            <v>A0A087WPW5</v>
          </cell>
          <cell r="C2409" t="str">
            <v>Kinectin OS=Mus musculus OX=10090 GN=Ktn1 PE=1 SV=1</v>
          </cell>
          <cell r="D2409">
            <v>1</v>
          </cell>
          <cell r="E2409">
            <v>1</v>
          </cell>
          <cell r="F2409">
            <v>1</v>
          </cell>
          <cell r="G2409">
            <v>4.95</v>
          </cell>
        </row>
        <row r="2410">
          <cell r="A2410" t="str">
            <v>Catsper1</v>
          </cell>
          <cell r="B2410" t="str">
            <v>Q91ZR5</v>
          </cell>
          <cell r="C2410" t="str">
            <v>Cation channel sperm-associated protein 1 OS=Mus musculus OX=10090 GN=Catsper1 PE=1 SV=1</v>
          </cell>
          <cell r="D2410">
            <v>5</v>
          </cell>
          <cell r="E2410">
            <v>1</v>
          </cell>
          <cell r="F2410">
            <v>1</v>
          </cell>
          <cell r="G2410">
            <v>0</v>
          </cell>
        </row>
        <row r="2411">
          <cell r="A2411" t="str">
            <v>Mif</v>
          </cell>
          <cell r="B2411" t="str">
            <v>P34884</v>
          </cell>
          <cell r="C2411" t="str">
            <v>Macrophage migration inhibitory factor OS=Mus musculus OX=10090 GN=Mif PE=1 SV=2</v>
          </cell>
          <cell r="D2411">
            <v>8</v>
          </cell>
          <cell r="E2411">
            <v>1</v>
          </cell>
          <cell r="F2411">
            <v>1</v>
          </cell>
          <cell r="G2411">
            <v>7.98</v>
          </cell>
        </row>
        <row r="2412">
          <cell r="A2412" t="str">
            <v>Mrpl38</v>
          </cell>
          <cell r="B2412" t="str">
            <v>Q8K2M0</v>
          </cell>
          <cell r="C2412" t="str">
            <v>39S ribosomal protein L38, mitochondrial OS=Mus musculus OX=10090 GN=Mrpl38 PE=1 SV=2</v>
          </cell>
          <cell r="D2412">
            <v>6</v>
          </cell>
          <cell r="E2412">
            <v>1</v>
          </cell>
          <cell r="F2412">
            <v>1</v>
          </cell>
          <cell r="G2412">
            <v>3.33</v>
          </cell>
        </row>
        <row r="2413">
          <cell r="A2413" t="str">
            <v>Plscr1l1</v>
          </cell>
          <cell r="B2413" t="str">
            <v>A0A087WPD9</v>
          </cell>
          <cell r="C2413" t="str">
            <v>Phospholipid scramblase OS=Mus musculus OX=10090 GN=1700057G04Rik PE=3 SV=1</v>
          </cell>
          <cell r="D2413">
            <v>6</v>
          </cell>
          <cell r="E2413">
            <v>1</v>
          </cell>
          <cell r="F2413">
            <v>1</v>
          </cell>
          <cell r="G2413">
            <v>4.72</v>
          </cell>
        </row>
        <row r="2414">
          <cell r="A2414" t="str">
            <v>Pno1</v>
          </cell>
          <cell r="B2414" t="str">
            <v>Q9CPS7</v>
          </cell>
          <cell r="C2414" t="str">
            <v>RNA-binding protein PNO1 OS=Mus musculus OX=10090 GN=Pno1 PE=1 SV=1</v>
          </cell>
          <cell r="D2414">
            <v>6</v>
          </cell>
          <cell r="E2414">
            <v>1</v>
          </cell>
          <cell r="F2414">
            <v>1</v>
          </cell>
          <cell r="G2414">
            <v>3.02</v>
          </cell>
        </row>
        <row r="2415">
          <cell r="A2415" t="str">
            <v>Atp5f1e</v>
          </cell>
          <cell r="B2415" t="str">
            <v>P56382</v>
          </cell>
          <cell r="C2415" t="str">
            <v>ATP synthase subunit epsilon, mitochondrial OS=Mus musculus OX=10090 GN=Atp5f1e PE=1 SV=2</v>
          </cell>
          <cell r="D2415">
            <v>29</v>
          </cell>
          <cell r="E2415">
            <v>2</v>
          </cell>
          <cell r="F2415">
            <v>2</v>
          </cell>
          <cell r="G2415">
            <v>2.38</v>
          </cell>
        </row>
        <row r="2416">
          <cell r="A2416" t="str">
            <v>Vars2</v>
          </cell>
          <cell r="B2416" t="str">
            <v>Q3U2A8</v>
          </cell>
          <cell r="C2416" t="str">
            <v>Valine--tRNA ligase, mitochondrial OS=Mus musculus OX=10090 GN=Vars2 PE=1 SV=2</v>
          </cell>
          <cell r="D2416">
            <v>1</v>
          </cell>
          <cell r="E2416">
            <v>1</v>
          </cell>
          <cell r="F2416">
            <v>1</v>
          </cell>
          <cell r="G2416">
            <v>2.4700000000000002</v>
          </cell>
        </row>
        <row r="2417">
          <cell r="A2417" t="str">
            <v>Kcnj6</v>
          </cell>
          <cell r="B2417" t="str">
            <v>A0A338P6L0</v>
          </cell>
          <cell r="C2417" t="str">
            <v>G protein-activated inward rectifier potassium channel 2 OS=Mus musculus OX=10090 GN=Kcnj6 PE=1 SV=1</v>
          </cell>
          <cell r="D2417">
            <v>2</v>
          </cell>
          <cell r="E2417">
            <v>1</v>
          </cell>
          <cell r="F2417">
            <v>1</v>
          </cell>
          <cell r="G2417">
            <v>2.3199999999999998</v>
          </cell>
        </row>
        <row r="2418">
          <cell r="A2418" t="str">
            <v>Oxa1l</v>
          </cell>
          <cell r="B2418" t="str">
            <v>Q8BGA9</v>
          </cell>
          <cell r="C2418" t="str">
            <v>Mitochondrial inner membrane protein OXA1L OS=Mus musculus OX=10090 GN=Oxa1l PE=1 SV=1</v>
          </cell>
          <cell r="D2418">
            <v>2</v>
          </cell>
          <cell r="E2418">
            <v>1</v>
          </cell>
          <cell r="F2418">
            <v>1</v>
          </cell>
          <cell r="G2418">
            <v>4.93</v>
          </cell>
        </row>
        <row r="2419">
          <cell r="A2419" t="str">
            <v>Stx18</v>
          </cell>
          <cell r="B2419" t="str">
            <v>D3YY98</v>
          </cell>
          <cell r="C2419" t="str">
            <v>Syntaxin-18 (Fragment) OS=Mus musculus OX=10090 GN=Stx18 PE=1 SV=1</v>
          </cell>
          <cell r="D2419">
            <v>5</v>
          </cell>
          <cell r="E2419">
            <v>1</v>
          </cell>
          <cell r="F2419">
            <v>1</v>
          </cell>
          <cell r="G2419">
            <v>6.04</v>
          </cell>
        </row>
        <row r="2420">
          <cell r="A2420" t="str">
            <v>Armt1</v>
          </cell>
          <cell r="B2420" t="str">
            <v>A6H630</v>
          </cell>
          <cell r="C2420" t="str">
            <v>Damage-control phosphatase ARMT1 OS=Mus musculus OX=10090 GN=Armt1 PE=1 SV=1</v>
          </cell>
          <cell r="D2420">
            <v>3</v>
          </cell>
          <cell r="E2420">
            <v>1</v>
          </cell>
          <cell r="F2420">
            <v>1</v>
          </cell>
          <cell r="G2420">
            <v>2.89</v>
          </cell>
        </row>
        <row r="2421">
          <cell r="A2421" t="str">
            <v>Acsf2</v>
          </cell>
          <cell r="B2421" t="str">
            <v>Q8VCW8</v>
          </cell>
          <cell r="C2421" t="str">
            <v>Medium-chain acyl-CoA ligase ACSF2, mitochondrial OS=Mus musculus OX=10090 GN=Acsf2 PE=1 SV=1</v>
          </cell>
          <cell r="D2421">
            <v>3</v>
          </cell>
          <cell r="E2421">
            <v>1</v>
          </cell>
          <cell r="F2421">
            <v>1</v>
          </cell>
          <cell r="G2421">
            <v>5.93</v>
          </cell>
        </row>
        <row r="2422">
          <cell r="A2422" t="str">
            <v>Catsper2</v>
          </cell>
          <cell r="B2422" t="str">
            <v>A0A0A0MQ85</v>
          </cell>
          <cell r="C2422" t="str">
            <v>Cation channel sperm-associated protein 2 OS=Mus musculus OX=10090 GN=Catsper2 PE=4 SV=1</v>
          </cell>
          <cell r="D2422">
            <v>3</v>
          </cell>
          <cell r="E2422">
            <v>2</v>
          </cell>
          <cell r="F2422">
            <v>2</v>
          </cell>
          <cell r="G2422">
            <v>7.52</v>
          </cell>
        </row>
        <row r="2423">
          <cell r="A2423" t="str">
            <v>Slc44a5</v>
          </cell>
          <cell r="B2423" t="str">
            <v>A0A668KLB5</v>
          </cell>
          <cell r="C2423" t="str">
            <v>Choline transporter-like protein OS=Mus musculus OX=10090 GN=Slc44a5 PE=3 SV=1</v>
          </cell>
          <cell r="D2423">
            <v>2</v>
          </cell>
          <cell r="E2423">
            <v>1</v>
          </cell>
          <cell r="F2423">
            <v>1</v>
          </cell>
          <cell r="G2423">
            <v>8.89</v>
          </cell>
        </row>
        <row r="2424">
          <cell r="A2424" t="str">
            <v>Man2c1</v>
          </cell>
          <cell r="B2424" t="str">
            <v>E9PZ88</v>
          </cell>
          <cell r="C2424" t="str">
            <v>Alpha-mannosidase OS=Mus musculus OX=10090 GN=Man2c1 PE=1 SV=1</v>
          </cell>
          <cell r="D2424">
            <v>3</v>
          </cell>
          <cell r="E2424">
            <v>1</v>
          </cell>
          <cell r="F2424">
            <v>1</v>
          </cell>
          <cell r="G2424">
            <v>4.03</v>
          </cell>
        </row>
        <row r="2425">
          <cell r="A2425" t="str">
            <v>Sdf2</v>
          </cell>
          <cell r="B2425" t="str">
            <v>Q9DCT5</v>
          </cell>
          <cell r="C2425" t="str">
            <v>Stromal cell-derived factor 2 OS=Mus musculus OX=10090 GN=Sdf2 PE=1 SV=1</v>
          </cell>
          <cell r="D2425">
            <v>7</v>
          </cell>
          <cell r="E2425">
            <v>1</v>
          </cell>
          <cell r="F2425">
            <v>1</v>
          </cell>
          <cell r="G2425">
            <v>5.3</v>
          </cell>
        </row>
        <row r="2426">
          <cell r="A2426" t="str">
            <v>Pef1</v>
          </cell>
          <cell r="B2426" t="str">
            <v>Q8BFY6</v>
          </cell>
          <cell r="C2426" t="str">
            <v>Peflin OS=Mus musculus OX=10090 GN=Pef1 PE=1 SV=1</v>
          </cell>
          <cell r="D2426">
            <v>5</v>
          </cell>
          <cell r="E2426">
            <v>1</v>
          </cell>
          <cell r="F2426">
            <v>1</v>
          </cell>
          <cell r="G2426">
            <v>3.42</v>
          </cell>
        </row>
        <row r="2427">
          <cell r="A2427" t="str">
            <v>Atxn10</v>
          </cell>
          <cell r="B2427" t="str">
            <v>P28658</v>
          </cell>
          <cell r="C2427" t="str">
            <v>Ataxin-10 OS=Mus musculus OX=10090 GN=Atxn10 PE=1 SV=2</v>
          </cell>
          <cell r="D2427">
            <v>2</v>
          </cell>
          <cell r="E2427">
            <v>1</v>
          </cell>
          <cell r="F2427">
            <v>1</v>
          </cell>
          <cell r="G2427">
            <v>2.79</v>
          </cell>
        </row>
        <row r="2428">
          <cell r="A2428" t="str">
            <v>Mphosph10</v>
          </cell>
          <cell r="B2428" t="str">
            <v>Q810V0</v>
          </cell>
          <cell r="C2428" t="str">
            <v>U3 small nucleolar ribonucleoprotein protein MPP10 OS=Mus musculus OX=10090 GN=Mphosph10 PE=1 SV=2</v>
          </cell>
          <cell r="D2428">
            <v>3</v>
          </cell>
          <cell r="E2428">
            <v>1</v>
          </cell>
          <cell r="F2428">
            <v>1</v>
          </cell>
          <cell r="G2428">
            <v>3.41</v>
          </cell>
        </row>
        <row r="2429">
          <cell r="A2429" t="str">
            <v>Dnm2</v>
          </cell>
          <cell r="B2429" t="str">
            <v>Q3TCR7</v>
          </cell>
          <cell r="C2429" t="str">
            <v>Dynamin GTPase OS=Mus musculus OX=10090 GN=Dnm2 PE=1 SV=1</v>
          </cell>
          <cell r="D2429">
            <v>2</v>
          </cell>
          <cell r="E2429">
            <v>1</v>
          </cell>
          <cell r="F2429">
            <v>1</v>
          </cell>
          <cell r="G2429">
            <v>7.34</v>
          </cell>
        </row>
        <row r="2430">
          <cell r="A2430" t="str">
            <v>Esyt2</v>
          </cell>
          <cell r="B2430" t="str">
            <v>Q3TZZ7</v>
          </cell>
          <cell r="C2430" t="str">
            <v>Extended synaptotagmin-2 OS=Mus musculus OX=10090 GN=Esyt2 PE=1 SV=1</v>
          </cell>
          <cell r="D2430">
            <v>2</v>
          </cell>
          <cell r="E2430">
            <v>1</v>
          </cell>
          <cell r="F2430">
            <v>1</v>
          </cell>
          <cell r="G2430">
            <v>3.25</v>
          </cell>
        </row>
        <row r="2431">
          <cell r="A2431" t="str">
            <v>Nedd8</v>
          </cell>
          <cell r="B2431" t="str">
            <v>P29595</v>
          </cell>
          <cell r="C2431" t="str">
            <v>NEDD8 OS=Mus musculus OX=10090 GN=Nedd8 PE=1 SV=2</v>
          </cell>
          <cell r="D2431">
            <v>17</v>
          </cell>
          <cell r="E2431">
            <v>1</v>
          </cell>
          <cell r="F2431">
            <v>1</v>
          </cell>
          <cell r="G2431">
            <v>2.97</v>
          </cell>
        </row>
        <row r="2432">
          <cell r="A2432" t="str">
            <v>Itpripl1</v>
          </cell>
          <cell r="B2432" t="str">
            <v>A2ASB0</v>
          </cell>
          <cell r="C2432" t="str">
            <v>Inositol 1,4,5-trisphosphate receptor-interacting protein-like 1 OS=Mus musculus OX=10090 GN=Itpripl1 PE=4 SV=2</v>
          </cell>
          <cell r="D2432">
            <v>6</v>
          </cell>
          <cell r="E2432">
            <v>1</v>
          </cell>
          <cell r="F2432">
            <v>1</v>
          </cell>
          <cell r="G2432">
            <v>2.97</v>
          </cell>
        </row>
        <row r="2433">
          <cell r="A2433" t="str">
            <v>Ptgr1</v>
          </cell>
          <cell r="B2433" t="str">
            <v>Q91YR9</v>
          </cell>
          <cell r="C2433" t="str">
            <v>Prostaglandin reductase 1 OS=Mus musculus OX=10090 GN=Ptgr1 PE=1 SV=2</v>
          </cell>
          <cell r="D2433">
            <v>8</v>
          </cell>
          <cell r="E2433">
            <v>2</v>
          </cell>
          <cell r="F2433">
            <v>2</v>
          </cell>
          <cell r="G2433">
            <v>3.2</v>
          </cell>
        </row>
        <row r="2434">
          <cell r="A2434" t="str">
            <v>Frzb</v>
          </cell>
          <cell r="B2434" t="str">
            <v>P97401</v>
          </cell>
          <cell r="C2434" t="str">
            <v>Secreted frizzled-related protein 3 OS=Mus musculus OX=10090 GN=Frzb PE=1 SV=1</v>
          </cell>
          <cell r="D2434">
            <v>3</v>
          </cell>
          <cell r="E2434">
            <v>1</v>
          </cell>
          <cell r="F2434">
            <v>1</v>
          </cell>
          <cell r="G2434">
            <v>4.96</v>
          </cell>
        </row>
        <row r="2435">
          <cell r="A2435" t="str">
            <v>Utp15</v>
          </cell>
          <cell r="B2435" t="str">
            <v>Q8C7V3</v>
          </cell>
          <cell r="C2435" t="str">
            <v>U3 small nucleolar RNA-associated protein 15 homolog OS=Mus musculus OX=10090 GN=Utp15 PE=1 SV=1</v>
          </cell>
          <cell r="D2435">
            <v>3</v>
          </cell>
          <cell r="E2435">
            <v>2</v>
          </cell>
          <cell r="F2435">
            <v>2</v>
          </cell>
          <cell r="G2435">
            <v>4.33</v>
          </cell>
        </row>
        <row r="2436">
          <cell r="A2436" t="str">
            <v>Anxa3</v>
          </cell>
          <cell r="B2436" t="str">
            <v>O35639</v>
          </cell>
          <cell r="C2436" t="str">
            <v>Annexin A3 OS=Mus musculus OX=10090 GN=Anxa3 PE=1 SV=4</v>
          </cell>
          <cell r="D2436">
            <v>3</v>
          </cell>
          <cell r="E2436">
            <v>1</v>
          </cell>
          <cell r="F2436">
            <v>1</v>
          </cell>
          <cell r="G2436">
            <v>5.2</v>
          </cell>
        </row>
        <row r="2437">
          <cell r="A2437" t="str">
            <v>Tmem222</v>
          </cell>
          <cell r="B2437" t="str">
            <v>Q8BVA2</v>
          </cell>
          <cell r="C2437" t="str">
            <v>Transmembrane protein 222 OS=Mus musculus OX=10090 GN=Tmem222 PE=1 SV=1</v>
          </cell>
          <cell r="D2437">
            <v>10</v>
          </cell>
          <cell r="E2437">
            <v>1</v>
          </cell>
          <cell r="F2437">
            <v>1</v>
          </cell>
          <cell r="G2437">
            <v>2.83</v>
          </cell>
        </row>
        <row r="2438">
          <cell r="A2438" t="str">
            <v>Tmem167a</v>
          </cell>
          <cell r="B2438" t="str">
            <v>Q9CR64</v>
          </cell>
          <cell r="C2438" t="str">
            <v>Protein kish-A OS=Mus musculus OX=10090 GN=Tmem167a PE=1 SV=1</v>
          </cell>
          <cell r="D2438">
            <v>13</v>
          </cell>
          <cell r="E2438">
            <v>1</v>
          </cell>
          <cell r="F2438">
            <v>1</v>
          </cell>
          <cell r="G2438">
            <v>6.26</v>
          </cell>
        </row>
        <row r="2439">
          <cell r="A2439" t="str">
            <v>Mrpl39</v>
          </cell>
          <cell r="B2439" t="str">
            <v>Q9JKF7</v>
          </cell>
          <cell r="C2439" t="str">
            <v>39S ribosomal protein L39, mitochondrial OS=Mus musculus OX=10090 GN=Mrpl39 PE=1 SV=4</v>
          </cell>
          <cell r="D2439">
            <v>4</v>
          </cell>
          <cell r="E2439">
            <v>1</v>
          </cell>
          <cell r="F2439">
            <v>1</v>
          </cell>
          <cell r="G2439">
            <v>5.58</v>
          </cell>
        </row>
        <row r="2440">
          <cell r="A2440" t="str">
            <v>B2m</v>
          </cell>
          <cell r="B2440" t="str">
            <v>P01887</v>
          </cell>
          <cell r="C2440" t="str">
            <v>Beta-2-microglobulin OS=Mus musculus OX=10090 GN=B2m PE=1 SV=2</v>
          </cell>
          <cell r="D2440">
            <v>8</v>
          </cell>
          <cell r="E2440">
            <v>1</v>
          </cell>
          <cell r="F2440">
            <v>1</v>
          </cell>
          <cell r="G2440">
            <v>9.06</v>
          </cell>
        </row>
        <row r="2441">
          <cell r="A2441" t="str">
            <v>Snrpg</v>
          </cell>
          <cell r="B2441" t="str">
            <v>P62309</v>
          </cell>
          <cell r="C2441" t="str">
            <v>Small nuclear ribonucleoprotein G OS=Mus musculus OX=10090 GN=Snrpg PE=1 SV=1</v>
          </cell>
          <cell r="D2441">
            <v>17</v>
          </cell>
          <cell r="E2441">
            <v>1</v>
          </cell>
          <cell r="F2441">
            <v>1</v>
          </cell>
          <cell r="G2441">
            <v>6.53</v>
          </cell>
        </row>
        <row r="2442">
          <cell r="A2442" t="str">
            <v>Sec23a</v>
          </cell>
          <cell r="B2442" t="str">
            <v>E9Q1S3</v>
          </cell>
          <cell r="C2442" t="str">
            <v>Protein transport protein SEC23 OS=Mus musculus OX=10090 GN=Sec23a PE=1 SV=1</v>
          </cell>
          <cell r="D2442">
            <v>2</v>
          </cell>
          <cell r="E2442">
            <v>1</v>
          </cell>
          <cell r="F2442">
            <v>1</v>
          </cell>
          <cell r="G2442">
            <v>4.53</v>
          </cell>
        </row>
        <row r="2443">
          <cell r="A2443" t="str">
            <v>Sf3b6</v>
          </cell>
          <cell r="B2443" t="str">
            <v>P59708</v>
          </cell>
          <cell r="C2443" t="str">
            <v>Splicing factor 3B subunit 6 OS=Mus musculus OX=10090 GN=Sf3b6 PE=1 SV=1</v>
          </cell>
          <cell r="D2443">
            <v>10</v>
          </cell>
          <cell r="E2443">
            <v>1</v>
          </cell>
          <cell r="F2443">
            <v>1</v>
          </cell>
          <cell r="G2443">
            <v>4.32</v>
          </cell>
        </row>
        <row r="2444">
          <cell r="A2444" t="str">
            <v>Tppp2</v>
          </cell>
          <cell r="B2444" t="str">
            <v>Q0P5Y3</v>
          </cell>
          <cell r="C2444" t="str">
            <v>Tubulin polymerization-promoting protein family member 2 OS=Mus musculus OX=10090 GN=Tppp2 PE=2 SV=1</v>
          </cell>
          <cell r="D2444">
            <v>7</v>
          </cell>
          <cell r="E2444">
            <v>1</v>
          </cell>
          <cell r="F2444">
            <v>1</v>
          </cell>
          <cell r="G2444">
            <v>2.83</v>
          </cell>
        </row>
        <row r="2445">
          <cell r="A2445" t="str">
            <v>Kif5b</v>
          </cell>
          <cell r="B2445" t="str">
            <v>Q61768</v>
          </cell>
          <cell r="C2445" t="str">
            <v>Kinesin-1 heavy chain OS=Mus musculus OX=10090 GN=Kif5b PE=1 SV=3</v>
          </cell>
          <cell r="D2445">
            <v>1</v>
          </cell>
          <cell r="E2445">
            <v>1</v>
          </cell>
          <cell r="F2445">
            <v>1</v>
          </cell>
          <cell r="G2445">
            <v>2.42</v>
          </cell>
        </row>
        <row r="2446">
          <cell r="A2446" t="str">
            <v>Bnip1</v>
          </cell>
          <cell r="B2446" t="str">
            <v>Q6QD59</v>
          </cell>
          <cell r="C2446" t="str">
            <v>Vesicle transport protein SEC20 OS=Mus musculus OX=10090 GN=Bnip1 PE=1 SV=1</v>
          </cell>
          <cell r="D2446">
            <v>4</v>
          </cell>
          <cell r="E2446">
            <v>1</v>
          </cell>
          <cell r="F2446">
            <v>1</v>
          </cell>
          <cell r="G2446">
            <v>2.37</v>
          </cell>
        </row>
        <row r="2447">
          <cell r="A2447" t="str">
            <v>Tspan14</v>
          </cell>
          <cell r="B2447" t="str">
            <v>Q8QZY6</v>
          </cell>
          <cell r="C2447" t="str">
            <v>Tetraspanin-14 OS=Mus musculus OX=10090 GN=Tspan14 PE=1 SV=1</v>
          </cell>
          <cell r="D2447">
            <v>6</v>
          </cell>
          <cell r="E2447">
            <v>1</v>
          </cell>
          <cell r="F2447">
            <v>1</v>
          </cell>
          <cell r="G2447">
            <v>3.61</v>
          </cell>
        </row>
        <row r="2448">
          <cell r="A2448" t="str">
            <v>Pigt</v>
          </cell>
          <cell r="B2448" t="str">
            <v>Q8BXQ2</v>
          </cell>
          <cell r="C2448" t="str">
            <v>GPI transamidase component PIG-T OS=Mus musculus OX=10090 GN=Pigt PE=1 SV=2</v>
          </cell>
          <cell r="D2448">
            <v>3</v>
          </cell>
          <cell r="E2448">
            <v>2</v>
          </cell>
          <cell r="F2448">
            <v>2</v>
          </cell>
          <cell r="G2448">
            <v>2.0099999999999998</v>
          </cell>
        </row>
        <row r="2449">
          <cell r="A2449" t="str">
            <v>Nploc4</v>
          </cell>
          <cell r="B2449" t="str">
            <v>P60670</v>
          </cell>
          <cell r="C2449" t="str">
            <v>Nuclear protein localization protein 4 homolog OS=Mus musculus OX=10090 GN=Nploc4 PE=1 SV=3</v>
          </cell>
          <cell r="D2449">
            <v>2</v>
          </cell>
          <cell r="E2449">
            <v>1</v>
          </cell>
          <cell r="F2449">
            <v>1</v>
          </cell>
          <cell r="G2449">
            <v>2.8</v>
          </cell>
        </row>
        <row r="2450">
          <cell r="A2450" t="str">
            <v>Srl</v>
          </cell>
          <cell r="B2450" t="str">
            <v>Q7TQ48</v>
          </cell>
          <cell r="C2450" t="str">
            <v>Sarcalumenin OS=Mus musculus OX=10090 GN=Srl PE=1 SV=2</v>
          </cell>
          <cell r="D2450">
            <v>3</v>
          </cell>
          <cell r="E2450">
            <v>1</v>
          </cell>
          <cell r="F2450">
            <v>1</v>
          </cell>
          <cell r="G2450">
            <v>2.82</v>
          </cell>
        </row>
        <row r="2451">
          <cell r="A2451" t="str">
            <v>Rnps1</v>
          </cell>
          <cell r="B2451" t="str">
            <v>Q99M28</v>
          </cell>
          <cell r="C2451" t="str">
            <v>RNA-binding protein with serine-rich domain 1 OS=Mus musculus OX=10090 GN=Rnps1 PE=1 SV=1</v>
          </cell>
          <cell r="D2451">
            <v>5</v>
          </cell>
          <cell r="E2451">
            <v>1</v>
          </cell>
          <cell r="F2451">
            <v>1</v>
          </cell>
          <cell r="G2451">
            <v>2.23</v>
          </cell>
        </row>
        <row r="2452">
          <cell r="A2452" t="str">
            <v>Selenof</v>
          </cell>
          <cell r="B2452" t="str">
            <v>Q9ERR7</v>
          </cell>
          <cell r="C2452" t="str">
            <v>Selenoprotein F OS=Mus musculus OX=10090 GN=Selenof PE=1 SV=3</v>
          </cell>
          <cell r="D2452">
            <v>7</v>
          </cell>
          <cell r="E2452">
            <v>1</v>
          </cell>
          <cell r="F2452">
            <v>1</v>
          </cell>
          <cell r="G2452">
            <v>4.18</v>
          </cell>
        </row>
        <row r="2453">
          <cell r="A2453" t="str">
            <v>Pon3</v>
          </cell>
          <cell r="B2453" t="str">
            <v>Q62087</v>
          </cell>
          <cell r="C2453" t="str">
            <v>Serum paraoxonase/lactonase 3 OS=Mus musculus OX=10090 GN=Pon3 PE=1 SV=2</v>
          </cell>
          <cell r="D2453">
            <v>3</v>
          </cell>
          <cell r="E2453">
            <v>1</v>
          </cell>
          <cell r="F2453">
            <v>1</v>
          </cell>
          <cell r="G2453">
            <v>4.5999999999999996</v>
          </cell>
        </row>
        <row r="2454">
          <cell r="A2454" t="str">
            <v>Add3</v>
          </cell>
          <cell r="B2454" t="str">
            <v>Q9QYB5</v>
          </cell>
          <cell r="C2454" t="str">
            <v>Gamma-adducin OS=Mus musculus OX=10090 GN=Add3 PE=1 SV=2</v>
          </cell>
          <cell r="D2454">
            <v>3</v>
          </cell>
          <cell r="E2454">
            <v>1</v>
          </cell>
          <cell r="F2454">
            <v>1</v>
          </cell>
          <cell r="G2454">
            <v>3.62</v>
          </cell>
        </row>
        <row r="2455">
          <cell r="A2455" t="str">
            <v>Mrto4</v>
          </cell>
          <cell r="B2455" t="str">
            <v>Q9D0I8</v>
          </cell>
          <cell r="C2455" t="str">
            <v>mRNA turnover protein 4 homolog OS=Mus musculus OX=10090 GN=Mrto4 PE=1 SV=1</v>
          </cell>
          <cell r="D2455">
            <v>4</v>
          </cell>
          <cell r="E2455">
            <v>1</v>
          </cell>
          <cell r="F2455">
            <v>1</v>
          </cell>
          <cell r="G2455">
            <v>5.34</v>
          </cell>
        </row>
        <row r="2456">
          <cell r="A2456" t="str">
            <v>Pygb</v>
          </cell>
          <cell r="B2456" t="str">
            <v>Q8CI94</v>
          </cell>
          <cell r="C2456" t="str">
            <v>Glycogen phosphorylase, brain form OS=Mus musculus OX=10090 GN=Pygb PE=1 SV=3</v>
          </cell>
          <cell r="D2456">
            <v>2</v>
          </cell>
          <cell r="E2456">
            <v>2</v>
          </cell>
          <cell r="F2456">
            <v>2</v>
          </cell>
          <cell r="G2456">
            <v>4.1900000000000004</v>
          </cell>
        </row>
        <row r="2457">
          <cell r="A2457" t="str">
            <v>Pigu</v>
          </cell>
          <cell r="B2457" t="str">
            <v>Q3TAA8</v>
          </cell>
          <cell r="C2457" t="str">
            <v>Phosphatidylinositol glycan anchor biosynthesis class U protein OS=Mus musculus OX=10090 GN=Pigu PE=1 SV=1</v>
          </cell>
          <cell r="D2457">
            <v>2</v>
          </cell>
          <cell r="E2457">
            <v>1</v>
          </cell>
          <cell r="F2457">
            <v>1</v>
          </cell>
          <cell r="G2457">
            <v>4.75</v>
          </cell>
        </row>
        <row r="2458">
          <cell r="A2458" t="str">
            <v>Tmed5</v>
          </cell>
          <cell r="B2458" t="str">
            <v>Q9CXE7</v>
          </cell>
          <cell r="C2458" t="str">
            <v>Transmembrane emp24 domain-containing protein 5 OS=Mus musculus OX=10090 GN=Tmed5 PE=1 SV=1</v>
          </cell>
          <cell r="D2458">
            <v>5</v>
          </cell>
          <cell r="E2458">
            <v>1</v>
          </cell>
          <cell r="F2458">
            <v>1</v>
          </cell>
          <cell r="G2458">
            <v>5.92</v>
          </cell>
        </row>
        <row r="2459">
          <cell r="A2459" t="str">
            <v>Mapre1</v>
          </cell>
          <cell r="B2459" t="str">
            <v>Q61166</v>
          </cell>
          <cell r="C2459" t="str">
            <v>Microtubule-associated protein RP/EB family member 1 OS=Mus musculus OX=10090 GN=Mapre1 PE=1 SV=3</v>
          </cell>
          <cell r="D2459">
            <v>6</v>
          </cell>
          <cell r="E2459">
            <v>1</v>
          </cell>
          <cell r="F2459">
            <v>1</v>
          </cell>
          <cell r="G2459">
            <v>2.42</v>
          </cell>
        </row>
        <row r="2460">
          <cell r="A2460" t="str">
            <v>Sf3b5</v>
          </cell>
          <cell r="B2460" t="str">
            <v>Q923D4</v>
          </cell>
          <cell r="C2460" t="str">
            <v>Splicing factor 3B subunit 5 OS=Mus musculus OX=10090 GN=Sf3b5 PE=1 SV=1</v>
          </cell>
          <cell r="D2460">
            <v>15</v>
          </cell>
          <cell r="E2460">
            <v>1</v>
          </cell>
          <cell r="F2460">
            <v>1</v>
          </cell>
          <cell r="G2460">
            <v>2.95</v>
          </cell>
        </row>
        <row r="2461">
          <cell r="A2461" t="str">
            <v>Use1</v>
          </cell>
          <cell r="B2461" t="str">
            <v>E9Q496</v>
          </cell>
          <cell r="C2461" t="str">
            <v>Vesicle transport protein USE1 OS=Mus musculus OX=10090 GN=Use1 PE=1 SV=1</v>
          </cell>
          <cell r="D2461">
            <v>5</v>
          </cell>
          <cell r="E2461">
            <v>1</v>
          </cell>
          <cell r="F2461">
            <v>1</v>
          </cell>
          <cell r="G2461">
            <v>3.19</v>
          </cell>
        </row>
        <row r="2462">
          <cell r="A2462" t="str">
            <v>Gbf1</v>
          </cell>
          <cell r="B2462" t="str">
            <v>Q6DFZ1</v>
          </cell>
          <cell r="C2462" t="str">
            <v>Golgi-specific brefeldin A-resistance factor 1 OS=Mus musculus OX=10090 GN=Gbf1 PE=1 SV=1</v>
          </cell>
          <cell r="D2462">
            <v>1</v>
          </cell>
          <cell r="E2462">
            <v>2</v>
          </cell>
          <cell r="F2462">
            <v>1</v>
          </cell>
          <cell r="G2462">
            <v>1.86</v>
          </cell>
        </row>
        <row r="2463">
          <cell r="A2463" t="str">
            <v>Dap3</v>
          </cell>
          <cell r="B2463" t="str">
            <v>G3X9M0</v>
          </cell>
          <cell r="C2463" t="str">
            <v>28S ribosomal protein S29, mitochondrial OS=Mus musculus OX=10090 GN=Dap3 PE=1 SV=1</v>
          </cell>
          <cell r="D2463">
            <v>3</v>
          </cell>
          <cell r="E2463">
            <v>1</v>
          </cell>
          <cell r="F2463">
            <v>1</v>
          </cell>
          <cell r="G2463">
            <v>2.3199999999999998</v>
          </cell>
        </row>
        <row r="2464">
          <cell r="A2464" t="str">
            <v>Serpine2</v>
          </cell>
          <cell r="B2464" t="str">
            <v>A0A087WQ70</v>
          </cell>
          <cell r="C2464" t="str">
            <v>Glia-derived nexin (Fragment) OS=Mus musculus OX=10090 GN=Serpine2 PE=1 SV=1</v>
          </cell>
          <cell r="D2464">
            <v>6</v>
          </cell>
          <cell r="E2464">
            <v>1</v>
          </cell>
          <cell r="F2464">
            <v>1</v>
          </cell>
          <cell r="G2464">
            <v>5.17</v>
          </cell>
        </row>
        <row r="2465">
          <cell r="A2465" t="str">
            <v>Mal2</v>
          </cell>
          <cell r="B2465" t="str">
            <v>Q8BI08</v>
          </cell>
          <cell r="C2465" t="str">
            <v>Protein MAL2 OS=Mus musculus OX=10090 GN=Mal2 PE=1 SV=1</v>
          </cell>
          <cell r="D2465">
            <v>6</v>
          </cell>
          <cell r="E2465">
            <v>1</v>
          </cell>
          <cell r="F2465">
            <v>1</v>
          </cell>
          <cell r="G2465">
            <v>10.18</v>
          </cell>
        </row>
        <row r="2466">
          <cell r="A2466" t="str">
            <v>Ctcf</v>
          </cell>
          <cell r="B2466" t="str">
            <v>Q61164</v>
          </cell>
          <cell r="C2466" t="str">
            <v>Transcriptional repressor CTCF OS=Mus musculus OX=10090 GN=Ctcf PE=1 SV=2</v>
          </cell>
          <cell r="D2466">
            <v>3</v>
          </cell>
          <cell r="E2466">
            <v>1</v>
          </cell>
          <cell r="F2466">
            <v>1</v>
          </cell>
          <cell r="G2466">
            <v>3.8</v>
          </cell>
        </row>
        <row r="2467">
          <cell r="A2467" t="str">
            <v>Scai</v>
          </cell>
          <cell r="B2467" t="str">
            <v>Q8C8N2</v>
          </cell>
          <cell r="C2467" t="str">
            <v>Protein SCAI OS=Mus musculus OX=10090 GN=Scai PE=1 SV=2</v>
          </cell>
          <cell r="D2467">
            <v>2</v>
          </cell>
          <cell r="E2467">
            <v>1</v>
          </cell>
          <cell r="F2467">
            <v>1</v>
          </cell>
          <cell r="G2467">
            <v>2.5499999999999998</v>
          </cell>
        </row>
        <row r="2468">
          <cell r="A2468" t="str">
            <v>Ahnak2</v>
          </cell>
          <cell r="B2468" t="str">
            <v>A0A7N9VR94</v>
          </cell>
          <cell r="C2468" t="str">
            <v>AHNAK nucleoprotein 2 OS=Mus musculus OX=10090 GN=Ahnak2 PE=1 SV=1</v>
          </cell>
          <cell r="D2468">
            <v>4</v>
          </cell>
          <cell r="E2468">
            <v>1</v>
          </cell>
          <cell r="F2468">
            <v>1</v>
          </cell>
          <cell r="G2468">
            <v>2.91</v>
          </cell>
        </row>
        <row r="2469">
          <cell r="A2469" t="str">
            <v>Syncrip</v>
          </cell>
          <cell r="B2469" t="str">
            <v>G3UZI2</v>
          </cell>
          <cell r="C2469" t="str">
            <v>Heterogeneous nuclear ribonucleoprotein Q OS=Mus musculus OX=10090 GN=Syncrip PE=1 SV=1</v>
          </cell>
          <cell r="D2469">
            <v>2</v>
          </cell>
          <cell r="E2469">
            <v>1</v>
          </cell>
          <cell r="F2469">
            <v>1</v>
          </cell>
          <cell r="G2469">
            <v>5.73</v>
          </cell>
        </row>
        <row r="2470">
          <cell r="A2470" t="str">
            <v>Chp1</v>
          </cell>
          <cell r="B2470" t="str">
            <v>P61022</v>
          </cell>
          <cell r="C2470" t="str">
            <v>Calcineurin B homologous protein 1 OS=Mus musculus OX=10090 GN=Chp1 PE=1 SV=2</v>
          </cell>
          <cell r="D2470">
            <v>6</v>
          </cell>
          <cell r="E2470">
            <v>1</v>
          </cell>
          <cell r="F2470">
            <v>1</v>
          </cell>
          <cell r="G2470">
            <v>5.71</v>
          </cell>
        </row>
        <row r="2471">
          <cell r="A2471" t="str">
            <v>Bcas2</v>
          </cell>
          <cell r="B2471" t="str">
            <v>Q9D287</v>
          </cell>
          <cell r="C2471" t="str">
            <v>Pre-mRNA-splicing factor SPF27 OS=Mus musculus OX=10090 GN=Bcas2 PE=1 SV=1</v>
          </cell>
          <cell r="D2471">
            <v>5</v>
          </cell>
          <cell r="E2471">
            <v>1</v>
          </cell>
          <cell r="F2471">
            <v>1</v>
          </cell>
          <cell r="G2471">
            <v>2.66</v>
          </cell>
        </row>
        <row r="2472">
          <cell r="B2472" t="str">
            <v>A0A0J9YUN6</v>
          </cell>
          <cell r="C2472" t="str">
            <v>Vitamin K epoxide reductase complex subunit 1-like protein 1 (Fragment) OS=Mus musculus OX=10090 GN=Vkorc1l1 PE=1 SV=1</v>
          </cell>
          <cell r="D2472">
            <v>12</v>
          </cell>
          <cell r="E2472">
            <v>1</v>
          </cell>
          <cell r="F2472">
            <v>1</v>
          </cell>
          <cell r="G2472">
            <v>4.84</v>
          </cell>
        </row>
        <row r="2473">
          <cell r="A2473" t="str">
            <v>Ifi204</v>
          </cell>
          <cell r="B2473" t="str">
            <v>P0DOV2</v>
          </cell>
          <cell r="C2473" t="str">
            <v>Interferon-activable protein 204 OS=Mus musculus OX=10090 GN=Ifi204 PE=1 SV=1</v>
          </cell>
          <cell r="D2473">
            <v>2</v>
          </cell>
          <cell r="E2473">
            <v>1</v>
          </cell>
          <cell r="F2473">
            <v>1</v>
          </cell>
          <cell r="G2473">
            <v>2.2000000000000002</v>
          </cell>
        </row>
        <row r="2474">
          <cell r="A2474" t="str">
            <v>Srpk1</v>
          </cell>
          <cell r="B2474" t="str">
            <v>A0A3B2W883</v>
          </cell>
          <cell r="C2474" t="str">
            <v>SRSF protein kinase 1 (Fragment) OS=Mus musculus OX=10090 GN=Srpk1 PE=1 SV=1</v>
          </cell>
          <cell r="D2474">
            <v>6</v>
          </cell>
          <cell r="E2474">
            <v>1</v>
          </cell>
          <cell r="F2474">
            <v>1</v>
          </cell>
          <cell r="G2474">
            <v>2.75</v>
          </cell>
        </row>
        <row r="2475">
          <cell r="A2475" t="str">
            <v>Slc25a44</v>
          </cell>
          <cell r="B2475" t="str">
            <v>Q8BGF9</v>
          </cell>
          <cell r="C2475" t="str">
            <v>Solute carrier family 25 member 44 OS=Mus musculus OX=10090 GN=Slc25a44 PE=1 SV=1</v>
          </cell>
          <cell r="D2475">
            <v>4</v>
          </cell>
          <cell r="E2475">
            <v>1</v>
          </cell>
          <cell r="F2475">
            <v>1</v>
          </cell>
          <cell r="G2475">
            <v>2.73</v>
          </cell>
        </row>
        <row r="2476">
          <cell r="A2476" t="str">
            <v>Atox1</v>
          </cell>
          <cell r="B2476" t="str">
            <v>O08997</v>
          </cell>
          <cell r="C2476" t="str">
            <v>Copper transport protein ATOX1 OS=Mus musculus OX=10090 GN=Atox1 PE=1 SV=1</v>
          </cell>
          <cell r="D2476">
            <v>21</v>
          </cell>
          <cell r="E2476">
            <v>1</v>
          </cell>
          <cell r="F2476">
            <v>1</v>
          </cell>
          <cell r="G2476">
            <v>2.99</v>
          </cell>
        </row>
        <row r="2477">
          <cell r="A2477" t="str">
            <v>Eif4e</v>
          </cell>
          <cell r="B2477" t="str">
            <v>P63073</v>
          </cell>
          <cell r="C2477" t="str">
            <v>Eukaryotic translation initiation factor 4E OS=Mus musculus OX=10090 GN=Eif4e PE=1 SV=1</v>
          </cell>
          <cell r="D2477">
            <v>10</v>
          </cell>
          <cell r="E2477">
            <v>2</v>
          </cell>
          <cell r="F2477">
            <v>2</v>
          </cell>
          <cell r="G2477">
            <v>6.34</v>
          </cell>
        </row>
        <row r="2478">
          <cell r="A2478" t="str">
            <v>Hspb6</v>
          </cell>
          <cell r="B2478" t="str">
            <v>Q5EBG6</v>
          </cell>
          <cell r="C2478" t="str">
            <v>Heat shock protein beta-6 OS=Mus musculus OX=10090 GN=Hspb6 PE=1 SV=1</v>
          </cell>
          <cell r="D2478">
            <v>6</v>
          </cell>
          <cell r="E2478">
            <v>1</v>
          </cell>
          <cell r="F2478">
            <v>1</v>
          </cell>
          <cell r="G2478">
            <v>2.74</v>
          </cell>
        </row>
        <row r="2479">
          <cell r="A2479" t="str">
            <v>Fyco1</v>
          </cell>
          <cell r="B2479" t="str">
            <v>Q8VDC1</v>
          </cell>
          <cell r="C2479" t="str">
            <v>FYVE and coiled-coil domain-containing protein 1 OS=Mus musculus OX=10090 GN=Fyco1 PE=1 SV=1</v>
          </cell>
          <cell r="D2479">
            <v>1</v>
          </cell>
          <cell r="E2479">
            <v>1</v>
          </cell>
          <cell r="F2479">
            <v>1</v>
          </cell>
          <cell r="G2479">
            <v>2.0499999999999998</v>
          </cell>
        </row>
        <row r="2480">
          <cell r="A2480" t="str">
            <v>Pate7</v>
          </cell>
          <cell r="B2480" t="str">
            <v>E9Q4V7</v>
          </cell>
          <cell r="C2480" t="str">
            <v>Prostate and testis-expressed 7 OS=Mus musculus OX=10090 GN=Pate7 PE=4 SV=1</v>
          </cell>
          <cell r="D2480">
            <v>8</v>
          </cell>
          <cell r="E2480">
            <v>1</v>
          </cell>
          <cell r="F2480">
            <v>1</v>
          </cell>
          <cell r="G2480">
            <v>3.96</v>
          </cell>
        </row>
        <row r="2481">
          <cell r="A2481" t="str">
            <v>S100a16</v>
          </cell>
          <cell r="B2481" t="str">
            <v>D3Z2Y6</v>
          </cell>
          <cell r="C2481" t="str">
            <v>Protein S100-A16 (Fragment) OS=Mus musculus OX=10090 GN=S100a16 PE=1 SV=8</v>
          </cell>
          <cell r="D2481">
            <v>15</v>
          </cell>
          <cell r="E2481">
            <v>1</v>
          </cell>
          <cell r="F2481">
            <v>1</v>
          </cell>
          <cell r="G2481">
            <v>5.77</v>
          </cell>
        </row>
        <row r="2482">
          <cell r="A2482" t="str">
            <v>Gfpt1</v>
          </cell>
          <cell r="B2482" t="str">
            <v>P47856</v>
          </cell>
          <cell r="C2482" t="str">
            <v>Glutamine--fructose-6-phosphate aminotransferase [isomerizing] 1 OS=Mus musculus OX=10090 GN=Gfpt1 PE=1 SV=3</v>
          </cell>
          <cell r="D2482">
            <v>2</v>
          </cell>
          <cell r="E2482">
            <v>1</v>
          </cell>
          <cell r="F2482">
            <v>1</v>
          </cell>
          <cell r="G2482">
            <v>2.19</v>
          </cell>
        </row>
        <row r="2483">
          <cell r="A2483" t="str">
            <v>Septin9</v>
          </cell>
          <cell r="B2483" t="str">
            <v>A2A6U5</v>
          </cell>
          <cell r="C2483" t="str">
            <v>Septin-9 (Fragment) OS=Mus musculus OX=10090 GN=Septin9 PE=1 SV=1</v>
          </cell>
          <cell r="D2483">
            <v>4</v>
          </cell>
          <cell r="E2483">
            <v>1</v>
          </cell>
          <cell r="F2483">
            <v>1</v>
          </cell>
          <cell r="G2483">
            <v>2.52</v>
          </cell>
        </row>
        <row r="2484">
          <cell r="A2484" t="str">
            <v>Aco1</v>
          </cell>
          <cell r="B2484" t="str">
            <v>P28271</v>
          </cell>
          <cell r="C2484" t="str">
            <v>Cytoplasmic aconitate hydratase OS=Mus musculus OX=10090 GN=Aco1 PE=1 SV=3</v>
          </cell>
          <cell r="D2484">
            <v>2</v>
          </cell>
          <cell r="E2484">
            <v>1</v>
          </cell>
          <cell r="F2484">
            <v>1</v>
          </cell>
          <cell r="G2484">
            <v>3.09</v>
          </cell>
        </row>
        <row r="2485">
          <cell r="A2485" t="str">
            <v>Itm2c</v>
          </cell>
          <cell r="B2485" t="str">
            <v>Q91VK4</v>
          </cell>
          <cell r="C2485" t="str">
            <v>Integral membrane protein 2C OS=Mus musculus OX=10090 GN=Itm2c PE=1 SV=2</v>
          </cell>
          <cell r="D2485">
            <v>3</v>
          </cell>
          <cell r="E2485">
            <v>1</v>
          </cell>
          <cell r="F2485">
            <v>1</v>
          </cell>
          <cell r="G2485">
            <v>5.07</v>
          </cell>
        </row>
        <row r="2486">
          <cell r="A2486" t="str">
            <v>Lyrm9</v>
          </cell>
          <cell r="B2486" t="str">
            <v>E9PX24</v>
          </cell>
          <cell r="C2486" t="str">
            <v>LYR motif-containing protein 9 (Fragment) OS=Mus musculus OX=10090 GN=Lyrm9 PE=1 SV=1</v>
          </cell>
          <cell r="D2486">
            <v>11</v>
          </cell>
          <cell r="E2486">
            <v>1</v>
          </cell>
          <cell r="F2486">
            <v>1</v>
          </cell>
          <cell r="G2486">
            <v>2.0299999999999998</v>
          </cell>
        </row>
        <row r="2487">
          <cell r="A2487" t="str">
            <v>Agpat1</v>
          </cell>
          <cell r="B2487" t="str">
            <v>O35083</v>
          </cell>
          <cell r="C2487" t="str">
            <v>1-acyl-sn-glycerol-3-phosphate acyltransferase alpha OS=Mus musculus OX=10090 GN=Agpat1 PE=1 SV=1</v>
          </cell>
          <cell r="D2487">
            <v>11</v>
          </cell>
          <cell r="E2487">
            <v>2</v>
          </cell>
          <cell r="F2487">
            <v>2</v>
          </cell>
          <cell r="G2487">
            <v>7.45</v>
          </cell>
        </row>
        <row r="2488">
          <cell r="A2488" t="str">
            <v>Acte1</v>
          </cell>
          <cell r="B2488" t="str">
            <v>D3YYH9</v>
          </cell>
          <cell r="C2488" t="str">
            <v>Actin, epsilon 1 OS=Mus musculus OX=10090 GN=Acte1 PE=3 SV=1</v>
          </cell>
          <cell r="D2488">
            <v>5</v>
          </cell>
          <cell r="E2488">
            <v>1</v>
          </cell>
          <cell r="F2488">
            <v>1</v>
          </cell>
          <cell r="G2488">
            <v>3.42</v>
          </cell>
        </row>
        <row r="2489">
          <cell r="A2489" t="str">
            <v>Dgat1</v>
          </cell>
          <cell r="B2489" t="str">
            <v>Q9Z2A7</v>
          </cell>
          <cell r="C2489" t="str">
            <v>Diacylglycerol O-acyltransferase 1 OS=Mus musculus OX=10090 GN=Dgat1 PE=1 SV=1</v>
          </cell>
          <cell r="D2489">
            <v>2</v>
          </cell>
          <cell r="E2489">
            <v>1</v>
          </cell>
          <cell r="F2489">
            <v>1</v>
          </cell>
          <cell r="G2489">
            <v>4.41</v>
          </cell>
        </row>
        <row r="2490">
          <cell r="A2490" t="str">
            <v>Lamb2</v>
          </cell>
          <cell r="B2490" t="str">
            <v>Q61292</v>
          </cell>
          <cell r="C2490" t="str">
            <v>Laminin subunit beta-2 OS=Mus musculus OX=10090 GN=Lamb2 PE=1 SV=2</v>
          </cell>
          <cell r="D2490">
            <v>1</v>
          </cell>
          <cell r="E2490">
            <v>1</v>
          </cell>
          <cell r="F2490">
            <v>1</v>
          </cell>
          <cell r="G2490">
            <v>2.41</v>
          </cell>
        </row>
        <row r="2491">
          <cell r="A2491" t="str">
            <v>Nutf2</v>
          </cell>
          <cell r="B2491" t="str">
            <v>P61971</v>
          </cell>
          <cell r="C2491" t="str">
            <v>Nuclear transport factor 2 OS=Mus musculus OX=10090 GN=Nutf2 PE=1 SV=1</v>
          </cell>
          <cell r="D2491">
            <v>11</v>
          </cell>
          <cell r="E2491">
            <v>1</v>
          </cell>
          <cell r="F2491">
            <v>1</v>
          </cell>
          <cell r="G2491">
            <v>5.5</v>
          </cell>
        </row>
        <row r="2492">
          <cell r="A2492" t="str">
            <v>Imp3</v>
          </cell>
          <cell r="B2492" t="str">
            <v>Q921Y2</v>
          </cell>
          <cell r="C2492" t="str">
            <v>U3 small nucleolar ribonucleoprotein protein IMP3 OS=Mus musculus OX=10090 GN=Imp3 PE=2 SV=1</v>
          </cell>
          <cell r="D2492">
            <v>8</v>
          </cell>
          <cell r="E2492">
            <v>1</v>
          </cell>
          <cell r="F2492">
            <v>1</v>
          </cell>
          <cell r="G2492">
            <v>5.03</v>
          </cell>
        </row>
        <row r="2493">
          <cell r="A2493" t="str">
            <v>Scin</v>
          </cell>
          <cell r="B2493" t="str">
            <v>Q60604</v>
          </cell>
          <cell r="C2493" t="str">
            <v>Scinderin OS=Mus musculus OX=10090 GN=Scin PE=1 SV=3</v>
          </cell>
          <cell r="D2493">
            <v>2</v>
          </cell>
          <cell r="E2493">
            <v>1</v>
          </cell>
          <cell r="F2493">
            <v>1</v>
          </cell>
          <cell r="G2493">
            <v>2.1800000000000002</v>
          </cell>
        </row>
        <row r="2494">
          <cell r="A2494" t="str">
            <v>Anxa7</v>
          </cell>
          <cell r="B2494" t="str">
            <v>Q07076</v>
          </cell>
          <cell r="C2494" t="str">
            <v>Annexin A7 OS=Mus musculus OX=10090 GN=Anxa7 PE=1 SV=2</v>
          </cell>
          <cell r="D2494">
            <v>2</v>
          </cell>
          <cell r="E2494">
            <v>1</v>
          </cell>
          <cell r="F2494">
            <v>1</v>
          </cell>
          <cell r="G2494">
            <v>4.5</v>
          </cell>
        </row>
        <row r="2495">
          <cell r="A2495" t="str">
            <v>Gosr2</v>
          </cell>
          <cell r="B2495" t="str">
            <v>A2A9I0</v>
          </cell>
          <cell r="C2495" t="str">
            <v>Golgi SNAP receptor complex member 2 OS=Mus musculus OX=10090 GN=Gosr2 PE=1 SV=1</v>
          </cell>
          <cell r="D2495">
            <v>7</v>
          </cell>
          <cell r="E2495">
            <v>1</v>
          </cell>
          <cell r="F2495">
            <v>1</v>
          </cell>
          <cell r="G2495">
            <v>0</v>
          </cell>
        </row>
        <row r="2496">
          <cell r="A2496" t="str">
            <v>Nup214</v>
          </cell>
          <cell r="B2496" t="str">
            <v>Q80U93</v>
          </cell>
          <cell r="C2496" t="str">
            <v>Nuclear pore complex protein Nup214 OS=Mus musculus OX=10090 GN=Nup214 PE=1 SV=2</v>
          </cell>
          <cell r="D2496">
            <v>1</v>
          </cell>
          <cell r="E2496">
            <v>1</v>
          </cell>
          <cell r="F2496">
            <v>1</v>
          </cell>
          <cell r="G2496">
            <v>2.06</v>
          </cell>
        </row>
        <row r="2497">
          <cell r="A2497" t="str">
            <v>Ap2s1</v>
          </cell>
          <cell r="B2497" t="str">
            <v>A0A0U1RPS0</v>
          </cell>
          <cell r="C2497" t="str">
            <v>AP-2 complex subunit sigma OS=Mus musculus OX=10090 GN=Ap2s1 PE=1 SV=1</v>
          </cell>
          <cell r="D2497">
            <v>20</v>
          </cell>
          <cell r="E2497">
            <v>1</v>
          </cell>
          <cell r="F2497">
            <v>1</v>
          </cell>
          <cell r="G2497">
            <v>5.07</v>
          </cell>
        </row>
        <row r="2498">
          <cell r="A2498" t="str">
            <v>Hsbp1</v>
          </cell>
          <cell r="B2498" t="str">
            <v>Q9CQZ1</v>
          </cell>
          <cell r="C2498" t="str">
            <v>Heat shock factor-binding protein 1 OS=Mus musculus OX=10090 GN=Hsbp1 PE=1 SV=1</v>
          </cell>
          <cell r="D2498">
            <v>14</v>
          </cell>
          <cell r="E2498">
            <v>1</v>
          </cell>
          <cell r="F2498">
            <v>1</v>
          </cell>
          <cell r="G2498">
            <v>2.52</v>
          </cell>
        </row>
        <row r="2499">
          <cell r="A2499" t="str">
            <v>Rps10</v>
          </cell>
          <cell r="B2499" t="str">
            <v>A0A338P731</v>
          </cell>
          <cell r="C2499" t="str">
            <v>40S ribosomal protein S10 (Fragment) OS=Mus musculus OX=10090 GN=Rps10 PE=1 SV=1</v>
          </cell>
          <cell r="D2499">
            <v>8</v>
          </cell>
          <cell r="E2499">
            <v>1</v>
          </cell>
          <cell r="F2499">
            <v>1</v>
          </cell>
          <cell r="G2499">
            <v>6.83</v>
          </cell>
        </row>
        <row r="2500">
          <cell r="A2500" t="str">
            <v>Thoc3</v>
          </cell>
          <cell r="B2500" t="str">
            <v>Q8VE80</v>
          </cell>
          <cell r="C2500" t="str">
            <v>THO complex subunit 3 OS=Mus musculus OX=10090 GN=Thoc3 PE=2 SV=1</v>
          </cell>
          <cell r="D2500">
            <v>3</v>
          </cell>
          <cell r="E2500">
            <v>1</v>
          </cell>
          <cell r="F2500">
            <v>1</v>
          </cell>
          <cell r="G2500">
            <v>2.34</v>
          </cell>
        </row>
        <row r="2501">
          <cell r="A2501" t="str">
            <v>Osbp</v>
          </cell>
          <cell r="B2501" t="str">
            <v>Q3B7Z2</v>
          </cell>
          <cell r="C2501" t="str">
            <v>Oxysterol-binding protein 1 OS=Mus musculus OX=10090 GN=Osbp PE=1 SV=3</v>
          </cell>
          <cell r="D2501">
            <v>1</v>
          </cell>
          <cell r="E2501">
            <v>1</v>
          </cell>
          <cell r="F2501">
            <v>1</v>
          </cell>
          <cell r="G2501">
            <v>5.93</v>
          </cell>
        </row>
        <row r="2502">
          <cell r="A2502" t="str">
            <v>Dpm3</v>
          </cell>
          <cell r="B2502" t="str">
            <v>Q9D1Q4</v>
          </cell>
          <cell r="C2502" t="str">
            <v>Dolichol-phosphate mannosyltransferase subunit 3 OS=Mus musculus OX=10090 GN=Dpm3 PE=1 SV=1</v>
          </cell>
          <cell r="D2502">
            <v>11</v>
          </cell>
          <cell r="E2502">
            <v>1</v>
          </cell>
          <cell r="F2502">
            <v>1</v>
          </cell>
          <cell r="G2502">
            <v>2.76</v>
          </cell>
        </row>
        <row r="2503">
          <cell r="A2503" t="str">
            <v>Ly6c1</v>
          </cell>
          <cell r="B2503" t="str">
            <v>A0A087WNZ5</v>
          </cell>
          <cell r="C2503" t="str">
            <v>Lymphocyte antigen 6C1 OS=Mus musculus OX=10090 GN=Ly6c1 PE=1 SV=1</v>
          </cell>
          <cell r="D2503">
            <v>12</v>
          </cell>
          <cell r="E2503">
            <v>1</v>
          </cell>
          <cell r="F2503">
            <v>1</v>
          </cell>
          <cell r="G2503">
            <v>3.42</v>
          </cell>
        </row>
        <row r="2504">
          <cell r="A2504" t="str">
            <v>Cpne1</v>
          </cell>
          <cell r="B2504" t="str">
            <v>B7ZCP6</v>
          </cell>
          <cell r="C2504" t="str">
            <v>Copine-1 (Fragment) OS=Mus musculus OX=10090 GN=Cpne1 PE=1 SV=2</v>
          </cell>
          <cell r="D2504">
            <v>4</v>
          </cell>
          <cell r="E2504">
            <v>1</v>
          </cell>
          <cell r="F2504">
            <v>1</v>
          </cell>
          <cell r="G2504">
            <v>2.31</v>
          </cell>
        </row>
        <row r="2505">
          <cell r="A2505" t="str">
            <v>Dpy30</v>
          </cell>
          <cell r="B2505" t="str">
            <v>Q99LT0</v>
          </cell>
          <cell r="C2505" t="str">
            <v>Protein dpy-30 homolog OS=Mus musculus OX=10090 GN=Dpy30 PE=1 SV=1</v>
          </cell>
          <cell r="D2505">
            <v>11</v>
          </cell>
          <cell r="E2505">
            <v>2</v>
          </cell>
          <cell r="F2505">
            <v>2</v>
          </cell>
          <cell r="G2505">
            <v>7.35</v>
          </cell>
        </row>
        <row r="2506">
          <cell r="A2506" t="str">
            <v>Rcor3</v>
          </cell>
          <cell r="B2506" t="str">
            <v>A0A0A6YWP7</v>
          </cell>
          <cell r="C2506" t="str">
            <v>REST corepressor 3 OS=Mus musculus OX=10090 GN=Rcor3 PE=1 SV=1</v>
          </cell>
          <cell r="D2506">
            <v>6</v>
          </cell>
          <cell r="E2506">
            <v>2</v>
          </cell>
          <cell r="F2506">
            <v>2</v>
          </cell>
          <cell r="G2506">
            <v>4.92</v>
          </cell>
        </row>
        <row r="2507">
          <cell r="A2507" t="str">
            <v>Cd55</v>
          </cell>
          <cell r="B2507" t="str">
            <v>Q61475</v>
          </cell>
          <cell r="C2507" t="str">
            <v>Complement decay-accelerating factor, GPI-anchored OS=Mus musculus OX=10090 GN=Cd55 PE=1 SV=2</v>
          </cell>
          <cell r="D2507">
            <v>6</v>
          </cell>
          <cell r="E2507">
            <v>1</v>
          </cell>
          <cell r="F2507">
            <v>1</v>
          </cell>
          <cell r="G2507">
            <v>7.51</v>
          </cell>
        </row>
        <row r="2508">
          <cell r="A2508" t="str">
            <v>Rac1</v>
          </cell>
          <cell r="B2508" t="str">
            <v>Q3TLP8</v>
          </cell>
          <cell r="C2508" t="str">
            <v>Ras-related C3 botulinum toxin substrate 1 OS=Mus musculus OX=10090 GN=Rac1 PE=1 SV=1</v>
          </cell>
          <cell r="D2508">
            <v>12</v>
          </cell>
          <cell r="E2508">
            <v>2</v>
          </cell>
          <cell r="F2508">
            <v>1</v>
          </cell>
          <cell r="G2508">
            <v>5.23</v>
          </cell>
        </row>
        <row r="2509">
          <cell r="A2509" t="str">
            <v>Ndufaf1</v>
          </cell>
          <cell r="B2509" t="str">
            <v>A2AQ17</v>
          </cell>
          <cell r="C2509" t="str">
            <v>Complex I intermediate-associated protein 30, mitochondrial OS=Mus musculus OX=10090 GN=Ndufaf1 PE=1 SV=1</v>
          </cell>
          <cell r="D2509">
            <v>3</v>
          </cell>
          <cell r="E2509">
            <v>1</v>
          </cell>
          <cell r="F2509">
            <v>1</v>
          </cell>
          <cell r="G2509">
            <v>2.35</v>
          </cell>
        </row>
        <row r="2510">
          <cell r="A2510" t="str">
            <v>Qars1</v>
          </cell>
          <cell r="B2510" t="str">
            <v>D3Z158</v>
          </cell>
          <cell r="C2510" t="str">
            <v>Glutamine--tRNA ligase OS=Mus musculus OX=10090 GN=Qars PE=1 SV=2</v>
          </cell>
          <cell r="D2510">
            <v>1</v>
          </cell>
          <cell r="E2510">
            <v>1</v>
          </cell>
          <cell r="F2510">
            <v>1</v>
          </cell>
          <cell r="G2510">
            <v>4.68</v>
          </cell>
        </row>
        <row r="2511">
          <cell r="A2511" t="str">
            <v>Ube2u</v>
          </cell>
          <cell r="B2511" t="str">
            <v>B1AUC4</v>
          </cell>
          <cell r="C2511" t="str">
            <v>Ubiquitin-conjugating enzyme E2U (putative) OS=Mus musculus OX=10090 GN=Ube2u PE=4 SV=1</v>
          </cell>
          <cell r="D2511">
            <v>4</v>
          </cell>
          <cell r="E2511">
            <v>1</v>
          </cell>
          <cell r="F2511">
            <v>1</v>
          </cell>
          <cell r="G2511">
            <v>5.36</v>
          </cell>
        </row>
        <row r="2512">
          <cell r="A2512" t="str">
            <v>Tmem135</v>
          </cell>
          <cell r="B2512" t="str">
            <v>Q8C8G3</v>
          </cell>
          <cell r="C2512" t="str">
            <v>Transmembrane protein 135 OS=Mus musculus OX=10090 GN=Tmem135 PE=1 SV=1</v>
          </cell>
          <cell r="D2512">
            <v>2</v>
          </cell>
          <cell r="E2512">
            <v>1</v>
          </cell>
          <cell r="F2512">
            <v>1</v>
          </cell>
          <cell r="G2512">
            <v>2.37</v>
          </cell>
        </row>
        <row r="2513">
          <cell r="A2513" t="str">
            <v>Sec14l3</v>
          </cell>
          <cell r="B2513" t="str">
            <v>Q5SQ27</v>
          </cell>
          <cell r="C2513" t="str">
            <v>SEC14-like 3 (S. cerevisiae) OS=Mus musculus OX=10090 GN=Sec14l3 PE=1 SV=1</v>
          </cell>
          <cell r="D2513">
            <v>4</v>
          </cell>
          <cell r="E2513">
            <v>1</v>
          </cell>
          <cell r="F2513">
            <v>1</v>
          </cell>
          <cell r="G2513">
            <v>3.38</v>
          </cell>
        </row>
        <row r="2514">
          <cell r="A2514" t="str">
            <v>Diaph1</v>
          </cell>
          <cell r="B2514" t="str">
            <v>E9PV41</v>
          </cell>
          <cell r="C2514" t="str">
            <v>Protein diaphanous homolog 1 OS=Mus musculus OX=10090 GN=Diaph1 PE=1 SV=1</v>
          </cell>
          <cell r="D2514">
            <v>1</v>
          </cell>
          <cell r="E2514">
            <v>1</v>
          </cell>
          <cell r="F2514">
            <v>1</v>
          </cell>
          <cell r="G2514">
            <v>6.71</v>
          </cell>
        </row>
        <row r="2515">
          <cell r="A2515" t="str">
            <v>Ank3</v>
          </cell>
          <cell r="B2515" t="str">
            <v>G5E8K5</v>
          </cell>
          <cell r="C2515" t="str">
            <v>Ankyrin-3 OS=Mus musculus OX=10090 GN=Ank3 PE=1 SV=1</v>
          </cell>
          <cell r="D2515">
            <v>1</v>
          </cell>
          <cell r="E2515">
            <v>1</v>
          </cell>
          <cell r="F2515">
            <v>1</v>
          </cell>
          <cell r="G2515">
            <v>2.0099999999999998</v>
          </cell>
        </row>
        <row r="2516">
          <cell r="A2516" t="str">
            <v>Tmem258</v>
          </cell>
          <cell r="B2516" t="str">
            <v>P61166</v>
          </cell>
          <cell r="C2516" t="str">
            <v>Transmembrane protein 258 OS=Mus musculus OX=10090 GN=Tmem258 PE=1 SV=1</v>
          </cell>
          <cell r="D2516">
            <v>10</v>
          </cell>
          <cell r="E2516">
            <v>1</v>
          </cell>
          <cell r="F2516">
            <v>1</v>
          </cell>
          <cell r="G2516">
            <v>5.43</v>
          </cell>
        </row>
        <row r="2517">
          <cell r="A2517" t="str">
            <v>Nudt21</v>
          </cell>
          <cell r="B2517" t="str">
            <v>A0A1D5RM23</v>
          </cell>
          <cell r="C2517" t="str">
            <v>Cleavage and polyadenylation specificity factor subunit 5 OS=Mus musculus OX=10090 GN=Nudt21 PE=1 SV=1</v>
          </cell>
          <cell r="D2517">
            <v>6</v>
          </cell>
          <cell r="E2517">
            <v>1</v>
          </cell>
          <cell r="F2517">
            <v>1</v>
          </cell>
          <cell r="G2517">
            <v>4.58</v>
          </cell>
        </row>
        <row r="2518">
          <cell r="A2518" t="str">
            <v>Lamtor2</v>
          </cell>
          <cell r="B2518" t="str">
            <v>Q9JHS3</v>
          </cell>
          <cell r="C2518" t="str">
            <v>Ragulator complex protein LAMTOR2 OS=Mus musculus OX=10090 GN=Lamtor2 PE=1 SV=1</v>
          </cell>
          <cell r="D2518">
            <v>8</v>
          </cell>
          <cell r="E2518">
            <v>1</v>
          </cell>
          <cell r="F2518">
            <v>1</v>
          </cell>
          <cell r="G2518">
            <v>4.6500000000000004</v>
          </cell>
        </row>
        <row r="2519">
          <cell r="B2519" t="str">
            <v>A0A286YDW3</v>
          </cell>
          <cell r="C2519" t="str">
            <v>Metaxin 3 (Fragment) OS=Mus musculus OX=10090 GN=Mtx3 PE=1 SV=1</v>
          </cell>
          <cell r="D2519">
            <v>13</v>
          </cell>
          <cell r="E2519">
            <v>1</v>
          </cell>
          <cell r="F2519">
            <v>1</v>
          </cell>
          <cell r="G2519">
            <v>5.6</v>
          </cell>
        </row>
        <row r="2520">
          <cell r="A2520" t="str">
            <v>Psmb7</v>
          </cell>
          <cell r="B2520" t="str">
            <v>P70195</v>
          </cell>
          <cell r="C2520" t="str">
            <v>Proteasome subunit beta type-7 OS=Mus musculus OX=10090 GN=Psmb7 PE=1 SV=1</v>
          </cell>
          <cell r="D2520">
            <v>4</v>
          </cell>
          <cell r="E2520">
            <v>1</v>
          </cell>
          <cell r="F2520">
            <v>1</v>
          </cell>
          <cell r="G2520">
            <v>4.58</v>
          </cell>
        </row>
        <row r="2521">
          <cell r="A2521" t="str">
            <v>Acyp2</v>
          </cell>
          <cell r="B2521" t="str">
            <v>P56375</v>
          </cell>
          <cell r="C2521" t="str">
            <v>Acylphosphatase-2 OS=Mus musculus OX=10090 GN=Acyp2 PE=1 SV=2</v>
          </cell>
          <cell r="D2521">
            <v>15</v>
          </cell>
          <cell r="E2521">
            <v>1</v>
          </cell>
          <cell r="F2521">
            <v>1</v>
          </cell>
          <cell r="G2521">
            <v>3.27</v>
          </cell>
        </row>
        <row r="2522">
          <cell r="A2522" t="str">
            <v>Asns</v>
          </cell>
          <cell r="B2522" t="str">
            <v>Q61024</v>
          </cell>
          <cell r="C2522" t="str">
            <v>Asparagine synthetase [glutamine-hydrolyzing] OS=Mus musculus OX=10090 GN=Asns PE=1 SV=3</v>
          </cell>
          <cell r="D2522">
            <v>2</v>
          </cell>
          <cell r="E2522">
            <v>1</v>
          </cell>
          <cell r="F2522">
            <v>1</v>
          </cell>
          <cell r="G2522">
            <v>2.4300000000000002</v>
          </cell>
        </row>
        <row r="2523">
          <cell r="A2523" t="str">
            <v>Pbrm1</v>
          </cell>
          <cell r="B2523" t="str">
            <v>Q8BSQ9</v>
          </cell>
          <cell r="C2523" t="str">
            <v>Protein polybromo-1 OS=Mus musculus OX=10090 GN=Pbrm1 PE=1 SV=4</v>
          </cell>
          <cell r="D2523">
            <v>1</v>
          </cell>
          <cell r="E2523">
            <v>1</v>
          </cell>
          <cell r="F2523">
            <v>1</v>
          </cell>
          <cell r="G2523">
            <v>3.31</v>
          </cell>
        </row>
        <row r="2524">
          <cell r="A2524" t="str">
            <v>Fgb</v>
          </cell>
          <cell r="B2524" t="str">
            <v>Q8K0E8</v>
          </cell>
          <cell r="C2524" t="str">
            <v>Fibrinogen beta chain OS=Mus musculus OX=10090 GN=Fgb PE=1 SV=1</v>
          </cell>
          <cell r="D2524">
            <v>3</v>
          </cell>
          <cell r="E2524">
            <v>1</v>
          </cell>
          <cell r="F2524">
            <v>1</v>
          </cell>
          <cell r="G2524">
            <v>2.54</v>
          </cell>
        </row>
        <row r="2525">
          <cell r="A2525" t="str">
            <v>Fmo1</v>
          </cell>
          <cell r="B2525" t="str">
            <v>A0A0A6YVP9</v>
          </cell>
          <cell r="C2525" t="str">
            <v>Dimethylaniline monooxygenase [N-oxide-forming] 1 (Fragment) OS=Mus musculus OX=10090 GN=Fmo1 PE=1 SV=5</v>
          </cell>
          <cell r="D2525">
            <v>10</v>
          </cell>
          <cell r="E2525">
            <v>1</v>
          </cell>
          <cell r="F2525">
            <v>1</v>
          </cell>
          <cell r="G2525">
            <v>3.29</v>
          </cell>
        </row>
        <row r="2526">
          <cell r="A2526" t="str">
            <v>H2al1e</v>
          </cell>
          <cell r="B2526" t="str">
            <v>Q810S6</v>
          </cell>
          <cell r="C2526" t="str">
            <v>Histone H2A OS=Mus musculus OX=10090 GN=H2al1e PE=2 SV=1</v>
          </cell>
          <cell r="D2526">
            <v>10</v>
          </cell>
          <cell r="E2526">
            <v>1</v>
          </cell>
          <cell r="F2526">
            <v>1</v>
          </cell>
          <cell r="G2526">
            <v>4.42</v>
          </cell>
        </row>
        <row r="2527">
          <cell r="A2527" t="str">
            <v>Nol11</v>
          </cell>
          <cell r="B2527" t="str">
            <v>Q8BJW5</v>
          </cell>
          <cell r="C2527" t="str">
            <v>Nucleolar protein 11 OS=Mus musculus OX=10090 GN=Nol11 PE=2 SV=1</v>
          </cell>
          <cell r="D2527">
            <v>2</v>
          </cell>
          <cell r="E2527">
            <v>1</v>
          </cell>
          <cell r="F2527">
            <v>1</v>
          </cell>
          <cell r="G2527">
            <v>2.61</v>
          </cell>
        </row>
        <row r="2528">
          <cell r="A2528" t="str">
            <v>Cog5</v>
          </cell>
          <cell r="B2528" t="str">
            <v>A0A1W2P7M6</v>
          </cell>
          <cell r="C2528" t="str">
            <v>Conserved oligomeric Golgi complex subunit 5 (Fragment) OS=Mus musculus OX=10090 GN=Cog5 PE=1 SV=1</v>
          </cell>
          <cell r="D2528">
            <v>11</v>
          </cell>
          <cell r="E2528">
            <v>1</v>
          </cell>
          <cell r="F2528">
            <v>1</v>
          </cell>
          <cell r="G2528">
            <v>2.5099999999999998</v>
          </cell>
        </row>
        <row r="2529">
          <cell r="A2529" t="str">
            <v>Uaca</v>
          </cell>
          <cell r="B2529" t="str">
            <v>A0A1L1STY4</v>
          </cell>
          <cell r="C2529" t="str">
            <v>Uveal autoantigen with coiled-coil domains and ankyrin repeats (Fragment) OS=Mus musculus OX=10090 GN=Uaca PE=1 SV=1</v>
          </cell>
          <cell r="D2529">
            <v>1</v>
          </cell>
          <cell r="E2529">
            <v>2</v>
          </cell>
          <cell r="F2529">
            <v>1</v>
          </cell>
          <cell r="G2529">
            <v>3.75</v>
          </cell>
        </row>
        <row r="2530">
          <cell r="A2530" t="str">
            <v>Pcdhb1</v>
          </cell>
          <cell r="B2530" t="str">
            <v>Q91Y08</v>
          </cell>
          <cell r="C2530" t="str">
            <v>Protocadherin beta 1 OS=Mus musculus OX=10090 GN=Pcdhb1 PE=1 SV=1</v>
          </cell>
          <cell r="D2530">
            <v>1</v>
          </cell>
          <cell r="E2530">
            <v>1</v>
          </cell>
          <cell r="F2530">
            <v>1</v>
          </cell>
          <cell r="G2530">
            <v>2.71</v>
          </cell>
        </row>
        <row r="2531">
          <cell r="A2531" t="str">
            <v>Decr2</v>
          </cell>
          <cell r="B2531" t="str">
            <v>A0A494B906</v>
          </cell>
          <cell r="C2531" t="str">
            <v>Peroxisomal 2,4-dienoyl-CoA reductase [(3E)-enoyl-CoA-producing] OS=Mus musculus OX=10090 GN=Decr2 PE=1 SV=1</v>
          </cell>
          <cell r="D2531">
            <v>18</v>
          </cell>
          <cell r="E2531">
            <v>1</v>
          </cell>
          <cell r="F2531">
            <v>1</v>
          </cell>
          <cell r="G2531">
            <v>3.49</v>
          </cell>
        </row>
        <row r="2532">
          <cell r="A2532" t="str">
            <v>Tlcd4</v>
          </cell>
          <cell r="B2532" t="str">
            <v>Q8CGF5</v>
          </cell>
          <cell r="C2532" t="str">
            <v>TLC domain-containing protein 4 OS=Mus musculus OX=10090 GN=Tlcd4 PE=2 SV=1</v>
          </cell>
          <cell r="D2532">
            <v>5</v>
          </cell>
          <cell r="E2532">
            <v>1</v>
          </cell>
          <cell r="F2532">
            <v>1</v>
          </cell>
          <cell r="G2532">
            <v>2.38</v>
          </cell>
        </row>
        <row r="2533">
          <cell r="A2533" t="str">
            <v>Pex3</v>
          </cell>
          <cell r="B2533" t="str">
            <v>E9QA46</v>
          </cell>
          <cell r="C2533" t="str">
            <v>Peroxisomal assembly protein PEX3 OS=Mus musculus OX=10090 GN=Pex3 PE=1 SV=1</v>
          </cell>
          <cell r="D2533">
            <v>5</v>
          </cell>
          <cell r="E2533">
            <v>1</v>
          </cell>
          <cell r="F2533">
            <v>1</v>
          </cell>
          <cell r="G2533">
            <v>2.86</v>
          </cell>
        </row>
        <row r="2534">
          <cell r="A2534" t="str">
            <v>Cd36</v>
          </cell>
          <cell r="B2534" t="str">
            <v>Q08857</v>
          </cell>
          <cell r="C2534" t="str">
            <v>Platelet glycoprotein 4 OS=Mus musculus OX=10090 GN=Cd36 PE=1 SV=2</v>
          </cell>
          <cell r="D2534">
            <v>3</v>
          </cell>
          <cell r="E2534">
            <v>1</v>
          </cell>
          <cell r="F2534">
            <v>1</v>
          </cell>
          <cell r="G2534">
            <v>4.3899999999999997</v>
          </cell>
        </row>
        <row r="2535">
          <cell r="A2535" t="str">
            <v>Dad1</v>
          </cell>
          <cell r="B2535" t="str">
            <v>P61804</v>
          </cell>
          <cell r="C2535" t="str">
            <v>Dolichyl-diphosphooligosaccharide--protein glycosyltransferase subunit DAD1 OS=Mus musculus OX=10090 GN=Dad1 PE=1 SV=3</v>
          </cell>
          <cell r="D2535">
            <v>11</v>
          </cell>
          <cell r="E2535">
            <v>1</v>
          </cell>
          <cell r="F2535">
            <v>1</v>
          </cell>
          <cell r="G2535">
            <v>5.0599999999999996</v>
          </cell>
        </row>
        <row r="2536">
          <cell r="A2536" t="str">
            <v>Myo1c</v>
          </cell>
          <cell r="B2536" t="str">
            <v>Q5ND45</v>
          </cell>
          <cell r="C2536" t="str">
            <v>Unconventional myosin-Ic (Fragment) OS=Mus musculus OX=10090 GN=Myo1c PE=1 SV=2</v>
          </cell>
          <cell r="D2536">
            <v>13</v>
          </cell>
          <cell r="E2536">
            <v>1</v>
          </cell>
          <cell r="F2536">
            <v>1</v>
          </cell>
          <cell r="G2536">
            <v>2.61</v>
          </cell>
        </row>
        <row r="2537">
          <cell r="A2537" t="str">
            <v>Cr1l</v>
          </cell>
          <cell r="B2537" t="str">
            <v>A0A0A6YY75</v>
          </cell>
          <cell r="C2537" t="str">
            <v>Complement component receptor 1-like protein OS=Mus musculus OX=10090 GN=Cr1l PE=1 SV=1</v>
          </cell>
          <cell r="D2537">
            <v>2</v>
          </cell>
          <cell r="E2537">
            <v>1</v>
          </cell>
          <cell r="F2537">
            <v>1</v>
          </cell>
          <cell r="G2537">
            <v>2.39</v>
          </cell>
        </row>
        <row r="2538">
          <cell r="A2538" t="str">
            <v>Otub2</v>
          </cell>
          <cell r="B2538" t="str">
            <v>Q9CQX0</v>
          </cell>
          <cell r="C2538" t="str">
            <v>Ubiquitin thioesterase OTUB2 OS=Mus musculus OX=10090 GN=Otub2 PE=1 SV=1</v>
          </cell>
          <cell r="D2538">
            <v>3</v>
          </cell>
          <cell r="E2538">
            <v>1</v>
          </cell>
          <cell r="F2538">
            <v>1</v>
          </cell>
          <cell r="G2538">
            <v>4.25</v>
          </cell>
        </row>
        <row r="2539">
          <cell r="A2539" t="str">
            <v>Ift81</v>
          </cell>
          <cell r="B2539" t="str">
            <v>D3Z5A8</v>
          </cell>
          <cell r="C2539" t="str">
            <v>Intraflagellar transport protein 81 homolog (Fragment) OS=Mus musculus OX=10090 GN=Ift81 PE=1 SV=1</v>
          </cell>
          <cell r="D2539">
            <v>4</v>
          </cell>
          <cell r="E2539">
            <v>1</v>
          </cell>
          <cell r="F2539">
            <v>1</v>
          </cell>
          <cell r="G2539">
            <v>4.24</v>
          </cell>
        </row>
        <row r="2540">
          <cell r="A2540" t="str">
            <v>Aqr</v>
          </cell>
          <cell r="B2540" t="str">
            <v>A2AQA7</v>
          </cell>
          <cell r="C2540" t="str">
            <v>RNA helicase aquarius OS=Mus musculus OX=10090 GN=Aqr PE=1 SV=1</v>
          </cell>
          <cell r="D2540">
            <v>2</v>
          </cell>
          <cell r="E2540">
            <v>2</v>
          </cell>
          <cell r="F2540">
            <v>2</v>
          </cell>
          <cell r="G2540">
            <v>5.25</v>
          </cell>
        </row>
        <row r="2541">
          <cell r="A2541" t="str">
            <v>4933416I08Rik</v>
          </cell>
          <cell r="B2541" t="str">
            <v>Q3TQ67</v>
          </cell>
          <cell r="C2541" t="str">
            <v>RIKEN cDNA 4933416I08 gene OS=Mus musculus OX=10090 GN=4933416I08Rik PE=2 SV=1</v>
          </cell>
          <cell r="D2541">
            <v>6</v>
          </cell>
          <cell r="E2541">
            <v>1</v>
          </cell>
          <cell r="F2541">
            <v>1</v>
          </cell>
          <cell r="G2541">
            <v>4.76</v>
          </cell>
        </row>
        <row r="2542">
          <cell r="A2542" t="str">
            <v>Yars1</v>
          </cell>
          <cell r="B2542" t="str">
            <v>Q91WQ3</v>
          </cell>
          <cell r="C2542" t="str">
            <v>Tyrosine--tRNA ligase, cytoplasmic OS=Mus musculus OX=10090 GN=Yars1 PE=1 SV=3</v>
          </cell>
          <cell r="D2542">
            <v>2</v>
          </cell>
          <cell r="E2542">
            <v>1</v>
          </cell>
          <cell r="F2542">
            <v>1</v>
          </cell>
          <cell r="G2542">
            <v>5.13</v>
          </cell>
        </row>
        <row r="2543">
          <cell r="A2543" t="str">
            <v>Apoa2</v>
          </cell>
          <cell r="B2543" t="str">
            <v>P09813</v>
          </cell>
          <cell r="C2543" t="str">
            <v>Apolipoprotein A-II OS=Mus musculus OX=10090 GN=Apoa2 PE=1 SV=2</v>
          </cell>
          <cell r="D2543">
            <v>19</v>
          </cell>
          <cell r="E2543">
            <v>2</v>
          </cell>
          <cell r="F2543">
            <v>2</v>
          </cell>
          <cell r="G2543">
            <v>2.17</v>
          </cell>
        </row>
        <row r="2544">
          <cell r="A2544" t="str">
            <v>Nfic</v>
          </cell>
          <cell r="B2544" t="str">
            <v>A0A1Y7VK55</v>
          </cell>
          <cell r="C2544" t="str">
            <v>Nuclear factor 1 OS=Mus musculus OX=10090 GN=Nfic PE=1 SV=1</v>
          </cell>
          <cell r="D2544">
            <v>2</v>
          </cell>
          <cell r="E2544">
            <v>1</v>
          </cell>
          <cell r="F2544">
            <v>1</v>
          </cell>
          <cell r="G2544">
            <v>2.56</v>
          </cell>
        </row>
        <row r="2545">
          <cell r="A2545" t="str">
            <v>Mrps23</v>
          </cell>
          <cell r="B2545" t="str">
            <v>Q8VE22</v>
          </cell>
          <cell r="C2545" t="str">
            <v>28S ribosomal protein S23, mitochondrial OS=Mus musculus OX=10090 GN=Mrps23 PE=1 SV=1</v>
          </cell>
          <cell r="D2545">
            <v>6</v>
          </cell>
          <cell r="E2545">
            <v>1</v>
          </cell>
          <cell r="F2545">
            <v>1</v>
          </cell>
          <cell r="G2545">
            <v>4.08</v>
          </cell>
        </row>
        <row r="2546">
          <cell r="A2546" t="str">
            <v>Kctd12</v>
          </cell>
          <cell r="B2546" t="str">
            <v>A0A0R4J2B2</v>
          </cell>
          <cell r="C2546" t="str">
            <v>BTB/POZ domain-containing protein KCTD12 OS=Mus musculus OX=10090 GN=Kctd12 PE=1 SV=1</v>
          </cell>
          <cell r="D2546">
            <v>3</v>
          </cell>
          <cell r="E2546">
            <v>1</v>
          </cell>
          <cell r="F2546">
            <v>1</v>
          </cell>
          <cell r="G2546">
            <v>4.38</v>
          </cell>
        </row>
        <row r="2547">
          <cell r="A2547" t="str">
            <v>Gzmn</v>
          </cell>
          <cell r="B2547" t="str">
            <v>Q920S1</v>
          </cell>
          <cell r="C2547" t="str">
            <v>Granzyme N OS=Mus musculus OX=10090 GN=Gzmn PE=1 SV=1</v>
          </cell>
          <cell r="D2547">
            <v>8</v>
          </cell>
          <cell r="E2547">
            <v>1</v>
          </cell>
          <cell r="F2547">
            <v>1</v>
          </cell>
          <cell r="G2547">
            <v>8.9499999999999993</v>
          </cell>
        </row>
        <row r="2548">
          <cell r="A2548" t="str">
            <v>Cavin3</v>
          </cell>
          <cell r="B2548" t="str">
            <v>Q91VJ2</v>
          </cell>
          <cell r="C2548" t="str">
            <v>Caveolae-associated protein 3 OS=Mus musculus OX=10090 GN=Cavin3 PE=1 SV=1</v>
          </cell>
          <cell r="D2548">
            <v>3</v>
          </cell>
          <cell r="E2548">
            <v>1</v>
          </cell>
          <cell r="F2548">
            <v>1</v>
          </cell>
          <cell r="G2548">
            <v>5.39</v>
          </cell>
        </row>
        <row r="2549">
          <cell r="A2549" t="str">
            <v>Dnajb8</v>
          </cell>
          <cell r="B2549" t="str">
            <v>Q9QYI7</v>
          </cell>
          <cell r="C2549" t="str">
            <v>DnaJ homolog subfamily B member 8 OS=Mus musculus OX=10090 GN=Dnajb8 PE=2 SV=1</v>
          </cell>
          <cell r="D2549">
            <v>4</v>
          </cell>
          <cell r="E2549">
            <v>1</v>
          </cell>
          <cell r="F2549">
            <v>1</v>
          </cell>
          <cell r="G2549">
            <v>4.6100000000000003</v>
          </cell>
        </row>
        <row r="2550">
          <cell r="A2550" t="str">
            <v>Lmf1</v>
          </cell>
          <cell r="B2550" t="str">
            <v>Q3U3R4</v>
          </cell>
          <cell r="C2550" t="str">
            <v>Lipase maturation factor 1 OS=Mus musculus OX=10090 GN=Lmf1 PE=1 SV=1</v>
          </cell>
          <cell r="D2550">
            <v>2</v>
          </cell>
          <cell r="E2550">
            <v>1</v>
          </cell>
          <cell r="F2550">
            <v>1</v>
          </cell>
          <cell r="G2550">
            <v>6.5</v>
          </cell>
        </row>
        <row r="2551">
          <cell r="A2551" t="str">
            <v>Ccdc51</v>
          </cell>
          <cell r="B2551" t="str">
            <v>Q3URS9</v>
          </cell>
          <cell r="C2551" t="str">
            <v>Mitochondrial potassium channel OS=Mus musculus OX=10090 GN=Ccdc51 PE=1 SV=1</v>
          </cell>
          <cell r="D2551">
            <v>2</v>
          </cell>
          <cell r="E2551">
            <v>1</v>
          </cell>
          <cell r="F2551">
            <v>1</v>
          </cell>
          <cell r="G2551">
            <v>5.1100000000000003</v>
          </cell>
        </row>
        <row r="2552">
          <cell r="A2552" t="str">
            <v>Wfdc10</v>
          </cell>
          <cell r="B2552" t="str">
            <v>Q3V2J9</v>
          </cell>
          <cell r="C2552" t="str">
            <v>WAP four-disulfide core domain 10 OS=Mus musculus OX=10090 GN=Wfdc10 PE=2 SV=1</v>
          </cell>
          <cell r="D2552">
            <v>15</v>
          </cell>
          <cell r="E2552">
            <v>1</v>
          </cell>
          <cell r="F2552">
            <v>1</v>
          </cell>
          <cell r="G2552">
            <v>10.19</v>
          </cell>
        </row>
        <row r="2553">
          <cell r="A2553" t="str">
            <v>Pcyox1l</v>
          </cell>
          <cell r="B2553" t="str">
            <v>A0A0A6YY26</v>
          </cell>
          <cell r="C2553" t="str">
            <v>Prenylcysteine oxidase-like OS=Mus musculus OX=10090 GN=Pcyox1l PE=1 SV=1</v>
          </cell>
          <cell r="D2553">
            <v>7</v>
          </cell>
          <cell r="E2553">
            <v>1</v>
          </cell>
          <cell r="F2553">
            <v>1</v>
          </cell>
          <cell r="G2553">
            <v>2.13</v>
          </cell>
        </row>
        <row r="2554">
          <cell r="A2554" t="str">
            <v>Ptpn9</v>
          </cell>
          <cell r="B2554" t="str">
            <v>O35239</v>
          </cell>
          <cell r="C2554" t="str">
            <v>Tyrosine-protein phosphatase non-receptor type 9 OS=Mus musculus OX=10090 GN=Ptpn9 PE=1 SV=2</v>
          </cell>
          <cell r="D2554">
            <v>2</v>
          </cell>
          <cell r="E2554">
            <v>1</v>
          </cell>
          <cell r="F2554">
            <v>1</v>
          </cell>
          <cell r="G2554">
            <v>2</v>
          </cell>
        </row>
        <row r="2555">
          <cell r="A2555" t="str">
            <v>Msln</v>
          </cell>
          <cell r="B2555" t="str">
            <v>A0A494B9A6</v>
          </cell>
          <cell r="C2555" t="str">
            <v>Mesothelin OS=Mus musculus OX=10090 GN=Msln PE=1 SV=1</v>
          </cell>
          <cell r="D2555">
            <v>2</v>
          </cell>
          <cell r="E2555">
            <v>1</v>
          </cell>
          <cell r="F2555">
            <v>1</v>
          </cell>
          <cell r="G2555">
            <v>1.93</v>
          </cell>
        </row>
        <row r="2556">
          <cell r="A2556" t="str">
            <v>Iqcf3</v>
          </cell>
          <cell r="B2556" t="str">
            <v>A0A7N9VSZ7</v>
          </cell>
          <cell r="C2556" t="str">
            <v>IQ domain-containing protein F3 (Fragment) OS=Mus musculus OX=10090 GN=Iqcf3 PE=4 SV=1</v>
          </cell>
          <cell r="D2556">
            <v>31</v>
          </cell>
          <cell r="E2556">
            <v>1</v>
          </cell>
          <cell r="F2556">
            <v>1</v>
          </cell>
          <cell r="G2556">
            <v>2.56</v>
          </cell>
        </row>
        <row r="2557">
          <cell r="A2557" t="str">
            <v>Ip6k1</v>
          </cell>
          <cell r="B2557" t="str">
            <v>H3BIW9</v>
          </cell>
          <cell r="C2557" t="str">
            <v>Kinase (Fragment) OS=Mus musculus OX=10090 GN=Ip6k1 PE=1 SV=1</v>
          </cell>
          <cell r="D2557">
            <v>6</v>
          </cell>
          <cell r="E2557">
            <v>1</v>
          </cell>
          <cell r="F2557">
            <v>1</v>
          </cell>
          <cell r="G2557">
            <v>7.72</v>
          </cell>
        </row>
        <row r="2558">
          <cell r="A2558" t="str">
            <v>Ascc1</v>
          </cell>
          <cell r="B2558" t="str">
            <v>Q9D8Z1</v>
          </cell>
          <cell r="C2558" t="str">
            <v>Activating signal cointegrator 1 complex subunit 1 OS=Mus musculus OX=10090 GN=Ascc1 PE=1 SV=1</v>
          </cell>
          <cell r="D2558">
            <v>4</v>
          </cell>
          <cell r="E2558">
            <v>1</v>
          </cell>
          <cell r="F2558">
            <v>1</v>
          </cell>
          <cell r="G2558">
            <v>5.49</v>
          </cell>
        </row>
        <row r="2559">
          <cell r="A2559" t="str">
            <v>Spata45</v>
          </cell>
          <cell r="B2559" t="str">
            <v>Q9CVW4</v>
          </cell>
          <cell r="C2559" t="str">
            <v>Spermatogenesis-associated protein 45 OS=Mus musculus OX=10090 GN=Spata45 PE=3 SV=2</v>
          </cell>
          <cell r="D2559">
            <v>11</v>
          </cell>
          <cell r="E2559">
            <v>1</v>
          </cell>
          <cell r="F2559">
            <v>1</v>
          </cell>
          <cell r="G2559">
            <v>5.89</v>
          </cell>
        </row>
        <row r="2560">
          <cell r="A2560" t="str">
            <v>Dnajb12</v>
          </cell>
          <cell r="B2560" t="str">
            <v>Q9QYI4</v>
          </cell>
          <cell r="C2560" t="str">
            <v>DnaJ homolog subfamily B member 12 OS=Mus musculus OX=10090 GN=Dnajb12 PE=1 SV=2</v>
          </cell>
          <cell r="D2560">
            <v>3</v>
          </cell>
          <cell r="E2560">
            <v>1</v>
          </cell>
          <cell r="F2560">
            <v>1</v>
          </cell>
          <cell r="G2560">
            <v>4.17</v>
          </cell>
        </row>
        <row r="2561">
          <cell r="A2561" t="str">
            <v>Adgre5</v>
          </cell>
          <cell r="B2561" t="str">
            <v>E9QJS7</v>
          </cell>
          <cell r="C2561" t="str">
            <v>Adhesion G protein-coupled receptor E5 OS=Mus musculus OX=10090 GN=Adgre5 PE=1 SV=1</v>
          </cell>
          <cell r="D2561">
            <v>1</v>
          </cell>
          <cell r="E2561">
            <v>1</v>
          </cell>
          <cell r="F2561">
            <v>1</v>
          </cell>
          <cell r="G2561">
            <v>2.73</v>
          </cell>
        </row>
        <row r="2562">
          <cell r="A2562" t="str">
            <v>Tst</v>
          </cell>
          <cell r="B2562" t="str">
            <v>P52196</v>
          </cell>
          <cell r="C2562" t="str">
            <v>Thiosulfate sulfurtransferase OS=Mus musculus OX=10090 GN=Tst PE=1 SV=3</v>
          </cell>
          <cell r="D2562">
            <v>3</v>
          </cell>
          <cell r="E2562">
            <v>1</v>
          </cell>
          <cell r="F2562">
            <v>1</v>
          </cell>
          <cell r="G2562">
            <v>2.48</v>
          </cell>
        </row>
        <row r="2563">
          <cell r="A2563" t="str">
            <v>Smc1a</v>
          </cell>
          <cell r="B2563" t="str">
            <v>Q9CU62</v>
          </cell>
          <cell r="C2563" t="str">
            <v>Structural maintenance of chromosomes protein 1A OS=Mus musculus OX=10090 GN=Smc1a PE=1 SV=4</v>
          </cell>
          <cell r="D2563">
            <v>2</v>
          </cell>
          <cell r="E2563">
            <v>2</v>
          </cell>
          <cell r="F2563">
            <v>2</v>
          </cell>
          <cell r="G2563">
            <v>6.13</v>
          </cell>
        </row>
        <row r="2564">
          <cell r="A2564" t="str">
            <v>Ranbp2</v>
          </cell>
          <cell r="B2564" t="str">
            <v>Q9ERU9</v>
          </cell>
          <cell r="C2564" t="str">
            <v>E3 SUMO-protein ligase RanBP2 OS=Mus musculus OX=10090 GN=Ranbp2 PE=1 SV=2</v>
          </cell>
          <cell r="D2564">
            <v>0</v>
          </cell>
          <cell r="E2564">
            <v>1</v>
          </cell>
          <cell r="F2564">
            <v>1</v>
          </cell>
          <cell r="G2564">
            <v>5.01</v>
          </cell>
        </row>
        <row r="2565">
          <cell r="A2565" t="str">
            <v>Ckm</v>
          </cell>
          <cell r="B2565" t="str">
            <v>P07310</v>
          </cell>
          <cell r="C2565" t="str">
            <v>Creatine kinase M-type OS=Mus musculus OX=10090 GN=Ckm PE=1 SV=1</v>
          </cell>
          <cell r="D2565">
            <v>4</v>
          </cell>
          <cell r="E2565">
            <v>1</v>
          </cell>
          <cell r="F2565">
            <v>1</v>
          </cell>
          <cell r="G2565">
            <v>2.95</v>
          </cell>
        </row>
        <row r="2566">
          <cell r="A2566" t="str">
            <v>Dpagt1</v>
          </cell>
          <cell r="B2566" t="str">
            <v>P42867</v>
          </cell>
          <cell r="C2566" t="str">
            <v>UDP-N-acetylglucosamine--dolichyl-phosphate N-acetylglucosaminephosphotransferase OS=Mus musculus OX=10090 GN=Dpagt1 PE=1 SV=2</v>
          </cell>
          <cell r="D2566">
            <v>2</v>
          </cell>
          <cell r="E2566">
            <v>1</v>
          </cell>
          <cell r="F2566">
            <v>1</v>
          </cell>
          <cell r="G2566">
            <v>2.06</v>
          </cell>
        </row>
        <row r="2567">
          <cell r="A2567" t="str">
            <v>Rbm28</v>
          </cell>
          <cell r="B2567" t="str">
            <v>Q8CGC6</v>
          </cell>
          <cell r="C2567" t="str">
            <v>RNA-binding protein 28 OS=Mus musculus OX=10090 GN=Rbm28 PE=1 SV=4</v>
          </cell>
          <cell r="D2567">
            <v>1</v>
          </cell>
          <cell r="E2567">
            <v>1</v>
          </cell>
          <cell r="F2567">
            <v>1</v>
          </cell>
          <cell r="G2567">
            <v>2.57</v>
          </cell>
        </row>
        <row r="2568">
          <cell r="A2568" t="str">
            <v>Fam227a</v>
          </cell>
          <cell r="B2568" t="str">
            <v>A0A087WRJ7</v>
          </cell>
          <cell r="C2568" t="str">
            <v>Family with sequence similarity 227, member A OS=Mus musculus OX=10090 GN=Fam227a PE=3 SV=1</v>
          </cell>
          <cell r="D2568">
            <v>7</v>
          </cell>
          <cell r="E2568">
            <v>1</v>
          </cell>
          <cell r="F2568">
            <v>1</v>
          </cell>
          <cell r="G2568">
            <v>8.3000000000000007</v>
          </cell>
        </row>
        <row r="2569">
          <cell r="A2569" t="str">
            <v>Try10</v>
          </cell>
          <cell r="B2569" t="str">
            <v>Q792Z1</v>
          </cell>
          <cell r="C2569" t="str">
            <v>Trypsin 10 OS=Mus musculus OX=10090 GN=Try10 PE=1 SV=1</v>
          </cell>
          <cell r="D2569">
            <v>4</v>
          </cell>
          <cell r="E2569">
            <v>1</v>
          </cell>
          <cell r="F2569">
            <v>1</v>
          </cell>
          <cell r="G2569">
            <v>30.14</v>
          </cell>
        </row>
        <row r="2570">
          <cell r="A2570" t="str">
            <v>Vmn2r67</v>
          </cell>
          <cell r="B2570" t="str">
            <v>A0A3B2WCR5</v>
          </cell>
          <cell r="C2570" t="str">
            <v>Vomeronasal 2, receptor 67 OS=Mus musculus OX=10090 GN=Vmn2r67 PE=4 SV=1</v>
          </cell>
          <cell r="D2570">
            <v>2</v>
          </cell>
          <cell r="E2570">
            <v>1</v>
          </cell>
          <cell r="F2570">
            <v>1</v>
          </cell>
          <cell r="G2570">
            <v>32.81</v>
          </cell>
        </row>
        <row r="2571">
          <cell r="A2571" t="str">
            <v>Gns</v>
          </cell>
          <cell r="B2571" t="str">
            <v>Q8BFR4</v>
          </cell>
          <cell r="C2571" t="str">
            <v>N-acetylglucosamine-6-sulfatase OS=Mus musculus OX=10090 GN=Gns PE=1 SV=1</v>
          </cell>
          <cell r="D2571">
            <v>2</v>
          </cell>
          <cell r="E2571">
            <v>1</v>
          </cell>
          <cell r="F2571">
            <v>1</v>
          </cell>
          <cell r="G2571">
            <v>6.46</v>
          </cell>
        </row>
        <row r="2572">
          <cell r="A2572" t="str">
            <v>Timm8a2</v>
          </cell>
          <cell r="B2572" t="str">
            <v>Q4FZG7</v>
          </cell>
          <cell r="C2572" t="str">
            <v>Putative mitochondrial import inner membrane translocase subunit Tim8 A-B OS=Mus musculus OX=10090 GN=Timm8a2 PE=3 SV=1</v>
          </cell>
          <cell r="D2572">
            <v>11</v>
          </cell>
          <cell r="E2572">
            <v>1</v>
          </cell>
          <cell r="F2572">
            <v>1</v>
          </cell>
          <cell r="G2572">
            <v>2.58</v>
          </cell>
        </row>
        <row r="2573">
          <cell r="A2573" t="str">
            <v>Mrpl50</v>
          </cell>
          <cell r="B2573" t="str">
            <v>Q8VDT9</v>
          </cell>
          <cell r="C2573" t="str">
            <v>39S ribosomal protein L50, mitochondrial OS=Mus musculus OX=10090 GN=Mrpl50 PE=1 SV=2</v>
          </cell>
          <cell r="D2573">
            <v>11</v>
          </cell>
          <cell r="E2573">
            <v>1</v>
          </cell>
          <cell r="F2573">
            <v>1</v>
          </cell>
          <cell r="G2573">
            <v>2.65</v>
          </cell>
        </row>
        <row r="2574">
          <cell r="A2574" t="str">
            <v>Fcgbp</v>
          </cell>
          <cell r="B2574" t="str">
            <v>E9Q0B5</v>
          </cell>
          <cell r="C2574" t="str">
            <v>Fc fragment of IgG-binding protein OS=Mus musculus OX=10090 GN=Fcgbp PE=1 SV=1</v>
          </cell>
          <cell r="D2574">
            <v>0</v>
          </cell>
          <cell r="E2574">
            <v>1</v>
          </cell>
          <cell r="F2574">
            <v>1</v>
          </cell>
          <cell r="G2574">
            <v>5.78</v>
          </cell>
        </row>
        <row r="2575">
          <cell r="A2575" t="str">
            <v>Wdr3</v>
          </cell>
          <cell r="B2575" t="str">
            <v>Q8BHB4</v>
          </cell>
          <cell r="C2575" t="str">
            <v>WD repeat-containing protein 3 OS=Mus musculus OX=10090 GN=Wdr3 PE=1 SV=1</v>
          </cell>
          <cell r="D2575">
            <v>1</v>
          </cell>
          <cell r="E2575">
            <v>1</v>
          </cell>
          <cell r="F2575">
            <v>1</v>
          </cell>
          <cell r="G2575">
            <v>0</v>
          </cell>
        </row>
        <row r="2576">
          <cell r="A2576" t="str">
            <v>Armh2</v>
          </cell>
          <cell r="B2576" t="str">
            <v>A0A286YCZ6</v>
          </cell>
          <cell r="C2576" t="str">
            <v>Armadillo-like helical domain-containing 2 OS=Mus musculus OX=10090 GN=Armh2 PE=4 SV=1</v>
          </cell>
          <cell r="D2576">
            <v>4</v>
          </cell>
          <cell r="E2576">
            <v>1</v>
          </cell>
          <cell r="F2576">
            <v>1</v>
          </cell>
          <cell r="G2576">
            <v>4.58</v>
          </cell>
        </row>
        <row r="2577">
          <cell r="A2577" t="str">
            <v>Spata3</v>
          </cell>
          <cell r="B2577" t="str">
            <v>A0A2I3BR17</v>
          </cell>
          <cell r="C2577" t="str">
            <v>Spermatogenesis-associated protein 3 OS=Mus musculus OX=10090 GN=Spata3 PE=4 SV=1</v>
          </cell>
          <cell r="D2577">
            <v>2</v>
          </cell>
          <cell r="E2577">
            <v>1</v>
          </cell>
          <cell r="F2577">
            <v>1</v>
          </cell>
          <cell r="G2577">
            <v>7.09</v>
          </cell>
        </row>
        <row r="2578">
          <cell r="A2578" t="str">
            <v>Glrx3</v>
          </cell>
          <cell r="B2578" t="str">
            <v>Q9CQM9</v>
          </cell>
          <cell r="C2578" t="str">
            <v>Glutaredoxin-3 OS=Mus musculus OX=10090 GN=Glrx3 PE=1 SV=1</v>
          </cell>
          <cell r="D2578">
            <v>3</v>
          </cell>
          <cell r="E2578">
            <v>1</v>
          </cell>
          <cell r="F2578">
            <v>1</v>
          </cell>
          <cell r="G2578">
            <v>1.85</v>
          </cell>
        </row>
        <row r="2579">
          <cell r="A2579" t="str">
            <v>Fus</v>
          </cell>
          <cell r="B2579" t="str">
            <v>G3UXT7</v>
          </cell>
          <cell r="C2579" t="str">
            <v>RNA-binding protein FUS (Fragment) OS=Mus musculus OX=10090 GN=Fus PE=1 SV=1</v>
          </cell>
          <cell r="D2579">
            <v>7</v>
          </cell>
          <cell r="E2579">
            <v>1</v>
          </cell>
          <cell r="F2579">
            <v>1</v>
          </cell>
          <cell r="G2579">
            <v>4.8600000000000003</v>
          </cell>
        </row>
        <row r="2580">
          <cell r="A2580" t="str">
            <v>Mgat4f</v>
          </cell>
          <cell r="B2580" t="str">
            <v>G3XA12</v>
          </cell>
          <cell r="C2580" t="str">
            <v>MGAT4 family, member F OS=Mus musculus OX=10090 GN=Mgat4f PE=1 SV=1</v>
          </cell>
          <cell r="D2580">
            <v>3</v>
          </cell>
          <cell r="E2580">
            <v>1</v>
          </cell>
          <cell r="F2580">
            <v>1</v>
          </cell>
          <cell r="G2580">
            <v>2.86</v>
          </cell>
        </row>
        <row r="2581">
          <cell r="A2581" t="str">
            <v>Tfrc</v>
          </cell>
          <cell r="B2581" t="str">
            <v>Q8C872</v>
          </cell>
          <cell r="C2581" t="str">
            <v>Transferrin receptor protein 1 OS=Mus musculus OX=10090 GN=Tfrc PE=1 SV=1</v>
          </cell>
          <cell r="D2581">
            <v>2</v>
          </cell>
          <cell r="E2581">
            <v>1</v>
          </cell>
          <cell r="F2581">
            <v>1</v>
          </cell>
          <cell r="G2581">
            <v>4.09</v>
          </cell>
        </row>
        <row r="2582">
          <cell r="A2582" t="str">
            <v>Cst12</v>
          </cell>
          <cell r="B2582" t="str">
            <v>Q9DAN8</v>
          </cell>
          <cell r="C2582" t="str">
            <v>Cystatin-12 OS=Mus musculus OX=10090 GN=Cst12 PE=1 SV=1</v>
          </cell>
          <cell r="D2582">
            <v>7</v>
          </cell>
          <cell r="E2582">
            <v>1</v>
          </cell>
          <cell r="F2582">
            <v>1</v>
          </cell>
          <cell r="G2582">
            <v>4.29</v>
          </cell>
        </row>
        <row r="2583">
          <cell r="A2583" t="str">
            <v>Abhd13</v>
          </cell>
          <cell r="B2583" t="str">
            <v>Q80UX8</v>
          </cell>
          <cell r="C2583" t="str">
            <v>Protein ABHD13 OS=Mus musculus OX=10090 GN=Abhd13 PE=2 SV=1</v>
          </cell>
          <cell r="D2583">
            <v>5</v>
          </cell>
          <cell r="E2583">
            <v>1</v>
          </cell>
          <cell r="F2583">
            <v>1</v>
          </cell>
          <cell r="G2583">
            <v>3.26</v>
          </cell>
        </row>
        <row r="2584">
          <cell r="A2584" t="str">
            <v>Pdcd10</v>
          </cell>
          <cell r="B2584" t="str">
            <v>Q8VE70</v>
          </cell>
          <cell r="C2584" t="str">
            <v>Programmed cell death protein 10 OS=Mus musculus OX=10090 GN=Pdcd10 PE=1 SV=1</v>
          </cell>
          <cell r="D2584">
            <v>5</v>
          </cell>
          <cell r="E2584">
            <v>1</v>
          </cell>
          <cell r="F2584">
            <v>1</v>
          </cell>
          <cell r="G2584">
            <v>2.34</v>
          </cell>
        </row>
        <row r="2585">
          <cell r="A2585" t="str">
            <v>Pgrmc2</v>
          </cell>
          <cell r="B2585" t="str">
            <v>Q80UU9</v>
          </cell>
          <cell r="C2585" t="str">
            <v>Membrane-associated progesterone receptor component 2 OS=Mus musculus OX=10090 GN=Pgrmc2 PE=1 SV=2</v>
          </cell>
          <cell r="D2585">
            <v>7</v>
          </cell>
          <cell r="E2585">
            <v>2</v>
          </cell>
          <cell r="F2585">
            <v>2</v>
          </cell>
          <cell r="G2585">
            <v>5.39</v>
          </cell>
        </row>
        <row r="2586">
          <cell r="A2586" t="str">
            <v>Pex13</v>
          </cell>
          <cell r="B2586" t="str">
            <v>Q9D0K1</v>
          </cell>
          <cell r="C2586" t="str">
            <v>Peroxisomal membrane protein PEX13 OS=Mus musculus OX=10090 GN=Pex13 PE=1 SV=1</v>
          </cell>
          <cell r="D2586">
            <v>2</v>
          </cell>
          <cell r="E2586">
            <v>1</v>
          </cell>
          <cell r="F2586">
            <v>1</v>
          </cell>
          <cell r="G2586">
            <v>4.67</v>
          </cell>
        </row>
        <row r="2587">
          <cell r="A2587" t="str">
            <v>Pdcd6ip</v>
          </cell>
          <cell r="B2587" t="str">
            <v>Q9WU78</v>
          </cell>
          <cell r="C2587" t="str">
            <v>Programmed cell death 6-interacting protein OS=Mus musculus OX=10090 GN=Pdcd6ip PE=1 SV=3</v>
          </cell>
          <cell r="D2587">
            <v>1</v>
          </cell>
          <cell r="E2587">
            <v>1</v>
          </cell>
          <cell r="F2587">
            <v>1</v>
          </cell>
          <cell r="G2587">
            <v>2.93</v>
          </cell>
        </row>
        <row r="2588">
          <cell r="A2588" t="str">
            <v>Mt-Cyb</v>
          </cell>
          <cell r="B2588" t="str">
            <v>P00158</v>
          </cell>
          <cell r="C2588" t="str">
            <v>Cytochrome b OS=Mus musculus OX=10090 GN=Mt-Cyb PE=1 SV=1</v>
          </cell>
          <cell r="D2588">
            <v>2</v>
          </cell>
          <cell r="E2588">
            <v>1</v>
          </cell>
          <cell r="F2588">
            <v>1</v>
          </cell>
          <cell r="G2588">
            <v>4.3</v>
          </cell>
        </row>
        <row r="2589">
          <cell r="A2589" t="str">
            <v>Hoatz</v>
          </cell>
          <cell r="B2589" t="str">
            <v>Q80Y73</v>
          </cell>
          <cell r="C2589" t="str">
            <v>Cilia- and flagella-associated protein HOATZ OS=Mus musculus OX=10090 GN=Hoatz PE=2 SV=1</v>
          </cell>
          <cell r="D2589">
            <v>17</v>
          </cell>
          <cell r="E2589">
            <v>2</v>
          </cell>
          <cell r="F2589">
            <v>2</v>
          </cell>
          <cell r="G2589">
            <v>6.4</v>
          </cell>
        </row>
        <row r="2590">
          <cell r="A2590" t="str">
            <v>Atp8a1</v>
          </cell>
          <cell r="B2590" t="str">
            <v>P70704</v>
          </cell>
          <cell r="C2590" t="str">
            <v>Phospholipid-transporting ATPase IA OS=Mus musculus OX=10090 GN=Atp8a1 PE=1 SV=2</v>
          </cell>
          <cell r="D2590">
            <v>1</v>
          </cell>
          <cell r="E2590">
            <v>1</v>
          </cell>
          <cell r="F2590">
            <v>1</v>
          </cell>
          <cell r="G2590">
            <v>2.74</v>
          </cell>
        </row>
        <row r="2591">
          <cell r="A2591" t="str">
            <v>Mrps34</v>
          </cell>
          <cell r="B2591" t="str">
            <v>Q9JIK9</v>
          </cell>
          <cell r="C2591" t="str">
            <v>28S ribosomal protein S34, mitochondrial OS=Mus musculus OX=10090 GN=Mrps34 PE=1 SV=1</v>
          </cell>
          <cell r="D2591">
            <v>4</v>
          </cell>
          <cell r="E2591">
            <v>1</v>
          </cell>
          <cell r="F2591">
            <v>1</v>
          </cell>
          <cell r="G2591">
            <v>4.1100000000000003</v>
          </cell>
        </row>
        <row r="2592">
          <cell r="A2592" t="str">
            <v>Gm5134</v>
          </cell>
          <cell r="B2592" t="str">
            <v>E9QAB5</v>
          </cell>
          <cell r="C2592" t="str">
            <v>Predicted gene 5134 OS=Mus musculus OX=10090 GN=Gm5134 PE=3 SV=1</v>
          </cell>
          <cell r="D2592">
            <v>1</v>
          </cell>
          <cell r="E2592">
            <v>1</v>
          </cell>
          <cell r="F2592">
            <v>1</v>
          </cell>
          <cell r="G2592">
            <v>2.2200000000000002</v>
          </cell>
        </row>
        <row r="2593">
          <cell r="A2593" t="str">
            <v>Ufl1</v>
          </cell>
          <cell r="B2593" t="str">
            <v>Q8CCJ3</v>
          </cell>
          <cell r="C2593" t="str">
            <v>E3 UFM1-protein ligase 1 OS=Mus musculus OX=10090 GN=Ufl1 PE=1 SV=2</v>
          </cell>
          <cell r="D2593">
            <v>2</v>
          </cell>
          <cell r="E2593">
            <v>1</v>
          </cell>
          <cell r="F2593">
            <v>1</v>
          </cell>
          <cell r="G2593">
            <v>2.0099999999999998</v>
          </cell>
        </row>
        <row r="2594">
          <cell r="A2594" t="str">
            <v>Khsrp</v>
          </cell>
          <cell r="B2594" t="str">
            <v>Q3U0V1</v>
          </cell>
          <cell r="C2594" t="str">
            <v>Far upstream element-binding protein 2 OS=Mus musculus OX=10090 GN=Khsrp PE=1 SV=2</v>
          </cell>
          <cell r="D2594">
            <v>1</v>
          </cell>
          <cell r="E2594">
            <v>1</v>
          </cell>
          <cell r="F2594">
            <v>1</v>
          </cell>
          <cell r="G2594">
            <v>2.65</v>
          </cell>
        </row>
        <row r="2595">
          <cell r="B2595" t="str">
            <v>A0A0A0MQM2</v>
          </cell>
          <cell r="C2595" t="str">
            <v>Phosphoinositide phospholipase C OS=Mus musculus OX=10090 GN=Plch1 PE=1 SV=1</v>
          </cell>
          <cell r="D2595">
            <v>1</v>
          </cell>
          <cell r="E2595">
            <v>1</v>
          </cell>
          <cell r="F2595">
            <v>1</v>
          </cell>
          <cell r="G2595">
            <v>6.32</v>
          </cell>
        </row>
        <row r="2596">
          <cell r="A2596" t="str">
            <v>Fip1l1</v>
          </cell>
          <cell r="B2596" t="str">
            <v>D3Z3F1</v>
          </cell>
          <cell r="C2596" t="str">
            <v>Pre-mRNA 3'-end-processing factor FIP1 (Fragment) OS=Mus musculus OX=10090 GN=Fip1l1 PE=1 SV=2</v>
          </cell>
          <cell r="D2596">
            <v>5</v>
          </cell>
          <cell r="E2596">
            <v>1</v>
          </cell>
          <cell r="F2596">
            <v>1</v>
          </cell>
          <cell r="G2596">
            <v>5.72</v>
          </cell>
        </row>
        <row r="2597">
          <cell r="A2597" t="str">
            <v>Mat2a</v>
          </cell>
          <cell r="B2597" t="str">
            <v>A0A0U1RNT6</v>
          </cell>
          <cell r="C2597" t="str">
            <v>S-adenosylmethionine synthase OS=Mus musculus OX=10090 GN=Mat2a PE=1 SV=1</v>
          </cell>
          <cell r="D2597">
            <v>3</v>
          </cell>
          <cell r="E2597">
            <v>1</v>
          </cell>
          <cell r="F2597">
            <v>1</v>
          </cell>
          <cell r="G2597">
            <v>5.05</v>
          </cell>
        </row>
        <row r="2598">
          <cell r="A2598" t="str">
            <v>Fabp4</v>
          </cell>
          <cell r="B2598" t="str">
            <v>P04117</v>
          </cell>
          <cell r="C2598" t="str">
            <v>Fatty acid-binding protein, adipocyte OS=Mus musculus OX=10090 GN=Fabp4 PE=1 SV=3</v>
          </cell>
          <cell r="D2598">
            <v>9</v>
          </cell>
          <cell r="E2598">
            <v>1</v>
          </cell>
          <cell r="F2598">
            <v>1</v>
          </cell>
          <cell r="G2598">
            <v>2.0099999999999998</v>
          </cell>
        </row>
        <row r="2599">
          <cell r="A2599" t="str">
            <v>Relch</v>
          </cell>
          <cell r="B2599" t="str">
            <v>E9QM90</v>
          </cell>
          <cell r="C2599" t="str">
            <v>RAB11-binding protein RELCH OS=Mus musculus OX=10090 GN=Relch PE=1 SV=2</v>
          </cell>
          <cell r="D2599">
            <v>1</v>
          </cell>
          <cell r="E2599">
            <v>1</v>
          </cell>
          <cell r="F2599">
            <v>1</v>
          </cell>
          <cell r="G2599">
            <v>2.14</v>
          </cell>
        </row>
        <row r="2600">
          <cell r="A2600" t="str">
            <v>Abhd14b</v>
          </cell>
          <cell r="B2600" t="str">
            <v>A0A1L1SRH5</v>
          </cell>
          <cell r="C2600" t="str">
            <v>Protein ABHD14B (Fragment) OS=Mus musculus OX=10090 GN=Abhd14b PE=1 SV=1</v>
          </cell>
          <cell r="D2600">
            <v>29</v>
          </cell>
          <cell r="E2600">
            <v>1</v>
          </cell>
          <cell r="F2600">
            <v>1</v>
          </cell>
          <cell r="G2600">
            <v>2.95</v>
          </cell>
        </row>
        <row r="2601">
          <cell r="A2601" t="str">
            <v>Cyfip1</v>
          </cell>
          <cell r="B2601" t="str">
            <v>A0A0R4J119</v>
          </cell>
          <cell r="C2601" t="str">
            <v>Cytoplasmic FMR1-interacting protein OS=Mus musculus OX=10090 GN=Cyfip1 PE=1 SV=1</v>
          </cell>
          <cell r="D2601">
            <v>1</v>
          </cell>
          <cell r="E2601">
            <v>1</v>
          </cell>
          <cell r="F2601">
            <v>1</v>
          </cell>
          <cell r="G2601">
            <v>5.03</v>
          </cell>
        </row>
        <row r="2602">
          <cell r="A2602" t="str">
            <v>Tacstd2</v>
          </cell>
          <cell r="B2602" t="str">
            <v>Q8BGV3</v>
          </cell>
          <cell r="C2602" t="str">
            <v>Tumor-associated calcium signal transducer 2 OS=Mus musculus OX=10090 GN=Tacstd2 PE=1 SV=1</v>
          </cell>
          <cell r="D2602">
            <v>3</v>
          </cell>
          <cell r="E2602">
            <v>1</v>
          </cell>
          <cell r="F2602">
            <v>1</v>
          </cell>
          <cell r="G2602">
            <v>4.5199999999999996</v>
          </cell>
        </row>
        <row r="2603">
          <cell r="A2603" t="str">
            <v>Mrps31</v>
          </cell>
          <cell r="B2603" t="str">
            <v>Q61733</v>
          </cell>
          <cell r="C2603" t="str">
            <v>28S ribosomal protein S31, mitochondrial OS=Mus musculus OX=10090 GN=Mrps31 PE=1 SV=1</v>
          </cell>
          <cell r="D2603">
            <v>3</v>
          </cell>
          <cell r="E2603">
            <v>1</v>
          </cell>
          <cell r="F2603">
            <v>1</v>
          </cell>
          <cell r="G2603">
            <v>2.62</v>
          </cell>
        </row>
        <row r="2604">
          <cell r="A2604" t="str">
            <v>Eif3i</v>
          </cell>
          <cell r="B2604" t="str">
            <v>Q9QZD9</v>
          </cell>
          <cell r="C2604" t="str">
            <v>Eukaryotic translation initiation factor 3 subunit I OS=Mus musculus OX=10090 GN=Eif3i PE=1 SV=1</v>
          </cell>
          <cell r="D2604">
            <v>3</v>
          </cell>
          <cell r="E2604">
            <v>1</v>
          </cell>
          <cell r="F2604">
            <v>1</v>
          </cell>
          <cell r="G2604">
            <v>7.13</v>
          </cell>
        </row>
        <row r="2605">
          <cell r="A2605" t="str">
            <v>Kif2a</v>
          </cell>
          <cell r="B2605" t="str">
            <v>P28740</v>
          </cell>
          <cell r="C2605" t="str">
            <v>Kinesin-like protein KIF2A OS=Mus musculus OX=10090 GN=Kif2a PE=1 SV=2</v>
          </cell>
          <cell r="D2605">
            <v>1</v>
          </cell>
          <cell r="E2605">
            <v>1</v>
          </cell>
          <cell r="F2605">
            <v>1</v>
          </cell>
          <cell r="G2605">
            <v>2.58</v>
          </cell>
        </row>
        <row r="2606">
          <cell r="A2606" t="str">
            <v>Adk</v>
          </cell>
          <cell r="B2606" t="str">
            <v>P55264</v>
          </cell>
          <cell r="C2606" t="str">
            <v>Adenosine kinase OS=Mus musculus OX=10090 GN=Adk PE=1 SV=2</v>
          </cell>
          <cell r="D2606">
            <v>3</v>
          </cell>
          <cell r="E2606">
            <v>1</v>
          </cell>
          <cell r="F2606">
            <v>1</v>
          </cell>
          <cell r="G2606">
            <v>4.57</v>
          </cell>
        </row>
        <row r="2607">
          <cell r="A2607" t="str">
            <v>Pals2</v>
          </cell>
          <cell r="B2607" t="str">
            <v>Q9JLB0</v>
          </cell>
          <cell r="C2607" t="str">
            <v>Protein PALS2 OS=Mus musculus OX=10090 GN=Pals2 PE=1 SV=1</v>
          </cell>
          <cell r="D2607">
            <v>2</v>
          </cell>
          <cell r="E2607">
            <v>1</v>
          </cell>
          <cell r="F2607">
            <v>1</v>
          </cell>
          <cell r="G2607">
            <v>2.16</v>
          </cell>
        </row>
        <row r="2608">
          <cell r="A2608" t="str">
            <v>Pdk1</v>
          </cell>
          <cell r="B2608" t="str">
            <v>Q8BFP9</v>
          </cell>
          <cell r="C2608" t="str">
            <v>[Pyruvate dehydrogenase (acetyl-transferring)] kinase isozyme 1, mitochondrial OS=Mus musculus OX=10090 GN=Pdk1 PE=1 SV=2</v>
          </cell>
          <cell r="D2608">
            <v>3</v>
          </cell>
          <cell r="E2608">
            <v>1</v>
          </cell>
          <cell r="F2608">
            <v>1</v>
          </cell>
          <cell r="G2608">
            <v>5.59</v>
          </cell>
        </row>
        <row r="2609">
          <cell r="A2609" t="str">
            <v>Pi4k2b</v>
          </cell>
          <cell r="B2609" t="str">
            <v>Q8CBQ5</v>
          </cell>
          <cell r="C2609" t="str">
            <v>Phosphatidylinositol 4-kinase type 2-beta OS=Mus musculus OX=10090 GN=Pi4k2b PE=1 SV=1</v>
          </cell>
          <cell r="D2609">
            <v>2</v>
          </cell>
          <cell r="E2609">
            <v>1</v>
          </cell>
          <cell r="F2609">
            <v>1</v>
          </cell>
          <cell r="G2609">
            <v>2.23</v>
          </cell>
        </row>
        <row r="2610">
          <cell r="A2610" t="str">
            <v>Pura</v>
          </cell>
          <cell r="B2610" t="str">
            <v>P42669</v>
          </cell>
          <cell r="C2610" t="str">
            <v>Transcriptional activator protein Pur-alpha OS=Mus musculus OX=10090 GN=Pura PE=1 SV=1</v>
          </cell>
          <cell r="D2610">
            <v>3</v>
          </cell>
          <cell r="E2610">
            <v>1</v>
          </cell>
          <cell r="F2610">
            <v>1</v>
          </cell>
          <cell r="G2610">
            <v>4.33</v>
          </cell>
        </row>
        <row r="2611">
          <cell r="A2611" t="str">
            <v>Kpna4</v>
          </cell>
          <cell r="B2611" t="str">
            <v>D3YTN1</v>
          </cell>
          <cell r="C2611" t="str">
            <v>Importin subunit alpha-3 (Fragment) OS=Mus musculus OX=10090 GN=Kpna4 PE=1 SV=8</v>
          </cell>
          <cell r="D2611">
            <v>7</v>
          </cell>
          <cell r="E2611">
            <v>1</v>
          </cell>
          <cell r="F2611">
            <v>1</v>
          </cell>
          <cell r="G2611">
            <v>4.26</v>
          </cell>
        </row>
        <row r="2612">
          <cell r="A2612" t="str">
            <v>Hpcal1</v>
          </cell>
          <cell r="B2612" t="str">
            <v>P62748</v>
          </cell>
          <cell r="C2612" t="str">
            <v>Hippocalcin-like protein 1 OS=Mus musculus OX=10090 GN=Hpcal1 PE=1 SV=2</v>
          </cell>
          <cell r="D2612">
            <v>4</v>
          </cell>
          <cell r="E2612">
            <v>1</v>
          </cell>
          <cell r="F2612">
            <v>1</v>
          </cell>
          <cell r="G2612">
            <v>5.84</v>
          </cell>
        </row>
        <row r="2613">
          <cell r="A2613" t="str">
            <v>Itpa</v>
          </cell>
          <cell r="B2613" t="str">
            <v>Q9D892</v>
          </cell>
          <cell r="C2613" t="str">
            <v>Inosine triphosphate pyrophosphatase OS=Mus musculus OX=10090 GN=Itpa PE=1 SV=2</v>
          </cell>
          <cell r="D2613">
            <v>11</v>
          </cell>
          <cell r="E2613">
            <v>1</v>
          </cell>
          <cell r="F2613">
            <v>1</v>
          </cell>
          <cell r="G2613">
            <v>6.72</v>
          </cell>
        </row>
        <row r="2614">
          <cell r="A2614" t="str">
            <v>Yipf6</v>
          </cell>
          <cell r="B2614" t="str">
            <v>B1AV66</v>
          </cell>
          <cell r="C2614" t="str">
            <v>Protein YIPF (Fragment) OS=Mus musculus OX=10090 GN=Yipf6 PE=1 SV=1</v>
          </cell>
          <cell r="D2614">
            <v>5</v>
          </cell>
          <cell r="E2614">
            <v>1</v>
          </cell>
          <cell r="F2614">
            <v>1</v>
          </cell>
          <cell r="G2614">
            <v>2.04</v>
          </cell>
        </row>
        <row r="2615">
          <cell r="A2615" t="str">
            <v>Mrps24</v>
          </cell>
          <cell r="B2615" t="str">
            <v>Q9CQV5</v>
          </cell>
          <cell r="C2615" t="str">
            <v>28S ribosomal protein S24, mitochondrial OS=Mus musculus OX=10090 GN=Mrps24 PE=1 SV=1</v>
          </cell>
          <cell r="D2615">
            <v>5</v>
          </cell>
          <cell r="E2615">
            <v>1</v>
          </cell>
          <cell r="F2615">
            <v>1</v>
          </cell>
          <cell r="G2615">
            <v>6.77</v>
          </cell>
        </row>
        <row r="2616">
          <cell r="A2616" t="str">
            <v>Ap1s1</v>
          </cell>
          <cell r="B2616" t="str">
            <v>D3YXN0</v>
          </cell>
          <cell r="C2616" t="str">
            <v>AP-1 complex subunit sigma-1A (Fragment) OS=Mus musculus OX=10090 GN=Ap1s1 PE=1 SV=1</v>
          </cell>
          <cell r="D2616">
            <v>4</v>
          </cell>
          <cell r="E2616">
            <v>1</v>
          </cell>
          <cell r="F2616">
            <v>1</v>
          </cell>
          <cell r="G2616">
            <v>4.57</v>
          </cell>
        </row>
        <row r="2617">
          <cell r="A2617" t="str">
            <v>Sf3b2</v>
          </cell>
          <cell r="B2617" t="str">
            <v>Q3UJB0</v>
          </cell>
          <cell r="C2617" t="str">
            <v>Splicing factor 3b, subunit 2 OS=Mus musculus OX=10090 GN=Sf3b2 PE=1 SV=1</v>
          </cell>
          <cell r="D2617">
            <v>2</v>
          </cell>
          <cell r="E2617">
            <v>2</v>
          </cell>
          <cell r="F2617">
            <v>2</v>
          </cell>
          <cell r="G2617">
            <v>2.69</v>
          </cell>
        </row>
        <row r="2618">
          <cell r="A2618" t="str">
            <v>Mrpl49</v>
          </cell>
          <cell r="B2618" t="str">
            <v>Q9CQ40</v>
          </cell>
          <cell r="C2618" t="str">
            <v>39S ribosomal protein L49, mitochondrial OS=Mus musculus OX=10090 GN=Mrpl49 PE=1 SV=1</v>
          </cell>
          <cell r="D2618">
            <v>8</v>
          </cell>
          <cell r="E2618">
            <v>1</v>
          </cell>
          <cell r="F2618">
            <v>1</v>
          </cell>
          <cell r="G2618">
            <v>5.53</v>
          </cell>
        </row>
        <row r="2619">
          <cell r="A2619" t="str">
            <v>Rrp12</v>
          </cell>
          <cell r="B2619" t="str">
            <v>Q6P5B0</v>
          </cell>
          <cell r="C2619" t="str">
            <v>RRP12-like protein OS=Mus musculus OX=10090 GN=Rrp12 PE=1 SV=1</v>
          </cell>
          <cell r="D2619">
            <v>1</v>
          </cell>
          <cell r="E2619">
            <v>1</v>
          </cell>
          <cell r="F2619">
            <v>1</v>
          </cell>
          <cell r="G2619">
            <v>2.67</v>
          </cell>
        </row>
        <row r="2620">
          <cell r="A2620" t="str">
            <v>Arpc3</v>
          </cell>
          <cell r="B2620" t="str">
            <v>Q9JM76</v>
          </cell>
          <cell r="C2620" t="str">
            <v>Actin-related protein 2/3 complex subunit 3 OS=Mus musculus OX=10090 GN=Arpc3 PE=1 SV=3</v>
          </cell>
          <cell r="D2620">
            <v>6</v>
          </cell>
          <cell r="E2620">
            <v>1</v>
          </cell>
          <cell r="F2620">
            <v>1</v>
          </cell>
          <cell r="G2620">
            <v>2.8</v>
          </cell>
        </row>
        <row r="2621">
          <cell r="A2621" t="str">
            <v>Gvin1</v>
          </cell>
          <cell r="B2621" t="str">
            <v>L7N451</v>
          </cell>
          <cell r="C2621" t="str">
            <v>Interferon-induced very large GTPase 1 OS=Mus musculus OX=10090 GN=Gvin1 PE=1 SV=1</v>
          </cell>
          <cell r="D2621">
            <v>0</v>
          </cell>
          <cell r="E2621">
            <v>1</v>
          </cell>
          <cell r="F2621">
            <v>1</v>
          </cell>
          <cell r="G2621">
            <v>0</v>
          </cell>
        </row>
        <row r="2622">
          <cell r="A2622" t="str">
            <v>Plod3</v>
          </cell>
          <cell r="B2622" t="str">
            <v>Q9R0E1</v>
          </cell>
          <cell r="C2622" t="str">
            <v>Multifunctional procollagen lysine hydroxylase and glycosyltransferase LH3 OS=Mus musculus OX=10090 GN=Plod3 PE=1 SV=1</v>
          </cell>
          <cell r="D2622">
            <v>3</v>
          </cell>
          <cell r="E2622">
            <v>1</v>
          </cell>
          <cell r="F2622">
            <v>1</v>
          </cell>
          <cell r="G2622">
            <v>3.38</v>
          </cell>
        </row>
        <row r="2623">
          <cell r="A2623" t="str">
            <v>Ccdc127</v>
          </cell>
          <cell r="B2623" t="str">
            <v>E0CYX9</v>
          </cell>
          <cell r="C2623" t="str">
            <v>Coiled-coil domain-containing protein 127 (Fragment) OS=Mus musculus OX=10090 GN=Ccdc127 PE=1 SV=1</v>
          </cell>
          <cell r="D2623">
            <v>4</v>
          </cell>
          <cell r="E2623">
            <v>1</v>
          </cell>
          <cell r="F2623">
            <v>1</v>
          </cell>
          <cell r="G2623">
            <v>0</v>
          </cell>
        </row>
        <row r="2624">
          <cell r="A2624" t="str">
            <v>Bcl2l14</v>
          </cell>
          <cell r="B2624" t="str">
            <v>Q9CPT0</v>
          </cell>
          <cell r="C2624" t="str">
            <v>Apoptosis facilitator Bcl-2-like protein 14 OS=Mus musculus OX=10090 GN=Bcl2l14 PE=1 SV=1</v>
          </cell>
          <cell r="D2624">
            <v>2</v>
          </cell>
          <cell r="E2624">
            <v>1</v>
          </cell>
          <cell r="F2624">
            <v>1</v>
          </cell>
          <cell r="G2624">
            <v>4.0999999999999996</v>
          </cell>
        </row>
        <row r="2625">
          <cell r="A2625" t="str">
            <v>Pp2d1</v>
          </cell>
          <cell r="B2625" t="str">
            <v>Q8BVT6</v>
          </cell>
          <cell r="C2625" t="str">
            <v>Protein phosphatase 2C-like domain-containing protein 1 OS=Mus musculus OX=10090 GN=Pp2d1 PE=2 SV=1</v>
          </cell>
          <cell r="D2625">
            <v>1</v>
          </cell>
          <cell r="E2625">
            <v>1</v>
          </cell>
          <cell r="F2625">
            <v>1</v>
          </cell>
          <cell r="G2625">
            <v>2.34</v>
          </cell>
        </row>
        <row r="2626">
          <cell r="A2626" t="str">
            <v>Gm17949</v>
          </cell>
          <cell r="B2626" t="str">
            <v>A0A1B0GRV7</v>
          </cell>
          <cell r="C2626" t="str">
            <v>Nucleoside-diphosphate kinase OS=Mus musculus OX=10090 GN=Gm17949 PE=3 SV=1</v>
          </cell>
          <cell r="D2626">
            <v>4</v>
          </cell>
          <cell r="E2626">
            <v>1</v>
          </cell>
          <cell r="F2626">
            <v>1</v>
          </cell>
          <cell r="G2626">
            <v>4.2300000000000004</v>
          </cell>
        </row>
        <row r="2627">
          <cell r="A2627" t="str">
            <v>Tmc4</v>
          </cell>
          <cell r="B2627" t="str">
            <v>F8VQ45</v>
          </cell>
          <cell r="C2627" t="str">
            <v>Transmembrane channel-like protein OS=Mus musculus OX=10090 GN=Tmc4 PE=1 SV=1</v>
          </cell>
          <cell r="D2627">
            <v>3</v>
          </cell>
          <cell r="E2627">
            <v>1</v>
          </cell>
          <cell r="F2627">
            <v>1</v>
          </cell>
          <cell r="G2627">
            <v>3.15</v>
          </cell>
        </row>
        <row r="2628">
          <cell r="A2628" t="str">
            <v>Rpl34</v>
          </cell>
          <cell r="B2628" t="str">
            <v>Q9D1R9</v>
          </cell>
          <cell r="C2628" t="str">
            <v>60S ribosomal protein L34 OS=Mus musculus OX=10090 GN=Rpl34 PE=1 SV=2</v>
          </cell>
          <cell r="D2628">
            <v>7</v>
          </cell>
          <cell r="E2628">
            <v>1</v>
          </cell>
          <cell r="F2628">
            <v>1</v>
          </cell>
          <cell r="G2628">
            <v>3.61</v>
          </cell>
        </row>
        <row r="2629">
          <cell r="A2629" t="str">
            <v>Rpl27a</v>
          </cell>
          <cell r="B2629" t="str">
            <v>P14115</v>
          </cell>
          <cell r="C2629" t="str">
            <v>60S ribosomal protein L27a OS=Mus musculus OX=10090 GN=Rpl27a PE=1 SV=5</v>
          </cell>
          <cell r="D2629">
            <v>7</v>
          </cell>
          <cell r="E2629">
            <v>1</v>
          </cell>
          <cell r="F2629">
            <v>1</v>
          </cell>
          <cell r="G2629">
            <v>5.68</v>
          </cell>
        </row>
        <row r="2630">
          <cell r="A2630" t="str">
            <v>Eif3h</v>
          </cell>
          <cell r="B2630" t="str">
            <v>Q91WK2</v>
          </cell>
          <cell r="C2630" t="str">
            <v>Eukaryotic translation initiation factor 3 subunit H OS=Mus musculus OX=10090 GN=Eif3h PE=1 SV=1</v>
          </cell>
          <cell r="D2630">
            <v>6</v>
          </cell>
          <cell r="E2630">
            <v>1</v>
          </cell>
          <cell r="F2630">
            <v>1</v>
          </cell>
          <cell r="G2630">
            <v>2.77</v>
          </cell>
        </row>
        <row r="2631">
          <cell r="A2631" t="str">
            <v>Firrm</v>
          </cell>
          <cell r="B2631" t="str">
            <v>Q3TQQ9</v>
          </cell>
          <cell r="C2631" t="str">
            <v>Uncharacterized protein C1orf112 homolog OS=Mus musculus OX=10090 PE=1 SV=2</v>
          </cell>
          <cell r="D2631">
            <v>1</v>
          </cell>
          <cell r="E2631">
            <v>1</v>
          </cell>
          <cell r="F2631">
            <v>1</v>
          </cell>
          <cell r="G2631">
            <v>4.2300000000000004</v>
          </cell>
        </row>
        <row r="2632">
          <cell r="A2632" t="str">
            <v>Plgrkt</v>
          </cell>
          <cell r="B2632" t="str">
            <v>Q9D3P8</v>
          </cell>
          <cell r="C2632" t="str">
            <v>Plasminogen receptor (KT) OS=Mus musculus OX=10090 GN=Plgrkt PE=1 SV=1</v>
          </cell>
          <cell r="D2632">
            <v>7</v>
          </cell>
          <cell r="E2632">
            <v>1</v>
          </cell>
          <cell r="F2632">
            <v>1</v>
          </cell>
          <cell r="G2632">
            <v>5.42</v>
          </cell>
        </row>
        <row r="2633">
          <cell r="A2633" t="str">
            <v>Mospd2</v>
          </cell>
          <cell r="B2633" t="str">
            <v>B1AU74</v>
          </cell>
          <cell r="C2633" t="str">
            <v>Motile sperm domain-containing protein 2 OS=Mus musculus OX=10090 GN=Mospd2 PE=1 SV=1</v>
          </cell>
          <cell r="D2633">
            <v>2</v>
          </cell>
          <cell r="E2633">
            <v>1</v>
          </cell>
          <cell r="F2633">
            <v>1</v>
          </cell>
          <cell r="G2633">
            <v>2.52</v>
          </cell>
        </row>
        <row r="2634">
          <cell r="A2634" t="str">
            <v>Reep5</v>
          </cell>
          <cell r="B2634" t="str">
            <v>Q60870</v>
          </cell>
          <cell r="C2634" t="str">
            <v>Receptor expression-enhancing protein 5 OS=Mus musculus OX=10090 GN=Reep5 PE=1 SV=1</v>
          </cell>
          <cell r="D2634">
            <v>5</v>
          </cell>
          <cell r="E2634">
            <v>1</v>
          </cell>
          <cell r="F2634">
            <v>1</v>
          </cell>
          <cell r="G2634">
            <v>2.56</v>
          </cell>
        </row>
        <row r="2635">
          <cell r="A2635" t="str">
            <v>Cabs1</v>
          </cell>
          <cell r="B2635" t="str">
            <v>Q8C633</v>
          </cell>
          <cell r="C2635" t="str">
            <v>Calcium-binding and spermatid-specific protein 1 OS=Mus musculus OX=10090 GN=Cabs1 PE=1 SV=1</v>
          </cell>
          <cell r="D2635">
            <v>4</v>
          </cell>
          <cell r="E2635">
            <v>1</v>
          </cell>
          <cell r="F2635">
            <v>1</v>
          </cell>
          <cell r="G2635">
            <v>3.39</v>
          </cell>
        </row>
        <row r="2636">
          <cell r="A2636" t="str">
            <v>Atad1</v>
          </cell>
          <cell r="B2636" t="str">
            <v>Q9D5T0</v>
          </cell>
          <cell r="C2636" t="str">
            <v>Outer mitochondrial transmembrane helix translocase OS=Mus musculus OX=10090 GN=Atad1 PE=1 SV=1</v>
          </cell>
          <cell r="D2636">
            <v>5</v>
          </cell>
          <cell r="E2636">
            <v>1</v>
          </cell>
          <cell r="F2636">
            <v>1</v>
          </cell>
          <cell r="G2636">
            <v>3.53</v>
          </cell>
        </row>
        <row r="2637">
          <cell r="A2637" t="str">
            <v>Arap2</v>
          </cell>
          <cell r="B2637" t="str">
            <v>E9QP44</v>
          </cell>
          <cell r="C2637" t="str">
            <v>Arf-GAP with Rho-GAP domain, ANK repeat and PH domain-containing protein 2 OS=Mus musculus OX=10090 GN=Arap2 PE=1 SV=1</v>
          </cell>
          <cell r="D2637">
            <v>1</v>
          </cell>
          <cell r="E2637">
            <v>1</v>
          </cell>
          <cell r="F2637">
            <v>1</v>
          </cell>
          <cell r="G2637">
            <v>4.16</v>
          </cell>
        </row>
        <row r="2638">
          <cell r="A2638" t="str">
            <v>Fam83d</v>
          </cell>
          <cell r="B2638" t="str">
            <v>Q9D7I8</v>
          </cell>
          <cell r="C2638" t="str">
            <v>Protein FAM83D OS=Mus musculus OX=10090 GN=Fam83d PE=1 SV=1</v>
          </cell>
          <cell r="D2638">
            <v>2</v>
          </cell>
          <cell r="E2638">
            <v>1</v>
          </cell>
          <cell r="F2638">
            <v>1</v>
          </cell>
          <cell r="G2638">
            <v>1.93</v>
          </cell>
        </row>
        <row r="2639">
          <cell r="A2639" t="str">
            <v>Arf6</v>
          </cell>
          <cell r="B2639" t="str">
            <v>P62331</v>
          </cell>
          <cell r="C2639" t="str">
            <v>ADP-ribosylation factor 6 OS=Mus musculus OX=10090 GN=Arf6 PE=1 SV=2</v>
          </cell>
          <cell r="D2639">
            <v>13</v>
          </cell>
          <cell r="E2639">
            <v>2</v>
          </cell>
          <cell r="F2639">
            <v>2</v>
          </cell>
          <cell r="G2639">
            <v>7.15</v>
          </cell>
        </row>
        <row r="2640">
          <cell r="A2640" t="str">
            <v>Tgfb1i1</v>
          </cell>
          <cell r="B2640" t="str">
            <v>Q62219</v>
          </cell>
          <cell r="C2640" t="str">
            <v>Transforming growth factor beta-1-induced transcript 1 protein OS=Mus musculus OX=10090 GN=Tgfb1i1 PE=1 SV=2</v>
          </cell>
          <cell r="D2640">
            <v>2</v>
          </cell>
          <cell r="E2640">
            <v>1</v>
          </cell>
          <cell r="F2640">
            <v>1</v>
          </cell>
          <cell r="G2640">
            <v>4.67</v>
          </cell>
        </row>
        <row r="2641">
          <cell r="A2641" t="str">
            <v>Acp2</v>
          </cell>
          <cell r="B2641" t="str">
            <v>A0A5F8MPS7</v>
          </cell>
          <cell r="C2641" t="str">
            <v>Lysosomal acid phosphatase OS=Mus musculus OX=10090 GN=Acp2 PE=1 SV=1</v>
          </cell>
          <cell r="D2641">
            <v>2</v>
          </cell>
          <cell r="E2641">
            <v>1</v>
          </cell>
          <cell r="F2641">
            <v>1</v>
          </cell>
          <cell r="G2641">
            <v>2.11</v>
          </cell>
        </row>
        <row r="2642">
          <cell r="A2642" t="str">
            <v>Tmprss12</v>
          </cell>
          <cell r="B2642" t="str">
            <v>Q3V0Q7</v>
          </cell>
          <cell r="C2642" t="str">
            <v>Transmembrane protease serine 12 OS=Mus musculus OX=10090 GN=Tmprss12 PE=1 SV=1</v>
          </cell>
          <cell r="D2642">
            <v>3</v>
          </cell>
          <cell r="E2642">
            <v>1</v>
          </cell>
          <cell r="F2642">
            <v>1</v>
          </cell>
          <cell r="G2642">
            <v>4.32</v>
          </cell>
        </row>
        <row r="2643">
          <cell r="A2643" t="str">
            <v>Mfsd8</v>
          </cell>
          <cell r="B2643" t="str">
            <v>A0A0N4SUV8</v>
          </cell>
          <cell r="C2643" t="str">
            <v>Major facilitator superfamily domain-containing protein 8 (Fragment) OS=Mus musculus OX=10090 GN=Mfsd8 PE=4 SV=1</v>
          </cell>
          <cell r="D2643">
            <v>6</v>
          </cell>
          <cell r="E2643">
            <v>1</v>
          </cell>
          <cell r="F2643">
            <v>1</v>
          </cell>
          <cell r="G2643">
            <v>2.41</v>
          </cell>
        </row>
        <row r="2644">
          <cell r="A2644" t="str">
            <v>Mms19</v>
          </cell>
          <cell r="B2644" t="str">
            <v>Q9D071</v>
          </cell>
          <cell r="C2644" t="str">
            <v>MMS19 nucleotide excision repair protein homolog OS=Mus musculus OX=10090 GN=Mms19 PE=1 SV=1</v>
          </cell>
          <cell r="D2644">
            <v>1</v>
          </cell>
          <cell r="E2644">
            <v>1</v>
          </cell>
          <cell r="F2644">
            <v>1</v>
          </cell>
          <cell r="G2644">
            <v>2.11</v>
          </cell>
        </row>
        <row r="2645">
          <cell r="B2645" t="str">
            <v>D3YXG1</v>
          </cell>
          <cell r="C2645" t="str">
            <v>Selenoprotein V OS=Mus musculus OX=10090 GN=Selenov PE=4 SV=3</v>
          </cell>
          <cell r="D2645">
            <v>5</v>
          </cell>
          <cell r="E2645">
            <v>1</v>
          </cell>
          <cell r="F2645">
            <v>1</v>
          </cell>
          <cell r="G2645">
            <v>3.38</v>
          </cell>
        </row>
        <row r="2646">
          <cell r="A2646" t="str">
            <v>Crisp2</v>
          </cell>
          <cell r="B2646" t="str">
            <v>P16563</v>
          </cell>
          <cell r="C2646" t="str">
            <v>Cysteine-rich secretory protein 2 OS=Mus musculus OX=10090 GN=Crisp2 PE=1 SV=1</v>
          </cell>
          <cell r="D2646">
            <v>5</v>
          </cell>
          <cell r="E2646">
            <v>1</v>
          </cell>
          <cell r="F2646">
            <v>1</v>
          </cell>
          <cell r="G2646">
            <v>2.85</v>
          </cell>
        </row>
        <row r="2647">
          <cell r="A2647" t="str">
            <v>Ppp2r5c</v>
          </cell>
          <cell r="B2647" t="str">
            <v>Q60996</v>
          </cell>
          <cell r="C2647" t="str">
            <v>Serine/threonine-protein phosphatase 2A 56 kDa regulatory subunit gamma isoform OS=Mus musculus OX=10090 GN=Ppp2r5c PE=1 SV=2</v>
          </cell>
          <cell r="D2647">
            <v>2</v>
          </cell>
          <cell r="E2647">
            <v>1</v>
          </cell>
          <cell r="F2647">
            <v>1</v>
          </cell>
          <cell r="G2647">
            <v>2.4700000000000002</v>
          </cell>
        </row>
        <row r="2648">
          <cell r="A2648" t="str">
            <v>Mrpl13</v>
          </cell>
          <cell r="B2648" t="str">
            <v>G5E909</v>
          </cell>
          <cell r="C2648" t="str">
            <v>39S ribosomal protein L13, mitochondrial OS=Mus musculus OX=10090 GN=Mrpl13 PE=1 SV=1</v>
          </cell>
          <cell r="D2648">
            <v>14</v>
          </cell>
          <cell r="E2648">
            <v>1</v>
          </cell>
          <cell r="F2648">
            <v>1</v>
          </cell>
          <cell r="G2648">
            <v>4.09</v>
          </cell>
        </row>
        <row r="2649">
          <cell r="A2649" t="str">
            <v>Gpm6a</v>
          </cell>
          <cell r="B2649" t="str">
            <v>P35802</v>
          </cell>
          <cell r="C2649" t="str">
            <v>Neuronal membrane glycoprotein M6-a OS=Mus musculus OX=10090 GN=Gpm6a PE=1 SV=1</v>
          </cell>
          <cell r="D2649">
            <v>4</v>
          </cell>
          <cell r="E2649">
            <v>1</v>
          </cell>
          <cell r="F2649">
            <v>1</v>
          </cell>
          <cell r="G2649">
            <v>2.58</v>
          </cell>
        </row>
        <row r="2650">
          <cell r="A2650" t="str">
            <v>Tomm20l</v>
          </cell>
          <cell r="B2650" t="str">
            <v>Q9D4V6</v>
          </cell>
          <cell r="C2650" t="str">
            <v>TOMM20-like protein 1 OS=Mus musculus OX=10090 GN=Tomm20l PE=2 SV=1</v>
          </cell>
          <cell r="D2650">
            <v>5</v>
          </cell>
          <cell r="E2650">
            <v>1</v>
          </cell>
          <cell r="F2650">
            <v>1</v>
          </cell>
          <cell r="G2650">
            <v>1.91</v>
          </cell>
        </row>
        <row r="2651">
          <cell r="A2651" t="str">
            <v>Clgn</v>
          </cell>
          <cell r="B2651" t="str">
            <v>P52194</v>
          </cell>
          <cell r="C2651" t="str">
            <v>Calmegin OS=Mus musculus OX=10090 GN=Clgn PE=1 SV=2</v>
          </cell>
          <cell r="D2651">
            <v>3</v>
          </cell>
          <cell r="E2651">
            <v>1</v>
          </cell>
          <cell r="F2651">
            <v>1</v>
          </cell>
          <cell r="G2651">
            <v>5.55</v>
          </cell>
        </row>
        <row r="2652">
          <cell r="A2652" t="str">
            <v>Col12a1</v>
          </cell>
          <cell r="B2652" t="str">
            <v>Q60847</v>
          </cell>
          <cell r="C2652" t="str">
            <v>Collagen alpha-1(XII) chain OS=Mus musculus OX=10090 GN=Col12a1 PE=2 SV=3</v>
          </cell>
          <cell r="D2652">
            <v>0</v>
          </cell>
          <cell r="E2652">
            <v>1</v>
          </cell>
          <cell r="F2652">
            <v>1</v>
          </cell>
          <cell r="G2652">
            <v>4.26</v>
          </cell>
        </row>
        <row r="2653">
          <cell r="A2653" t="str">
            <v>Selenow</v>
          </cell>
          <cell r="B2653" t="str">
            <v>P63300</v>
          </cell>
          <cell r="C2653" t="str">
            <v>Selenoprotein W OS=Mus musculus OX=10090 GN=Selenow PE=1 SV=3</v>
          </cell>
          <cell r="D2653">
            <v>11</v>
          </cell>
          <cell r="E2653">
            <v>1</v>
          </cell>
          <cell r="F2653">
            <v>1</v>
          </cell>
          <cell r="G2653">
            <v>0</v>
          </cell>
        </row>
        <row r="2654">
          <cell r="A2654" t="str">
            <v>Erfl</v>
          </cell>
          <cell r="B2654" t="str">
            <v>A0A140LIR9</v>
          </cell>
          <cell r="C2654" t="str">
            <v>ETS repressor factor-like OS=Mus musculus OX=10090 GN=Erfl PE=3 SV=1</v>
          </cell>
          <cell r="D2654">
            <v>2</v>
          </cell>
          <cell r="E2654">
            <v>1</v>
          </cell>
          <cell r="F2654">
            <v>1</v>
          </cell>
          <cell r="G2654">
            <v>9.83</v>
          </cell>
        </row>
        <row r="2655">
          <cell r="A2655" t="str">
            <v>Polr2b</v>
          </cell>
          <cell r="B2655" t="str">
            <v>Q8CFI7</v>
          </cell>
          <cell r="C2655" t="str">
            <v>DNA-directed RNA polymerase II subunit RPB2 OS=Mus musculus OX=10090 GN=Polr2b PE=1 SV=2</v>
          </cell>
          <cell r="D2655">
            <v>2</v>
          </cell>
          <cell r="E2655">
            <v>1</v>
          </cell>
          <cell r="F2655">
            <v>1</v>
          </cell>
          <cell r="G2655">
            <v>3.51</v>
          </cell>
        </row>
        <row r="2656">
          <cell r="A2656" t="str">
            <v>Dnajc5</v>
          </cell>
          <cell r="B2656" t="str">
            <v>A2AUE1</v>
          </cell>
          <cell r="C2656" t="str">
            <v>DnaJ homolog subfamily C member 5 (Fragment) OS=Mus musculus OX=10090 GN=Dnajc5 PE=1 SV=1</v>
          </cell>
          <cell r="D2656">
            <v>11</v>
          </cell>
          <cell r="E2656">
            <v>1</v>
          </cell>
          <cell r="F2656">
            <v>1</v>
          </cell>
          <cell r="G2656">
            <v>6.89</v>
          </cell>
        </row>
        <row r="2657">
          <cell r="A2657" t="str">
            <v>Tpr</v>
          </cell>
          <cell r="B2657" t="str">
            <v>Q7M739</v>
          </cell>
          <cell r="C2657" t="str">
            <v>Nucleoprotein TPR OS=Mus musculus OX=10090 GN=Tpr PE=1 SV=1</v>
          </cell>
          <cell r="D2657">
            <v>0</v>
          </cell>
          <cell r="E2657">
            <v>1</v>
          </cell>
          <cell r="F2657">
            <v>1</v>
          </cell>
          <cell r="G2657">
            <v>2.86</v>
          </cell>
        </row>
        <row r="2658">
          <cell r="A2658" t="str">
            <v>Crip1</v>
          </cell>
          <cell r="B2658" t="str">
            <v>P63254</v>
          </cell>
          <cell r="C2658" t="str">
            <v>Cysteine-rich protein 1 OS=Mus musculus OX=10090 GN=Crip1 PE=1 SV=2</v>
          </cell>
          <cell r="D2658">
            <v>13</v>
          </cell>
          <cell r="E2658">
            <v>1</v>
          </cell>
          <cell r="F2658">
            <v>1</v>
          </cell>
          <cell r="G2658">
            <v>2.2400000000000002</v>
          </cell>
        </row>
        <row r="2659">
          <cell r="A2659" t="str">
            <v>Paox</v>
          </cell>
          <cell r="B2659" t="str">
            <v>Q8C0L6</v>
          </cell>
          <cell r="C2659" t="str">
            <v>Peroxisomal N(1)-acetyl-spermine/spermidine oxidase OS=Mus musculus OX=10090 GN=Paox PE=1 SV=3</v>
          </cell>
          <cell r="D2659">
            <v>2</v>
          </cell>
          <cell r="E2659">
            <v>1</v>
          </cell>
          <cell r="F2659">
            <v>1</v>
          </cell>
          <cell r="G2659">
            <v>2.4900000000000002</v>
          </cell>
        </row>
        <row r="2660">
          <cell r="A2660" t="str">
            <v>Mov10</v>
          </cell>
          <cell r="B2660" t="str">
            <v>P23249</v>
          </cell>
          <cell r="C2660" t="str">
            <v>Putative helicase MOV-10 OS=Mus musculus OX=10090 GN=Mov10 PE=1 SV=2</v>
          </cell>
          <cell r="D2660">
            <v>1</v>
          </cell>
          <cell r="E2660">
            <v>1</v>
          </cell>
          <cell r="F2660">
            <v>1</v>
          </cell>
          <cell r="G2660">
            <v>0</v>
          </cell>
        </row>
        <row r="2661">
          <cell r="A2661" t="str">
            <v>Agrn</v>
          </cell>
          <cell r="B2661" t="str">
            <v>Z4YJS5</v>
          </cell>
          <cell r="C2661" t="str">
            <v>Agrin OS=Mus musculus OX=10090 GN=Agrn PE=1 SV=1</v>
          </cell>
          <cell r="D2661">
            <v>1</v>
          </cell>
          <cell r="E2661">
            <v>1</v>
          </cell>
          <cell r="F2661">
            <v>1</v>
          </cell>
          <cell r="G2661">
            <v>0</v>
          </cell>
        </row>
        <row r="2662">
          <cell r="A2662" t="str">
            <v>Ccdc62</v>
          </cell>
          <cell r="B2662" t="str">
            <v>E9PVD1</v>
          </cell>
          <cell r="C2662" t="str">
            <v>Coiled-coil domain-containing protein 62 OS=Mus musculus OX=10090 GN=Ccdc62 PE=3 SV=1</v>
          </cell>
          <cell r="D2662">
            <v>1</v>
          </cell>
          <cell r="E2662">
            <v>1</v>
          </cell>
          <cell r="F2662">
            <v>1</v>
          </cell>
          <cell r="G2662">
            <v>47.31</v>
          </cell>
        </row>
        <row r="2663">
          <cell r="A2663" t="str">
            <v>Phyh</v>
          </cell>
          <cell r="B2663" t="str">
            <v>O35386</v>
          </cell>
          <cell r="C2663" t="str">
            <v>Phytanoyl-CoA dioxygenase, peroxisomal OS=Mus musculus OX=10090 GN=Phyh PE=1 SV=1</v>
          </cell>
          <cell r="D2663">
            <v>3</v>
          </cell>
          <cell r="E2663">
            <v>1</v>
          </cell>
          <cell r="F2663">
            <v>1</v>
          </cell>
          <cell r="G2663">
            <v>4.41</v>
          </cell>
        </row>
        <row r="2664">
          <cell r="A2664" t="str">
            <v>Ccdc6</v>
          </cell>
          <cell r="B2664" t="str">
            <v>D3YZP9</v>
          </cell>
          <cell r="C2664" t="str">
            <v>Coiled-coil domain-containing protein 6 OS=Mus musculus OX=10090 GN=Ccdc6 PE=1 SV=1</v>
          </cell>
          <cell r="D2664">
            <v>2</v>
          </cell>
          <cell r="E2664">
            <v>1</v>
          </cell>
          <cell r="F2664">
            <v>1</v>
          </cell>
          <cell r="G2664">
            <v>2.0499999999999998</v>
          </cell>
        </row>
        <row r="2665">
          <cell r="A2665" t="str">
            <v>Nipbl</v>
          </cell>
          <cell r="B2665" t="str">
            <v>Q6KCD5</v>
          </cell>
          <cell r="C2665" t="str">
            <v>Nipped-B-like protein OS=Mus musculus OX=10090 GN=Nipbl PE=1 SV=1</v>
          </cell>
          <cell r="D2665">
            <v>1</v>
          </cell>
          <cell r="E2665">
            <v>1</v>
          </cell>
          <cell r="F2665">
            <v>1</v>
          </cell>
          <cell r="G2665">
            <v>2.99</v>
          </cell>
        </row>
        <row r="2666">
          <cell r="A2666" t="str">
            <v>Ccdc121rt2</v>
          </cell>
          <cell r="B2666" t="str">
            <v>E9Q3K0</v>
          </cell>
          <cell r="C2666" t="str">
            <v>Predicted gene 6588 OS=Mus musculus OX=10090 GN=Gm6588 PE=4 SV=1</v>
          </cell>
          <cell r="D2666">
            <v>2</v>
          </cell>
          <cell r="E2666">
            <v>1</v>
          </cell>
          <cell r="F2666">
            <v>1</v>
          </cell>
          <cell r="G2666">
            <v>3.93</v>
          </cell>
        </row>
        <row r="2667">
          <cell r="A2667" t="str">
            <v>Cog6</v>
          </cell>
          <cell r="B2667" t="str">
            <v>Q8R3I3</v>
          </cell>
          <cell r="C2667" t="str">
            <v>Conserved oligomeric Golgi complex subunit 6 OS=Mus musculus OX=10090 GN=Cog6 PE=1 SV=2</v>
          </cell>
          <cell r="D2667">
            <v>1</v>
          </cell>
          <cell r="E2667">
            <v>1</v>
          </cell>
          <cell r="F2667">
            <v>1</v>
          </cell>
          <cell r="G2667">
            <v>7.49</v>
          </cell>
        </row>
        <row r="2668">
          <cell r="A2668" t="str">
            <v>Sart1</v>
          </cell>
          <cell r="B2668" t="str">
            <v>Q9Z315</v>
          </cell>
          <cell r="C2668" t="str">
            <v>U4/U6.U5 tri-snRNP-associated protein 1 OS=Mus musculus OX=10090 GN=Sart1 PE=1 SV=1</v>
          </cell>
          <cell r="D2668">
            <v>2</v>
          </cell>
          <cell r="E2668">
            <v>1</v>
          </cell>
          <cell r="F2668">
            <v>1</v>
          </cell>
          <cell r="G2668">
            <v>4.58</v>
          </cell>
        </row>
        <row r="2669">
          <cell r="A2669" t="str">
            <v>Tex11</v>
          </cell>
          <cell r="B2669" t="str">
            <v>Q14AT2</v>
          </cell>
          <cell r="C2669" t="str">
            <v>Testis-expressed protein 11 OS=Mus musculus OX=10090 GN=Tex11 PE=1 SV=1</v>
          </cell>
          <cell r="D2669">
            <v>1</v>
          </cell>
          <cell r="E2669">
            <v>1</v>
          </cell>
          <cell r="F2669">
            <v>1</v>
          </cell>
          <cell r="G2669">
            <v>8.89</v>
          </cell>
        </row>
        <row r="2670">
          <cell r="A2670" t="str">
            <v>Nhlrc3</v>
          </cell>
          <cell r="B2670" t="str">
            <v>Q8CCH2</v>
          </cell>
          <cell r="C2670" t="str">
            <v>NHL repeat-containing protein 3 OS=Mus musculus OX=10090 GN=Nhlrc3 PE=1 SV=1</v>
          </cell>
          <cell r="D2670">
            <v>3</v>
          </cell>
          <cell r="E2670">
            <v>1</v>
          </cell>
          <cell r="F2670">
            <v>1</v>
          </cell>
          <cell r="G2670">
            <v>2.5299999999999998</v>
          </cell>
        </row>
        <row r="2671">
          <cell r="A2671" t="str">
            <v>Nup35</v>
          </cell>
          <cell r="B2671" t="str">
            <v>Q8R4R6</v>
          </cell>
          <cell r="C2671" t="str">
            <v>Nucleoporin NUP35 OS=Mus musculus OX=10090 GN=Nup35 PE=1 SV=2</v>
          </cell>
          <cell r="D2671">
            <v>5</v>
          </cell>
          <cell r="E2671">
            <v>1</v>
          </cell>
          <cell r="F2671">
            <v>1</v>
          </cell>
          <cell r="G2671">
            <v>2.5099999999999998</v>
          </cell>
        </row>
        <row r="2672">
          <cell r="B2672" t="str">
            <v>B1AWT4</v>
          </cell>
          <cell r="C2672" t="str">
            <v>Ras-related GTP-binding protein OS=Mus musculus OX=10090 GN=Rragd PE=1 SV=1</v>
          </cell>
          <cell r="D2672">
            <v>3</v>
          </cell>
          <cell r="E2672">
            <v>1</v>
          </cell>
          <cell r="F2672">
            <v>1</v>
          </cell>
          <cell r="G2672">
            <v>4.25</v>
          </cell>
        </row>
        <row r="2673">
          <cell r="A2673" t="str">
            <v>Zfhx2</v>
          </cell>
          <cell r="B2673" t="str">
            <v>Q2MHN3</v>
          </cell>
          <cell r="C2673" t="str">
            <v>Zinc finger homeobox protein 2 OS=Mus musculus OX=10090 GN=Zfhx2 PE=1 SV=1</v>
          </cell>
          <cell r="D2673">
            <v>1</v>
          </cell>
          <cell r="E2673">
            <v>1</v>
          </cell>
          <cell r="F2673">
            <v>1</v>
          </cell>
          <cell r="G2673">
            <v>2.42</v>
          </cell>
        </row>
        <row r="2674">
          <cell r="A2674" t="str">
            <v>Cycs</v>
          </cell>
          <cell r="B2674" t="str">
            <v>P62897</v>
          </cell>
          <cell r="C2674" t="str">
            <v>Cytochrome c, somatic OS=Mus musculus OX=10090 GN=Cycs PE=1 SV=2</v>
          </cell>
          <cell r="D2674">
            <v>8</v>
          </cell>
          <cell r="E2674">
            <v>1</v>
          </cell>
          <cell r="F2674">
            <v>1</v>
          </cell>
          <cell r="G2674">
            <v>4.4800000000000004</v>
          </cell>
        </row>
        <row r="2675">
          <cell r="A2675" t="str">
            <v>Mtif2</v>
          </cell>
          <cell r="B2675" t="str">
            <v>F6RR02</v>
          </cell>
          <cell r="C2675" t="str">
            <v>Translation initiation factor IF-2, mitochondrial (Fragment) OS=Mus musculus OX=10090 GN=Mtif2 PE=1 SV=1</v>
          </cell>
          <cell r="D2675">
            <v>6</v>
          </cell>
          <cell r="E2675">
            <v>1</v>
          </cell>
          <cell r="F2675">
            <v>1</v>
          </cell>
          <cell r="G2675">
            <v>2.89</v>
          </cell>
        </row>
        <row r="2676">
          <cell r="A2676" t="str">
            <v>Gml2</v>
          </cell>
          <cell r="B2676" t="str">
            <v>G5E8L7</v>
          </cell>
          <cell r="C2676" t="str">
            <v>Glycosylphosphatidylinositol-anchored molecule-like 2 OS=Mus musculus OX=10090 GN=Gml2 PE=1 SV=1</v>
          </cell>
          <cell r="D2676">
            <v>5</v>
          </cell>
          <cell r="E2676">
            <v>1</v>
          </cell>
          <cell r="F2676">
            <v>1</v>
          </cell>
          <cell r="G2676">
            <v>0</v>
          </cell>
        </row>
        <row r="2677">
          <cell r="A2677" t="str">
            <v>Cox7c</v>
          </cell>
          <cell r="B2677" t="str">
            <v>P17665</v>
          </cell>
          <cell r="C2677" t="str">
            <v>Cytochrome c oxidase subunit 7C, mitochondrial OS=Mus musculus OX=10090 GN=Cox7c PE=1 SV=1</v>
          </cell>
          <cell r="D2677">
            <v>14</v>
          </cell>
          <cell r="E2677">
            <v>1</v>
          </cell>
          <cell r="F2677">
            <v>1</v>
          </cell>
          <cell r="G2677">
            <v>9.2100000000000009</v>
          </cell>
        </row>
        <row r="2678">
          <cell r="A2678" t="str">
            <v>Wdr38</v>
          </cell>
          <cell r="B2678" t="str">
            <v>Q9D994</v>
          </cell>
          <cell r="C2678" t="str">
            <v>WD repeat-containing protein 38 OS=Mus musculus OX=10090 GN=Wdr38 PE=2 SV=1</v>
          </cell>
          <cell r="D2678">
            <v>3</v>
          </cell>
          <cell r="E2678">
            <v>1</v>
          </cell>
          <cell r="F2678">
            <v>1</v>
          </cell>
          <cell r="G2678">
            <v>4.04</v>
          </cell>
        </row>
        <row r="2679">
          <cell r="A2679" t="str">
            <v>Rpl35a</v>
          </cell>
          <cell r="B2679" t="str">
            <v>O55142</v>
          </cell>
          <cell r="C2679" t="str">
            <v>60S ribosomal protein L35a OS=Mus musculus OX=10090 GN=Rpl35a PE=1 SV=2</v>
          </cell>
          <cell r="D2679">
            <v>8</v>
          </cell>
          <cell r="E2679">
            <v>1</v>
          </cell>
          <cell r="F2679">
            <v>1</v>
          </cell>
          <cell r="G2679">
            <v>1.8</v>
          </cell>
        </row>
        <row r="2680">
          <cell r="A2680" t="str">
            <v>Lrp2bp</v>
          </cell>
          <cell r="B2680" t="str">
            <v>Q9D4C6</v>
          </cell>
          <cell r="C2680" t="str">
            <v>LRP2-binding protein OS=Mus musculus OX=10090 GN=Lrp2bp PE=2 SV=1</v>
          </cell>
          <cell r="D2680">
            <v>6</v>
          </cell>
          <cell r="E2680">
            <v>1</v>
          </cell>
          <cell r="F2680">
            <v>1</v>
          </cell>
          <cell r="G2680">
            <v>3.58</v>
          </cell>
        </row>
        <row r="2681">
          <cell r="A2681" t="str">
            <v>Nudt8</v>
          </cell>
          <cell r="B2681" t="str">
            <v>Q9CR24</v>
          </cell>
          <cell r="C2681" t="str">
            <v>Mitochondrial coenzyme A diphosphatase NUDT8 OS=Mus musculus OX=10090 GN=Nudt8 PE=1 SV=1</v>
          </cell>
          <cell r="D2681">
            <v>7</v>
          </cell>
          <cell r="E2681">
            <v>1</v>
          </cell>
          <cell r="F2681">
            <v>1</v>
          </cell>
          <cell r="G2681">
            <v>5.45</v>
          </cell>
        </row>
        <row r="2682">
          <cell r="A2682" t="str">
            <v>Pop1</v>
          </cell>
          <cell r="B2682" t="str">
            <v>Q9D4G5</v>
          </cell>
          <cell r="C2682" t="str">
            <v>Processing of precursor 1, ribonuclease P/MRP family, (S. cerevisiae) OS=Mus musculus OX=10090 GN=Pop1 PE=1 SV=1</v>
          </cell>
          <cell r="D2682">
            <v>1</v>
          </cell>
          <cell r="E2682">
            <v>1</v>
          </cell>
          <cell r="F2682">
            <v>1</v>
          </cell>
          <cell r="G2682">
            <v>0</v>
          </cell>
        </row>
        <row r="2683">
          <cell r="A2683" t="str">
            <v>Mcfd2</v>
          </cell>
          <cell r="B2683" t="str">
            <v>Q8K5B2</v>
          </cell>
          <cell r="C2683" t="str">
            <v>Multiple coagulation factor deficiency protein 2 homolog OS=Mus musculus OX=10090 GN=Mcfd2 PE=1 SV=1</v>
          </cell>
          <cell r="D2683">
            <v>12</v>
          </cell>
          <cell r="E2683">
            <v>1</v>
          </cell>
          <cell r="F2683">
            <v>1</v>
          </cell>
          <cell r="G2683">
            <v>2.68</v>
          </cell>
        </row>
        <row r="2684">
          <cell r="A2684" t="str">
            <v>Rcl1</v>
          </cell>
          <cell r="B2684" t="str">
            <v>A0A494BAM2</v>
          </cell>
          <cell r="C2684" t="str">
            <v>RNA 3'-terminal phosphate cyclase-like protein OS=Mus musculus OX=10090 GN=Rcl1 PE=1 SV=1</v>
          </cell>
          <cell r="D2684">
            <v>2</v>
          </cell>
          <cell r="E2684">
            <v>1</v>
          </cell>
          <cell r="F2684">
            <v>1</v>
          </cell>
          <cell r="G2684">
            <v>2.3199999999999998</v>
          </cell>
        </row>
        <row r="2685">
          <cell r="A2685" t="str">
            <v>Babam1</v>
          </cell>
          <cell r="B2685" t="str">
            <v>Q3UI43</v>
          </cell>
          <cell r="C2685" t="str">
            <v>BRISC and BRCA1-A complex member 1 OS=Mus musculus OX=10090 GN=Babam1 PE=1 SV=1</v>
          </cell>
          <cell r="D2685">
            <v>3</v>
          </cell>
          <cell r="E2685">
            <v>1</v>
          </cell>
          <cell r="F2685">
            <v>1</v>
          </cell>
          <cell r="G2685">
            <v>5.55</v>
          </cell>
        </row>
        <row r="2686">
          <cell r="A2686" t="str">
            <v>Usp14</v>
          </cell>
          <cell r="B2686" t="str">
            <v>E9PYI8</v>
          </cell>
          <cell r="C2686" t="str">
            <v>Ubiquitin carboxyl-terminal hydrolase OS=Mus musculus OX=10090 GN=Usp14 PE=1 SV=1</v>
          </cell>
          <cell r="D2686">
            <v>2</v>
          </cell>
          <cell r="E2686">
            <v>1</v>
          </cell>
          <cell r="F2686">
            <v>1</v>
          </cell>
          <cell r="G2686">
            <v>2.13</v>
          </cell>
        </row>
        <row r="2687">
          <cell r="A2687" t="str">
            <v>Mrpl4</v>
          </cell>
          <cell r="B2687" t="str">
            <v>Q9DCU6</v>
          </cell>
          <cell r="C2687" t="str">
            <v>39S ribosomal protein L4, mitochondrial OS=Mus musculus OX=10090 GN=Mrpl4 PE=1 SV=1</v>
          </cell>
          <cell r="D2687">
            <v>4</v>
          </cell>
          <cell r="E2687">
            <v>1</v>
          </cell>
          <cell r="F2687">
            <v>1</v>
          </cell>
          <cell r="G2687">
            <v>3.41</v>
          </cell>
        </row>
        <row r="2688">
          <cell r="A2688" t="str">
            <v>Efcab12</v>
          </cell>
          <cell r="B2688" t="str">
            <v>I6L9E6</v>
          </cell>
          <cell r="C2688" t="str">
            <v>BC060267 protein OS=Mus musculus OX=10090 GN=Efcab12 PE=2 SV=1</v>
          </cell>
          <cell r="D2688">
            <v>3</v>
          </cell>
          <cell r="E2688">
            <v>1</v>
          </cell>
          <cell r="F2688">
            <v>1</v>
          </cell>
          <cell r="G2688">
            <v>2.99</v>
          </cell>
        </row>
        <row r="2689">
          <cell r="A2689" t="str">
            <v>Arhgap29</v>
          </cell>
          <cell r="B2689" t="str">
            <v>A0A0G2JEY0</v>
          </cell>
          <cell r="C2689" t="str">
            <v>Rho GTPase-activating protein 29 (Fragment) OS=Mus musculus OX=10090 GN=Arhgap29 PE=1 SV=4</v>
          </cell>
          <cell r="D2689">
            <v>1</v>
          </cell>
          <cell r="E2689">
            <v>1</v>
          </cell>
          <cell r="F2689">
            <v>1</v>
          </cell>
          <cell r="G2689">
            <v>2.46</v>
          </cell>
        </row>
        <row r="2690">
          <cell r="A2690" t="str">
            <v>Tstd3</v>
          </cell>
          <cell r="B2690" t="str">
            <v>Q9D0B5</v>
          </cell>
          <cell r="C2690" t="str">
            <v>Thiosulfate sulfurtransferase/rhodanese-like domain-containing protein 3 OS=Mus musculus OX=10090 GN=Tstd3 PE=1 SV=1</v>
          </cell>
          <cell r="D2690">
            <v>5</v>
          </cell>
          <cell r="E2690">
            <v>1</v>
          </cell>
          <cell r="F2690">
            <v>1</v>
          </cell>
          <cell r="G2690">
            <v>6.58</v>
          </cell>
        </row>
        <row r="2691">
          <cell r="B2691" t="str">
            <v>A0A0J9YTS2</v>
          </cell>
          <cell r="C2691" t="str">
            <v>Transmembrane protein 247 (Fragment) OS=Mus musculus OX=10090 GN=Tmem247 PE=4 SV=1</v>
          </cell>
          <cell r="D2691">
            <v>7</v>
          </cell>
          <cell r="E2691">
            <v>1</v>
          </cell>
          <cell r="F2691">
            <v>1</v>
          </cell>
          <cell r="G2691">
            <v>0</v>
          </cell>
        </row>
        <row r="2692">
          <cell r="A2692" t="str">
            <v>Foxn1</v>
          </cell>
          <cell r="B2692" t="str">
            <v>Q61575</v>
          </cell>
          <cell r="C2692" t="str">
            <v>Forkhead box protein N1 OS=Mus musculus OX=10090 GN=Foxn1 PE=1 SV=1</v>
          </cell>
          <cell r="D2692">
            <v>1</v>
          </cell>
          <cell r="E2692">
            <v>1</v>
          </cell>
          <cell r="F2692">
            <v>1</v>
          </cell>
          <cell r="G2692">
            <v>1.95</v>
          </cell>
        </row>
        <row r="2693">
          <cell r="A2693" t="str">
            <v>Cav2</v>
          </cell>
          <cell r="B2693" t="str">
            <v>Q9WVC3</v>
          </cell>
          <cell r="C2693" t="str">
            <v>Caveolin-2 OS=Mus musculus OX=10090 GN=Cav2 PE=1 SV=1</v>
          </cell>
          <cell r="D2693">
            <v>7</v>
          </cell>
          <cell r="E2693">
            <v>1</v>
          </cell>
          <cell r="F2693">
            <v>1</v>
          </cell>
          <cell r="G2693">
            <v>1.84</v>
          </cell>
        </row>
        <row r="2694">
          <cell r="A2694" t="str">
            <v>Phpt1</v>
          </cell>
          <cell r="B2694" t="str">
            <v>Q9DAK9</v>
          </cell>
          <cell r="C2694" t="str">
            <v>14 kDa phosphohistidine phosphatase OS=Mus musculus OX=10090 GN=Phpt1 PE=1 SV=1</v>
          </cell>
          <cell r="D2694">
            <v>9</v>
          </cell>
          <cell r="E2694">
            <v>1</v>
          </cell>
          <cell r="F2694">
            <v>1</v>
          </cell>
          <cell r="G2694">
            <v>2</v>
          </cell>
        </row>
        <row r="2695">
          <cell r="A2695" t="str">
            <v>Dock9</v>
          </cell>
          <cell r="B2695" t="str">
            <v>A0A5F8MPL9</v>
          </cell>
          <cell r="C2695" t="str">
            <v>Dedicator of cytokinesis protein 9 OS=Mus musculus OX=10090 GN=Dock9 PE=1 SV=1</v>
          </cell>
          <cell r="D2695">
            <v>1</v>
          </cell>
          <cell r="E2695">
            <v>1</v>
          </cell>
          <cell r="F2695">
            <v>1</v>
          </cell>
          <cell r="G2695">
            <v>2.2200000000000002</v>
          </cell>
        </row>
        <row r="2696">
          <cell r="A2696" t="str">
            <v>Utp6</v>
          </cell>
          <cell r="B2696" t="str">
            <v>Q8VCY6</v>
          </cell>
          <cell r="C2696" t="str">
            <v>U3 small nucleolar RNA-associated protein 6 homolog OS=Mus musculus OX=10090 GN=Utp6 PE=2 SV=1</v>
          </cell>
          <cell r="D2696">
            <v>1</v>
          </cell>
          <cell r="E2696">
            <v>1</v>
          </cell>
          <cell r="F2696">
            <v>1</v>
          </cell>
          <cell r="G2696">
            <v>4.01</v>
          </cell>
        </row>
        <row r="2697">
          <cell r="A2697" t="str">
            <v>Hdhd2</v>
          </cell>
          <cell r="B2697" t="str">
            <v>Q3UGR5</v>
          </cell>
          <cell r="C2697" t="str">
            <v>Haloacid dehalogenase-like hydrolase domain-containing protein 2 OS=Mus musculus OX=10090 GN=Hdhd2 PE=1 SV=2</v>
          </cell>
          <cell r="D2697">
            <v>3</v>
          </cell>
          <cell r="E2697">
            <v>1</v>
          </cell>
          <cell r="F2697">
            <v>1</v>
          </cell>
          <cell r="G2697">
            <v>3.88</v>
          </cell>
        </row>
        <row r="2698">
          <cell r="A2698" t="str">
            <v>Asap2</v>
          </cell>
          <cell r="B2698" t="str">
            <v>Q7SIG6</v>
          </cell>
          <cell r="C2698" t="str">
            <v>Arf-GAP with SH3 domain, ANK repeat and PH domain-containing protein 2 OS=Mus musculus OX=10090 GN=Asap2 PE=1 SV=3</v>
          </cell>
          <cell r="D2698">
            <v>1</v>
          </cell>
          <cell r="E2698">
            <v>1</v>
          </cell>
          <cell r="F2698">
            <v>1</v>
          </cell>
          <cell r="G2698">
            <v>4.46</v>
          </cell>
        </row>
        <row r="2699">
          <cell r="A2699" t="str">
            <v>Slc6a11</v>
          </cell>
          <cell r="B2699" t="str">
            <v>P31650</v>
          </cell>
          <cell r="C2699" t="str">
            <v>Sodium- and chloride-dependent GABA transporter 3 OS=Mus musculus OX=10090 GN=Slc6a11 PE=1 SV=2</v>
          </cell>
          <cell r="D2699">
            <v>1</v>
          </cell>
          <cell r="E2699">
            <v>1</v>
          </cell>
          <cell r="F2699">
            <v>1</v>
          </cell>
          <cell r="G2699">
            <v>4.8099999999999996</v>
          </cell>
        </row>
        <row r="2700">
          <cell r="A2700" t="str">
            <v>Plcd1</v>
          </cell>
          <cell r="B2700" t="str">
            <v>Q05DG3</v>
          </cell>
          <cell r="C2700" t="str">
            <v>Phosphoinositide phospholipase C OS=Mus musculus OX=10090 GN=Plcd1 PE=1 SV=1</v>
          </cell>
          <cell r="D2700">
            <v>2</v>
          </cell>
          <cell r="E2700">
            <v>1</v>
          </cell>
          <cell r="F2700">
            <v>1</v>
          </cell>
          <cell r="G2700">
            <v>1.82</v>
          </cell>
        </row>
        <row r="2701">
          <cell r="A2701" t="str">
            <v>Sec31a</v>
          </cell>
          <cell r="B2701" t="str">
            <v>Q3UPL0</v>
          </cell>
          <cell r="C2701" t="str">
            <v>Protein transport protein Sec31A OS=Mus musculus OX=10090 GN=Sec31a PE=1 SV=2</v>
          </cell>
          <cell r="D2701">
            <v>1</v>
          </cell>
          <cell r="E2701">
            <v>1</v>
          </cell>
          <cell r="F2701">
            <v>1</v>
          </cell>
          <cell r="G2701">
            <v>3.84</v>
          </cell>
        </row>
        <row r="2702">
          <cell r="A2702" t="str">
            <v>Ubl4a</v>
          </cell>
          <cell r="B2702" t="str">
            <v>P21126</v>
          </cell>
          <cell r="C2702" t="str">
            <v>Ubiquitin-like protein 4A OS=Mus musculus OX=10090 GN=Ubl4a PE=1 SV=1</v>
          </cell>
          <cell r="D2702">
            <v>10</v>
          </cell>
          <cell r="E2702">
            <v>1</v>
          </cell>
          <cell r="F2702">
            <v>1</v>
          </cell>
          <cell r="G2702">
            <v>5.27</v>
          </cell>
        </row>
        <row r="2703">
          <cell r="A2703" t="str">
            <v>Tollip</v>
          </cell>
          <cell r="B2703" t="str">
            <v>Q9QZ06</v>
          </cell>
          <cell r="C2703" t="str">
            <v>Toll-interacting protein OS=Mus musculus OX=10090 GN=Tollip PE=1 SV=1</v>
          </cell>
          <cell r="D2703">
            <v>3</v>
          </cell>
          <cell r="E2703">
            <v>1</v>
          </cell>
          <cell r="F2703">
            <v>1</v>
          </cell>
          <cell r="G2703">
            <v>1.98</v>
          </cell>
        </row>
        <row r="2704">
          <cell r="A2704" t="str">
            <v>Sars2</v>
          </cell>
          <cell r="B2704" t="str">
            <v>Q9JJL8</v>
          </cell>
          <cell r="C2704" t="str">
            <v>Serine--tRNA ligase, mitochondrial OS=Mus musculus OX=10090 GN=Sars2 PE=1 SV=2</v>
          </cell>
          <cell r="D2704">
            <v>3</v>
          </cell>
          <cell r="E2704">
            <v>1</v>
          </cell>
          <cell r="F2704">
            <v>1</v>
          </cell>
          <cell r="G2704">
            <v>2.46</v>
          </cell>
        </row>
        <row r="2705">
          <cell r="B2705" t="str">
            <v>Q9D4H9</v>
          </cell>
          <cell r="C2705" t="str">
            <v>PHD finger protein 14 OS=Mus musculus OX=10090 GN=Phf14 PE=1 SV=1</v>
          </cell>
          <cell r="D2705">
            <v>1</v>
          </cell>
          <cell r="E2705">
            <v>1</v>
          </cell>
          <cell r="F2705">
            <v>1</v>
          </cell>
          <cell r="G2705">
            <v>2.02</v>
          </cell>
        </row>
        <row r="2706">
          <cell r="A2706" t="str">
            <v>Piwil1</v>
          </cell>
          <cell r="B2706" t="str">
            <v>Q9JMB7</v>
          </cell>
          <cell r="C2706" t="str">
            <v>Piwi-like protein 1 OS=Mus musculus OX=10090 GN=Piwil1 PE=1 SV=1</v>
          </cell>
          <cell r="D2706">
            <v>1</v>
          </cell>
          <cell r="E2706">
            <v>1</v>
          </cell>
          <cell r="F2706">
            <v>1</v>
          </cell>
          <cell r="G2706">
            <v>2.69</v>
          </cell>
        </row>
        <row r="2707">
          <cell r="A2707" t="str">
            <v>Ubac2</v>
          </cell>
          <cell r="B2707" t="str">
            <v>Q8R1K1</v>
          </cell>
          <cell r="C2707" t="str">
            <v>Ubiquitin-associated domain-containing protein 2 OS=Mus musculus OX=10090 GN=Ubac2 PE=1 SV=1</v>
          </cell>
          <cell r="D2707">
            <v>3</v>
          </cell>
          <cell r="E2707">
            <v>1</v>
          </cell>
          <cell r="F2707">
            <v>1</v>
          </cell>
          <cell r="G2707">
            <v>2.4500000000000002</v>
          </cell>
        </row>
        <row r="2708">
          <cell r="A2708" t="str">
            <v>Trappc3</v>
          </cell>
          <cell r="B2708" t="str">
            <v>O55013</v>
          </cell>
          <cell r="C2708" t="str">
            <v>Trafficking protein particle complex subunit 3 OS=Mus musculus OX=10090 GN=Trappc3 PE=1 SV=1</v>
          </cell>
          <cell r="D2708">
            <v>4</v>
          </cell>
          <cell r="E2708">
            <v>1</v>
          </cell>
          <cell r="F2708">
            <v>1</v>
          </cell>
          <cell r="G2708">
            <v>5.08</v>
          </cell>
        </row>
        <row r="2709">
          <cell r="A2709" t="str">
            <v>Cox20</v>
          </cell>
          <cell r="B2709" t="str">
            <v>Q9D7J4</v>
          </cell>
          <cell r="C2709" t="str">
            <v>Cytochrome c oxidase assembly protein COX20, mitochondrial OS=Mus musculus OX=10090 GN=Cox20 PE=1 SV=1</v>
          </cell>
          <cell r="D2709">
            <v>12</v>
          </cell>
          <cell r="E2709">
            <v>1</v>
          </cell>
          <cell r="F2709">
            <v>1</v>
          </cell>
          <cell r="G2709">
            <v>3.13</v>
          </cell>
        </row>
        <row r="2710">
          <cell r="A2710" t="str">
            <v>Colgalt1</v>
          </cell>
          <cell r="B2710" t="str">
            <v>Q8K297</v>
          </cell>
          <cell r="C2710" t="str">
            <v>Procollagen galactosyltransferase 1 OS=Mus musculus OX=10090 GN=Colgalt1 PE=1 SV=2</v>
          </cell>
          <cell r="D2710">
            <v>1</v>
          </cell>
          <cell r="E2710">
            <v>1</v>
          </cell>
          <cell r="F2710">
            <v>1</v>
          </cell>
          <cell r="G2710">
            <v>3.76</v>
          </cell>
        </row>
        <row r="2711">
          <cell r="A2711" t="str">
            <v>Grin2c</v>
          </cell>
          <cell r="B2711" t="str">
            <v>Q01098</v>
          </cell>
          <cell r="C2711" t="str">
            <v>Glutamate receptor ionotropic, NMDA 2C OS=Mus musculus OX=10090 GN=Grin2c PE=1 SV=2</v>
          </cell>
          <cell r="D2711">
            <v>1</v>
          </cell>
          <cell r="E2711">
            <v>1</v>
          </cell>
          <cell r="F2711">
            <v>1</v>
          </cell>
          <cell r="G2711">
            <v>2.23</v>
          </cell>
        </row>
        <row r="2712">
          <cell r="A2712" t="str">
            <v>Guk1</v>
          </cell>
          <cell r="B2712" t="str">
            <v>Q64520</v>
          </cell>
          <cell r="C2712" t="str">
            <v>Guanylate kinase OS=Mus musculus OX=10090 GN=Guk1 PE=1 SV=2</v>
          </cell>
          <cell r="D2712">
            <v>6</v>
          </cell>
          <cell r="E2712">
            <v>1</v>
          </cell>
          <cell r="F2712">
            <v>1</v>
          </cell>
          <cell r="G2712">
            <v>2.69</v>
          </cell>
        </row>
        <row r="2713">
          <cell r="A2713" t="str">
            <v>Clec2m</v>
          </cell>
          <cell r="B2713" t="str">
            <v>Q8C634</v>
          </cell>
          <cell r="C2713" t="str">
            <v>C-type lectin domain family 2, member m OS=Mus musculus OX=10090 GN=Clec2m PE=2 SV=1</v>
          </cell>
          <cell r="D2713">
            <v>4</v>
          </cell>
          <cell r="E2713">
            <v>1</v>
          </cell>
          <cell r="F2713">
            <v>1</v>
          </cell>
          <cell r="G2713">
            <v>1.89</v>
          </cell>
        </row>
        <row r="2714">
          <cell r="A2714" t="str">
            <v>Dag1</v>
          </cell>
          <cell r="B2714" t="str">
            <v>Q62165</v>
          </cell>
          <cell r="C2714" t="str">
            <v>Dystroglycan 1 OS=Mus musculus OX=10090 GN=Dag1 PE=1 SV=4</v>
          </cell>
          <cell r="D2714">
            <v>1</v>
          </cell>
          <cell r="E2714">
            <v>1</v>
          </cell>
          <cell r="F2714">
            <v>1</v>
          </cell>
          <cell r="G2714">
            <v>2.2799999999999998</v>
          </cell>
        </row>
        <row r="2715">
          <cell r="A2715" t="str">
            <v>Exosc7</v>
          </cell>
          <cell r="B2715" t="str">
            <v>Q9D0M0</v>
          </cell>
          <cell r="C2715" t="str">
            <v>Exosome complex exonuclease RRP42 OS=Mus musculus OX=10090 GN=Exosc7 PE=1 SV=2</v>
          </cell>
          <cell r="D2715">
            <v>4</v>
          </cell>
          <cell r="E2715">
            <v>1</v>
          </cell>
          <cell r="F2715">
            <v>1</v>
          </cell>
          <cell r="G2715">
            <v>2.34</v>
          </cell>
        </row>
        <row r="2716">
          <cell r="A2716" t="str">
            <v>Tmod3</v>
          </cell>
          <cell r="B2716" t="str">
            <v>Q9JHJ0</v>
          </cell>
          <cell r="C2716" t="str">
            <v>Tropomodulin-3 OS=Mus musculus OX=10090 GN=Tmod3 PE=1 SV=1</v>
          </cell>
          <cell r="D2716">
            <v>3</v>
          </cell>
          <cell r="E2716">
            <v>1</v>
          </cell>
          <cell r="F2716">
            <v>1</v>
          </cell>
          <cell r="G2716">
            <v>2.91</v>
          </cell>
        </row>
        <row r="2717">
          <cell r="A2717" t="str">
            <v>Mtatp8</v>
          </cell>
          <cell r="B2717" t="str">
            <v>P03930</v>
          </cell>
          <cell r="C2717" t="str">
            <v>ATP synthase protein 8 OS=Mus musculus OX=10090 GN=Mtatp8 PE=1 SV=1</v>
          </cell>
          <cell r="D2717">
            <v>15</v>
          </cell>
          <cell r="E2717">
            <v>1</v>
          </cell>
          <cell r="F2717">
            <v>1</v>
          </cell>
          <cell r="G2717">
            <v>24.34</v>
          </cell>
        </row>
        <row r="2718">
          <cell r="A2718" t="str">
            <v>Spata9</v>
          </cell>
          <cell r="B2718" t="str">
            <v>Q9D9R3</v>
          </cell>
          <cell r="C2718" t="str">
            <v>Spermatogenesis-associated protein 9 OS=Mus musculus OX=10090 GN=Spata9 PE=2 SV=1</v>
          </cell>
          <cell r="D2718">
            <v>6</v>
          </cell>
          <cell r="E2718">
            <v>1</v>
          </cell>
          <cell r="F2718">
            <v>1</v>
          </cell>
          <cell r="G2718">
            <v>4.26</v>
          </cell>
        </row>
        <row r="2719">
          <cell r="A2719" t="str">
            <v>Lypd10</v>
          </cell>
          <cell r="B2719" t="str">
            <v>A0A0U1RNR5</v>
          </cell>
          <cell r="C2719" t="str">
            <v>Ly6/PLAUR domain-containing 10 (Fragment) OS=Mus musculus OX=10090 GN=Lypd10 PE=1 SV=1</v>
          </cell>
          <cell r="D2719">
            <v>6</v>
          </cell>
          <cell r="E2719">
            <v>1</v>
          </cell>
          <cell r="F2719">
            <v>1</v>
          </cell>
          <cell r="G2719">
            <v>1.69</v>
          </cell>
        </row>
        <row r="2720">
          <cell r="A2720" t="str">
            <v>Gipc1</v>
          </cell>
          <cell r="B2720" t="str">
            <v>Q9Z0G0</v>
          </cell>
          <cell r="C2720" t="str">
            <v>PDZ domain-containing protein GIPC1 OS=Mus musculus OX=10090 GN=Gipc1 PE=1 SV=1</v>
          </cell>
          <cell r="D2720">
            <v>5</v>
          </cell>
          <cell r="E2720">
            <v>1</v>
          </cell>
          <cell r="F2720">
            <v>1</v>
          </cell>
          <cell r="G2720">
            <v>0</v>
          </cell>
        </row>
        <row r="2721">
          <cell r="A2721" t="str">
            <v>Grb7</v>
          </cell>
          <cell r="B2721" t="str">
            <v>Q03160</v>
          </cell>
          <cell r="C2721" t="str">
            <v>Growth factor receptor-bound protein 7 OS=Mus musculus OX=10090 GN=Grb7 PE=1 SV=1</v>
          </cell>
          <cell r="D2721">
            <v>2</v>
          </cell>
          <cell r="E2721">
            <v>1</v>
          </cell>
          <cell r="F2721">
            <v>1</v>
          </cell>
          <cell r="G2721">
            <v>2.25</v>
          </cell>
        </row>
        <row r="2722">
          <cell r="A2722" t="str">
            <v>Gfus</v>
          </cell>
          <cell r="B2722" t="str">
            <v>P23591</v>
          </cell>
          <cell r="C2722" t="str">
            <v>GDP-L-fucose synthase OS=Mus musculus OX=10090 GN=Gfus PE=1 SV=3</v>
          </cell>
          <cell r="D2722">
            <v>2</v>
          </cell>
          <cell r="E2722">
            <v>1</v>
          </cell>
          <cell r="F2722">
            <v>1</v>
          </cell>
          <cell r="G2722">
            <v>3.53</v>
          </cell>
        </row>
        <row r="2723">
          <cell r="A2723" t="str">
            <v>Ceacam10</v>
          </cell>
          <cell r="B2723" t="str">
            <v>Q61400</v>
          </cell>
          <cell r="C2723" t="str">
            <v>Carcinoembryonic antigen-related cell adhesion molecule 10 OS=Mus musculus OX=10090 GN=Ceacam10 PE=1 SV=1</v>
          </cell>
          <cell r="D2723">
            <v>4</v>
          </cell>
          <cell r="E2723">
            <v>1</v>
          </cell>
          <cell r="F2723">
            <v>1</v>
          </cell>
          <cell r="G2723">
            <v>2.0099999999999998</v>
          </cell>
        </row>
        <row r="2724">
          <cell r="A2724" t="str">
            <v>Msmo1</v>
          </cell>
          <cell r="B2724" t="str">
            <v>Q9CRA4</v>
          </cell>
          <cell r="C2724" t="str">
            <v>Methylsterol monooxygenase 1 OS=Mus musculus OX=10090 GN=Msmo1 PE=1 SV=1</v>
          </cell>
          <cell r="D2724">
            <v>2</v>
          </cell>
          <cell r="E2724">
            <v>1</v>
          </cell>
          <cell r="F2724">
            <v>1</v>
          </cell>
          <cell r="G2724">
            <v>3.98</v>
          </cell>
        </row>
        <row r="2725">
          <cell r="A2725" t="str">
            <v>Fem1al</v>
          </cell>
          <cell r="B2725" t="str">
            <v>Q8C0T1</v>
          </cell>
          <cell r="C2725" t="str">
            <v>Protein fem-1 homolog A-B OS=Mus musculus OX=10090 GN=Fem1ab PE=2 SV=1</v>
          </cell>
          <cell r="D2725">
            <v>2</v>
          </cell>
          <cell r="E2725">
            <v>1</v>
          </cell>
          <cell r="F2725">
            <v>1</v>
          </cell>
          <cell r="G2725">
            <v>4.8600000000000003</v>
          </cell>
        </row>
        <row r="2726">
          <cell r="A2726" t="str">
            <v>Snap29</v>
          </cell>
          <cell r="B2726" t="str">
            <v>Q9ERB0</v>
          </cell>
          <cell r="C2726" t="str">
            <v>Synaptosomal-associated protein 29 OS=Mus musculus OX=10090 GN=Snap29 PE=1 SV=1</v>
          </cell>
          <cell r="D2726">
            <v>3</v>
          </cell>
          <cell r="E2726">
            <v>1</v>
          </cell>
          <cell r="F2726">
            <v>1</v>
          </cell>
          <cell r="G2726">
            <v>2.02</v>
          </cell>
        </row>
        <row r="2727">
          <cell r="A2727" t="str">
            <v>Defb23</v>
          </cell>
          <cell r="B2727" t="str">
            <v>Q30KP0</v>
          </cell>
          <cell r="C2727" t="str">
            <v>Beta-defensin OS=Mus musculus OX=10090 GN=Defb23 PE=2 SV=1</v>
          </cell>
          <cell r="D2727">
            <v>8</v>
          </cell>
          <cell r="E2727">
            <v>1</v>
          </cell>
          <cell r="F2727">
            <v>1</v>
          </cell>
          <cell r="G2727">
            <v>0</v>
          </cell>
        </row>
        <row r="2728">
          <cell r="A2728" t="str">
            <v>Oaz3</v>
          </cell>
          <cell r="B2728" t="str">
            <v>Q9R109</v>
          </cell>
          <cell r="C2728" t="str">
            <v>Ornithine decarboxylase antizyme 3 OS=Mus musculus OX=10090 GN=Oaz3 PE=1 SV=2</v>
          </cell>
          <cell r="D2728">
            <v>3</v>
          </cell>
          <cell r="E2728">
            <v>1</v>
          </cell>
          <cell r="F2728">
            <v>1</v>
          </cell>
          <cell r="G2728">
            <v>1.99</v>
          </cell>
        </row>
        <row r="2729">
          <cell r="A2729" t="str">
            <v>Luc7l</v>
          </cell>
          <cell r="B2729" t="str">
            <v>Q9CYI4</v>
          </cell>
          <cell r="C2729" t="str">
            <v>Putative RNA-binding protein Luc7-like 1 OS=Mus musculus OX=10090 GN=Luc7l PE=1 SV=2</v>
          </cell>
          <cell r="D2729">
            <v>4</v>
          </cell>
          <cell r="E2729">
            <v>1</v>
          </cell>
          <cell r="F2729">
            <v>1</v>
          </cell>
          <cell r="G2729">
            <v>2.48</v>
          </cell>
        </row>
        <row r="2730">
          <cell r="A2730" t="str">
            <v>Clcn3</v>
          </cell>
          <cell r="B2730" t="str">
            <v>Q8K4W8</v>
          </cell>
          <cell r="C2730" t="str">
            <v>Chloride channel protein OS=Mus musculus OX=10090 GN=Clcn3 PE=1 SV=1</v>
          </cell>
          <cell r="D2730">
            <v>1</v>
          </cell>
          <cell r="E2730">
            <v>1</v>
          </cell>
          <cell r="F2730">
            <v>1</v>
          </cell>
          <cell r="G2730">
            <v>1.87</v>
          </cell>
        </row>
        <row r="2731">
          <cell r="A2731" t="str">
            <v>Pgap2</v>
          </cell>
          <cell r="B2731" t="str">
            <v>D3YYE3</v>
          </cell>
          <cell r="C2731" t="str">
            <v>Post-GPI attachment to proteins factor 2 (Fragment) OS=Mus musculus OX=10090 GN=Pgap2 PE=3 SV=8</v>
          </cell>
          <cell r="D2731">
            <v>5</v>
          </cell>
          <cell r="E2731">
            <v>1</v>
          </cell>
          <cell r="F2731">
            <v>1</v>
          </cell>
          <cell r="G2731">
            <v>2.02</v>
          </cell>
        </row>
        <row r="2732">
          <cell r="A2732" t="str">
            <v>Cc2d1b</v>
          </cell>
          <cell r="B2732" t="str">
            <v>F6XC25</v>
          </cell>
          <cell r="C2732" t="str">
            <v>Coiled-coil and C2 domain-containing protein 1B (Fragment) OS=Mus musculus OX=10090 GN=Cc2d1b PE=1 SV=1</v>
          </cell>
          <cell r="D2732">
            <v>1</v>
          </cell>
          <cell r="E2732">
            <v>1</v>
          </cell>
          <cell r="F2732">
            <v>1</v>
          </cell>
          <cell r="G2732">
            <v>2.16</v>
          </cell>
        </row>
        <row r="2733">
          <cell r="A2733" t="str">
            <v>Mrpl40</v>
          </cell>
          <cell r="B2733" t="str">
            <v>Q9Z2Q5</v>
          </cell>
          <cell r="C2733" t="str">
            <v>39S ribosomal protein L40, mitochondrial OS=Mus musculus OX=10090 GN=Mrpl40 PE=1 SV=2</v>
          </cell>
          <cell r="D2733">
            <v>4</v>
          </cell>
          <cell r="E2733">
            <v>1</v>
          </cell>
          <cell r="F2733">
            <v>1</v>
          </cell>
          <cell r="G2733">
            <v>2.31</v>
          </cell>
        </row>
        <row r="2734">
          <cell r="A2734" t="str">
            <v>Mrps33</v>
          </cell>
          <cell r="B2734" t="str">
            <v>Q9D2R8</v>
          </cell>
          <cell r="C2734" t="str">
            <v>28S ribosomal protein S33, mitochondrial OS=Mus musculus OX=10090 GN=Mrps33 PE=1 SV=1</v>
          </cell>
          <cell r="D2734">
            <v>16</v>
          </cell>
          <cell r="E2734">
            <v>1</v>
          </cell>
          <cell r="F2734">
            <v>1</v>
          </cell>
          <cell r="G2734">
            <v>2.4500000000000002</v>
          </cell>
        </row>
        <row r="2735">
          <cell r="A2735" t="str">
            <v>Spata31d1c</v>
          </cell>
          <cell r="B2735" t="str">
            <v>E9QAF1</v>
          </cell>
          <cell r="C2735" t="str">
            <v>Spermatogenesis-associated 31 subfamily D, member 1C OS=Mus musculus OX=10090 GN=Spata31d1c PE=4 SV=1</v>
          </cell>
          <cell r="D2735">
            <v>1</v>
          </cell>
          <cell r="E2735">
            <v>1</v>
          </cell>
          <cell r="F2735">
            <v>1</v>
          </cell>
          <cell r="G2735">
            <v>2.8</v>
          </cell>
        </row>
        <row r="2736">
          <cell r="A2736" t="str">
            <v>Gtpbp1</v>
          </cell>
          <cell r="B2736" t="str">
            <v>O08582</v>
          </cell>
          <cell r="C2736" t="str">
            <v>GTP-binding protein 1 OS=Mus musculus OX=10090 GN=Gtpbp1 PE=1 SV=2</v>
          </cell>
          <cell r="D2736">
            <v>2</v>
          </cell>
          <cell r="E2736">
            <v>1</v>
          </cell>
          <cell r="F2736">
            <v>1</v>
          </cell>
          <cell r="G2736">
            <v>1.91</v>
          </cell>
        </row>
        <row r="2737">
          <cell r="A2737" t="str">
            <v>Dnase2a</v>
          </cell>
          <cell r="B2737" t="str">
            <v>D3Z512</v>
          </cell>
          <cell r="C2737" t="str">
            <v>Deoxyribonuclease II OS=Mus musculus OX=10090 GN=Dnase2a PE=1 SV=1</v>
          </cell>
          <cell r="D2737">
            <v>3</v>
          </cell>
          <cell r="E2737">
            <v>1</v>
          </cell>
          <cell r="F2737">
            <v>1</v>
          </cell>
          <cell r="G2737">
            <v>0</v>
          </cell>
        </row>
        <row r="2738">
          <cell r="A2738" t="str">
            <v>Tha1</v>
          </cell>
          <cell r="B2738" t="str">
            <v>Q6XPS7</v>
          </cell>
          <cell r="C2738" t="str">
            <v>L-threonine aldolase OS=Mus musculus OX=10090 GN=Tha1 PE=1 SV=1</v>
          </cell>
          <cell r="D2738">
            <v>3</v>
          </cell>
          <cell r="E2738">
            <v>1</v>
          </cell>
          <cell r="F2738">
            <v>1</v>
          </cell>
          <cell r="G2738">
            <v>2.64</v>
          </cell>
        </row>
        <row r="2739">
          <cell r="A2739" t="str">
            <v>Rabgap1l</v>
          </cell>
          <cell r="B2739" t="str">
            <v>A6H6A9</v>
          </cell>
          <cell r="C2739" t="str">
            <v>Rab GTPase-activating protein 1-like OS=Mus musculus OX=10090 GN=Rabgap1l PE=1 SV=1</v>
          </cell>
          <cell r="D2739">
            <v>1</v>
          </cell>
          <cell r="E2739">
            <v>1</v>
          </cell>
          <cell r="F2739">
            <v>1</v>
          </cell>
          <cell r="G2739">
            <v>1.72</v>
          </cell>
        </row>
        <row r="2740">
          <cell r="A2740" t="str">
            <v>Akr1e1</v>
          </cell>
          <cell r="B2740" t="str">
            <v>Q8CEB6</v>
          </cell>
          <cell r="C2740" t="str">
            <v>Aldo-keto reductase family 1, member E1 OS=Mus musculus OX=10090 GN=Akr1e1 PE=1 SV=1</v>
          </cell>
          <cell r="D2740">
            <v>8</v>
          </cell>
          <cell r="E2740">
            <v>1</v>
          </cell>
          <cell r="F2740">
            <v>1</v>
          </cell>
          <cell r="G2740">
            <v>0</v>
          </cell>
        </row>
        <row r="2741">
          <cell r="A2741" t="str">
            <v>Tor1b</v>
          </cell>
          <cell r="B2741" t="str">
            <v>Q9ER41</v>
          </cell>
          <cell r="C2741" t="str">
            <v>Torsin-1B OS=Mus musculus OX=10090 GN=Tor1b PE=1 SV=2</v>
          </cell>
          <cell r="D2741">
            <v>2</v>
          </cell>
          <cell r="E2741">
            <v>1</v>
          </cell>
          <cell r="F2741">
            <v>1</v>
          </cell>
          <cell r="G2741">
            <v>3.65</v>
          </cell>
        </row>
        <row r="2742">
          <cell r="A2742" t="str">
            <v>Nup153</v>
          </cell>
          <cell r="B2742" t="str">
            <v>E9Q3G8</v>
          </cell>
          <cell r="C2742" t="str">
            <v>Nucleoporin 153 OS=Mus musculus OX=10090 GN=Nup153 PE=1 SV=1</v>
          </cell>
          <cell r="D2742">
            <v>1</v>
          </cell>
          <cell r="E2742">
            <v>1</v>
          </cell>
          <cell r="F2742">
            <v>1</v>
          </cell>
          <cell r="G2742">
            <v>2.0699999999999998</v>
          </cell>
        </row>
        <row r="2743">
          <cell r="A2743" t="str">
            <v>Cipc</v>
          </cell>
          <cell r="B2743" t="str">
            <v>Z4YJJ0</v>
          </cell>
          <cell r="C2743" t="str">
            <v>CLOCK-interacting pacemaker OS=Mus musculus OX=10090 GN=Cipc PE=4 SV=1</v>
          </cell>
          <cell r="D2743">
            <v>3</v>
          </cell>
          <cell r="E2743">
            <v>1</v>
          </cell>
          <cell r="F2743">
            <v>1</v>
          </cell>
          <cell r="G2743">
            <v>4.99</v>
          </cell>
        </row>
        <row r="2744">
          <cell r="A2744" t="str">
            <v>Hars1</v>
          </cell>
          <cell r="B2744" t="str">
            <v>Q61035</v>
          </cell>
          <cell r="C2744" t="str">
            <v>Histidine--tRNA ligase, cytoplasmic OS=Mus musculus OX=10090 GN=Hars1 PE=1 SV=2</v>
          </cell>
          <cell r="D2744">
            <v>3</v>
          </cell>
          <cell r="E2744">
            <v>1</v>
          </cell>
          <cell r="F2744">
            <v>1</v>
          </cell>
          <cell r="G2744">
            <v>2.15</v>
          </cell>
        </row>
        <row r="2745">
          <cell r="A2745" t="str">
            <v>Peak1</v>
          </cell>
          <cell r="B2745" t="str">
            <v>Q69Z38</v>
          </cell>
          <cell r="C2745" t="str">
            <v>Inactive tyrosine-protein kinase PEAK1 OS=Mus musculus OX=10090 GN=Peak1 PE=1 SV=4</v>
          </cell>
          <cell r="D2745">
            <v>0</v>
          </cell>
          <cell r="E2745">
            <v>1</v>
          </cell>
          <cell r="F2745">
            <v>1</v>
          </cell>
          <cell r="G2745">
            <v>2.12</v>
          </cell>
        </row>
        <row r="2746">
          <cell r="A2746" t="str">
            <v>Sugt1</v>
          </cell>
          <cell r="B2746" t="str">
            <v>Q9CX34</v>
          </cell>
          <cell r="C2746" t="str">
            <v>Protein SGT1 homolog OS=Mus musculus OX=10090 GN=Sugt1 PE=1 SV=3</v>
          </cell>
          <cell r="D2746">
            <v>4</v>
          </cell>
          <cell r="E2746">
            <v>1</v>
          </cell>
          <cell r="F2746">
            <v>1</v>
          </cell>
          <cell r="G2746">
            <v>2.62</v>
          </cell>
        </row>
        <row r="2747">
          <cell r="A2747" t="str">
            <v>Efna4</v>
          </cell>
          <cell r="B2747" t="str">
            <v>O08542</v>
          </cell>
          <cell r="C2747" t="str">
            <v>Ephrin-A4 OS=Mus musculus OX=10090 GN=Efna4 PE=2 SV=2</v>
          </cell>
          <cell r="D2747">
            <v>4</v>
          </cell>
          <cell r="E2747">
            <v>1</v>
          </cell>
          <cell r="F2747">
            <v>1</v>
          </cell>
          <cell r="G2747">
            <v>4.1900000000000004</v>
          </cell>
        </row>
        <row r="2748">
          <cell r="A2748" t="str">
            <v>Rundc1</v>
          </cell>
          <cell r="B2748" t="str">
            <v>Q0VDN7</v>
          </cell>
          <cell r="C2748" t="str">
            <v>RUN domain-containing protein 1 OS=Mus musculus OX=10090 GN=Rundc1 PE=1 SV=1</v>
          </cell>
          <cell r="D2748">
            <v>1</v>
          </cell>
          <cell r="E2748">
            <v>1</v>
          </cell>
          <cell r="F2748">
            <v>1</v>
          </cell>
          <cell r="G2748">
            <v>1.71</v>
          </cell>
        </row>
        <row r="2749">
          <cell r="A2749" t="str">
            <v>Galnt2</v>
          </cell>
          <cell r="B2749" t="str">
            <v>Q6PB93</v>
          </cell>
          <cell r="C2749" t="str">
            <v>Polypeptide N-acetylgalactosaminyltransferase 2 OS=Mus musculus OX=10090 GN=Galnt2 PE=1 SV=1</v>
          </cell>
          <cell r="D2749">
            <v>2</v>
          </cell>
          <cell r="E2749">
            <v>1</v>
          </cell>
          <cell r="F2749">
            <v>1</v>
          </cell>
          <cell r="G2749">
            <v>2.52</v>
          </cell>
        </row>
        <row r="2750">
          <cell r="A2750" t="str">
            <v>Wdr70</v>
          </cell>
          <cell r="B2750" t="str">
            <v>Q3TWF6</v>
          </cell>
          <cell r="C2750" t="str">
            <v>WD repeat-containing protein 70 OS=Mus musculus OX=10090 GN=Wdr70 PE=1 SV=1</v>
          </cell>
          <cell r="D2750">
            <v>2</v>
          </cell>
          <cell r="E2750">
            <v>1</v>
          </cell>
          <cell r="F2750">
            <v>1</v>
          </cell>
          <cell r="G2750">
            <v>0</v>
          </cell>
        </row>
        <row r="2751">
          <cell r="A2751" t="str">
            <v>Ints7</v>
          </cell>
          <cell r="B2751" t="str">
            <v>Q7TQK1</v>
          </cell>
          <cell r="C2751" t="str">
            <v>Integrator complex subunit 7 OS=Mus musculus OX=10090 GN=Ints7 PE=1 SV=1</v>
          </cell>
          <cell r="D2751">
            <v>1</v>
          </cell>
          <cell r="E2751">
            <v>1</v>
          </cell>
          <cell r="F2751">
            <v>1</v>
          </cell>
          <cell r="G2751">
            <v>1.75</v>
          </cell>
        </row>
        <row r="2752">
          <cell r="A2752" t="str">
            <v>Pms1</v>
          </cell>
          <cell r="B2752" t="str">
            <v>Q8K119</v>
          </cell>
          <cell r="C2752" t="str">
            <v>PMS1 homolog 1, mismatch repair system component OS=Mus musculus OX=10090 GN=Pms1 PE=1 SV=1</v>
          </cell>
          <cell r="D2752">
            <v>1</v>
          </cell>
          <cell r="E2752">
            <v>1</v>
          </cell>
          <cell r="F2752">
            <v>1</v>
          </cell>
          <cell r="G2752">
            <v>0</v>
          </cell>
        </row>
        <row r="2753">
          <cell r="A2753" t="str">
            <v>Snx6</v>
          </cell>
          <cell r="B2753" t="str">
            <v>A0A1W2P701</v>
          </cell>
          <cell r="C2753" t="str">
            <v>Sorting nexin-6 OS=Mus musculus OX=10090 GN=Snx6 PE=1 SV=1</v>
          </cell>
          <cell r="D2753">
            <v>3</v>
          </cell>
          <cell r="E2753">
            <v>1</v>
          </cell>
          <cell r="F2753">
            <v>1</v>
          </cell>
          <cell r="G2753">
            <v>0</v>
          </cell>
        </row>
        <row r="2754">
          <cell r="A2754" t="str">
            <v>Eif3l</v>
          </cell>
          <cell r="B2754" t="str">
            <v>Q8QZY1</v>
          </cell>
          <cell r="C2754" t="str">
            <v>Eukaryotic translation initiation factor 3 subunit L OS=Mus musculus OX=10090 GN=Eif3l PE=1 SV=1</v>
          </cell>
          <cell r="D2754">
            <v>1</v>
          </cell>
          <cell r="E2754">
            <v>1</v>
          </cell>
          <cell r="F2754">
            <v>1</v>
          </cell>
          <cell r="G2754">
            <v>1.81</v>
          </cell>
        </row>
        <row r="2755">
          <cell r="A2755" t="str">
            <v>Bub3</v>
          </cell>
          <cell r="B2755" t="str">
            <v>A0A140LHA2</v>
          </cell>
          <cell r="C2755" t="str">
            <v>Mitotic checkpoint protein BUB3 OS=Mus musculus OX=10090 GN=Bub3 PE=1 SV=1</v>
          </cell>
          <cell r="D2755">
            <v>3</v>
          </cell>
          <cell r="E2755">
            <v>1</v>
          </cell>
          <cell r="F2755">
            <v>1</v>
          </cell>
          <cell r="G2755">
            <v>2.29</v>
          </cell>
        </row>
        <row r="2756">
          <cell r="A2756" t="str">
            <v>Rpl36</v>
          </cell>
          <cell r="B2756" t="str">
            <v>Q6ZWZ4</v>
          </cell>
          <cell r="C2756" t="str">
            <v>60S ribosomal protein L36 OS=Mus musculus OX=10090 GN=Rpl36 PE=1 SV=1</v>
          </cell>
          <cell r="D2756">
            <v>12</v>
          </cell>
          <cell r="E2756">
            <v>1</v>
          </cell>
          <cell r="F2756">
            <v>1</v>
          </cell>
          <cell r="G2756">
            <v>5.48</v>
          </cell>
        </row>
        <row r="2757">
          <cell r="A2757" t="str">
            <v>Srsf11</v>
          </cell>
          <cell r="B2757" t="str">
            <v>D3Z4B0</v>
          </cell>
          <cell r="C2757" t="str">
            <v>Serine and arginine-rich-splicing factor 11 (Fragment) OS=Mus musculus OX=10090 GN=Srsf11 PE=1 SV=1</v>
          </cell>
          <cell r="D2757">
            <v>4</v>
          </cell>
          <cell r="E2757">
            <v>1</v>
          </cell>
          <cell r="F2757">
            <v>1</v>
          </cell>
          <cell r="G2757">
            <v>0</v>
          </cell>
        </row>
        <row r="2758">
          <cell r="A2758" t="str">
            <v>Rnh1</v>
          </cell>
          <cell r="B2758" t="str">
            <v>A0A1B0GSG5</v>
          </cell>
          <cell r="C2758" t="str">
            <v>Ribonuclease inhibitor OS=Mus musculus OX=10090 GN=Rnh1 PE=1 SV=1</v>
          </cell>
          <cell r="D2758">
            <v>4</v>
          </cell>
          <cell r="E2758">
            <v>1</v>
          </cell>
          <cell r="F2758">
            <v>1</v>
          </cell>
          <cell r="G2758">
            <v>3.18</v>
          </cell>
        </row>
        <row r="2759">
          <cell r="A2759" t="str">
            <v>Arrb2</v>
          </cell>
          <cell r="B2759" t="str">
            <v>Q5F2D9</v>
          </cell>
          <cell r="C2759" t="str">
            <v>Arrestin, beta 2 OS=Mus musculus OX=10090 GN=Arrb2 PE=1 SV=1</v>
          </cell>
          <cell r="D2759">
            <v>2</v>
          </cell>
          <cell r="E2759">
            <v>1</v>
          </cell>
          <cell r="F2759">
            <v>1</v>
          </cell>
          <cell r="G2759">
            <v>2.14</v>
          </cell>
        </row>
        <row r="2760">
          <cell r="A2760" t="str">
            <v>Cdc23</v>
          </cell>
          <cell r="B2760" t="str">
            <v>Q8BGZ4</v>
          </cell>
          <cell r="C2760" t="str">
            <v>Cell division cycle protein 23 homolog OS=Mus musculus OX=10090 GN=Cdc23 PE=1 SV=2</v>
          </cell>
          <cell r="D2760">
            <v>2</v>
          </cell>
          <cell r="E2760">
            <v>1</v>
          </cell>
          <cell r="F2760">
            <v>1</v>
          </cell>
          <cell r="G2760">
            <v>2.5099999999999998</v>
          </cell>
        </row>
        <row r="2761">
          <cell r="A2761" t="str">
            <v>Wdr48</v>
          </cell>
          <cell r="B2761" t="str">
            <v>Q8BH57</v>
          </cell>
          <cell r="C2761" t="str">
            <v>WD repeat-containing protein 48 OS=Mus musculus OX=10090 GN=Wdr48 PE=1 SV=1</v>
          </cell>
          <cell r="D2761">
            <v>2</v>
          </cell>
          <cell r="E2761">
            <v>1</v>
          </cell>
          <cell r="F2761">
            <v>1</v>
          </cell>
          <cell r="G2761">
            <v>4.1500000000000004</v>
          </cell>
        </row>
        <row r="2762">
          <cell r="B2762" t="str">
            <v>Q9CR34</v>
          </cell>
          <cell r="C2762" t="str">
            <v>Uncharacterized protein C5orf52 homolog OS=Mus musculus OX=10090 PE=2 SV=1</v>
          </cell>
          <cell r="D2762">
            <v>5</v>
          </cell>
          <cell r="E2762">
            <v>1</v>
          </cell>
          <cell r="F2762">
            <v>1</v>
          </cell>
          <cell r="G2762">
            <v>0</v>
          </cell>
        </row>
        <row r="2763">
          <cell r="A2763" t="str">
            <v>Hnrnpab</v>
          </cell>
          <cell r="B2763" t="str">
            <v>Q80XR6</v>
          </cell>
          <cell r="C2763" t="str">
            <v>Heterogeneous nuclear ribonucleoprotein A/B OS=Mus musculus OX=10090 GN=Hnrnpab PE=1 SV=1</v>
          </cell>
          <cell r="D2763">
            <v>4</v>
          </cell>
          <cell r="E2763">
            <v>1</v>
          </cell>
          <cell r="F2763">
            <v>1</v>
          </cell>
          <cell r="G2763">
            <v>2.41</v>
          </cell>
        </row>
        <row r="2764">
          <cell r="A2764" t="str">
            <v>Ncbp2</v>
          </cell>
          <cell r="B2764" t="str">
            <v>Q9CQ49</v>
          </cell>
          <cell r="C2764" t="str">
            <v>Nuclear cap-binding protein subunit 2 OS=Mus musculus OX=10090 GN=Ncbp2 PE=1 SV=1</v>
          </cell>
          <cell r="D2764">
            <v>7</v>
          </cell>
          <cell r="E2764">
            <v>1</v>
          </cell>
          <cell r="F2764">
            <v>1</v>
          </cell>
          <cell r="G2764">
            <v>2.19</v>
          </cell>
        </row>
        <row r="2765">
          <cell r="A2765" t="str">
            <v>Afdn</v>
          </cell>
          <cell r="B2765" t="str">
            <v>E9Q852</v>
          </cell>
          <cell r="C2765" t="str">
            <v>Afadin OS=Mus musculus OX=10090 GN=Afdn PE=1 SV=2</v>
          </cell>
          <cell r="D2765">
            <v>1</v>
          </cell>
          <cell r="E2765">
            <v>1</v>
          </cell>
          <cell r="F2765">
            <v>1</v>
          </cell>
          <cell r="G2765">
            <v>0</v>
          </cell>
        </row>
        <row r="2766">
          <cell r="A2766" t="str">
            <v>Mtor</v>
          </cell>
          <cell r="B2766" t="str">
            <v>Q9JLN9</v>
          </cell>
          <cell r="C2766" t="str">
            <v>Serine/threonine-protein kinase mTOR OS=Mus musculus OX=10090 GN=Mtor PE=1 SV=2</v>
          </cell>
          <cell r="D2766">
            <v>1</v>
          </cell>
          <cell r="E2766">
            <v>1</v>
          </cell>
          <cell r="F2766">
            <v>1</v>
          </cell>
          <cell r="G2766">
            <v>2.76</v>
          </cell>
        </row>
        <row r="2767">
          <cell r="A2767" t="str">
            <v>Gng5</v>
          </cell>
          <cell r="B2767" t="str">
            <v>Q80SZ7</v>
          </cell>
          <cell r="C2767" t="str">
            <v>Guanine nucleotide-binding protein G(I)/G(S)/G(O) subunit gamma-5 OS=Mus musculus OX=10090 GN=Gng5 PE=1 SV=2</v>
          </cell>
          <cell r="D2767">
            <v>10</v>
          </cell>
          <cell r="E2767">
            <v>1</v>
          </cell>
          <cell r="F2767">
            <v>1</v>
          </cell>
          <cell r="G2767">
            <v>1.83</v>
          </cell>
        </row>
        <row r="2768">
          <cell r="A2768" t="str">
            <v>Sh3tc2</v>
          </cell>
          <cell r="B2768" t="str">
            <v>Q3UPD8</v>
          </cell>
          <cell r="C2768" t="str">
            <v>SH3 domain and tetratricopeptide repeat-containing protein 2 OS=Mus musculus OX=10090 GN=Sh3tc2 PE=1 SV=1</v>
          </cell>
          <cell r="D2768">
            <v>1</v>
          </cell>
          <cell r="E2768">
            <v>1</v>
          </cell>
          <cell r="F2768">
            <v>1</v>
          </cell>
          <cell r="G2768">
            <v>2.1800000000000002</v>
          </cell>
        </row>
        <row r="2769">
          <cell r="A2769" t="str">
            <v>Golgb1</v>
          </cell>
          <cell r="B2769" t="str">
            <v>E9QAH1</v>
          </cell>
          <cell r="C2769" t="str">
            <v>Golgi autoantigen, golgin subfamily b, macrogolgin 1 OS=Mus musculus OX=10090 GN=Golgb1 PE=1 SV=1</v>
          </cell>
          <cell r="D2769">
            <v>0</v>
          </cell>
          <cell r="E2769">
            <v>1</v>
          </cell>
          <cell r="F2769">
            <v>1</v>
          </cell>
          <cell r="G2769">
            <v>2.2200000000000002</v>
          </cell>
        </row>
        <row r="2770">
          <cell r="A2770" t="str">
            <v>Ptdss2</v>
          </cell>
          <cell r="B2770" t="str">
            <v>Q9Z1X2</v>
          </cell>
          <cell r="C2770" t="str">
            <v>Phosphatidylserine synthase 2 OS=Mus musculus OX=10090 GN=Ptdss2 PE=1 SV=2</v>
          </cell>
          <cell r="D2770">
            <v>2</v>
          </cell>
          <cell r="E2770">
            <v>1</v>
          </cell>
          <cell r="F2770">
            <v>1</v>
          </cell>
          <cell r="G2770">
            <v>3.91</v>
          </cell>
        </row>
        <row r="2771">
          <cell r="A2771" t="str">
            <v>Prdx2</v>
          </cell>
          <cell r="B2771" t="str">
            <v>Q61171</v>
          </cell>
          <cell r="C2771" t="str">
            <v>Peroxiredoxin-2 OS=Mus musculus OX=10090 GN=Prdx2 PE=1 SV=3</v>
          </cell>
          <cell r="D2771">
            <v>6</v>
          </cell>
          <cell r="E2771">
            <v>1</v>
          </cell>
          <cell r="F2771">
            <v>1</v>
          </cell>
          <cell r="G2771">
            <v>2.88</v>
          </cell>
        </row>
        <row r="2772">
          <cell r="A2772" t="str">
            <v>Yrdc</v>
          </cell>
          <cell r="B2772" t="str">
            <v>Q3U5F4</v>
          </cell>
          <cell r="C2772" t="str">
            <v>Threonylcarbamoyl-AMP synthase OS=Mus musculus OX=10090 GN=Yrdc PE=1 SV=1</v>
          </cell>
          <cell r="D2772">
            <v>3</v>
          </cell>
          <cell r="E2772">
            <v>1</v>
          </cell>
          <cell r="F2772">
            <v>1</v>
          </cell>
          <cell r="G2772">
            <v>2.02</v>
          </cell>
        </row>
        <row r="2773">
          <cell r="A2773" t="str">
            <v>Clcc1</v>
          </cell>
          <cell r="B2773" t="str">
            <v>A2AEM2</v>
          </cell>
          <cell r="C2773" t="str">
            <v>Chloride channel CLIC-like protein 1 OS=Mus musculus OX=10090 GN=Clcc1 PE=1 SV=1</v>
          </cell>
          <cell r="D2773">
            <v>2</v>
          </cell>
          <cell r="E2773">
            <v>1</v>
          </cell>
          <cell r="F2773">
            <v>1</v>
          </cell>
          <cell r="G2773">
            <v>4.54</v>
          </cell>
        </row>
        <row r="2774">
          <cell r="A2774" t="str">
            <v>Trrap</v>
          </cell>
          <cell r="B2774" t="str">
            <v>E9PZA7</v>
          </cell>
          <cell r="C2774" t="str">
            <v>Transformation/transcription domain-associated protein OS=Mus musculus OX=10090 GN=Trrap PE=1 SV=1</v>
          </cell>
          <cell r="D2774">
            <v>0</v>
          </cell>
          <cell r="E2774">
            <v>1</v>
          </cell>
          <cell r="F2774">
            <v>1</v>
          </cell>
          <cell r="G2774">
            <v>2.0099999999999998</v>
          </cell>
        </row>
        <row r="2775">
          <cell r="A2775" t="str">
            <v>Xcl1</v>
          </cell>
          <cell r="B2775" t="str">
            <v>P47993</v>
          </cell>
          <cell r="C2775" t="str">
            <v>Lymphotactin OS=Mus musculus OX=10090 GN=Xcl1 PE=2 SV=1</v>
          </cell>
          <cell r="D2775">
            <v>9</v>
          </cell>
          <cell r="E2775">
            <v>1</v>
          </cell>
          <cell r="F2775">
            <v>1</v>
          </cell>
          <cell r="G2775">
            <v>2.1</v>
          </cell>
        </row>
        <row r="2776">
          <cell r="A2776" t="str">
            <v>Slc25a51</v>
          </cell>
          <cell r="B2776" t="str">
            <v>Q5HZI9</v>
          </cell>
          <cell r="C2776" t="str">
            <v>Mitochondrial nicotinamide adenine dinucleotide transporter SLC25A51 OS=Mus musculus OX=10090 GN=Slc25a51 PE=1 SV=1</v>
          </cell>
          <cell r="D2776">
            <v>3</v>
          </cell>
          <cell r="E2776">
            <v>1</v>
          </cell>
          <cell r="F2776">
            <v>1</v>
          </cell>
          <cell r="G2776">
            <v>3.76</v>
          </cell>
        </row>
        <row r="2777">
          <cell r="A2777" t="str">
            <v>Coq8b</v>
          </cell>
          <cell r="B2777" t="str">
            <v>Q566J8</v>
          </cell>
          <cell r="C2777" t="str">
            <v>Atypical kinase COQ8B, mitochondrial OS=Mus musculus OX=10090 GN=Coq8b PE=1 SV=1</v>
          </cell>
          <cell r="D2777">
            <v>2</v>
          </cell>
          <cell r="E2777">
            <v>1</v>
          </cell>
          <cell r="F2777">
            <v>1</v>
          </cell>
          <cell r="G2777">
            <v>2.41</v>
          </cell>
        </row>
        <row r="2778">
          <cell r="A2778" t="str">
            <v>Wnt8b</v>
          </cell>
          <cell r="B2778" t="str">
            <v>Q8BQD1</v>
          </cell>
          <cell r="C2778" t="str">
            <v>Protein Wnt OS=Mus musculus OX=10090 GN=Wnt8b PE=2 SV=1</v>
          </cell>
          <cell r="D2778">
            <v>3</v>
          </cell>
          <cell r="E2778">
            <v>1</v>
          </cell>
          <cell r="F2778">
            <v>1</v>
          </cell>
          <cell r="G2778">
            <v>1.96</v>
          </cell>
        </row>
        <row r="2779">
          <cell r="A2779" t="str">
            <v>Atic</v>
          </cell>
          <cell r="B2779" t="str">
            <v>Q9CWJ9</v>
          </cell>
          <cell r="C2779" t="str">
            <v>Bifunctional purine biosynthesis protein ATIC OS=Mus musculus OX=10090 GN=Atic PE=1 SV=2</v>
          </cell>
          <cell r="D2779">
            <v>2</v>
          </cell>
          <cell r="E2779">
            <v>1</v>
          </cell>
          <cell r="F2779">
            <v>1</v>
          </cell>
          <cell r="G2779">
            <v>2.4900000000000002</v>
          </cell>
        </row>
        <row r="2780">
          <cell r="A2780" t="str">
            <v>Irag1</v>
          </cell>
          <cell r="B2780" t="str">
            <v>D3YUG8</v>
          </cell>
          <cell r="C2780" t="str">
            <v>Inositol 1,4,5-triphosphate receptor-associated 1 (Fragment) OS=Mus musculus OX=10090 GN=Irag1 PE=1 SV=1</v>
          </cell>
          <cell r="D2780">
            <v>9</v>
          </cell>
          <cell r="E2780">
            <v>1</v>
          </cell>
          <cell r="F2780">
            <v>1</v>
          </cell>
          <cell r="G2780">
            <v>1.91</v>
          </cell>
        </row>
        <row r="2781">
          <cell r="A2781" t="str">
            <v>Rtel1</v>
          </cell>
          <cell r="B2781" t="str">
            <v>Q0VGM9</v>
          </cell>
          <cell r="C2781" t="str">
            <v>Regulator of telomere elongation helicase 1 OS=Mus musculus OX=10090 GN=Rtel1 PE=1 SV=2</v>
          </cell>
          <cell r="D2781">
            <v>1</v>
          </cell>
          <cell r="E2781">
            <v>1</v>
          </cell>
          <cell r="F2781">
            <v>1</v>
          </cell>
          <cell r="G2781">
            <v>1.69</v>
          </cell>
        </row>
        <row r="2782">
          <cell r="A2782" t="str">
            <v>Ccdc150</v>
          </cell>
          <cell r="B2782" t="str">
            <v>Q8CDI7</v>
          </cell>
          <cell r="C2782" t="str">
            <v>Coiled-coil domain-containing protein 150 OS=Mus musculus OX=10090 GN=Ccdc150 PE=2 SV=2</v>
          </cell>
          <cell r="D2782">
            <v>1</v>
          </cell>
          <cell r="E2782">
            <v>1</v>
          </cell>
          <cell r="F2782">
            <v>1</v>
          </cell>
          <cell r="G2782">
            <v>1.76</v>
          </cell>
        </row>
        <row r="2783">
          <cell r="A2783" t="str">
            <v>Aknad1</v>
          </cell>
          <cell r="B2783" t="str">
            <v>Q8BI23</v>
          </cell>
          <cell r="C2783" t="str">
            <v>AKNA domain-containing 1 OS=Mus musculus OX=10090 GN=Aknad1 PE=2 SV=1</v>
          </cell>
          <cell r="D2783">
            <v>2</v>
          </cell>
          <cell r="E2783">
            <v>1</v>
          </cell>
          <cell r="F2783">
            <v>1</v>
          </cell>
          <cell r="G2783">
            <v>1.92</v>
          </cell>
        </row>
        <row r="2784">
          <cell r="A2784" t="str">
            <v>Ube3b</v>
          </cell>
          <cell r="B2784" t="str">
            <v>Q9ES34</v>
          </cell>
          <cell r="C2784" t="str">
            <v>Ubiquitin-protein ligase E3B OS=Mus musculus OX=10090 GN=Ube3b PE=1 SV=3</v>
          </cell>
          <cell r="D2784">
            <v>1</v>
          </cell>
          <cell r="E2784">
            <v>1</v>
          </cell>
          <cell r="F2784">
            <v>1</v>
          </cell>
          <cell r="G2784">
            <v>2.34</v>
          </cell>
        </row>
        <row r="2785">
          <cell r="A2785" t="str">
            <v>Tex24</v>
          </cell>
          <cell r="B2785" t="str">
            <v>Q5DP50</v>
          </cell>
          <cell r="C2785" t="str">
            <v>Protein Tex24 OS=Mus musculus OX=10090 GN=Tex24 PE=2 SV=1</v>
          </cell>
          <cell r="D2785">
            <v>5</v>
          </cell>
          <cell r="E2785">
            <v>1</v>
          </cell>
          <cell r="F2785">
            <v>1</v>
          </cell>
          <cell r="G2785">
            <v>2.14</v>
          </cell>
        </row>
        <row r="2786">
          <cell r="A2786" t="str">
            <v>Trim47</v>
          </cell>
          <cell r="B2786" t="str">
            <v>Q8C0E3</v>
          </cell>
          <cell r="C2786" t="str">
            <v>E3 ubiquitin-protein ligase TRIM47 OS=Mus musculus OX=10090 GN=Trim47 PE=1 SV=2</v>
          </cell>
          <cell r="D2786">
            <v>2</v>
          </cell>
          <cell r="E2786">
            <v>1</v>
          </cell>
          <cell r="F2786">
            <v>1</v>
          </cell>
          <cell r="G2786">
            <v>2.33</v>
          </cell>
        </row>
        <row r="2787">
          <cell r="A2787" t="str">
            <v>Hao2</v>
          </cell>
          <cell r="B2787" t="str">
            <v>Q9NYQ2</v>
          </cell>
          <cell r="C2787" t="str">
            <v>2-Hydroxyacid oxidase 2 OS=Mus musculus OX=10090 GN=Hao2 PE=1 SV=1</v>
          </cell>
          <cell r="D2787">
            <v>2</v>
          </cell>
          <cell r="E2787">
            <v>1</v>
          </cell>
          <cell r="F2787">
            <v>1</v>
          </cell>
          <cell r="G2787">
            <v>5.43</v>
          </cell>
        </row>
        <row r="2788">
          <cell r="A2788" t="str">
            <v>Tex54</v>
          </cell>
          <cell r="B2788" t="str">
            <v>G3UW99</v>
          </cell>
          <cell r="C2788" t="str">
            <v>Testis-expressed protein 54 OS=Mus musculus OX=10090 GN=Tex54 PE=4 SV=1</v>
          </cell>
          <cell r="D2788">
            <v>30</v>
          </cell>
          <cell r="E2788">
            <v>1</v>
          </cell>
          <cell r="F2788">
            <v>1</v>
          </cell>
          <cell r="G2788">
            <v>0</v>
          </cell>
        </row>
        <row r="2789">
          <cell r="A2789" t="str">
            <v>Ltbp3</v>
          </cell>
          <cell r="B2789" t="str">
            <v>Q61810</v>
          </cell>
          <cell r="C2789" t="str">
            <v>Latent-transforming growth factor beta-binding protein 3 OS=Mus musculus OX=10090 GN=Ltbp3 PE=1 SV=4</v>
          </cell>
          <cell r="D2789">
            <v>1</v>
          </cell>
          <cell r="E2789">
            <v>1</v>
          </cell>
          <cell r="F2789">
            <v>1</v>
          </cell>
          <cell r="G2789">
            <v>1.7</v>
          </cell>
        </row>
        <row r="2790">
          <cell r="A2790" t="str">
            <v>Apoc1</v>
          </cell>
          <cell r="B2790" t="str">
            <v>P34928</v>
          </cell>
          <cell r="C2790" t="str">
            <v>Apolipoprotein C-I OS=Mus musculus OX=10090 GN=Apoc1 PE=1 SV=1</v>
          </cell>
          <cell r="D2790">
            <v>10</v>
          </cell>
          <cell r="E2790">
            <v>1</v>
          </cell>
          <cell r="F2790">
            <v>1</v>
          </cell>
          <cell r="G2790">
            <v>2.17</v>
          </cell>
        </row>
        <row r="2791">
          <cell r="A2791" t="str">
            <v>Sytl3</v>
          </cell>
          <cell r="B2791" t="str">
            <v>E0CYJ1</v>
          </cell>
          <cell r="C2791" t="str">
            <v>Synaptotagmin-like protein 3 OS=Mus musculus OX=10090 GN=Sytl3 PE=1 SV=1</v>
          </cell>
          <cell r="D2791">
            <v>5</v>
          </cell>
          <cell r="E2791">
            <v>1</v>
          </cell>
          <cell r="F2791">
            <v>1</v>
          </cell>
          <cell r="G2791">
            <v>6.48</v>
          </cell>
        </row>
        <row r="2792">
          <cell r="A2792" t="str">
            <v>Hic2</v>
          </cell>
          <cell r="B2792" t="str">
            <v>Q9JLZ6</v>
          </cell>
          <cell r="C2792" t="str">
            <v>Hypermethylated in cancer 2 protein OS=Mus musculus OX=10090 GN=Hic2 PE=2 SV=4</v>
          </cell>
          <cell r="D2792">
            <v>2</v>
          </cell>
          <cell r="E2792">
            <v>1</v>
          </cell>
          <cell r="F2792">
            <v>1</v>
          </cell>
          <cell r="G2792">
            <v>4.49</v>
          </cell>
        </row>
        <row r="2793">
          <cell r="A2793" t="str">
            <v>Camsap1</v>
          </cell>
          <cell r="B2793" t="str">
            <v>A0A0A0MQE5</v>
          </cell>
          <cell r="C2793" t="str">
            <v>Calmodulin-regulated spectrin-associated protein 1 OS=Mus musculus OX=10090 GN=Camsap1 PE=1 SV=1</v>
          </cell>
          <cell r="D2793">
            <v>0</v>
          </cell>
          <cell r="E2793">
            <v>1</v>
          </cell>
          <cell r="F2793">
            <v>1</v>
          </cell>
          <cell r="G2793">
            <v>3.85</v>
          </cell>
        </row>
        <row r="2794">
          <cell r="A2794" t="str">
            <v>Csrp1</v>
          </cell>
          <cell r="B2794" t="str">
            <v>P97315</v>
          </cell>
          <cell r="C2794" t="str">
            <v>Cysteine and glycine-rich protein 1 OS=Mus musculus OX=10090 GN=Csrp1 PE=1 SV=3</v>
          </cell>
          <cell r="D2794">
            <v>11</v>
          </cell>
          <cell r="E2794">
            <v>1</v>
          </cell>
          <cell r="F2794">
            <v>1</v>
          </cell>
          <cell r="G2794">
            <v>2.64</v>
          </cell>
        </row>
        <row r="2795">
          <cell r="A2795" t="str">
            <v>Tomm6</v>
          </cell>
          <cell r="B2795" t="str">
            <v>Q9CQN3</v>
          </cell>
          <cell r="C2795" t="str">
            <v>Mitochondrial import receptor subunit TOM6 homolog OS=Mus musculus OX=10090 GN=Tomm6 PE=3 SV=1</v>
          </cell>
          <cell r="D2795">
            <v>19</v>
          </cell>
          <cell r="E2795">
            <v>1</v>
          </cell>
          <cell r="F2795">
            <v>1</v>
          </cell>
          <cell r="G2795">
            <v>3.08</v>
          </cell>
        </row>
        <row r="2796">
          <cell r="A2796" t="str">
            <v>Vcpip1</v>
          </cell>
          <cell r="B2796" t="str">
            <v>Q8CDG3</v>
          </cell>
          <cell r="C2796" t="str">
            <v>Deubiquitinating protein VCPIP1 OS=Mus musculus OX=10090 GN=Vcpip1 PE=1 SV=1</v>
          </cell>
          <cell r="D2796">
            <v>1</v>
          </cell>
          <cell r="E2796">
            <v>1</v>
          </cell>
          <cell r="F2796">
            <v>1</v>
          </cell>
          <cell r="G2796">
            <v>1.64</v>
          </cell>
        </row>
        <row r="2797">
          <cell r="A2797" t="str">
            <v>Chpf</v>
          </cell>
          <cell r="B2797" t="str">
            <v>Q6IQX7</v>
          </cell>
          <cell r="C2797" t="str">
            <v>Chondroitin sulfate synthase 2 OS=Mus musculus OX=10090 GN=Chpf PE=1 SV=1</v>
          </cell>
          <cell r="D2797">
            <v>1</v>
          </cell>
          <cell r="E2797">
            <v>1</v>
          </cell>
          <cell r="F2797">
            <v>1</v>
          </cell>
          <cell r="G2797">
            <v>4.08</v>
          </cell>
        </row>
        <row r="2798">
          <cell r="A2798" t="str">
            <v>Colec12</v>
          </cell>
          <cell r="B2798" t="str">
            <v>Q8K4Q8</v>
          </cell>
          <cell r="C2798" t="str">
            <v>Collectin-12 OS=Mus musculus OX=10090 GN=Colec12 PE=1 SV=1</v>
          </cell>
          <cell r="D2798">
            <v>1</v>
          </cell>
          <cell r="E2798">
            <v>1</v>
          </cell>
          <cell r="F2798">
            <v>1</v>
          </cell>
          <cell r="G2798">
            <v>2.25</v>
          </cell>
        </row>
        <row r="2799">
          <cell r="A2799" t="str">
            <v>Spty2d1</v>
          </cell>
          <cell r="B2799" t="str">
            <v>Q68FG3</v>
          </cell>
          <cell r="C2799" t="str">
            <v>Protein SPT2 homolog OS=Mus musculus OX=10090 GN=Spty2d1 PE=2 SV=1</v>
          </cell>
          <cell r="D2799">
            <v>2</v>
          </cell>
          <cell r="E2799">
            <v>1</v>
          </cell>
          <cell r="F2799">
            <v>1</v>
          </cell>
          <cell r="G2799">
            <v>2.0699999999999998</v>
          </cell>
        </row>
        <row r="2800">
          <cell r="A2800" t="str">
            <v>Tmco2</v>
          </cell>
          <cell r="B2800" t="str">
            <v>J3JS82</v>
          </cell>
          <cell r="C2800" t="str">
            <v>Transmembrane and coiled-coil domain-containing protein 2 OS=Mus musculus OX=10090 GN=Tmco2 PE=1 SV=1</v>
          </cell>
          <cell r="D2800">
            <v>5</v>
          </cell>
          <cell r="E2800">
            <v>1</v>
          </cell>
          <cell r="F2800">
            <v>1</v>
          </cell>
          <cell r="G2800">
            <v>3.59</v>
          </cell>
        </row>
        <row r="2801">
          <cell r="A2801" t="str">
            <v>Folh1</v>
          </cell>
          <cell r="B2801" t="str">
            <v>O35409</v>
          </cell>
          <cell r="C2801" t="str">
            <v>Glutamate carboxypeptidase 2 OS=Mus musculus OX=10090 GN=Folh1 PE=1 SV=2</v>
          </cell>
          <cell r="D2801">
            <v>2</v>
          </cell>
          <cell r="E2801">
            <v>1</v>
          </cell>
          <cell r="F2801">
            <v>1</v>
          </cell>
          <cell r="G2801">
            <v>2.04</v>
          </cell>
        </row>
        <row r="2802">
          <cell r="A2802" t="str">
            <v>Ykt6</v>
          </cell>
          <cell r="B2802" t="str">
            <v>Q9CQW1</v>
          </cell>
          <cell r="C2802" t="str">
            <v>Synaptobrevin homolog YKT6 OS=Mus musculus OX=10090 GN=Ykt6 PE=1 SV=1</v>
          </cell>
          <cell r="D2802">
            <v>4</v>
          </cell>
          <cell r="E2802">
            <v>1</v>
          </cell>
          <cell r="F2802">
            <v>1</v>
          </cell>
          <cell r="G2802">
            <v>3.49</v>
          </cell>
        </row>
        <row r="2803">
          <cell r="A2803" t="str">
            <v>Ryr2</v>
          </cell>
          <cell r="B2803" t="str">
            <v>E9Q401</v>
          </cell>
          <cell r="C2803" t="str">
            <v>Ryanodine receptor 2 OS=Mus musculus OX=10090 GN=Ryr2 PE=1 SV=1</v>
          </cell>
          <cell r="D2803">
            <v>0</v>
          </cell>
          <cell r="E2803">
            <v>1</v>
          </cell>
          <cell r="F2803">
            <v>1</v>
          </cell>
          <cell r="G2803">
            <v>2.93</v>
          </cell>
        </row>
        <row r="2804">
          <cell r="A2804" t="str">
            <v>Golga3</v>
          </cell>
          <cell r="B2804" t="str">
            <v>E9QP99</v>
          </cell>
          <cell r="C2804" t="str">
            <v>Golgin subfamily A member 3 OS=Mus musculus OX=10090 GN=Golga3 PE=1 SV=1</v>
          </cell>
          <cell r="D2804">
            <v>1</v>
          </cell>
          <cell r="E2804">
            <v>1</v>
          </cell>
          <cell r="F2804">
            <v>1</v>
          </cell>
          <cell r="G2804">
            <v>3.59</v>
          </cell>
        </row>
        <row r="2805">
          <cell r="A2805" t="str">
            <v>Ttc7b</v>
          </cell>
          <cell r="B2805" t="str">
            <v>A0A1Y7VL44</v>
          </cell>
          <cell r="C2805" t="str">
            <v>Tetratricopeptide repeat protein 7B OS=Mus musculus OX=10090 GN=Ttc7b PE=1 SV=1</v>
          </cell>
          <cell r="D2805">
            <v>1</v>
          </cell>
          <cell r="E2805">
            <v>1</v>
          </cell>
          <cell r="F2805">
            <v>1</v>
          </cell>
          <cell r="G2805">
            <v>0</v>
          </cell>
        </row>
        <row r="2806">
          <cell r="A2806" t="str">
            <v>Gm7324</v>
          </cell>
          <cell r="B2806" t="str">
            <v>A0A2I3BRL8</v>
          </cell>
          <cell r="C2806" t="str">
            <v>Predicted gene 7324 OS=Mus musculus OX=10090 GN=Gm7324 PE=4 SV=1</v>
          </cell>
          <cell r="D2806">
            <v>2</v>
          </cell>
          <cell r="E2806">
            <v>1</v>
          </cell>
          <cell r="F2806">
            <v>1</v>
          </cell>
          <cell r="G2806">
            <v>4.3499999999999996</v>
          </cell>
        </row>
        <row r="2807">
          <cell r="A2807" t="str">
            <v>Sepsecs</v>
          </cell>
          <cell r="B2807" t="str">
            <v>D6RGM2</v>
          </cell>
          <cell r="C2807" t="str">
            <v>O-phosphoseryl-tRNA(Sec) selenium transferase OS=Mus musculus OX=10090 GN=Sepsecs PE=1 SV=1</v>
          </cell>
          <cell r="D2807">
            <v>8</v>
          </cell>
          <cell r="E2807">
            <v>1</v>
          </cell>
          <cell r="F2807">
            <v>1</v>
          </cell>
          <cell r="G2807">
            <v>0</v>
          </cell>
        </row>
        <row r="2808">
          <cell r="A2808" t="str">
            <v>Abhd4</v>
          </cell>
          <cell r="B2808" t="str">
            <v>A0A0G2JEC8</v>
          </cell>
          <cell r="C2808" t="str">
            <v>(Lyso)-N-acylphosphatidylethanolamine lipase (Fragment) OS=Mus musculus OX=10090 GN=Abhd4 PE=1 SV=1</v>
          </cell>
          <cell r="D2808">
            <v>11</v>
          </cell>
          <cell r="E2808">
            <v>1</v>
          </cell>
          <cell r="F2808">
            <v>1</v>
          </cell>
          <cell r="G2808">
            <v>2.69</v>
          </cell>
        </row>
        <row r="2809">
          <cell r="A2809" t="str">
            <v>H1-9</v>
          </cell>
          <cell r="B2809" t="str">
            <v>Q9QYL0</v>
          </cell>
          <cell r="C2809" t="str">
            <v>Spermatid-specific linker histone H1-like protein OS=Mus musculus OX=10090 GN=Hils1 PE=1 SV=1</v>
          </cell>
          <cell r="D2809">
            <v>6</v>
          </cell>
          <cell r="E2809">
            <v>1</v>
          </cell>
          <cell r="F2809">
            <v>1</v>
          </cell>
          <cell r="G2809">
            <v>1.7</v>
          </cell>
        </row>
        <row r="2810">
          <cell r="A2810" t="str">
            <v>Itgb3</v>
          </cell>
          <cell r="B2810" t="str">
            <v>O54890</v>
          </cell>
          <cell r="C2810" t="str">
            <v>Integrin beta-3 OS=Mus musculus OX=10090 GN=Itgb3 PE=1 SV=2</v>
          </cell>
          <cell r="D2810">
            <v>1</v>
          </cell>
          <cell r="E2810">
            <v>1</v>
          </cell>
          <cell r="F2810">
            <v>1</v>
          </cell>
          <cell r="G2810">
            <v>2.4900000000000002</v>
          </cell>
        </row>
        <row r="2811">
          <cell r="A2811" t="str">
            <v>Fermt2</v>
          </cell>
          <cell r="B2811" t="str">
            <v>A6X940</v>
          </cell>
          <cell r="C2811" t="str">
            <v>Fermitin family homolog 2 (Fragment) OS=Mus musculus OX=10090 GN=Fermt2 PE=1 SV=1</v>
          </cell>
          <cell r="D2811">
            <v>5</v>
          </cell>
          <cell r="E2811">
            <v>1</v>
          </cell>
          <cell r="F2811">
            <v>1</v>
          </cell>
          <cell r="G2811">
            <v>2.69</v>
          </cell>
        </row>
        <row r="2812">
          <cell r="A2812" t="str">
            <v>Twf1</v>
          </cell>
          <cell r="B2812" t="str">
            <v>Q91YR1</v>
          </cell>
          <cell r="C2812" t="str">
            <v>Twinfilin-1 OS=Mus musculus OX=10090 GN=Twf1 PE=1 SV=2</v>
          </cell>
          <cell r="D2812">
            <v>4</v>
          </cell>
          <cell r="E2812">
            <v>1</v>
          </cell>
          <cell r="F2812">
            <v>1</v>
          </cell>
          <cell r="G2812">
            <v>2.2999999999999998</v>
          </cell>
        </row>
        <row r="2813">
          <cell r="B2813" t="str">
            <v>A0A2I3BPG9</v>
          </cell>
          <cell r="C2813" t="str">
            <v>Ribosomal protein L36A, pseudogene 1 OS=Mus musculus OX=10090 GN=Rpl36a-ps1 PE=3 SV=1</v>
          </cell>
          <cell r="D2813">
            <v>8</v>
          </cell>
          <cell r="E2813">
            <v>1</v>
          </cell>
          <cell r="F2813">
            <v>1</v>
          </cell>
          <cell r="G2813">
            <v>0</v>
          </cell>
        </row>
        <row r="2814">
          <cell r="A2814" t="str">
            <v>Mlkl</v>
          </cell>
          <cell r="B2814" t="str">
            <v>Q9D2Y4</v>
          </cell>
          <cell r="C2814" t="str">
            <v>Mixed lineage kinase domain-like protein OS=Mus musculus OX=10090 GN=Mlkl PE=1 SV=1</v>
          </cell>
          <cell r="D2814">
            <v>2</v>
          </cell>
          <cell r="E2814">
            <v>1</v>
          </cell>
          <cell r="F2814">
            <v>1</v>
          </cell>
          <cell r="G2814">
            <v>2</v>
          </cell>
        </row>
        <row r="2815">
          <cell r="A2815" t="str">
            <v>Vps45</v>
          </cell>
          <cell r="B2815" t="str">
            <v>P97390</v>
          </cell>
          <cell r="C2815" t="str">
            <v>Vacuolar protein sorting-associated protein 45 OS=Mus musculus OX=10090 GN=Vps45 PE=1 SV=1</v>
          </cell>
          <cell r="D2815">
            <v>2</v>
          </cell>
          <cell r="E2815">
            <v>1</v>
          </cell>
          <cell r="F2815">
            <v>1</v>
          </cell>
          <cell r="G2815">
            <v>2.11</v>
          </cell>
        </row>
        <row r="2816">
          <cell r="A2816" t="str">
            <v>RtcA</v>
          </cell>
          <cell r="B2816" t="str">
            <v>Q9D7H3</v>
          </cell>
          <cell r="C2816" t="str">
            <v>RNA 3'-terminal phosphate cyclase OS=Mus musculus OX=10090 GN=RtcA PE=1 SV=2</v>
          </cell>
          <cell r="D2816">
            <v>4</v>
          </cell>
          <cell r="E2816">
            <v>1</v>
          </cell>
          <cell r="F2816">
            <v>1</v>
          </cell>
          <cell r="G2816">
            <v>1.82</v>
          </cell>
        </row>
        <row r="2817">
          <cell r="A2817" t="str">
            <v>Cdh1</v>
          </cell>
          <cell r="B2817" t="str">
            <v>A0A0R4IZW5</v>
          </cell>
          <cell r="C2817" t="str">
            <v>Cadherin-1 OS=Mus musculus OX=10090 GN=Cdh1 PE=1 SV=1</v>
          </cell>
          <cell r="D2817">
            <v>1</v>
          </cell>
          <cell r="E2817">
            <v>1</v>
          </cell>
          <cell r="F2817">
            <v>1</v>
          </cell>
          <cell r="G2817">
            <v>6.38</v>
          </cell>
        </row>
        <row r="2818">
          <cell r="A2818" t="str">
            <v>Kif4</v>
          </cell>
          <cell r="B2818" t="str">
            <v>P33174</v>
          </cell>
          <cell r="C2818" t="str">
            <v>Chromosome-associated kinesin KIF4 OS=Mus musculus OX=10090 GN=Kif4 PE=1 SV=3</v>
          </cell>
          <cell r="D2818">
            <v>1</v>
          </cell>
          <cell r="E2818">
            <v>1</v>
          </cell>
          <cell r="F2818">
            <v>1</v>
          </cell>
          <cell r="G2818">
            <v>2.71</v>
          </cell>
        </row>
        <row r="2819">
          <cell r="A2819" t="str">
            <v>Trav5d-4</v>
          </cell>
          <cell r="B2819" t="str">
            <v>Q5R1F6</v>
          </cell>
          <cell r="C2819" t="str">
            <v>T cell receptor alpha variable 5D-4 (Fragment) OS=Mus musculus OX=10090 GN=Trav5d-4 PE=4 SV=1</v>
          </cell>
          <cell r="D2819">
            <v>5</v>
          </cell>
          <cell r="E2819">
            <v>1</v>
          </cell>
          <cell r="F2819">
            <v>1</v>
          </cell>
          <cell r="G2819">
            <v>0</v>
          </cell>
        </row>
        <row r="2820">
          <cell r="A2820" t="str">
            <v>Son</v>
          </cell>
          <cell r="B2820" t="str">
            <v>H9KV02</v>
          </cell>
          <cell r="C2820" t="str">
            <v>Protein SON OS=Mus musculus OX=10090 GN=Son PE=1 SV=1</v>
          </cell>
          <cell r="D2820">
            <v>3</v>
          </cell>
          <cell r="E2820">
            <v>1</v>
          </cell>
          <cell r="F2820">
            <v>1</v>
          </cell>
          <cell r="G2820">
            <v>2.4</v>
          </cell>
        </row>
        <row r="2821">
          <cell r="A2821" t="str">
            <v>Fut8</v>
          </cell>
          <cell r="B2821" t="str">
            <v>Q9WTS2</v>
          </cell>
          <cell r="C2821" t="str">
            <v>Alpha-(1,6)-fucosyltransferase OS=Mus musculus OX=10090 GN=Fut8 PE=1 SV=2</v>
          </cell>
          <cell r="D2821">
            <v>1</v>
          </cell>
          <cell r="E2821">
            <v>1</v>
          </cell>
          <cell r="F2821">
            <v>1</v>
          </cell>
          <cell r="G2821">
            <v>1.95</v>
          </cell>
        </row>
        <row r="2822">
          <cell r="A2822" t="str">
            <v>Xrcc5</v>
          </cell>
          <cell r="B2822" t="str">
            <v>P27641</v>
          </cell>
          <cell r="C2822" t="str">
            <v>X-ray repair cross-complementing protein 5 OS=Mus musculus OX=10090 GN=Xrcc5 PE=1 SV=4</v>
          </cell>
          <cell r="D2822">
            <v>1</v>
          </cell>
          <cell r="E2822">
            <v>1</v>
          </cell>
          <cell r="F2822">
            <v>1</v>
          </cell>
          <cell r="G2822">
            <v>4.82</v>
          </cell>
        </row>
        <row r="2823">
          <cell r="A2823" t="str">
            <v>Gmcl1</v>
          </cell>
          <cell r="B2823" t="str">
            <v>Q3V0Z2</v>
          </cell>
          <cell r="C2823" t="str">
            <v>Germ cell-less protein-like 1 OS=Mus musculus OX=10090 GN=Gmcl1 PE=1 SV=1</v>
          </cell>
          <cell r="D2823">
            <v>8</v>
          </cell>
          <cell r="E2823">
            <v>1</v>
          </cell>
          <cell r="F2823">
            <v>1</v>
          </cell>
          <cell r="G2823">
            <v>2.76</v>
          </cell>
        </row>
        <row r="2824">
          <cell r="A2824" t="str">
            <v>Tmprss13</v>
          </cell>
          <cell r="B2824" t="str">
            <v>Q5U405</v>
          </cell>
          <cell r="C2824" t="str">
            <v>Transmembrane protease serine 13 OS=Mus musculus OX=10090 GN=Tmprss13 PE=2 SV=2</v>
          </cell>
          <cell r="D2824">
            <v>1</v>
          </cell>
          <cell r="E2824">
            <v>1</v>
          </cell>
          <cell r="F2824">
            <v>1</v>
          </cell>
          <cell r="G2824">
            <v>1.74</v>
          </cell>
        </row>
        <row r="2825">
          <cell r="A2825" t="str">
            <v>Sim1</v>
          </cell>
          <cell r="B2825" t="str">
            <v>Q61045</v>
          </cell>
          <cell r="C2825" t="str">
            <v>Single-minded homolog 1 OS=Mus musculus OX=10090 GN=Sim1 PE=1 SV=3</v>
          </cell>
          <cell r="D2825">
            <v>2</v>
          </cell>
          <cell r="E2825">
            <v>1</v>
          </cell>
          <cell r="F2825">
            <v>1</v>
          </cell>
          <cell r="G2825">
            <v>3.1</v>
          </cell>
        </row>
        <row r="2826">
          <cell r="A2826" t="str">
            <v>Rnf40</v>
          </cell>
          <cell r="B2826" t="str">
            <v>Q3U319</v>
          </cell>
          <cell r="C2826" t="str">
            <v>E3 ubiquitin-protein ligase BRE1B OS=Mus musculus OX=10090 GN=Rnf40 PE=1 SV=2</v>
          </cell>
          <cell r="D2826">
            <v>1</v>
          </cell>
          <cell r="E2826">
            <v>1</v>
          </cell>
          <cell r="F2826">
            <v>1</v>
          </cell>
          <cell r="G2826">
            <v>3.92</v>
          </cell>
        </row>
        <row r="2827">
          <cell r="A2827" t="str">
            <v>Mrpl22</v>
          </cell>
          <cell r="B2827" t="str">
            <v>Q8BU88</v>
          </cell>
          <cell r="C2827" t="str">
            <v>39S ribosomal protein L22, mitochondrial OS=Mus musculus OX=10090 GN=Mrpl22 PE=1 SV=1</v>
          </cell>
          <cell r="D2827">
            <v>6</v>
          </cell>
          <cell r="E2827">
            <v>1</v>
          </cell>
          <cell r="F2827">
            <v>1</v>
          </cell>
          <cell r="G2827">
            <v>0</v>
          </cell>
        </row>
        <row r="2828">
          <cell r="A2828" t="str">
            <v>Strc</v>
          </cell>
          <cell r="B2828" t="str">
            <v>Q8VIM6</v>
          </cell>
          <cell r="C2828" t="str">
            <v>Stereocilin OS=Mus musculus OX=10090 GN=Strc PE=2 SV=2</v>
          </cell>
          <cell r="D2828">
            <v>0</v>
          </cell>
          <cell r="E2828">
            <v>1</v>
          </cell>
          <cell r="F2828">
            <v>1</v>
          </cell>
          <cell r="G2828">
            <v>1.71</v>
          </cell>
        </row>
        <row r="2829">
          <cell r="A2829" t="str">
            <v>Gdf9</v>
          </cell>
          <cell r="B2829" t="str">
            <v>Q07105</v>
          </cell>
          <cell r="C2829" t="str">
            <v>Growth/differentiation factor 9 OS=Mus musculus OX=10090 GN=Gdf9 PE=2 SV=2</v>
          </cell>
          <cell r="D2829">
            <v>2</v>
          </cell>
          <cell r="E2829">
            <v>1</v>
          </cell>
          <cell r="F2829">
            <v>1</v>
          </cell>
          <cell r="G2829">
            <v>1.77</v>
          </cell>
        </row>
        <row r="2830">
          <cell r="A2830" t="str">
            <v>Ints10</v>
          </cell>
          <cell r="B2830" t="str">
            <v>E9Q360</v>
          </cell>
          <cell r="C2830" t="str">
            <v>Integrator complex subunit 10 OS=Mus musculus OX=10090 GN=Ints10 PE=1 SV=1</v>
          </cell>
          <cell r="D2830">
            <v>1</v>
          </cell>
          <cell r="E2830">
            <v>1</v>
          </cell>
          <cell r="F2830">
            <v>1</v>
          </cell>
          <cell r="G2830">
            <v>1.87</v>
          </cell>
        </row>
        <row r="2831">
          <cell r="A2831" t="str">
            <v>L3mbtl4</v>
          </cell>
          <cell r="B2831" t="str">
            <v>B1B1A0</v>
          </cell>
          <cell r="C2831" t="str">
            <v>Lethal(3)malignant brain tumor-like protein 4 OS=Mus musculus OX=10090 GN=L3mbtl4 PE=2 SV=2</v>
          </cell>
          <cell r="D2831">
            <v>1</v>
          </cell>
          <cell r="E2831">
            <v>1</v>
          </cell>
          <cell r="F2831">
            <v>1</v>
          </cell>
          <cell r="G2831">
            <v>0</v>
          </cell>
        </row>
        <row r="2832">
          <cell r="A2832" t="str">
            <v>Dock4</v>
          </cell>
          <cell r="B2832" t="str">
            <v>P59764</v>
          </cell>
          <cell r="C2832" t="str">
            <v>Dedicator of cytokinesis protein 4 OS=Mus musculus OX=10090 GN=Dock4 PE=1 SV=1</v>
          </cell>
          <cell r="D2832">
            <v>1</v>
          </cell>
          <cell r="E2832">
            <v>1</v>
          </cell>
          <cell r="F2832">
            <v>1</v>
          </cell>
          <cell r="G2832">
            <v>0</v>
          </cell>
        </row>
        <row r="2833">
          <cell r="A2833" t="str">
            <v>Neu1</v>
          </cell>
          <cell r="B2833" t="str">
            <v>O35657</v>
          </cell>
          <cell r="C2833" t="str">
            <v>Sialidase-1 OS=Mus musculus OX=10090 GN=Neu1 PE=1 SV=1</v>
          </cell>
          <cell r="D2833">
            <v>3</v>
          </cell>
          <cell r="E2833">
            <v>1</v>
          </cell>
          <cell r="F2833">
            <v>1</v>
          </cell>
          <cell r="G2833">
            <v>4.03</v>
          </cell>
        </row>
        <row r="2834">
          <cell r="A2834" t="str">
            <v>Plekha5</v>
          </cell>
          <cell r="B2834" t="str">
            <v>A0A0N4SUU0</v>
          </cell>
          <cell r="C2834" t="str">
            <v>Pleckstrin homology domain-containing, family A member 5 (Fragment) OS=Mus musculus OX=10090 GN=Plekha5 PE=1 SV=1</v>
          </cell>
          <cell r="D2834">
            <v>1</v>
          </cell>
          <cell r="E2834">
            <v>1</v>
          </cell>
          <cell r="F2834">
            <v>1</v>
          </cell>
          <cell r="G2834">
            <v>2.14</v>
          </cell>
        </row>
        <row r="2835">
          <cell r="A2835" t="str">
            <v>Cstad</v>
          </cell>
          <cell r="B2835" t="str">
            <v>Q9D245</v>
          </cell>
          <cell r="C2835" t="str">
            <v>CSA-conditional, T cell activation-dependent protein OS=Mus musculus OX=10090 GN=Cstad PE=2 SV=1</v>
          </cell>
          <cell r="D2835">
            <v>24</v>
          </cell>
          <cell r="E2835">
            <v>1</v>
          </cell>
          <cell r="F2835">
            <v>1</v>
          </cell>
          <cell r="G2835">
            <v>0</v>
          </cell>
        </row>
        <row r="2836">
          <cell r="B2836" t="str">
            <v>E9Q9X1</v>
          </cell>
          <cell r="C2836" t="str">
            <v>Dystonin OS=Mus musculus OX=10090 GN=Dst PE=1 SV=2</v>
          </cell>
          <cell r="D2836">
            <v>0</v>
          </cell>
          <cell r="E2836">
            <v>1</v>
          </cell>
          <cell r="F2836">
            <v>1</v>
          </cell>
          <cell r="G2836">
            <v>0</v>
          </cell>
        </row>
        <row r="2837">
          <cell r="A2837" t="str">
            <v>Rp1l1</v>
          </cell>
          <cell r="B2837" t="str">
            <v>Q8CGM2</v>
          </cell>
          <cell r="C2837" t="str">
            <v>Retinitis pigmentosa 1-like 1 protein OS=Mus musculus OX=10090 GN=Rp1l1 PE=1 SV=1</v>
          </cell>
          <cell r="D2837">
            <v>1</v>
          </cell>
          <cell r="E2837">
            <v>1</v>
          </cell>
          <cell r="F2837">
            <v>1</v>
          </cell>
          <cell r="G2837">
            <v>5.97</v>
          </cell>
        </row>
        <row r="2838">
          <cell r="A2838" t="str">
            <v>Hsd3b2</v>
          </cell>
          <cell r="B2838" t="str">
            <v>P26149</v>
          </cell>
          <cell r="C2838" t="str">
            <v>3 beta-hydroxysteroid dehydrogenase/Delta 5--&gt;4-isomerase type 2 OS=Mus musculus OX=10090 GN=Hsd3b2 PE=1 SV=4</v>
          </cell>
          <cell r="D2838">
            <v>2</v>
          </cell>
          <cell r="E2838">
            <v>1</v>
          </cell>
          <cell r="F2838">
            <v>1</v>
          </cell>
          <cell r="G2838">
            <v>1.61</v>
          </cell>
        </row>
        <row r="2839">
          <cell r="A2839" t="str">
            <v>Exosc2</v>
          </cell>
          <cell r="B2839" t="str">
            <v>A2AV19</v>
          </cell>
          <cell r="C2839" t="str">
            <v>Ribosomal RNA-processing protein 4 (Fragment) OS=Mus musculus OX=10090 GN=Exosc2 PE=1 SV=1</v>
          </cell>
          <cell r="D2839">
            <v>4</v>
          </cell>
          <cell r="E2839">
            <v>1</v>
          </cell>
          <cell r="F2839">
            <v>1</v>
          </cell>
          <cell r="G2839">
            <v>1.95</v>
          </cell>
        </row>
        <row r="2840">
          <cell r="A2840" t="str">
            <v>Gm14226</v>
          </cell>
          <cell r="B2840" t="str">
            <v>Q3TZL0</v>
          </cell>
          <cell r="C2840" t="str">
            <v>Envelope polyprotein OS=Mus musculus OX=10090 GN=Gm14226 PE=2 SV=1</v>
          </cell>
          <cell r="D2840">
            <v>2</v>
          </cell>
          <cell r="E2840">
            <v>1</v>
          </cell>
          <cell r="F2840">
            <v>1</v>
          </cell>
          <cell r="G2840">
            <v>3.9</v>
          </cell>
        </row>
        <row r="2841">
          <cell r="A2841" t="str">
            <v>Tysnd1</v>
          </cell>
          <cell r="B2841" t="str">
            <v>Q9DBA6</v>
          </cell>
          <cell r="C2841" t="str">
            <v>Peroxisomal leader peptide-processing protease OS=Mus musculus OX=10090 GN=Tysnd1 PE=1 SV=1</v>
          </cell>
          <cell r="D2841">
            <v>1</v>
          </cell>
          <cell r="E2841">
            <v>1</v>
          </cell>
          <cell r="F2841">
            <v>1</v>
          </cell>
          <cell r="G2841">
            <v>0</v>
          </cell>
        </row>
        <row r="2842">
          <cell r="A2842" t="str">
            <v>Dnajb1</v>
          </cell>
          <cell r="B2842" t="str">
            <v>Q3TYL7</v>
          </cell>
          <cell r="C2842" t="str">
            <v>DnaJ homolog subfamily B member 1 OS=Mus musculus OX=10090 GN=Dnajb1 PE=1 SV=1</v>
          </cell>
          <cell r="D2842">
            <v>3</v>
          </cell>
          <cell r="E2842">
            <v>1</v>
          </cell>
          <cell r="F2842">
            <v>1</v>
          </cell>
          <cell r="G2842">
            <v>1.6</v>
          </cell>
        </row>
        <row r="2843">
          <cell r="A2843" t="str">
            <v>Ubr4</v>
          </cell>
          <cell r="B2843" t="str">
            <v>F6SSP6</v>
          </cell>
          <cell r="C2843" t="str">
            <v>E3 ubiquitin-protein ligase UBR4 (Fragment) OS=Mus musculus OX=10090 GN=Ubr4 PE=1 SV=1</v>
          </cell>
          <cell r="D2843">
            <v>0</v>
          </cell>
          <cell r="E2843">
            <v>1</v>
          </cell>
          <cell r="F2843">
            <v>1</v>
          </cell>
          <cell r="G2843">
            <v>2.67</v>
          </cell>
        </row>
        <row r="2844">
          <cell r="A2844" t="str">
            <v>Mafa</v>
          </cell>
          <cell r="B2844" t="str">
            <v>Q8CF90</v>
          </cell>
          <cell r="C2844" t="str">
            <v>Transcription factor MafA OS=Mus musculus OX=10090 GN=Mafa PE=1 SV=1</v>
          </cell>
          <cell r="D2844">
            <v>2</v>
          </cell>
          <cell r="E2844">
            <v>1</v>
          </cell>
          <cell r="F2844">
            <v>1</v>
          </cell>
          <cell r="G2844">
            <v>1.71</v>
          </cell>
        </row>
        <row r="2845">
          <cell r="A2845" t="str">
            <v>Sun3</v>
          </cell>
          <cell r="B2845" t="str">
            <v>Q5SS91</v>
          </cell>
          <cell r="C2845" t="str">
            <v>SUN domain-containing protein 3 OS=Mus musculus OX=10090 GN=Sun3 PE=1 SV=1</v>
          </cell>
          <cell r="D2845">
            <v>5</v>
          </cell>
          <cell r="E2845">
            <v>1</v>
          </cell>
          <cell r="F2845">
            <v>1</v>
          </cell>
          <cell r="G2845">
            <v>2.93</v>
          </cell>
        </row>
        <row r="2846">
          <cell r="A2846" t="str">
            <v>Rpl26</v>
          </cell>
          <cell r="B2846" t="str">
            <v>B1ARA5</v>
          </cell>
          <cell r="C2846" t="str">
            <v>60S ribosomal protein L26 OS=Mus musculus OX=10090 GN=Rpl26 PE=1 SV=1</v>
          </cell>
          <cell r="D2846">
            <v>5</v>
          </cell>
          <cell r="E2846">
            <v>1</v>
          </cell>
          <cell r="F2846">
            <v>1</v>
          </cell>
          <cell r="G2846">
            <v>5.85</v>
          </cell>
        </row>
        <row r="2847">
          <cell r="A2847" t="str">
            <v>Trim50</v>
          </cell>
          <cell r="B2847" t="str">
            <v>E9PVV5</v>
          </cell>
          <cell r="C2847" t="str">
            <v>E3 ubiquitin-protein ligase TRIM50 OS=Mus musculus OX=10090 GN=Trim50 PE=4 SV=1</v>
          </cell>
          <cell r="D2847">
            <v>3</v>
          </cell>
          <cell r="E2847">
            <v>1</v>
          </cell>
          <cell r="F2847">
            <v>1</v>
          </cell>
          <cell r="G2847">
            <v>5.41</v>
          </cell>
        </row>
        <row r="2848">
          <cell r="A2848" t="str">
            <v>Crnn</v>
          </cell>
          <cell r="B2848" t="str">
            <v>D3YUU6</v>
          </cell>
          <cell r="C2848" t="str">
            <v>Cornulin OS=Mus musculus OX=10090 GN=Crnn PE=4 SV=1</v>
          </cell>
          <cell r="D2848">
            <v>5</v>
          </cell>
          <cell r="E2848">
            <v>1</v>
          </cell>
          <cell r="F2848">
            <v>1</v>
          </cell>
          <cell r="G2848">
            <v>3.25</v>
          </cell>
        </row>
        <row r="2849">
          <cell r="A2849" t="str">
            <v>Ccdc137</v>
          </cell>
          <cell r="B2849" t="str">
            <v>Q8R0K4</v>
          </cell>
          <cell r="C2849" t="str">
            <v>Coiled-coil domain-containing protein 137 OS=Mus musculus OX=10090 GN=Ccdc137 PE=2 SV=1</v>
          </cell>
          <cell r="D2849">
            <v>2</v>
          </cell>
          <cell r="E2849">
            <v>1</v>
          </cell>
          <cell r="F2849">
            <v>1</v>
          </cell>
          <cell r="G2849">
            <v>0</v>
          </cell>
        </row>
        <row r="2850">
          <cell r="A2850" t="str">
            <v>Nedd4l</v>
          </cell>
          <cell r="B2850" t="str">
            <v>A0A494B9L5</v>
          </cell>
          <cell r="C2850" t="str">
            <v>E3 ubiquitin-protein ligase OS=Mus musculus OX=10090 GN=Nedd4l PE=1 SV=1</v>
          </cell>
          <cell r="D2850">
            <v>1</v>
          </cell>
          <cell r="E2850">
            <v>1</v>
          </cell>
          <cell r="F2850">
            <v>1</v>
          </cell>
          <cell r="G2850">
            <v>2.15</v>
          </cell>
        </row>
        <row r="2851">
          <cell r="A2851" t="str">
            <v>Gripap1</v>
          </cell>
          <cell r="B2851" t="str">
            <v>A2AEW9</v>
          </cell>
          <cell r="C2851" t="str">
            <v>GRIP1-associated protein 1 OS=Mus musculus OX=10090 GN=Gripap1 PE=1 SV=1</v>
          </cell>
          <cell r="D2851">
            <v>2</v>
          </cell>
          <cell r="E2851">
            <v>1</v>
          </cell>
          <cell r="F2851">
            <v>1</v>
          </cell>
          <cell r="G2851">
            <v>4.4400000000000004</v>
          </cell>
        </row>
        <row r="2852">
          <cell r="A2852" t="str">
            <v>Ppm1j</v>
          </cell>
          <cell r="B2852" t="str">
            <v>Q149T7</v>
          </cell>
          <cell r="C2852" t="str">
            <v>Protein phosphatase 1J OS=Mus musculus OX=10090 GN=Ppm1j PE=1 SV=1</v>
          </cell>
          <cell r="D2852">
            <v>2</v>
          </cell>
          <cell r="E2852">
            <v>1</v>
          </cell>
          <cell r="F2852">
            <v>1</v>
          </cell>
          <cell r="G2852">
            <v>4.78</v>
          </cell>
        </row>
        <row r="2853">
          <cell r="A2853" t="str">
            <v>Sash1</v>
          </cell>
          <cell r="B2853" t="str">
            <v>A0A1D5RM71</v>
          </cell>
          <cell r="C2853" t="str">
            <v>SAM and SH3 domain-containing protein 1 (Fragment) OS=Mus musculus OX=10090 GN=Sash1 PE=1 SV=1</v>
          </cell>
          <cell r="D2853">
            <v>4</v>
          </cell>
          <cell r="E2853">
            <v>1</v>
          </cell>
          <cell r="F2853">
            <v>1</v>
          </cell>
          <cell r="G2853">
            <v>0</v>
          </cell>
        </row>
        <row r="2854">
          <cell r="A2854" t="str">
            <v>Tenm4</v>
          </cell>
          <cell r="B2854" t="str">
            <v>Q3UHK6</v>
          </cell>
          <cell r="C2854" t="str">
            <v>Teneurin-4 OS=Mus musculus OX=10090 GN=Tenm4 PE=1 SV=2</v>
          </cell>
          <cell r="D2854">
            <v>0</v>
          </cell>
          <cell r="E2854">
            <v>1</v>
          </cell>
          <cell r="F2854">
            <v>1</v>
          </cell>
          <cell r="G2854">
            <v>0</v>
          </cell>
        </row>
        <row r="2855">
          <cell r="A2855" t="str">
            <v>Eif2b4</v>
          </cell>
          <cell r="B2855" t="str">
            <v>Q61749</v>
          </cell>
          <cell r="C2855" t="str">
            <v>Translation initiation factor eIF-2B subunit delta OS=Mus musculus OX=10090 GN=Eif2b4 PE=1 SV=2</v>
          </cell>
          <cell r="D2855">
            <v>2</v>
          </cell>
          <cell r="E2855">
            <v>1</v>
          </cell>
          <cell r="F2855">
            <v>1</v>
          </cell>
          <cell r="G2855">
            <v>2.73</v>
          </cell>
        </row>
        <row r="2856">
          <cell r="A2856" t="str">
            <v>Dock8</v>
          </cell>
          <cell r="B2856" t="str">
            <v>Q8C147</v>
          </cell>
          <cell r="C2856" t="str">
            <v>Dedicator of cytokinesis protein 8 OS=Mus musculus OX=10090 GN=Dock8 PE=1 SV=4</v>
          </cell>
          <cell r="D2856">
            <v>0</v>
          </cell>
          <cell r="E2856">
            <v>1</v>
          </cell>
          <cell r="F2856">
            <v>1</v>
          </cell>
          <cell r="G2856">
            <v>0</v>
          </cell>
        </row>
        <row r="2857">
          <cell r="A2857" t="str">
            <v>Rps25</v>
          </cell>
          <cell r="B2857" t="str">
            <v>A0A1L1SQA8</v>
          </cell>
          <cell r="C2857" t="str">
            <v>40S ribosomal protein S25 OS=Mus musculus OX=10090 GN=Rps25 PE=1 SV=1</v>
          </cell>
          <cell r="D2857">
            <v>12</v>
          </cell>
          <cell r="E2857">
            <v>1</v>
          </cell>
          <cell r="F2857">
            <v>1</v>
          </cell>
          <cell r="G2857">
            <v>2.17</v>
          </cell>
        </row>
        <row r="2858">
          <cell r="A2858" t="str">
            <v>Rock1</v>
          </cell>
          <cell r="B2858" t="str">
            <v>A0A3Q4EGR2</v>
          </cell>
          <cell r="C2858" t="str">
            <v>Non-specific serine/threonine protein kinase OS=Mus musculus OX=10090 GN=Rock1 PE=1 SV=1</v>
          </cell>
          <cell r="D2858">
            <v>1</v>
          </cell>
          <cell r="E2858">
            <v>1</v>
          </cell>
          <cell r="F2858">
            <v>1</v>
          </cell>
          <cell r="G2858">
            <v>1.84</v>
          </cell>
        </row>
        <row r="2859">
          <cell r="A2859" t="str">
            <v>Antxrl</v>
          </cell>
          <cell r="B2859" t="str">
            <v>A0A2I3BPI1</v>
          </cell>
          <cell r="C2859" t="str">
            <v>Anthrax toxin receptor-like (Fragment) OS=Mus musculus OX=10090 GN=Antxrl PE=4 SV=1</v>
          </cell>
          <cell r="D2859">
            <v>6</v>
          </cell>
          <cell r="E2859">
            <v>1</v>
          </cell>
          <cell r="F2859">
            <v>1</v>
          </cell>
          <cell r="G2859">
            <v>0</v>
          </cell>
        </row>
        <row r="2860">
          <cell r="A2860" t="str">
            <v>Dhfr</v>
          </cell>
          <cell r="B2860" t="str">
            <v>P00375</v>
          </cell>
          <cell r="C2860" t="str">
            <v>Dihydrofolate reductase OS=Mus musculus OX=10090 GN=Dhfr PE=1 SV=3</v>
          </cell>
          <cell r="D2860">
            <v>4</v>
          </cell>
          <cell r="E2860">
            <v>1</v>
          </cell>
          <cell r="F2860">
            <v>1</v>
          </cell>
          <cell r="G2860">
            <v>1.68</v>
          </cell>
        </row>
        <row r="2861">
          <cell r="A2861" t="str">
            <v>Mtatp6</v>
          </cell>
          <cell r="B2861" t="str">
            <v>P00848</v>
          </cell>
          <cell r="C2861" t="str">
            <v>ATP synthase subunit a OS=Mus musculus OX=10090 GN=Mtatp6 PE=1 SV=1</v>
          </cell>
          <cell r="D2861">
            <v>4</v>
          </cell>
          <cell r="E2861">
            <v>1</v>
          </cell>
          <cell r="F2861">
            <v>1</v>
          </cell>
          <cell r="G2861">
            <v>2.44</v>
          </cell>
        </row>
        <row r="2862">
          <cell r="B2862" t="str">
            <v>H3BLL3</v>
          </cell>
          <cell r="C2862" t="str">
            <v>Leucine-rich repeat and calponin homology domain-containing protein 4 OS=Mus musculus OX=10090 GN=Lrch4 PE=1 SV=1</v>
          </cell>
          <cell r="D2862">
            <v>1</v>
          </cell>
          <cell r="E2862">
            <v>1</v>
          </cell>
          <cell r="F2862">
            <v>1</v>
          </cell>
          <cell r="G2862">
            <v>0</v>
          </cell>
        </row>
        <row r="2863">
          <cell r="A2863" t="str">
            <v>Syde2</v>
          </cell>
          <cell r="B2863" t="str">
            <v>E9PUP1</v>
          </cell>
          <cell r="C2863" t="str">
            <v>Synapse defective 1, Rho GTPase, homolog 2 (C. elegans) OS=Mus musculus OX=10090 GN=Syde2 PE=1 SV=2</v>
          </cell>
          <cell r="D2863">
            <v>1</v>
          </cell>
          <cell r="E2863">
            <v>1</v>
          </cell>
          <cell r="F2863">
            <v>1</v>
          </cell>
          <cell r="G2863">
            <v>1.68</v>
          </cell>
        </row>
        <row r="2864">
          <cell r="A2864" t="str">
            <v>Trappc2b</v>
          </cell>
          <cell r="B2864" t="str">
            <v>Q8R3W2</v>
          </cell>
          <cell r="C2864" t="str">
            <v>RIKEN cDNA 0610009B22 gene OS=Mus musculus OX=10090 GN=0610009B22Rik PE=2 SV=1</v>
          </cell>
          <cell r="D2864">
            <v>10</v>
          </cell>
          <cell r="E2864">
            <v>1</v>
          </cell>
          <cell r="F2864">
            <v>1</v>
          </cell>
          <cell r="G2864">
            <v>2.58</v>
          </cell>
        </row>
        <row r="2865">
          <cell r="A2865" t="str">
            <v>Colec11</v>
          </cell>
          <cell r="B2865" t="str">
            <v>Q3SXB8</v>
          </cell>
          <cell r="C2865" t="str">
            <v>Collectin-11 OS=Mus musculus OX=10090 GN=Colec11 PE=2 SV=2</v>
          </cell>
          <cell r="D2865">
            <v>7</v>
          </cell>
          <cell r="E2865">
            <v>1</v>
          </cell>
          <cell r="F2865">
            <v>1</v>
          </cell>
          <cell r="G2865">
            <v>3.7</v>
          </cell>
        </row>
        <row r="2866">
          <cell r="A2866" t="str">
            <v>Tspoap1</v>
          </cell>
          <cell r="B2866" t="str">
            <v>Q5NCP6</v>
          </cell>
          <cell r="C2866" t="str">
            <v>Peripheral-type benzodiazepine receptor-associated protein 1 OS=Mus musculus OX=10090 GN=Tspoap1 PE=3 SV=1</v>
          </cell>
          <cell r="D2866">
            <v>1</v>
          </cell>
          <cell r="E2866">
            <v>1</v>
          </cell>
          <cell r="F2866">
            <v>1</v>
          </cell>
          <cell r="G2866">
            <v>9.3699999999999992</v>
          </cell>
        </row>
        <row r="2867">
          <cell r="A2867" t="str">
            <v>Vmn1r201</v>
          </cell>
          <cell r="B2867" t="str">
            <v>Q8R262</v>
          </cell>
          <cell r="C2867" t="str">
            <v>Vomeronasal type-1 receptor OS=Mus musculus OX=10090 GN=Vmn1r201 PE=3 SV=1</v>
          </cell>
          <cell r="D2867">
            <v>2</v>
          </cell>
          <cell r="E2867">
            <v>1</v>
          </cell>
          <cell r="F2867">
            <v>1</v>
          </cell>
          <cell r="G2867">
            <v>0</v>
          </cell>
        </row>
        <row r="2868">
          <cell r="A2868" t="str">
            <v>Slc25a27</v>
          </cell>
          <cell r="B2868" t="str">
            <v>Q9D6D0</v>
          </cell>
          <cell r="C2868" t="str">
            <v>Solute carrier family 25, member 27 OS=Mus musculus OX=10090 GN=Slc25a27 PE=1 SV=1</v>
          </cell>
          <cell r="D2868">
            <v>2</v>
          </cell>
          <cell r="E2868">
            <v>1</v>
          </cell>
          <cell r="F2868">
            <v>1</v>
          </cell>
          <cell r="G2868">
            <v>1.89</v>
          </cell>
        </row>
        <row r="2869">
          <cell r="A2869" t="str">
            <v>Exoc3l4</v>
          </cell>
          <cell r="B2869" t="str">
            <v>A0A0R4J0W9</v>
          </cell>
          <cell r="C2869" t="str">
            <v>Exocyst complex component 3-like protein 4 OS=Mus musculus OX=10090 GN=Exoc3l4 PE=1 SV=1</v>
          </cell>
          <cell r="D2869">
            <v>1</v>
          </cell>
          <cell r="E2869">
            <v>1</v>
          </cell>
          <cell r="F2869">
            <v>1</v>
          </cell>
          <cell r="G2869">
            <v>1.66</v>
          </cell>
        </row>
        <row r="2870">
          <cell r="A2870" t="str">
            <v>Akap13</v>
          </cell>
          <cell r="B2870" t="str">
            <v>A0A140LJJ5</v>
          </cell>
          <cell r="C2870" t="str">
            <v>A-kinase anchor protein 13 OS=Mus musculus OX=10090 GN=Akap13 PE=1 SV=1</v>
          </cell>
          <cell r="D2870">
            <v>0</v>
          </cell>
          <cell r="E2870">
            <v>1</v>
          </cell>
          <cell r="F2870">
            <v>1</v>
          </cell>
          <cell r="G2870">
            <v>0</v>
          </cell>
        </row>
        <row r="2871">
          <cell r="A2871" t="str">
            <v>F10</v>
          </cell>
          <cell r="B2871" t="str">
            <v>O88947</v>
          </cell>
          <cell r="C2871" t="str">
            <v>Coagulation factor X OS=Mus musculus OX=10090 GN=F10 PE=1 SV=1</v>
          </cell>
          <cell r="D2871">
            <v>2</v>
          </cell>
          <cell r="E2871">
            <v>1</v>
          </cell>
          <cell r="F2871">
            <v>1</v>
          </cell>
          <cell r="G2871">
            <v>3.93</v>
          </cell>
        </row>
        <row r="2872">
          <cell r="A2872" t="str">
            <v>Patj</v>
          </cell>
          <cell r="B2872" t="str">
            <v>A0A571BEG7</v>
          </cell>
          <cell r="C2872" t="str">
            <v>InaD-like protein OS=Mus musculus OX=10090 GN=Patj PE=1 SV=1</v>
          </cell>
          <cell r="D2872">
            <v>1</v>
          </cell>
          <cell r="E2872">
            <v>1</v>
          </cell>
          <cell r="F2872">
            <v>1</v>
          </cell>
          <cell r="G2872">
            <v>0</v>
          </cell>
        </row>
        <row r="2873">
          <cell r="A2873" t="str">
            <v>Cox7b2</v>
          </cell>
          <cell r="B2873" t="str">
            <v>Q9D2H1</v>
          </cell>
          <cell r="C2873" t="str">
            <v>Cytochrome c oxidase subunit 7B2 OS=Mus musculus OX=10090 GN=Cox7b2 PE=2 SV=2</v>
          </cell>
          <cell r="D2873">
            <v>9</v>
          </cell>
          <cell r="E2873">
            <v>1</v>
          </cell>
          <cell r="F2873">
            <v>1</v>
          </cell>
          <cell r="G2873">
            <v>1.89</v>
          </cell>
        </row>
        <row r="2874">
          <cell r="A2874" t="str">
            <v>Ppox</v>
          </cell>
          <cell r="B2874" t="str">
            <v>P51175</v>
          </cell>
          <cell r="C2874" t="str">
            <v>Protoporphyrinogen oxidase OS=Mus musculus OX=10090 GN=Ppox PE=1 SV=1</v>
          </cell>
          <cell r="D2874">
            <v>3</v>
          </cell>
          <cell r="E2874">
            <v>1</v>
          </cell>
          <cell r="F2874">
            <v>1</v>
          </cell>
          <cell r="G2874">
            <v>2.89</v>
          </cell>
        </row>
        <row r="2875">
          <cell r="A2875" t="str">
            <v>Rangap1</v>
          </cell>
          <cell r="B2875" t="str">
            <v>A0A2R8W753</v>
          </cell>
          <cell r="C2875" t="str">
            <v>Ran GTPase-activating protein 1 (Fragment) OS=Mus musculus OX=10090 GN=Rangap1 PE=1 SV=1</v>
          </cell>
          <cell r="D2875">
            <v>8</v>
          </cell>
          <cell r="E2875">
            <v>1</v>
          </cell>
          <cell r="F2875">
            <v>1</v>
          </cell>
          <cell r="G2875">
            <v>2.59</v>
          </cell>
        </row>
        <row r="2876">
          <cell r="A2876" t="str">
            <v>Setd3</v>
          </cell>
          <cell r="B2876" t="str">
            <v>F2Z438</v>
          </cell>
          <cell r="C2876" t="str">
            <v>Protein-histidine N-methyltransferase (Fragment) OS=Mus musculus OX=10090 GN=Setd3 PE=1 SV=1</v>
          </cell>
          <cell r="D2876">
            <v>5</v>
          </cell>
          <cell r="E2876">
            <v>1</v>
          </cell>
          <cell r="F2876">
            <v>1</v>
          </cell>
          <cell r="G2876">
            <v>0</v>
          </cell>
        </row>
        <row r="2877">
          <cell r="A2877" t="str">
            <v>Ano7</v>
          </cell>
          <cell r="B2877" t="str">
            <v>Q14AT5</v>
          </cell>
          <cell r="C2877" t="str">
            <v>Anoctamin-7 OS=Mus musculus OX=10090 GN=Ano7 PE=1 SV=2</v>
          </cell>
          <cell r="D2877">
            <v>2</v>
          </cell>
          <cell r="E2877">
            <v>1</v>
          </cell>
          <cell r="F2877">
            <v>1</v>
          </cell>
          <cell r="G2877">
            <v>2.29</v>
          </cell>
        </row>
        <row r="2878">
          <cell r="A2878" t="str">
            <v>Plekhd1</v>
          </cell>
          <cell r="B2878" t="str">
            <v>B2RPU2</v>
          </cell>
          <cell r="C2878" t="str">
            <v>Pleckstrin homology domain-containing family D member 1 OS=Mus musculus OX=10090 GN=Plekhd1 PE=1 SV=1</v>
          </cell>
          <cell r="D2878">
            <v>3</v>
          </cell>
          <cell r="E2878">
            <v>1</v>
          </cell>
          <cell r="F2878">
            <v>1</v>
          </cell>
          <cell r="G2878">
            <v>8.08</v>
          </cell>
        </row>
        <row r="2879">
          <cell r="A2879" t="str">
            <v>Slc37a2</v>
          </cell>
          <cell r="B2879" t="str">
            <v>Q9WU81</v>
          </cell>
          <cell r="C2879" t="str">
            <v>Glucose-6-phosphate exchanger SLC37A2 OS=Mus musculus OX=10090 GN=Slc37a2 PE=1 SV=1</v>
          </cell>
          <cell r="D2879">
            <v>2</v>
          </cell>
          <cell r="E2879">
            <v>1</v>
          </cell>
          <cell r="F2879">
            <v>1</v>
          </cell>
          <cell r="G2879">
            <v>1.92</v>
          </cell>
        </row>
        <row r="2880">
          <cell r="A2880" t="str">
            <v>Naca</v>
          </cell>
          <cell r="B2880" t="str">
            <v>P70670</v>
          </cell>
          <cell r="C2880" t="str">
            <v>Nascent polypeptide-associated complex subunit alpha, muscle-specific form OS=Mus musculus OX=10090 GN=Naca PE=1 SV=2</v>
          </cell>
          <cell r="D2880">
            <v>0</v>
          </cell>
          <cell r="E2880">
            <v>1</v>
          </cell>
          <cell r="F2880">
            <v>1</v>
          </cell>
          <cell r="G2880">
            <v>0</v>
          </cell>
        </row>
        <row r="2881">
          <cell r="A2881" t="str">
            <v>Rabep2</v>
          </cell>
          <cell r="B2881" t="str">
            <v>Q91WG2</v>
          </cell>
          <cell r="C2881" t="str">
            <v>Rab GTPase-binding effector protein 2 OS=Mus musculus OX=10090 GN=Rabep2 PE=1 SV=3</v>
          </cell>
          <cell r="D2881">
            <v>2</v>
          </cell>
          <cell r="E2881">
            <v>1</v>
          </cell>
          <cell r="F2881">
            <v>1</v>
          </cell>
          <cell r="G2881">
            <v>9.16</v>
          </cell>
        </row>
        <row r="2882">
          <cell r="A2882" t="str">
            <v>Vwa3b</v>
          </cell>
          <cell r="B2882" t="str">
            <v>Q9D5X0</v>
          </cell>
          <cell r="C2882" t="str">
            <v>von Willebrand factor A domain-containing 3B OS=Mus musculus OX=10090 GN=Vwa3b PE=2 SV=1</v>
          </cell>
          <cell r="D2882">
            <v>5</v>
          </cell>
          <cell r="E2882">
            <v>1</v>
          </cell>
          <cell r="F2882">
            <v>1</v>
          </cell>
          <cell r="G2882">
            <v>2.1800000000000002</v>
          </cell>
        </row>
        <row r="2883">
          <cell r="A2883" t="str">
            <v>Ighmbp2</v>
          </cell>
          <cell r="B2883" t="str">
            <v>D6RFT3</v>
          </cell>
          <cell r="C2883" t="str">
            <v>DNA-binding protein SMUBP-2 OS=Mus musculus OX=10090 GN=Ighmbp2 PE=1 SV=1</v>
          </cell>
          <cell r="D2883">
            <v>4</v>
          </cell>
          <cell r="E2883">
            <v>1</v>
          </cell>
          <cell r="F2883">
            <v>1</v>
          </cell>
          <cell r="G2883">
            <v>0</v>
          </cell>
        </row>
        <row r="2884">
          <cell r="A2884" t="str">
            <v>Paqr4</v>
          </cell>
          <cell r="B2884" t="str">
            <v>Q9JJE4</v>
          </cell>
          <cell r="C2884" t="str">
            <v>Progestin and adipoQ receptor family member 4 OS=Mus musculus OX=10090 GN=Paqr4 PE=2 SV=1</v>
          </cell>
          <cell r="D2884">
            <v>6</v>
          </cell>
          <cell r="E2884">
            <v>1</v>
          </cell>
          <cell r="F2884">
            <v>1</v>
          </cell>
          <cell r="G2884">
            <v>4.8899999999999997</v>
          </cell>
        </row>
        <row r="2885">
          <cell r="A2885" t="str">
            <v>Htt</v>
          </cell>
          <cell r="B2885" t="str">
            <v>G3X9H5</v>
          </cell>
          <cell r="C2885" t="str">
            <v>Huntingtin OS=Mus musculus OX=10090 GN=Htt PE=1 SV=1</v>
          </cell>
          <cell r="D2885">
            <v>1</v>
          </cell>
          <cell r="E2885">
            <v>1</v>
          </cell>
          <cell r="F2885">
            <v>1</v>
          </cell>
          <cell r="G2885">
            <v>2.64</v>
          </cell>
        </row>
        <row r="2886">
          <cell r="A2886" t="str">
            <v>Gm7356</v>
          </cell>
          <cell r="B2886" t="str">
            <v>A0A3B2WD63</v>
          </cell>
          <cell r="C2886" t="str">
            <v>Predicted gene 7356 OS=Mus musculus OX=10090 GN=Gm7356 PE=4 SV=1</v>
          </cell>
          <cell r="D2886">
            <v>3</v>
          </cell>
          <cell r="E2886">
            <v>1</v>
          </cell>
          <cell r="F2886">
            <v>1</v>
          </cell>
          <cell r="G2886">
            <v>2.73</v>
          </cell>
        </row>
        <row r="2887">
          <cell r="A2887" t="str">
            <v>Kcnq5</v>
          </cell>
          <cell r="B2887" t="str">
            <v>G3UYP4</v>
          </cell>
          <cell r="C2887" t="str">
            <v>Potassium voltage-gated channel subfamily KQT member 5 OS=Mus musculus OX=10090 GN=Kcnq5 PE=1 SV=1</v>
          </cell>
          <cell r="D2887">
            <v>1</v>
          </cell>
          <cell r="E2887">
            <v>1</v>
          </cell>
          <cell r="F2887">
            <v>1</v>
          </cell>
          <cell r="G2887">
            <v>6.94</v>
          </cell>
        </row>
        <row r="2888">
          <cell r="A2888" t="str">
            <v>Clta</v>
          </cell>
          <cell r="B2888" t="str">
            <v>Q6PFA2</v>
          </cell>
          <cell r="C2888" t="str">
            <v>Clathrin light chain OS=Mus musculus OX=10090 GN=Clta PE=1 SV=1</v>
          </cell>
          <cell r="D2888">
            <v>3</v>
          </cell>
          <cell r="E2888">
            <v>1</v>
          </cell>
          <cell r="F2888">
            <v>1</v>
          </cell>
          <cell r="G2888">
            <v>0</v>
          </cell>
        </row>
        <row r="2889">
          <cell r="A2889" t="str">
            <v>Tmem79</v>
          </cell>
          <cell r="B2889" t="str">
            <v>A0A0A6YX45</v>
          </cell>
          <cell r="C2889" t="str">
            <v>Transmembrane protein 79 (Fragment) OS=Mus musculus OX=10090 GN=Tmem79 PE=4 SV=1</v>
          </cell>
          <cell r="D2889">
            <v>12</v>
          </cell>
          <cell r="E2889">
            <v>1</v>
          </cell>
          <cell r="F2889">
            <v>1</v>
          </cell>
          <cell r="G2889">
            <v>3.02</v>
          </cell>
        </row>
        <row r="2890">
          <cell r="A2890" t="str">
            <v>Reep3</v>
          </cell>
          <cell r="B2890" t="str">
            <v>Q99KK1</v>
          </cell>
          <cell r="C2890" t="str">
            <v>Receptor expression-enhancing protein 3 OS=Mus musculus OX=10090 GN=Reep3 PE=1 SV=1</v>
          </cell>
          <cell r="D2890">
            <v>4</v>
          </cell>
          <cell r="E2890">
            <v>1</v>
          </cell>
          <cell r="F2890">
            <v>1</v>
          </cell>
          <cell r="G2890">
            <v>2.08</v>
          </cell>
        </row>
        <row r="2891">
          <cell r="A2891" t="str">
            <v>Ankhd1</v>
          </cell>
          <cell r="B2891" t="str">
            <v>E9Q1M6</v>
          </cell>
          <cell r="C2891" t="str">
            <v>Ankyrin repeat and KH domain-containing 1 OS=Mus musculus OX=10090 GN=Ankhd1 PE=1 SV=1</v>
          </cell>
          <cell r="D2891">
            <v>0</v>
          </cell>
          <cell r="E2891">
            <v>1</v>
          </cell>
          <cell r="F2891">
            <v>1</v>
          </cell>
          <cell r="G2891">
            <v>2.6</v>
          </cell>
        </row>
        <row r="2892">
          <cell r="A2892" t="str">
            <v>Nr2f1</v>
          </cell>
          <cell r="B2892" t="str">
            <v>A0A286YD96</v>
          </cell>
          <cell r="C2892" t="str">
            <v>COUP transcription factor 1 (Fragment) OS=Mus musculus OX=10090 GN=Nr2f1 PE=1 SV=1</v>
          </cell>
          <cell r="D2892">
            <v>11</v>
          </cell>
          <cell r="E2892">
            <v>1</v>
          </cell>
          <cell r="F2892">
            <v>1</v>
          </cell>
          <cell r="G2892">
            <v>2.71</v>
          </cell>
        </row>
        <row r="2893">
          <cell r="A2893" t="str">
            <v>Mcm3ap</v>
          </cell>
          <cell r="B2893" t="str">
            <v>Q9WUU9</v>
          </cell>
          <cell r="C2893" t="str">
            <v>Germinal-center associated nuclear protein OS=Mus musculus OX=10090 GN=Mcm3ap PE=1 SV=2</v>
          </cell>
          <cell r="D2893">
            <v>1</v>
          </cell>
          <cell r="E2893">
            <v>1</v>
          </cell>
          <cell r="F2893">
            <v>1</v>
          </cell>
          <cell r="G2893">
            <v>0</v>
          </cell>
        </row>
        <row r="2894">
          <cell r="A2894" t="str">
            <v>Nlrp4b</v>
          </cell>
          <cell r="B2894" t="str">
            <v>F6SI62</v>
          </cell>
          <cell r="C2894" t="str">
            <v>NACHT, LRR and PYD domains-containing protein 4B (Fragment) OS=Mus musculus OX=10090 GN=Nlrp4b PE=4 SV=1</v>
          </cell>
          <cell r="D2894">
            <v>5</v>
          </cell>
          <cell r="E2894">
            <v>1</v>
          </cell>
          <cell r="F2894">
            <v>1</v>
          </cell>
          <cell r="G2894">
            <v>2.98</v>
          </cell>
        </row>
        <row r="2895">
          <cell r="A2895" t="str">
            <v>Ptprc</v>
          </cell>
          <cell r="B2895" t="str">
            <v>P06800</v>
          </cell>
          <cell r="C2895" t="str">
            <v>Receptor-type tyrosine-protein phosphatase C OS=Mus musculus OX=10090 GN=Ptprc PE=1 SV=4</v>
          </cell>
          <cell r="D2895">
            <v>1</v>
          </cell>
          <cell r="E2895">
            <v>1</v>
          </cell>
          <cell r="F2895">
            <v>1</v>
          </cell>
          <cell r="G2895">
            <v>2.38</v>
          </cell>
        </row>
        <row r="2896">
          <cell r="A2896" t="str">
            <v>Gak</v>
          </cell>
          <cell r="B2896" t="str">
            <v>Q99KY4</v>
          </cell>
          <cell r="C2896" t="str">
            <v>Cyclin-G-associated kinase OS=Mus musculus OX=10090 GN=Gak PE=1 SV=2</v>
          </cell>
          <cell r="D2896">
            <v>1</v>
          </cell>
          <cell r="E2896">
            <v>1</v>
          </cell>
          <cell r="F2896">
            <v>1</v>
          </cell>
          <cell r="G2896">
            <v>2.21</v>
          </cell>
        </row>
        <row r="2897">
          <cell r="A2897" t="str">
            <v>Ankrd27</v>
          </cell>
          <cell r="B2897" t="str">
            <v>A0A087WS06</v>
          </cell>
          <cell r="C2897" t="str">
            <v>Ankyrin repeat domain-containing protein 27 (Fragment) OS=Mus musculus OX=10090 GN=Ankrd27 PE=1 SV=6</v>
          </cell>
          <cell r="D2897">
            <v>3</v>
          </cell>
          <cell r="E2897">
            <v>1</v>
          </cell>
          <cell r="F2897">
            <v>1</v>
          </cell>
          <cell r="G2897">
            <v>1.7</v>
          </cell>
        </row>
        <row r="2898">
          <cell r="A2898" t="str">
            <v>Stc1</v>
          </cell>
          <cell r="B2898" t="str">
            <v>O55183</v>
          </cell>
          <cell r="C2898" t="str">
            <v>Stanniocalcin-1 OS=Mus musculus OX=10090 GN=Stc1 PE=2 SV=1</v>
          </cell>
          <cell r="D2898">
            <v>4</v>
          </cell>
          <cell r="E2898">
            <v>1</v>
          </cell>
          <cell r="F2898">
            <v>1</v>
          </cell>
          <cell r="G2898">
            <v>1.93</v>
          </cell>
        </row>
        <row r="2899">
          <cell r="A2899" t="str">
            <v>Pex1</v>
          </cell>
          <cell r="B2899" t="str">
            <v>F7CF88</v>
          </cell>
          <cell r="C2899" t="str">
            <v>Peroxisome biogenesis factor 1 (Fragment) OS=Mus musculus OX=10090 GN=Pex1 PE=1 SV=1</v>
          </cell>
          <cell r="D2899">
            <v>8</v>
          </cell>
          <cell r="E2899">
            <v>1</v>
          </cell>
          <cell r="F2899">
            <v>1</v>
          </cell>
          <cell r="G2899">
            <v>4.0199999999999996</v>
          </cell>
        </row>
        <row r="2900">
          <cell r="A2900" t="str">
            <v>Ddx41</v>
          </cell>
          <cell r="B2900" t="str">
            <v>Q91VN6</v>
          </cell>
          <cell r="C2900" t="str">
            <v>Probable ATP-dependent RNA helicase DDX41 OS=Mus musculus OX=10090 GN=Ddx41 PE=1 SV=2</v>
          </cell>
          <cell r="D2900">
            <v>2</v>
          </cell>
          <cell r="E2900">
            <v>1</v>
          </cell>
          <cell r="F2900">
            <v>1</v>
          </cell>
          <cell r="G2900">
            <v>2.69</v>
          </cell>
        </row>
        <row r="2901">
          <cell r="A2901" t="str">
            <v>F9</v>
          </cell>
          <cell r="B2901" t="str">
            <v>P16294</v>
          </cell>
          <cell r="C2901" t="str">
            <v>Coagulation factor IX OS=Mus musculus OX=10090 GN=F9 PE=2 SV=3</v>
          </cell>
          <cell r="D2901">
            <v>1</v>
          </cell>
          <cell r="E2901">
            <v>1</v>
          </cell>
          <cell r="F2901">
            <v>1</v>
          </cell>
          <cell r="G2901">
            <v>0</v>
          </cell>
        </row>
        <row r="2902">
          <cell r="A2902" t="str">
            <v>Tbl1xr1</v>
          </cell>
          <cell r="B2902" t="str">
            <v>Q8BHJ5</v>
          </cell>
          <cell r="C2902" t="str">
            <v>F-box-like/WD repeat-containing protein TBL1XR1 OS=Mus musculus OX=10090 GN=Tbl1xr1 PE=1 SV=1</v>
          </cell>
          <cell r="D2902">
            <v>3</v>
          </cell>
          <cell r="E2902">
            <v>1</v>
          </cell>
          <cell r="F2902">
            <v>1</v>
          </cell>
          <cell r="G2902">
            <v>2.04</v>
          </cell>
        </row>
        <row r="2903">
          <cell r="A2903" t="str">
            <v>Chga</v>
          </cell>
          <cell r="B2903" t="str">
            <v>P26339</v>
          </cell>
          <cell r="C2903" t="str">
            <v>Chromogranin-A OS=Mus musculus OX=10090 GN=Chga PE=1 SV=1</v>
          </cell>
          <cell r="D2903">
            <v>2</v>
          </cell>
          <cell r="E2903">
            <v>1</v>
          </cell>
          <cell r="F2903">
            <v>1</v>
          </cell>
          <cell r="G2903">
            <v>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"/>
  <sheetViews>
    <sheetView tabSelected="1" workbookViewId="0"/>
  </sheetViews>
  <sheetFormatPr defaultRowHeight="15.5" x14ac:dyDescent="0.35"/>
  <cols>
    <col min="2" max="2" width="11.23046875" customWidth="1"/>
    <col min="3" max="3" width="28.921875" customWidth="1"/>
    <col min="4" max="7" width="11.23046875" customWidth="1"/>
    <col min="9" max="12" width="9.23046875" style="10"/>
    <col min="13" max="13" width="9.23046875" style="1"/>
  </cols>
  <sheetData>
    <row r="1" spans="1:13" x14ac:dyDescent="0.35">
      <c r="A1" s="2" t="s">
        <v>354</v>
      </c>
    </row>
    <row r="2" spans="1:13" x14ac:dyDescent="0.35">
      <c r="A2" s="33"/>
      <c r="B2" s="4" t="s">
        <v>290</v>
      </c>
      <c r="C2" s="5" t="s">
        <v>291</v>
      </c>
      <c r="D2" s="5" t="s">
        <v>292</v>
      </c>
      <c r="E2" s="5" t="s">
        <v>293</v>
      </c>
      <c r="F2" s="5" t="s">
        <v>294</v>
      </c>
      <c r="G2" s="6" t="s">
        <v>295</v>
      </c>
      <c r="I2" s="34" t="s">
        <v>353</v>
      </c>
      <c r="J2" s="35"/>
      <c r="K2" s="35"/>
      <c r="L2" s="35"/>
      <c r="M2" s="36"/>
    </row>
    <row r="3" spans="1:13" x14ac:dyDescent="0.35">
      <c r="A3" s="25" t="s">
        <v>297</v>
      </c>
      <c r="B3" s="7"/>
      <c r="C3" s="3"/>
      <c r="D3" s="3"/>
      <c r="E3" s="3"/>
      <c r="F3" s="3"/>
      <c r="G3" s="8"/>
      <c r="I3" s="12" t="s">
        <v>298</v>
      </c>
      <c r="J3" s="11" t="s">
        <v>315</v>
      </c>
      <c r="K3" s="11" t="s">
        <v>334</v>
      </c>
      <c r="L3" s="11" t="s">
        <v>316</v>
      </c>
      <c r="M3" s="13" t="s">
        <v>346</v>
      </c>
    </row>
    <row r="4" spans="1:13" x14ac:dyDescent="0.35">
      <c r="A4" s="22" t="s">
        <v>42</v>
      </c>
      <c r="B4" s="23" t="str">
        <f>VLOOKUP(A4,[1]Proteins!$A$1:$G$2903,2,FALSE)</f>
        <v>P60229</v>
      </c>
      <c r="C4" s="23" t="str">
        <f>VLOOKUP(A4,[1]Proteins!$A$1:$G$2903,3,FALSE)</f>
        <v>Eukaryotic translation initiation factor 3 subunit E OS=Mus musculus OX=10090 GN=Eif3e PE=1 SV=1</v>
      </c>
      <c r="D4" s="23">
        <f>VLOOKUP(A4,[1]Proteins!$A$1:$G$2903,4,FALSE)</f>
        <v>11</v>
      </c>
      <c r="E4" s="23">
        <f>VLOOKUP(A4,[1]Proteins!$A$1:$G$2903,5,FALSE)</f>
        <v>4</v>
      </c>
      <c r="F4" s="23">
        <f>VLOOKUP(A4,[1]Proteins!$A$1:$G$2903,6,FALSE)</f>
        <v>4</v>
      </c>
      <c r="G4" s="24">
        <f>VLOOKUP(A4,[1]Proteins!$A$1:$G$2903,7,FALSE)</f>
        <v>15.93</v>
      </c>
      <c r="I4" s="14" t="s">
        <v>122</v>
      </c>
      <c r="J4" s="9" t="s">
        <v>5</v>
      </c>
      <c r="K4" s="9" t="s">
        <v>219</v>
      </c>
      <c r="L4" s="9" t="s">
        <v>137</v>
      </c>
      <c r="M4" s="15" t="s">
        <v>288</v>
      </c>
    </row>
    <row r="5" spans="1:13" x14ac:dyDescent="0.35">
      <c r="A5" s="22" t="s">
        <v>68</v>
      </c>
      <c r="B5" s="23" t="str">
        <f>VLOOKUP(A5,[1]Proteins!$A$1:$G$2903,2,FALSE)</f>
        <v>Q9DCH4</v>
      </c>
      <c r="C5" s="23" t="str">
        <f>VLOOKUP(A5,[1]Proteins!$A$1:$G$2903,3,FALSE)</f>
        <v>Eukaryotic translation initiation factor 3 subunit F OS=Mus musculus OX=10090 GN=Eif3f PE=1 SV=2</v>
      </c>
      <c r="D5" s="23">
        <f>VLOOKUP(A5,[1]Proteins!$A$1:$G$2903,4,FALSE)</f>
        <v>15</v>
      </c>
      <c r="E5" s="23">
        <f>VLOOKUP(A5,[1]Proteins!$A$1:$G$2903,5,FALSE)</f>
        <v>4</v>
      </c>
      <c r="F5" s="23">
        <f>VLOOKUP(A5,[1]Proteins!$A$1:$G$2903,6,FALSE)</f>
        <v>4</v>
      </c>
      <c r="G5" s="24">
        <f>VLOOKUP(A5,[1]Proteins!$A$1:$G$2903,7,FALSE)</f>
        <v>12.12</v>
      </c>
      <c r="I5" s="14" t="s">
        <v>71</v>
      </c>
      <c r="J5" s="9" t="s">
        <v>25</v>
      </c>
      <c r="K5" s="9" t="s">
        <v>75</v>
      </c>
      <c r="L5" s="9" t="s">
        <v>205</v>
      </c>
      <c r="M5" s="15" t="s">
        <v>2</v>
      </c>
    </row>
    <row r="6" spans="1:13" x14ac:dyDescent="0.35">
      <c r="A6" s="22" t="s">
        <v>16</v>
      </c>
      <c r="B6" s="23" t="str">
        <f>VLOOKUP(A6,[1]Proteins!$A$1:$G$2903,2,FALSE)</f>
        <v>P60843</v>
      </c>
      <c r="C6" s="23" t="str">
        <f>VLOOKUP(A6,[1]Proteins!$A$1:$G$2903,3,FALSE)</f>
        <v>Eukaryotic initiation factor 4A-I OS=Mus musculus OX=10090 GN=Eif4a1 PE=1 SV=1</v>
      </c>
      <c r="D6" s="23">
        <f>VLOOKUP(A6,[1]Proteins!$A$1:$G$2903,4,FALSE)</f>
        <v>16</v>
      </c>
      <c r="E6" s="23">
        <f>VLOOKUP(A6,[1]Proteins!$A$1:$G$2903,5,FALSE)</f>
        <v>6</v>
      </c>
      <c r="F6" s="23">
        <f>VLOOKUP(A6,[1]Proteins!$A$1:$G$2903,6,FALSE)</f>
        <v>3</v>
      </c>
      <c r="G6" s="24">
        <f>VLOOKUP(A6,[1]Proteins!$A$1:$G$2903,7,FALSE)</f>
        <v>67.59</v>
      </c>
      <c r="I6" s="14" t="s">
        <v>9</v>
      </c>
      <c r="J6" s="9" t="s">
        <v>0</v>
      </c>
      <c r="K6" s="9" t="s">
        <v>33</v>
      </c>
      <c r="L6" s="9" t="s">
        <v>36</v>
      </c>
      <c r="M6" s="15" t="s">
        <v>90</v>
      </c>
    </row>
    <row r="7" spans="1:13" x14ac:dyDescent="0.35">
      <c r="A7" s="22" t="s">
        <v>31</v>
      </c>
      <c r="B7" s="23" t="str">
        <f>VLOOKUP(A7,[1]Proteins!$A$1:$G$2903,2,FALSE)</f>
        <v>A2AAW9</v>
      </c>
      <c r="C7" s="23" t="str">
        <f>VLOOKUP(A7,[1]Proteins!$A$1:$G$2903,3,FALSE)</f>
        <v>Eukaryotic translation initiation factor 2 subunit 3, X-linked OS=Mus musculus OX=10090 GN=Eif2s3x PE=1 SV=1</v>
      </c>
      <c r="D7" s="23">
        <f>VLOOKUP(A7,[1]Proteins!$A$1:$G$2903,4,FALSE)</f>
        <v>17</v>
      </c>
      <c r="E7" s="23">
        <f>VLOOKUP(A7,[1]Proteins!$A$1:$G$2903,5,FALSE)</f>
        <v>3</v>
      </c>
      <c r="F7" s="23">
        <f>VLOOKUP(A7,[1]Proteins!$A$1:$G$2903,6,FALSE)</f>
        <v>3</v>
      </c>
      <c r="G7" s="24">
        <f>VLOOKUP(A7,[1]Proteins!$A$1:$G$2903,7,FALSE)</f>
        <v>15.6</v>
      </c>
      <c r="I7" s="14" t="s">
        <v>42</v>
      </c>
      <c r="J7" s="9" t="s">
        <v>284</v>
      </c>
      <c r="K7" s="9" t="s">
        <v>184</v>
      </c>
      <c r="L7" s="9" t="s">
        <v>130</v>
      </c>
      <c r="M7" s="15" t="s">
        <v>17</v>
      </c>
    </row>
    <row r="8" spans="1:13" x14ac:dyDescent="0.35">
      <c r="A8" s="22" t="s">
        <v>144</v>
      </c>
      <c r="B8" s="23" t="str">
        <f>VLOOKUP(A8,[1]Proteins!$A$1:$G$2903,2,FALSE)</f>
        <v>P63073</v>
      </c>
      <c r="C8" s="23" t="str">
        <f>VLOOKUP(A8,[1]Proteins!$A$1:$G$2903,3,FALSE)</f>
        <v>Eukaryotic translation initiation factor 4E OS=Mus musculus OX=10090 GN=Eif4e PE=1 SV=1</v>
      </c>
      <c r="D8" s="23">
        <f>VLOOKUP(A8,[1]Proteins!$A$1:$G$2903,4,FALSE)</f>
        <v>10</v>
      </c>
      <c r="E8" s="23">
        <f>VLOOKUP(A8,[1]Proteins!$A$1:$G$2903,5,FALSE)</f>
        <v>2</v>
      </c>
      <c r="F8" s="23">
        <f>VLOOKUP(A8,[1]Proteins!$A$1:$G$2903,6,FALSE)</f>
        <v>2</v>
      </c>
      <c r="G8" s="24">
        <f>VLOOKUP(A8,[1]Proteins!$A$1:$G$2903,7,FALSE)</f>
        <v>6.34</v>
      </c>
      <c r="I8" s="14" t="s">
        <v>16</v>
      </c>
      <c r="J8" s="9" t="s">
        <v>19</v>
      </c>
      <c r="K8" s="9" t="s">
        <v>14</v>
      </c>
      <c r="L8" s="9" t="s">
        <v>147</v>
      </c>
      <c r="M8" s="15" t="s">
        <v>217</v>
      </c>
    </row>
    <row r="9" spans="1:13" x14ac:dyDescent="0.35">
      <c r="A9" s="22" t="s">
        <v>15</v>
      </c>
      <c r="B9" s="23" t="str">
        <f>VLOOKUP(A9,[1]Proteins!$A$1:$G$2903,2,FALSE)</f>
        <v>E9Q9E1</v>
      </c>
      <c r="C9" s="23" t="str">
        <f>VLOOKUP(A9,[1]Proteins!$A$1:$G$2903,3,FALSE)</f>
        <v>Eukaryotic translation initiation factor 4 gamma 1 OS=Mus musculus OX=10090 GN=Eif4g1 PE=1 SV=1</v>
      </c>
      <c r="D9" s="23">
        <f>VLOOKUP(A9,[1]Proteins!$A$1:$G$2903,4,FALSE)</f>
        <v>1</v>
      </c>
      <c r="E9" s="23">
        <f>VLOOKUP(A9,[1]Proteins!$A$1:$G$2903,5,FALSE)</f>
        <v>2</v>
      </c>
      <c r="F9" s="23">
        <f>VLOOKUP(A9,[1]Proteins!$A$1:$G$2903,6,FALSE)</f>
        <v>2</v>
      </c>
      <c r="G9" s="24">
        <f>VLOOKUP(A9,[1]Proteins!$A$1:$G$2903,7,FALSE)</f>
        <v>4.91</v>
      </c>
      <c r="I9" s="14" t="s">
        <v>144</v>
      </c>
      <c r="J9" s="9" t="s">
        <v>87</v>
      </c>
      <c r="K9" s="9" t="s">
        <v>28</v>
      </c>
      <c r="L9" s="9" t="s">
        <v>67</v>
      </c>
      <c r="M9" s="15" t="s">
        <v>258</v>
      </c>
    </row>
    <row r="10" spans="1:13" x14ac:dyDescent="0.35">
      <c r="A10" s="22" t="s">
        <v>32</v>
      </c>
      <c r="B10" s="23" t="str">
        <f>VLOOKUP(A10,[1]Proteins!$A$1:$G$2903,2,FALSE)</f>
        <v>M0QWV3</v>
      </c>
      <c r="C10" s="23" t="str">
        <f>VLOOKUP(A10,[1]Proteins!$A$1:$G$2903,3,FALSE)</f>
        <v>Eukaryotic translation initiation factor 3 subunit C (Fragment) OS=Mus musculus OX=10090 GN=Eif3c PE=1 SV=2</v>
      </c>
      <c r="D10" s="23">
        <f>VLOOKUP(A10,[1]Proteins!$A$1:$G$2903,4,FALSE)</f>
        <v>8</v>
      </c>
      <c r="E10" s="23">
        <f>VLOOKUP(A10,[1]Proteins!$A$1:$G$2903,5,FALSE)</f>
        <v>2</v>
      </c>
      <c r="F10" s="23">
        <f>VLOOKUP(A10,[1]Proteins!$A$1:$G$2903,6,FALSE)</f>
        <v>2</v>
      </c>
      <c r="G10" s="24">
        <f>VLOOKUP(A10,[1]Proteins!$A$1:$G$2903,7,FALSE)</f>
        <v>6.51</v>
      </c>
      <c r="I10" s="14" t="s">
        <v>46</v>
      </c>
      <c r="J10" s="9" t="s">
        <v>63</v>
      </c>
      <c r="K10" s="9" t="s">
        <v>3</v>
      </c>
      <c r="L10" s="9" t="s">
        <v>43</v>
      </c>
      <c r="M10" s="15" t="s">
        <v>275</v>
      </c>
    </row>
    <row r="11" spans="1:13" x14ac:dyDescent="0.35">
      <c r="A11" s="22" t="s">
        <v>52</v>
      </c>
      <c r="B11" s="23" t="str">
        <f>VLOOKUP(A11,[1]Proteins!$A$1:$G$2903,2,FALSE)</f>
        <v>A2A702</v>
      </c>
      <c r="C11" s="23" t="str">
        <f>VLOOKUP(A11,[1]Proteins!$A$1:$G$2903,3,FALSE)</f>
        <v>Eukaryotic translation initiation factor 3 subunit M OS=Mus musculus OX=10090 GN=Eif3m PE=1 SV=1</v>
      </c>
      <c r="D11" s="23">
        <f>VLOOKUP(A11,[1]Proteins!$A$1:$G$2903,4,FALSE)</f>
        <v>11</v>
      </c>
      <c r="E11" s="23">
        <f>VLOOKUP(A11,[1]Proteins!$A$1:$G$2903,5,FALSE)</f>
        <v>2</v>
      </c>
      <c r="F11" s="23">
        <f>VLOOKUP(A11,[1]Proteins!$A$1:$G$2903,6,FALSE)</f>
        <v>2</v>
      </c>
      <c r="G11" s="24">
        <f>VLOOKUP(A11,[1]Proteins!$A$1:$G$2903,7,FALSE)</f>
        <v>11.71</v>
      </c>
      <c r="I11" s="14" t="s">
        <v>15</v>
      </c>
      <c r="J11" s="9" t="s">
        <v>83</v>
      </c>
      <c r="K11" s="9" t="s">
        <v>222</v>
      </c>
      <c r="L11" s="9" t="s">
        <v>64</v>
      </c>
      <c r="M11" s="15" t="s">
        <v>231</v>
      </c>
    </row>
    <row r="12" spans="1:13" x14ac:dyDescent="0.35">
      <c r="A12" s="22" t="s">
        <v>122</v>
      </c>
      <c r="B12" s="23" t="str">
        <f>VLOOKUP(A12,[1]Proteins!$A$1:$G$2903,2,FALSE)</f>
        <v>A6PWZ2</v>
      </c>
      <c r="C12" s="23" t="str">
        <f>VLOOKUP(A12,[1]Proteins!$A$1:$G$2903,3,FALSE)</f>
        <v>Eukaryotic translation initiation factor 6 (Fragment) OS=Mus musculus OX=10090 GN=Eif6 PE=1 SV=1</v>
      </c>
      <c r="D12" s="23">
        <f>VLOOKUP(A12,[1]Proteins!$A$1:$G$2903,4,FALSE)</f>
        <v>31</v>
      </c>
      <c r="E12" s="23">
        <f>VLOOKUP(A12,[1]Proteins!$A$1:$G$2903,5,FALSE)</f>
        <v>1</v>
      </c>
      <c r="F12" s="23">
        <f>VLOOKUP(A12,[1]Proteins!$A$1:$G$2903,6,FALSE)</f>
        <v>1</v>
      </c>
      <c r="G12" s="24">
        <f>VLOOKUP(A12,[1]Proteins!$A$1:$G$2903,7,FALSE)</f>
        <v>4.6500000000000004</v>
      </c>
      <c r="I12" s="14" t="s">
        <v>8</v>
      </c>
      <c r="J12" s="9" t="s">
        <v>253</v>
      </c>
      <c r="K12" s="9" t="s">
        <v>23</v>
      </c>
      <c r="L12" s="9" t="s">
        <v>227</v>
      </c>
      <c r="M12" s="15" t="s">
        <v>189</v>
      </c>
    </row>
    <row r="13" spans="1:13" x14ac:dyDescent="0.35">
      <c r="A13" s="22" t="s">
        <v>71</v>
      </c>
      <c r="B13" s="23" t="str">
        <f>VLOOKUP(A13,[1]Proteins!$A$1:$G$2903,2,FALSE)</f>
        <v>O70194</v>
      </c>
      <c r="C13" s="23" t="str">
        <f>VLOOKUP(A13,[1]Proteins!$A$1:$G$2903,3,FALSE)</f>
        <v>Eukaryotic translation initiation factor 3 subunit D OS=Mus musculus OX=10090 GN=Eif3d PE=1 SV=2</v>
      </c>
      <c r="D13" s="23">
        <f>VLOOKUP(A13,[1]Proteins!$A$1:$G$2903,4,FALSE)</f>
        <v>4</v>
      </c>
      <c r="E13" s="23">
        <f>VLOOKUP(A13,[1]Proteins!$A$1:$G$2903,5,FALSE)</f>
        <v>1</v>
      </c>
      <c r="F13" s="23">
        <f>VLOOKUP(A13,[1]Proteins!$A$1:$G$2903,6,FALSE)</f>
        <v>1</v>
      </c>
      <c r="G13" s="24">
        <f>VLOOKUP(A13,[1]Proteins!$A$1:$G$2903,7,FALSE)</f>
        <v>4.0999999999999996</v>
      </c>
      <c r="I13" s="14" t="s">
        <v>81</v>
      </c>
      <c r="J13" s="9" t="s">
        <v>24</v>
      </c>
      <c r="K13" s="9" t="s">
        <v>72</v>
      </c>
      <c r="L13" s="9" t="s">
        <v>74</v>
      </c>
      <c r="M13" s="15" t="s">
        <v>172</v>
      </c>
    </row>
    <row r="14" spans="1:13" x14ac:dyDescent="0.35">
      <c r="A14" s="22" t="s">
        <v>9</v>
      </c>
      <c r="B14" s="23" t="str">
        <f>VLOOKUP(A14,[1]Proteins!$A$1:$G$2903,2,FALSE)</f>
        <v>P23116</v>
      </c>
      <c r="C14" s="23" t="str">
        <f>VLOOKUP(A14,[1]Proteins!$A$1:$G$2903,3,FALSE)</f>
        <v>Eukaryotic translation initiation factor 3 subunit A OS=Mus musculus OX=10090 GN=Eif3a PE=1 SV=5</v>
      </c>
      <c r="D14" s="23">
        <f>VLOOKUP(A14,[1]Proteins!$A$1:$G$2903,4,FALSE)</f>
        <v>1</v>
      </c>
      <c r="E14" s="23">
        <f>VLOOKUP(A14,[1]Proteins!$A$1:$G$2903,5,FALSE)</f>
        <v>1</v>
      </c>
      <c r="F14" s="23">
        <f>VLOOKUP(A14,[1]Proteins!$A$1:$G$2903,6,FALSE)</f>
        <v>1</v>
      </c>
      <c r="G14" s="24">
        <f>VLOOKUP(A14,[1]Proteins!$A$1:$G$2903,7,FALSE)</f>
        <v>3.01</v>
      </c>
      <c r="I14" s="14" t="s">
        <v>255</v>
      </c>
      <c r="J14" s="9" t="s">
        <v>262</v>
      </c>
      <c r="K14" s="9" t="s">
        <v>26</v>
      </c>
      <c r="L14" s="9" t="s">
        <v>58</v>
      </c>
      <c r="M14" s="15" t="s">
        <v>269</v>
      </c>
    </row>
    <row r="15" spans="1:13" x14ac:dyDescent="0.35">
      <c r="A15" s="22" t="s">
        <v>40</v>
      </c>
      <c r="B15" s="23" t="str">
        <f>VLOOKUP(A15,[1]Proteins!$A$1:$G$2903,2,FALSE)</f>
        <v>Q8QZY1</v>
      </c>
      <c r="C15" s="23" t="str">
        <f>VLOOKUP(A15,[1]Proteins!$A$1:$G$2903,3,FALSE)</f>
        <v>Eukaryotic translation initiation factor 3 subunit L OS=Mus musculus OX=10090 GN=Eif3l PE=1 SV=1</v>
      </c>
      <c r="D15" s="23">
        <f>VLOOKUP(A15,[1]Proteins!$A$1:$G$2903,4,FALSE)</f>
        <v>1</v>
      </c>
      <c r="E15" s="23">
        <f>VLOOKUP(A15,[1]Proteins!$A$1:$G$2903,5,FALSE)</f>
        <v>1</v>
      </c>
      <c r="F15" s="23">
        <f>VLOOKUP(A15,[1]Proteins!$A$1:$G$2903,6,FALSE)</f>
        <v>1</v>
      </c>
      <c r="G15" s="24">
        <f>VLOOKUP(A15,[1]Proteins!$A$1:$G$2903,7,FALSE)</f>
        <v>1.81</v>
      </c>
      <c r="I15" s="14" t="s">
        <v>110</v>
      </c>
      <c r="J15" s="9" t="s">
        <v>39</v>
      </c>
      <c r="K15" s="9" t="s">
        <v>230</v>
      </c>
      <c r="L15" s="9" t="s">
        <v>218</v>
      </c>
      <c r="M15" s="15" t="s">
        <v>11</v>
      </c>
    </row>
    <row r="16" spans="1:13" x14ac:dyDescent="0.35">
      <c r="A16" s="22" t="s">
        <v>76</v>
      </c>
      <c r="B16" s="23" t="str">
        <f>VLOOKUP(A16,[1]Proteins!$A$1:$G$2903,2,FALSE)</f>
        <v>Q91WK2</v>
      </c>
      <c r="C16" s="23" t="str">
        <f>VLOOKUP(A16,[1]Proteins!$A$1:$G$2903,3,FALSE)</f>
        <v>Eukaryotic translation initiation factor 3 subunit H OS=Mus musculus OX=10090 GN=Eif3h PE=1 SV=1</v>
      </c>
      <c r="D16" s="23">
        <f>VLOOKUP(A16,[1]Proteins!$A$1:$G$2903,4,FALSE)</f>
        <v>6</v>
      </c>
      <c r="E16" s="23">
        <f>VLOOKUP(A16,[1]Proteins!$A$1:$G$2903,5,FALSE)</f>
        <v>1</v>
      </c>
      <c r="F16" s="23">
        <f>VLOOKUP(A16,[1]Proteins!$A$1:$G$2903,6,FALSE)</f>
        <v>1</v>
      </c>
      <c r="G16" s="24">
        <f>VLOOKUP(A16,[1]Proteins!$A$1:$G$2903,7,FALSE)</f>
        <v>2.77</v>
      </c>
      <c r="I16" s="14" t="s">
        <v>13</v>
      </c>
      <c r="J16" s="9" t="s">
        <v>193</v>
      </c>
      <c r="K16" s="9" t="s">
        <v>296</v>
      </c>
      <c r="L16" s="9" t="s">
        <v>69</v>
      </c>
      <c r="M16" s="15" t="s">
        <v>227</v>
      </c>
    </row>
    <row r="17" spans="1:13" x14ac:dyDescent="0.35">
      <c r="A17" s="22" t="s">
        <v>59</v>
      </c>
      <c r="B17" s="23" t="str">
        <f>VLOOKUP(A17,[1]Proteins!$A$1:$G$2903,2,FALSE)</f>
        <v>Q9QZD9</v>
      </c>
      <c r="C17" s="23" t="str">
        <f>VLOOKUP(A17,[1]Proteins!$A$1:$G$2903,3,FALSE)</f>
        <v>Eukaryotic translation initiation factor 3 subunit I OS=Mus musculus OX=10090 GN=Eif3i PE=1 SV=1</v>
      </c>
      <c r="D17" s="23">
        <f>VLOOKUP(A17,[1]Proteins!$A$1:$G$2903,4,FALSE)</f>
        <v>3</v>
      </c>
      <c r="E17" s="23">
        <f>VLOOKUP(A17,[1]Proteins!$A$1:$G$2903,5,FALSE)</f>
        <v>1</v>
      </c>
      <c r="F17" s="23">
        <f>VLOOKUP(A17,[1]Proteins!$A$1:$G$2903,6,FALSE)</f>
        <v>1</v>
      </c>
      <c r="G17" s="24">
        <f>VLOOKUP(A17,[1]Proteins!$A$1:$G$2903,7,FALSE)</f>
        <v>7.13</v>
      </c>
      <c r="I17" s="14" t="s">
        <v>40</v>
      </c>
      <c r="J17" s="9" t="s">
        <v>6</v>
      </c>
      <c r="K17" s="9" t="s">
        <v>54</v>
      </c>
      <c r="L17" s="9" t="s">
        <v>188</v>
      </c>
      <c r="M17" s="15" t="s">
        <v>34</v>
      </c>
    </row>
    <row r="18" spans="1:13" x14ac:dyDescent="0.35">
      <c r="A18" s="22" t="s">
        <v>20</v>
      </c>
      <c r="B18" s="23" t="str">
        <f>VLOOKUP(A18,[1]Proteins!$A$1:$G$2903,2,FALSE)</f>
        <v>P10630</v>
      </c>
      <c r="C18" s="23" t="str">
        <f>VLOOKUP(A18,[1]Proteins!$A$1:$G$2903,3,FALSE)</f>
        <v>Eukaryotic initiation factor 4A-II OS=Mus musculus OX=10090 GN=Eif4a2 PE=1 SV=2</v>
      </c>
      <c r="D18" s="23">
        <f>VLOOKUP(A18,[1]Proteins!$A$1:$G$2903,4,FALSE)</f>
        <v>13</v>
      </c>
      <c r="E18" s="23">
        <f>VLOOKUP(A18,[1]Proteins!$A$1:$G$2903,5,FALSE)</f>
        <v>4</v>
      </c>
      <c r="F18" s="23">
        <f>VLOOKUP(A18,[1]Proteins!$A$1:$G$2903,6,FALSE)</f>
        <v>1</v>
      </c>
      <c r="G18" s="24">
        <f>VLOOKUP(A18,[1]Proteins!$A$1:$G$2903,7,FALSE)</f>
        <v>32.94</v>
      </c>
      <c r="I18" s="14" t="s">
        <v>32</v>
      </c>
      <c r="J18" s="9" t="s">
        <v>163</v>
      </c>
      <c r="K18" s="9" t="s">
        <v>18</v>
      </c>
      <c r="L18" s="9" t="s">
        <v>109</v>
      </c>
      <c r="M18" s="15" t="s">
        <v>4</v>
      </c>
    </row>
    <row r="19" spans="1:13" x14ac:dyDescent="0.35">
      <c r="A19" s="22" t="s">
        <v>47</v>
      </c>
      <c r="B19" s="23" t="str">
        <f>VLOOKUP(A19,[1]Proteins!$A$1:$G$2903,2,FALSE)</f>
        <v>Q05D44</v>
      </c>
      <c r="C19" s="23" t="str">
        <f>VLOOKUP(A19,[1]Proteins!$A$1:$G$2903,3,FALSE)</f>
        <v>Eukaryotic translation initiation factor 5B OS=Mus musculus OX=10090 GN=Eif5b PE=1 SV=2</v>
      </c>
      <c r="D19" s="23">
        <f>VLOOKUP(A19,[1]Proteins!$A$1:$G$2903,4,FALSE)</f>
        <v>2</v>
      </c>
      <c r="E19" s="23">
        <f>VLOOKUP(A19,[1]Proteins!$A$1:$G$2903,5,FALSE)</f>
        <v>1</v>
      </c>
      <c r="F19" s="23">
        <f>VLOOKUP(A19,[1]Proteins!$A$1:$G$2903,6,FALSE)</f>
        <v>1</v>
      </c>
      <c r="G19" s="24">
        <f>VLOOKUP(A19,[1]Proteins!$A$1:$G$2903,7,FALSE)</f>
        <v>4.7699999999999996</v>
      </c>
      <c r="I19" s="14" t="s">
        <v>76</v>
      </c>
      <c r="J19" s="9" t="s">
        <v>209</v>
      </c>
      <c r="K19" s="9" t="s">
        <v>60</v>
      </c>
      <c r="L19" s="9" t="s">
        <v>94</v>
      </c>
      <c r="M19" s="15" t="s">
        <v>283</v>
      </c>
    </row>
    <row r="20" spans="1:13" x14ac:dyDescent="0.35">
      <c r="A20" s="22" t="s">
        <v>97</v>
      </c>
      <c r="B20" s="23" t="str">
        <f>VLOOKUP(A20,[1]Proteins!$A$1:$G$2903,2,FALSE)</f>
        <v>Q61749</v>
      </c>
      <c r="C20" s="23" t="str">
        <f>VLOOKUP(A20,[1]Proteins!$A$1:$G$2903,3,FALSE)</f>
        <v>Translation initiation factor eIF-2B subunit delta OS=Mus musculus OX=10090 GN=Eif2b4 PE=1 SV=2</v>
      </c>
      <c r="D20" s="23">
        <f>VLOOKUP(A20,[1]Proteins!$A$1:$G$2903,4,FALSE)</f>
        <v>2</v>
      </c>
      <c r="E20" s="23">
        <f>VLOOKUP(A20,[1]Proteins!$A$1:$G$2903,5,FALSE)</f>
        <v>1</v>
      </c>
      <c r="F20" s="23">
        <f>VLOOKUP(A20,[1]Proteins!$A$1:$G$2903,6,FALSE)</f>
        <v>1</v>
      </c>
      <c r="G20" s="24">
        <f>VLOOKUP(A20,[1]Proteins!$A$1:$G$2903,7,FALSE)</f>
        <v>2.73</v>
      </c>
      <c r="I20" s="14" t="s">
        <v>38</v>
      </c>
      <c r="J20" s="9" t="s">
        <v>183</v>
      </c>
      <c r="K20" s="9" t="s">
        <v>7</v>
      </c>
      <c r="L20" s="9" t="s">
        <v>142</v>
      </c>
      <c r="M20" s="15" t="s">
        <v>278</v>
      </c>
    </row>
    <row r="21" spans="1:13" x14ac:dyDescent="0.35">
      <c r="A21" s="22" t="s">
        <v>30</v>
      </c>
      <c r="B21" s="23" t="str">
        <f>VLOOKUP(A21,[1]Proteins!$A$1:$G$2903,2,FALSE)</f>
        <v>Q6ZWX6</v>
      </c>
      <c r="C21" s="23" t="str">
        <f>VLOOKUP(A21,[1]Proteins!$A$1:$G$2903,3,FALSE)</f>
        <v>Eukaryotic translation initiation factor 2 subunit 1 OS=Mus musculus OX=10090 GN=Eif2s1 PE=1 SV=3</v>
      </c>
      <c r="D21" s="23">
        <f>VLOOKUP(A21,[1]Proteins!$A$1:$G$2903,4,FALSE)</f>
        <v>5</v>
      </c>
      <c r="E21" s="23">
        <f>VLOOKUP(A21,[1]Proteins!$A$1:$G$2903,5,FALSE)</f>
        <v>1</v>
      </c>
      <c r="F21" s="23">
        <f>VLOOKUP(A21,[1]Proteins!$A$1:$G$2903,6,FALSE)</f>
        <v>1</v>
      </c>
      <c r="G21" s="24">
        <f>VLOOKUP(A21,[1]Proteins!$A$1:$G$2903,7,FALSE)</f>
        <v>3.4</v>
      </c>
      <c r="I21" s="14" t="s">
        <v>121</v>
      </c>
      <c r="J21" s="9" t="s">
        <v>280</v>
      </c>
      <c r="K21" s="9" t="s">
        <v>44</v>
      </c>
      <c r="L21" s="9" t="s">
        <v>149</v>
      </c>
      <c r="M21" s="15" t="s">
        <v>144</v>
      </c>
    </row>
    <row r="22" spans="1:13" x14ac:dyDescent="0.35">
      <c r="A22" s="7"/>
      <c r="B22" s="3"/>
      <c r="C22" s="3"/>
      <c r="D22" s="3"/>
      <c r="E22" s="3"/>
      <c r="F22" s="3"/>
      <c r="G22" s="8"/>
      <c r="I22" s="14" t="s">
        <v>68</v>
      </c>
      <c r="J22" s="9" t="s">
        <v>281</v>
      </c>
      <c r="K22" s="9" t="s">
        <v>21</v>
      </c>
      <c r="L22" s="9" t="s">
        <v>223</v>
      </c>
      <c r="M22" s="15" t="s">
        <v>37</v>
      </c>
    </row>
    <row r="23" spans="1:13" x14ac:dyDescent="0.35">
      <c r="A23" s="25" t="s">
        <v>347</v>
      </c>
      <c r="B23" s="3"/>
      <c r="C23" s="3"/>
      <c r="D23" s="3"/>
      <c r="E23" s="3"/>
      <c r="F23" s="3"/>
      <c r="G23" s="8"/>
      <c r="I23" s="14" t="s">
        <v>59</v>
      </c>
      <c r="J23" s="9" t="s">
        <v>156</v>
      </c>
      <c r="K23" s="9" t="s">
        <v>65</v>
      </c>
      <c r="L23" s="9" t="s">
        <v>49</v>
      </c>
      <c r="M23" s="15" t="s">
        <v>264</v>
      </c>
    </row>
    <row r="24" spans="1:13" x14ac:dyDescent="0.35">
      <c r="A24" s="22" t="s">
        <v>6</v>
      </c>
      <c r="B24" s="23" t="str">
        <f>VLOOKUP(A24,[1]Proteins!$A$1:$G$2903,2,FALSE)</f>
        <v>G3UZ34</v>
      </c>
      <c r="C24" s="23" t="str">
        <f>VLOOKUP(A24,[1]Proteins!$A$1:$G$2903,3,FALSE)</f>
        <v>116 kDa U5 small nuclear ribonucleoprotein component OS=Mus musculus OX=10090 GN=Eftud2 PE=1 SV=1</v>
      </c>
      <c r="D24" s="23">
        <f>VLOOKUP(A24,[1]Proteins!$A$1:$G$2903,4,FALSE)</f>
        <v>22</v>
      </c>
      <c r="E24" s="23">
        <f>VLOOKUP(A24,[1]Proteins!$A$1:$G$2903,5,FALSE)</f>
        <v>16</v>
      </c>
      <c r="F24" s="23">
        <f>VLOOKUP(A24,[1]Proteins!$A$1:$G$2903,6,FALSE)</f>
        <v>16</v>
      </c>
      <c r="G24" s="24">
        <f>VLOOKUP(A24,[1]Proteins!$A$1:$G$2903,7,FALSE)</f>
        <v>63.36</v>
      </c>
      <c r="I24" s="14" t="s">
        <v>35</v>
      </c>
      <c r="J24" s="16"/>
      <c r="K24" s="9" t="s">
        <v>225</v>
      </c>
      <c r="L24" s="9" t="s">
        <v>106</v>
      </c>
      <c r="M24" s="15" t="s">
        <v>254</v>
      </c>
    </row>
    <row r="25" spans="1:13" x14ac:dyDescent="0.35">
      <c r="A25" s="22" t="s">
        <v>5</v>
      </c>
      <c r="B25" s="23" t="str">
        <f>VLOOKUP(A25,[1]Proteins!$A$1:$G$2903,2,FALSE)</f>
        <v>P10126</v>
      </c>
      <c r="C25" s="23" t="str">
        <f>VLOOKUP(A25,[1]Proteins!$A$1:$G$2903,3,FALSE)</f>
        <v>Elongation factor 1-alpha 1 OS=Mus musculus OX=10090 GN=Eef1a1 PE=1 SV=3</v>
      </c>
      <c r="D25" s="23">
        <f>VLOOKUP(A25,[1]Proteins!$A$1:$G$2903,4,FALSE)</f>
        <v>39</v>
      </c>
      <c r="E25" s="23">
        <f>VLOOKUP(A25,[1]Proteins!$A$1:$G$2903,5,FALSE)</f>
        <v>11</v>
      </c>
      <c r="F25" s="23">
        <f>VLOOKUP(A25,[1]Proteins!$A$1:$G$2903,6,FALSE)</f>
        <v>11</v>
      </c>
      <c r="G25" s="24">
        <f>VLOOKUP(A25,[1]Proteins!$A$1:$G$2903,7,FALSE)</f>
        <v>236.68</v>
      </c>
      <c r="I25" s="14" t="s">
        <v>80</v>
      </c>
      <c r="J25" s="16"/>
      <c r="K25" s="9" t="s">
        <v>12</v>
      </c>
      <c r="L25" s="9" t="s">
        <v>158</v>
      </c>
      <c r="M25" s="15" t="s">
        <v>117</v>
      </c>
    </row>
    <row r="26" spans="1:13" x14ac:dyDescent="0.35">
      <c r="A26" s="22" t="s">
        <v>0</v>
      </c>
      <c r="B26" s="23" t="str">
        <f>VLOOKUP(A26,[1]Proteins!$A$1:$G$2903,2,FALSE)</f>
        <v>P58252</v>
      </c>
      <c r="C26" s="23" t="str">
        <f>VLOOKUP(A26,[1]Proteins!$A$1:$G$2903,3,FALSE)</f>
        <v>Elongation factor 2 OS=Mus musculus OX=10090 GN=Eef2 PE=1 SV=2</v>
      </c>
      <c r="D26" s="23">
        <f>VLOOKUP(A26,[1]Proteins!$A$1:$G$2903,4,FALSE)</f>
        <v>17</v>
      </c>
      <c r="E26" s="23">
        <f>VLOOKUP(A26,[1]Proteins!$A$1:$G$2903,5,FALSE)</f>
        <v>10</v>
      </c>
      <c r="F26" s="23">
        <f>VLOOKUP(A26,[1]Proteins!$A$1:$G$2903,6,FALSE)</f>
        <v>10</v>
      </c>
      <c r="G26" s="24">
        <f>VLOOKUP(A26,[1]Proteins!$A$1:$G$2903,7,FALSE)</f>
        <v>53.44</v>
      </c>
      <c r="I26" s="14" t="s">
        <v>20</v>
      </c>
      <c r="J26" s="16"/>
      <c r="K26" s="9" t="s">
        <v>198</v>
      </c>
      <c r="L26" s="9" t="s">
        <v>135</v>
      </c>
      <c r="M26" s="15" t="s">
        <v>238</v>
      </c>
    </row>
    <row r="27" spans="1:13" x14ac:dyDescent="0.35">
      <c r="A27" s="22" t="s">
        <v>24</v>
      </c>
      <c r="B27" s="23" t="str">
        <f>VLOOKUP(A27,[1]Proteins!$A$1:$G$2903,2,FALSE)</f>
        <v>Q9D8N0</v>
      </c>
      <c r="C27" s="23" t="str">
        <f>VLOOKUP(A27,[1]Proteins!$A$1:$G$2903,3,FALSE)</f>
        <v>Elongation factor 1-gamma OS=Mus musculus OX=10090 GN=Eef1g PE=1 SV=3</v>
      </c>
      <c r="D27" s="23">
        <f>VLOOKUP(A27,[1]Proteins!$A$1:$G$2903,4,FALSE)</f>
        <v>16</v>
      </c>
      <c r="E27" s="23">
        <f>VLOOKUP(A27,[1]Proteins!$A$1:$G$2903,5,FALSE)</f>
        <v>7</v>
      </c>
      <c r="F27" s="23">
        <f>VLOOKUP(A27,[1]Proteins!$A$1:$G$2903,6,FALSE)</f>
        <v>7</v>
      </c>
      <c r="G27" s="24">
        <f>VLOOKUP(A27,[1]Proteins!$A$1:$G$2903,7,FALSE)</f>
        <v>81.58</v>
      </c>
      <c r="I27" s="14" t="s">
        <v>50</v>
      </c>
      <c r="J27" s="16"/>
      <c r="K27" s="9" t="s">
        <v>167</v>
      </c>
      <c r="L27" s="9" t="s">
        <v>204</v>
      </c>
      <c r="M27" s="15" t="s">
        <v>221</v>
      </c>
    </row>
    <row r="28" spans="1:13" x14ac:dyDescent="0.35">
      <c r="A28" s="22" t="s">
        <v>19</v>
      </c>
      <c r="B28" s="23" t="str">
        <f>VLOOKUP(A28,[1]Proteins!$A$1:$G$2903,2,FALSE)</f>
        <v>A0A0A0MQM0</v>
      </c>
      <c r="C28" s="23" t="str">
        <f>VLOOKUP(A28,[1]Proteins!$A$1:$G$2903,3,FALSE)</f>
        <v>Eukaryotic translation initiation factor 5A (Fragment) OS=Mus musculus OX=10090 GN=Eif5a PE=1 SV=1</v>
      </c>
      <c r="D28" s="23">
        <f>VLOOKUP(A28,[1]Proteins!$A$1:$G$2903,4,FALSE)</f>
        <v>36</v>
      </c>
      <c r="E28" s="23">
        <f>VLOOKUP(A28,[1]Proteins!$A$1:$G$2903,5,FALSE)</f>
        <v>3</v>
      </c>
      <c r="F28" s="23">
        <f>VLOOKUP(A28,[1]Proteins!$A$1:$G$2903,6,FALSE)</f>
        <v>3</v>
      </c>
      <c r="G28" s="24">
        <f>VLOOKUP(A28,[1]Proteins!$A$1:$G$2903,7,FALSE)</f>
        <v>34.68</v>
      </c>
      <c r="I28" s="14" t="s">
        <v>47</v>
      </c>
      <c r="J28" s="16"/>
      <c r="K28" s="9" t="s">
        <v>180</v>
      </c>
      <c r="L28" s="9" t="s">
        <v>99</v>
      </c>
      <c r="M28" s="15" t="s">
        <v>57</v>
      </c>
    </row>
    <row r="29" spans="1:13" x14ac:dyDescent="0.35">
      <c r="A29" s="22" t="s">
        <v>25</v>
      </c>
      <c r="B29" s="23" t="str">
        <f>VLOOKUP(A29,[1]Proteins!$A$1:$G$2903,2,FALSE)</f>
        <v>Q91VK2</v>
      </c>
      <c r="C29" s="23" t="str">
        <f>VLOOKUP(A29,[1]Proteins!$A$1:$G$2903,3,FALSE)</f>
        <v>Eef1d protein OS=Mus musculus OX=10090 GN=Eef1d PE=1 SV=1</v>
      </c>
      <c r="D29" s="23">
        <f>VLOOKUP(A29,[1]Proteins!$A$1:$G$2903,4,FALSE)</f>
        <v>9</v>
      </c>
      <c r="E29" s="23">
        <f>VLOOKUP(A29,[1]Proteins!$A$1:$G$2903,5,FALSE)</f>
        <v>2</v>
      </c>
      <c r="F29" s="23">
        <f>VLOOKUP(A29,[1]Proteins!$A$1:$G$2903,6,FALSE)</f>
        <v>2</v>
      </c>
      <c r="G29" s="24">
        <f>VLOOKUP(A29,[1]Proteins!$A$1:$G$2903,7,FALSE)</f>
        <v>13.83</v>
      </c>
      <c r="I29" s="14" t="s">
        <v>97</v>
      </c>
      <c r="J29" s="16"/>
      <c r="K29" s="9" t="s">
        <v>169</v>
      </c>
      <c r="L29" s="9" t="s">
        <v>88</v>
      </c>
      <c r="M29" s="15" t="s">
        <v>27</v>
      </c>
    </row>
    <row r="30" spans="1:13" x14ac:dyDescent="0.35">
      <c r="A30" s="22" t="s">
        <v>209</v>
      </c>
      <c r="B30" s="23" t="str">
        <f>VLOOKUP(A30,[1]Proteins!$A$1:$G$2903,2,FALSE)</f>
        <v>A0A087WS46</v>
      </c>
      <c r="C30" s="23" t="str">
        <f>VLOOKUP(A30,[1]Proteins!$A$1:$G$2903,3,FALSE)</f>
        <v>Eukaryotic translation elongation factor 1 beta 2 OS=Mus musculus OX=10090 GN=Eef1b2 PE=1 SV=1</v>
      </c>
      <c r="D30" s="23">
        <f>VLOOKUP(A30,[1]Proteins!$A$1:$G$2903,4,FALSE)</f>
        <v>15</v>
      </c>
      <c r="E30" s="23">
        <f>VLOOKUP(A30,[1]Proteins!$A$1:$G$2903,5,FALSE)</f>
        <v>2</v>
      </c>
      <c r="F30" s="23">
        <f>VLOOKUP(A30,[1]Proteins!$A$1:$G$2903,6,FALSE)</f>
        <v>2</v>
      </c>
      <c r="G30" s="24">
        <f>VLOOKUP(A30,[1]Proteins!$A$1:$G$2903,7,FALSE)</f>
        <v>16.25</v>
      </c>
      <c r="I30" s="14" t="s">
        <v>120</v>
      </c>
      <c r="J30" s="16"/>
      <c r="K30" s="9" t="s">
        <v>202</v>
      </c>
      <c r="L30" s="9" t="s">
        <v>127</v>
      </c>
      <c r="M30" s="15" t="s">
        <v>239</v>
      </c>
    </row>
    <row r="31" spans="1:13" x14ac:dyDescent="0.35">
      <c r="A31" s="7"/>
      <c r="B31" s="3"/>
      <c r="C31" s="3"/>
      <c r="D31" s="3"/>
      <c r="E31" s="3"/>
      <c r="F31" s="3"/>
      <c r="G31" s="8"/>
      <c r="I31" s="14" t="s">
        <v>145</v>
      </c>
      <c r="J31" s="16"/>
      <c r="K31" s="9" t="s">
        <v>140</v>
      </c>
      <c r="L31" s="9" t="s">
        <v>112</v>
      </c>
      <c r="M31" s="15" t="s">
        <v>173</v>
      </c>
    </row>
    <row r="32" spans="1:13" x14ac:dyDescent="0.35">
      <c r="A32" s="25" t="s">
        <v>348</v>
      </c>
      <c r="B32" s="3"/>
      <c r="C32" s="3"/>
      <c r="D32" s="3"/>
      <c r="E32" s="3"/>
      <c r="F32" s="3"/>
      <c r="G32" s="8"/>
      <c r="I32" s="14" t="s">
        <v>31</v>
      </c>
      <c r="J32" s="16"/>
      <c r="K32" s="9"/>
      <c r="L32" s="9" t="s">
        <v>164</v>
      </c>
      <c r="M32" s="15" t="s">
        <v>141</v>
      </c>
    </row>
    <row r="33" spans="1:13" x14ac:dyDescent="0.35">
      <c r="A33" s="22" t="s">
        <v>12</v>
      </c>
      <c r="B33" s="23" t="str">
        <f>VLOOKUP(A33,[1]Proteins!$A$1:$G$2903,2,FALSE)</f>
        <v>Q8BIJ6</v>
      </c>
      <c r="C33" s="23" t="str">
        <f>VLOOKUP(A33,[1]Proteins!$A$1:$G$2903,3,FALSE)</f>
        <v>Isoleucine--tRNA ligase, mitochondrial OS=Mus musculus OX=10090 GN=Iars2 PE=1 SV=1</v>
      </c>
      <c r="D33" s="23">
        <f>VLOOKUP(A33,[1]Proteins!$A$1:$G$2903,4,FALSE)</f>
        <v>41</v>
      </c>
      <c r="E33" s="23">
        <f>VLOOKUP(A33,[1]Proteins!$A$1:$G$2903,5,FALSE)</f>
        <v>31</v>
      </c>
      <c r="F33" s="23">
        <f>VLOOKUP(A33,[1]Proteins!$A$1:$G$2903,6,FALSE)</f>
        <v>31</v>
      </c>
      <c r="G33" s="24">
        <f>VLOOKUP(A33,[1]Proteins!$A$1:$G$2903,7,FALSE)</f>
        <v>737.55</v>
      </c>
      <c r="I33" s="14" t="s">
        <v>66</v>
      </c>
      <c r="J33" s="16"/>
      <c r="K33" s="16"/>
      <c r="L33" s="9" t="s">
        <v>124</v>
      </c>
      <c r="M33" s="15" t="s">
        <v>266</v>
      </c>
    </row>
    <row r="34" spans="1:13" x14ac:dyDescent="0.35">
      <c r="A34" s="22" t="s">
        <v>7</v>
      </c>
      <c r="B34" s="23" t="str">
        <f>VLOOKUP(A34,[1]Proteins!$A$1:$G$2903,2,FALSE)</f>
        <v>G3UY93</v>
      </c>
      <c r="C34" s="23" t="str">
        <f>VLOOKUP(A34,[1]Proteins!$A$1:$G$2903,3,FALSE)</f>
        <v>Valine--tRNA ligase (Fragment) OS=Mus musculus OX=10090 GN=Vars PE=1 SV=1</v>
      </c>
      <c r="D34" s="23">
        <f>VLOOKUP(A34,[1]Proteins!$A$1:$G$2903,4,FALSE)</f>
        <v>9</v>
      </c>
      <c r="E34" s="23">
        <f>VLOOKUP(A34,[1]Proteins!$A$1:$G$2903,5,FALSE)</f>
        <v>9</v>
      </c>
      <c r="F34" s="23">
        <f>VLOOKUP(A34,[1]Proteins!$A$1:$G$2903,6,FALSE)</f>
        <v>9</v>
      </c>
      <c r="G34" s="24">
        <f>VLOOKUP(A34,[1]Proteins!$A$1:$G$2903,7,FALSE)</f>
        <v>50.22</v>
      </c>
      <c r="I34" s="14" t="s">
        <v>249</v>
      </c>
      <c r="J34" s="16"/>
      <c r="K34" s="16"/>
      <c r="L34" s="9" t="s">
        <v>171</v>
      </c>
      <c r="M34" s="15" t="s">
        <v>48</v>
      </c>
    </row>
    <row r="35" spans="1:13" x14ac:dyDescent="0.35">
      <c r="A35" s="22" t="s">
        <v>180</v>
      </c>
      <c r="B35" s="23" t="str">
        <f>VLOOKUP(A35,[1]Proteins!$A$1:$G$2903,2,FALSE)</f>
        <v>Q8BYM8</v>
      </c>
      <c r="C35" s="23" t="str">
        <f>VLOOKUP(A35,[1]Proteins!$A$1:$G$2903,3,FALSE)</f>
        <v>Probable cysteine--tRNA ligase, mitochondrial OS=Mus musculus OX=10090 GN=Cars2 PE=1 SV=2</v>
      </c>
      <c r="D35" s="23">
        <f>VLOOKUP(A35,[1]Proteins!$A$1:$G$2903,4,FALSE)</f>
        <v>19</v>
      </c>
      <c r="E35" s="23">
        <f>VLOOKUP(A35,[1]Proteins!$A$1:$G$2903,5,FALSE)</f>
        <v>7</v>
      </c>
      <c r="F35" s="23">
        <f>VLOOKUP(A35,[1]Proteins!$A$1:$G$2903,6,FALSE)</f>
        <v>7</v>
      </c>
      <c r="G35" s="24">
        <f>VLOOKUP(A35,[1]Proteins!$A$1:$G$2903,7,FALSE)</f>
        <v>82.58</v>
      </c>
      <c r="I35" s="14" t="s">
        <v>287</v>
      </c>
      <c r="J35" s="16"/>
      <c r="K35" s="16"/>
      <c r="L35" s="9" t="s">
        <v>102</v>
      </c>
      <c r="M35" s="15" t="s">
        <v>46</v>
      </c>
    </row>
    <row r="36" spans="1:13" x14ac:dyDescent="0.35">
      <c r="A36" s="22" t="s">
        <v>18</v>
      </c>
      <c r="B36" s="23" t="str">
        <f>VLOOKUP(A36,[1]Proteins!$A$1:$G$2903,2,FALSE)</f>
        <v>Q922B2</v>
      </c>
      <c r="C36" s="23" t="str">
        <f>VLOOKUP(A36,[1]Proteins!$A$1:$G$2903,3,FALSE)</f>
        <v>Aspartate--tRNA ligase, cytoplasmic OS=Mus musculus OX=10090 GN=Dars1 PE=1 SV=2</v>
      </c>
      <c r="D36" s="23">
        <f>VLOOKUP(A36,[1]Proteins!$A$1:$G$2903,4,FALSE)</f>
        <v>14</v>
      </c>
      <c r="E36" s="23">
        <f>VLOOKUP(A36,[1]Proteins!$A$1:$G$2903,5,FALSE)</f>
        <v>6</v>
      </c>
      <c r="F36" s="23">
        <f>VLOOKUP(A36,[1]Proteins!$A$1:$G$2903,6,FALSE)</f>
        <v>6</v>
      </c>
      <c r="G36" s="24">
        <f>VLOOKUP(A36,[1]Proteins!$A$1:$G$2903,7,FALSE)</f>
        <v>36.229999999999997</v>
      </c>
      <c r="I36" s="14" t="s">
        <v>182</v>
      </c>
      <c r="J36" s="16"/>
      <c r="K36" s="16"/>
      <c r="L36" s="9" t="s">
        <v>154</v>
      </c>
      <c r="M36" s="15" t="s">
        <v>113</v>
      </c>
    </row>
    <row r="37" spans="1:13" x14ac:dyDescent="0.35">
      <c r="A37" s="22" t="s">
        <v>75</v>
      </c>
      <c r="B37" s="23" t="str">
        <f>VLOOKUP(A37,[1]Proteins!$A$1:$G$2903,2,FALSE)</f>
        <v>P32921</v>
      </c>
      <c r="C37" s="23" t="str">
        <f>VLOOKUP(A37,[1]Proteins!$A$1:$G$2903,3,FALSE)</f>
        <v>Tryptophan--tRNA ligase, cytoplasmic OS=Mus musculus OX=10090 GN=Wars1 PE=1 SV=2</v>
      </c>
      <c r="D37" s="23">
        <f>VLOOKUP(A37,[1]Proteins!$A$1:$G$2903,4,FALSE)</f>
        <v>16</v>
      </c>
      <c r="E37" s="23">
        <f>VLOOKUP(A37,[1]Proteins!$A$1:$G$2903,5,FALSE)</f>
        <v>5</v>
      </c>
      <c r="F37" s="23">
        <f>VLOOKUP(A37,[1]Proteins!$A$1:$G$2903,6,FALSE)</f>
        <v>5</v>
      </c>
      <c r="G37" s="24">
        <f>VLOOKUP(A37,[1]Proteins!$A$1:$G$2903,7,FALSE)</f>
        <v>29.22</v>
      </c>
      <c r="I37" s="14" t="s">
        <v>78</v>
      </c>
      <c r="J37" s="16"/>
      <c r="K37" s="16"/>
      <c r="L37" s="9" t="s">
        <v>129</v>
      </c>
      <c r="M37" s="15" t="s">
        <v>87</v>
      </c>
    </row>
    <row r="38" spans="1:13" x14ac:dyDescent="0.35">
      <c r="A38" s="22" t="s">
        <v>3</v>
      </c>
      <c r="B38" s="23" t="str">
        <f>VLOOKUP(A38,[1]Proteins!$A$1:$G$2903,2,FALSE)</f>
        <v>Q8CGC7</v>
      </c>
      <c r="C38" s="23" t="str">
        <f>VLOOKUP(A38,[1]Proteins!$A$1:$G$2903,3,FALSE)</f>
        <v>Bifunctional glutamate/proline--tRNA ligase OS=Mus musculus OX=10090 GN=Eprs1 PE=1 SV=4</v>
      </c>
      <c r="D38" s="23">
        <f>VLOOKUP(A38,[1]Proteins!$A$1:$G$2903,4,FALSE)</f>
        <v>5</v>
      </c>
      <c r="E38" s="23">
        <f>VLOOKUP(A38,[1]Proteins!$A$1:$G$2903,5,FALSE)</f>
        <v>4</v>
      </c>
      <c r="F38" s="23">
        <f>VLOOKUP(A38,[1]Proteins!$A$1:$G$2903,6,FALSE)</f>
        <v>4</v>
      </c>
      <c r="G38" s="24">
        <f>VLOOKUP(A38,[1]Proteins!$A$1:$G$2903,7,FALSE)</f>
        <v>13.17</v>
      </c>
      <c r="I38" s="14" t="s">
        <v>217</v>
      </c>
      <c r="J38" s="16"/>
      <c r="K38" s="16"/>
      <c r="L38" s="9" t="s">
        <v>103</v>
      </c>
      <c r="M38" s="15" t="s">
        <v>15</v>
      </c>
    </row>
    <row r="39" spans="1:13" x14ac:dyDescent="0.35">
      <c r="A39" s="22" t="s">
        <v>23</v>
      </c>
      <c r="B39" s="23" t="str">
        <f>VLOOKUP(A39,[1]Proteins!$A$1:$G$2903,2,FALSE)</f>
        <v>Q9D0I9</v>
      </c>
      <c r="C39" s="23" t="str">
        <f>VLOOKUP(A39,[1]Proteins!$A$1:$G$2903,3,FALSE)</f>
        <v>Arginine--tRNA ligase, cytoplasmic OS=Mus musculus OX=10090 GN=Rars1 PE=1 SV=2</v>
      </c>
      <c r="D39" s="23">
        <f>VLOOKUP(A39,[1]Proteins!$A$1:$G$2903,4,FALSE)</f>
        <v>8</v>
      </c>
      <c r="E39" s="23">
        <f>VLOOKUP(A39,[1]Proteins!$A$1:$G$2903,5,FALSE)</f>
        <v>4</v>
      </c>
      <c r="F39" s="23">
        <f>VLOOKUP(A39,[1]Proteins!$A$1:$G$2903,6,FALSE)</f>
        <v>4</v>
      </c>
      <c r="G39" s="24">
        <f>VLOOKUP(A39,[1]Proteins!$A$1:$G$2903,7,FALSE)</f>
        <v>19.760000000000002</v>
      </c>
      <c r="I39" s="14" t="s">
        <v>92</v>
      </c>
      <c r="J39" s="16"/>
      <c r="K39" s="16"/>
      <c r="L39" s="9" t="s">
        <v>207</v>
      </c>
      <c r="M39" s="15" t="s">
        <v>53</v>
      </c>
    </row>
    <row r="40" spans="1:13" x14ac:dyDescent="0.35">
      <c r="A40" s="22" t="s">
        <v>202</v>
      </c>
      <c r="B40" s="23" t="str">
        <f>VLOOKUP(A40,[1]Proteins!$A$1:$G$2903,2,FALSE)</f>
        <v>Q9CXJ1</v>
      </c>
      <c r="C40" s="23" t="str">
        <f>VLOOKUP(A40,[1]Proteins!$A$1:$G$2903,3,FALSE)</f>
        <v>Probable glutamate--tRNA ligase, mitochondrial OS=Mus musculus OX=10090 GN=Ears2 PE=1 SV=1</v>
      </c>
      <c r="D40" s="23">
        <f>VLOOKUP(A40,[1]Proteins!$A$1:$G$2903,4,FALSE)</f>
        <v>12</v>
      </c>
      <c r="E40" s="23">
        <f>VLOOKUP(A40,[1]Proteins!$A$1:$G$2903,5,FALSE)</f>
        <v>4</v>
      </c>
      <c r="F40" s="23">
        <f>VLOOKUP(A40,[1]Proteins!$A$1:$G$2903,6,FALSE)</f>
        <v>4</v>
      </c>
      <c r="G40" s="24">
        <f>VLOOKUP(A40,[1]Proteins!$A$1:$G$2903,7,FALSE)</f>
        <v>25.13</v>
      </c>
      <c r="I40" s="14" t="s">
        <v>235</v>
      </c>
      <c r="J40" s="16"/>
      <c r="K40" s="16"/>
      <c r="L40" s="9" t="s">
        <v>132</v>
      </c>
      <c r="M40" s="15" t="s">
        <v>45</v>
      </c>
    </row>
    <row r="41" spans="1:13" x14ac:dyDescent="0.35">
      <c r="A41" s="22" t="s">
        <v>33</v>
      </c>
      <c r="B41" s="23" t="str">
        <f>VLOOKUP(A41,[1]Proteins!$A$1:$G$2903,2,FALSE)</f>
        <v>Q8BGQ7</v>
      </c>
      <c r="C41" s="23" t="str">
        <f>VLOOKUP(A41,[1]Proteins!$A$1:$G$2903,3,FALSE)</f>
        <v>Alanine--tRNA ligase, cytoplasmic OS=Mus musculus OX=10090 GN=Aars1 PE=1 SV=1</v>
      </c>
      <c r="D41" s="23">
        <f>VLOOKUP(A41,[1]Proteins!$A$1:$G$2903,4,FALSE)</f>
        <v>3</v>
      </c>
      <c r="E41" s="23">
        <f>VLOOKUP(A41,[1]Proteins!$A$1:$G$2903,5,FALSE)</f>
        <v>2</v>
      </c>
      <c r="F41" s="23">
        <f>VLOOKUP(A41,[1]Proteins!$A$1:$G$2903,6,FALSE)</f>
        <v>2</v>
      </c>
      <c r="G41" s="24">
        <f>VLOOKUP(A41,[1]Proteins!$A$1:$G$2903,7,FALSE)</f>
        <v>4.45</v>
      </c>
      <c r="I41" s="14" t="s">
        <v>52</v>
      </c>
      <c r="J41" s="16"/>
      <c r="K41" s="16"/>
      <c r="L41" s="9" t="s">
        <v>150</v>
      </c>
      <c r="M41" s="15" t="s">
        <v>168</v>
      </c>
    </row>
    <row r="42" spans="1:13" x14ac:dyDescent="0.35">
      <c r="A42" s="22" t="s">
        <v>222</v>
      </c>
      <c r="B42" s="23" t="str">
        <f>VLOOKUP(A42,[1]Proteins!$A$1:$G$2903,2,FALSE)</f>
        <v>Q8R2P8</v>
      </c>
      <c r="C42" s="23" t="str">
        <f>VLOOKUP(A42,[1]Proteins!$A$1:$G$2903,3,FALSE)</f>
        <v>Lysine--tRNA ligase OS=Mus musculus OX=10090 GN=Kars PE=1 SV=1</v>
      </c>
      <c r="D42" s="23">
        <f>VLOOKUP(A42,[1]Proteins!$A$1:$G$2903,4,FALSE)</f>
        <v>6</v>
      </c>
      <c r="E42" s="23">
        <f>VLOOKUP(A42,[1]Proteins!$A$1:$G$2903,5,FALSE)</f>
        <v>2</v>
      </c>
      <c r="F42" s="23">
        <f>VLOOKUP(A42,[1]Proteins!$A$1:$G$2903,6,FALSE)</f>
        <v>2</v>
      </c>
      <c r="G42" s="24">
        <f>VLOOKUP(A42,[1]Proteins!$A$1:$G$2903,7,FALSE)</f>
        <v>18.96</v>
      </c>
      <c r="I42" s="14" t="s">
        <v>194</v>
      </c>
      <c r="J42" s="16"/>
      <c r="K42" s="16"/>
      <c r="L42" s="9" t="s">
        <v>176</v>
      </c>
      <c r="M42" s="15" t="s">
        <v>216</v>
      </c>
    </row>
    <row r="43" spans="1:13" x14ac:dyDescent="0.35">
      <c r="A43" s="22" t="s">
        <v>296</v>
      </c>
      <c r="B43" s="23" t="str">
        <f>VLOOKUP(A43,[1]Proteins!$A$1:$G$2903,2,FALSE)</f>
        <v>A0A498WGK2</v>
      </c>
      <c r="C43" s="23" t="str">
        <f>VLOOKUP(A43,[1]Proteins!$A$1:$G$2903,3,FALSE)</f>
        <v>Asparagine--tRNA ligase OS=Mus musculus OX=10090 GN=Nars PE=1 SV=1</v>
      </c>
      <c r="D43" s="23">
        <f>VLOOKUP(A43,[1]Proteins!$A$1:$G$2903,4,FALSE)</f>
        <v>3</v>
      </c>
      <c r="E43" s="23">
        <f>VLOOKUP(A43,[1]Proteins!$A$1:$G$2903,5,FALSE)</f>
        <v>2</v>
      </c>
      <c r="F43" s="23">
        <f>VLOOKUP(A43,[1]Proteins!$A$1:$G$2903,6,FALSE)</f>
        <v>2</v>
      </c>
      <c r="G43" s="24">
        <f>VLOOKUP(A43,[1]Proteins!$A$1:$G$2903,7,FALSE)</f>
        <v>4.8099999999999996</v>
      </c>
      <c r="I43" s="14" t="s">
        <v>126</v>
      </c>
      <c r="J43" s="16"/>
      <c r="K43" s="16"/>
      <c r="L43" s="9" t="s">
        <v>203</v>
      </c>
      <c r="M43" s="15" t="s">
        <v>186</v>
      </c>
    </row>
    <row r="44" spans="1:13" x14ac:dyDescent="0.35">
      <c r="A44" s="22" t="s">
        <v>65</v>
      </c>
      <c r="B44" s="23" t="str">
        <f>VLOOKUP(A44,[1]Proteins!$A$1:$G$2903,2,FALSE)</f>
        <v>Q9WUA2</v>
      </c>
      <c r="C44" s="23" t="str">
        <f>VLOOKUP(A44,[1]Proteins!$A$1:$G$2903,3,FALSE)</f>
        <v>Phenylalanine--tRNA ligase beta subunit OS=Mus musculus OX=10090 GN=Farsb PE=1 SV=2</v>
      </c>
      <c r="D44" s="23">
        <f>VLOOKUP(A44,[1]Proteins!$A$1:$G$2903,4,FALSE)</f>
        <v>3</v>
      </c>
      <c r="E44" s="23">
        <f>VLOOKUP(A44,[1]Proteins!$A$1:$G$2903,5,FALSE)</f>
        <v>2</v>
      </c>
      <c r="F44" s="23">
        <f>VLOOKUP(A44,[1]Proteins!$A$1:$G$2903,6,FALSE)</f>
        <v>2</v>
      </c>
      <c r="G44" s="24">
        <f>VLOOKUP(A44,[1]Proteins!$A$1:$G$2903,7,FALSE)</f>
        <v>5.03</v>
      </c>
      <c r="I44" s="14" t="s">
        <v>134</v>
      </c>
      <c r="J44" s="16"/>
      <c r="K44" s="16"/>
      <c r="L44" s="9" t="s">
        <v>116</v>
      </c>
      <c r="M44" s="15" t="s">
        <v>240</v>
      </c>
    </row>
    <row r="45" spans="1:13" x14ac:dyDescent="0.35">
      <c r="A45" s="22" t="s">
        <v>167</v>
      </c>
      <c r="B45" s="23" t="str">
        <f>VLOOKUP(A45,[1]Proteins!$A$1:$G$2903,2,FALSE)</f>
        <v>G5E823</v>
      </c>
      <c r="C45" s="23" t="str">
        <f>VLOOKUP(A45,[1]Proteins!$A$1:$G$2903,3,FALSE)</f>
        <v>Histidine--tRNA ligase OS=Mus musculus OX=10090 GN=Hars2 PE=1 SV=1</v>
      </c>
      <c r="D45" s="23">
        <f>VLOOKUP(A45,[1]Proteins!$A$1:$G$2903,4,FALSE)</f>
        <v>5</v>
      </c>
      <c r="E45" s="23">
        <f>VLOOKUP(A45,[1]Proteins!$A$1:$G$2903,5,FALSE)</f>
        <v>2</v>
      </c>
      <c r="F45" s="23">
        <f>VLOOKUP(A45,[1]Proteins!$A$1:$G$2903,6,FALSE)</f>
        <v>2</v>
      </c>
      <c r="G45" s="24">
        <f>VLOOKUP(A45,[1]Proteins!$A$1:$G$2903,7,FALSE)</f>
        <v>16.68</v>
      </c>
      <c r="I45" s="14" t="s">
        <v>208</v>
      </c>
      <c r="J45" s="16"/>
      <c r="K45" s="16"/>
      <c r="L45" s="9" t="s">
        <v>146</v>
      </c>
      <c r="M45" s="15" t="s">
        <v>197</v>
      </c>
    </row>
    <row r="46" spans="1:13" x14ac:dyDescent="0.35">
      <c r="A46" s="22" t="s">
        <v>230</v>
      </c>
      <c r="B46" s="23" t="str">
        <f>VLOOKUP(A46,[1]Proteins!$A$1:$G$2903,2,FALSE)</f>
        <v>D3Z158</v>
      </c>
      <c r="C46" s="23" t="str">
        <f>VLOOKUP(A46,[1]Proteins!$A$1:$G$2903,3,FALSE)</f>
        <v>Glutamine--tRNA ligase OS=Mus musculus OX=10090 GN=Qars PE=1 SV=2</v>
      </c>
      <c r="D46" s="23">
        <f>VLOOKUP(A46,[1]Proteins!$A$1:$G$2903,4,FALSE)</f>
        <v>1</v>
      </c>
      <c r="E46" s="23">
        <f>VLOOKUP(A46,[1]Proteins!$A$1:$G$2903,5,FALSE)</f>
        <v>1</v>
      </c>
      <c r="F46" s="23">
        <f>VLOOKUP(A46,[1]Proteins!$A$1:$G$2903,6,FALSE)</f>
        <v>1</v>
      </c>
      <c r="G46" s="24">
        <f>VLOOKUP(A46,[1]Proteins!$A$1:$G$2903,7,FALSE)</f>
        <v>4.68</v>
      </c>
      <c r="I46" s="14" t="s">
        <v>270</v>
      </c>
      <c r="J46" s="16"/>
      <c r="K46" s="16"/>
      <c r="L46" s="9" t="s">
        <v>55</v>
      </c>
      <c r="M46" s="15" t="s">
        <v>8</v>
      </c>
    </row>
    <row r="47" spans="1:13" x14ac:dyDescent="0.35">
      <c r="A47" s="22" t="s">
        <v>54</v>
      </c>
      <c r="B47" s="23" t="str">
        <f>VLOOKUP(A47,[1]Proteins!$A$1:$G$2903,2,FALSE)</f>
        <v>Q91WQ3</v>
      </c>
      <c r="C47" s="23" t="str">
        <f>VLOOKUP(A47,[1]Proteins!$A$1:$G$2903,3,FALSE)</f>
        <v>Tyrosine--tRNA ligase, cytoplasmic OS=Mus musculus OX=10090 GN=Yars1 PE=1 SV=3</v>
      </c>
      <c r="D47" s="23">
        <f>VLOOKUP(A47,[1]Proteins!$A$1:$G$2903,4,FALSE)</f>
        <v>2</v>
      </c>
      <c r="E47" s="23">
        <f>VLOOKUP(A47,[1]Proteins!$A$1:$G$2903,5,FALSE)</f>
        <v>1</v>
      </c>
      <c r="F47" s="23">
        <f>VLOOKUP(A47,[1]Proteins!$A$1:$G$2903,6,FALSE)</f>
        <v>1</v>
      </c>
      <c r="G47" s="24">
        <f>VLOOKUP(A47,[1]Proteins!$A$1:$G$2903,7,FALSE)</f>
        <v>5.13</v>
      </c>
      <c r="I47" s="14" t="s">
        <v>299</v>
      </c>
      <c r="J47" s="16"/>
      <c r="K47" s="16"/>
      <c r="L47" s="9" t="s">
        <v>276</v>
      </c>
      <c r="M47" s="15" t="s">
        <v>256</v>
      </c>
    </row>
    <row r="48" spans="1:13" x14ac:dyDescent="0.35">
      <c r="A48" s="22" t="s">
        <v>44</v>
      </c>
      <c r="B48" s="23" t="str">
        <f>VLOOKUP(A48,[1]Proteins!$A$1:$G$2903,2,FALSE)</f>
        <v>Q61035</v>
      </c>
      <c r="C48" s="23" t="str">
        <f>VLOOKUP(A48,[1]Proteins!$A$1:$G$2903,3,FALSE)</f>
        <v>Histidine--tRNA ligase, cytoplasmic OS=Mus musculus OX=10090 GN=Hars1 PE=1 SV=2</v>
      </c>
      <c r="D48" s="23">
        <f>VLOOKUP(A48,[1]Proteins!$A$1:$G$2903,4,FALSE)</f>
        <v>3</v>
      </c>
      <c r="E48" s="23">
        <f>VLOOKUP(A48,[1]Proteins!$A$1:$G$2903,5,FALSE)</f>
        <v>1</v>
      </c>
      <c r="F48" s="23">
        <f>VLOOKUP(A48,[1]Proteins!$A$1:$G$2903,6,FALSE)</f>
        <v>1</v>
      </c>
      <c r="G48" s="24">
        <f>VLOOKUP(A48,[1]Proteins!$A$1:$G$2903,7,FALSE)</f>
        <v>2.15</v>
      </c>
      <c r="I48" s="14" t="s">
        <v>300</v>
      </c>
      <c r="J48" s="16"/>
      <c r="K48" s="16"/>
      <c r="L48" s="9" t="s">
        <v>273</v>
      </c>
      <c r="M48" s="15" t="s">
        <v>226</v>
      </c>
    </row>
    <row r="49" spans="1:13" x14ac:dyDescent="0.35">
      <c r="A49" s="22" t="s">
        <v>21</v>
      </c>
      <c r="B49" s="23" t="str">
        <f>VLOOKUP(A49,[1]Proteins!$A$1:$G$2903,2,FALSE)</f>
        <v>D6RIJ2</v>
      </c>
      <c r="C49" s="23" t="str">
        <f>VLOOKUP(A49,[1]Proteins!$A$1:$G$2903,3,FALSE)</f>
        <v>Phenylalanine--tRNA ligase alpha subunit OS=Mus musculus OX=10090 GN=Farsa PE=1 SV=1</v>
      </c>
      <c r="D49" s="23">
        <f>VLOOKUP(A49,[1]Proteins!$A$1:$G$2903,4,FALSE)</f>
        <v>13</v>
      </c>
      <c r="E49" s="23">
        <f>VLOOKUP(A49,[1]Proteins!$A$1:$G$2903,5,FALSE)</f>
        <v>1</v>
      </c>
      <c r="F49" s="23">
        <f>VLOOKUP(A49,[1]Proteins!$A$1:$G$2903,6,FALSE)</f>
        <v>1</v>
      </c>
      <c r="G49" s="24">
        <f>VLOOKUP(A49,[1]Proteins!$A$1:$G$2903,7,FALSE)</f>
        <v>5.85</v>
      </c>
      <c r="I49" s="14" t="s">
        <v>301</v>
      </c>
      <c r="J49" s="16"/>
      <c r="K49" s="16"/>
      <c r="L49" s="9" t="s">
        <v>91</v>
      </c>
      <c r="M49" s="15" t="s">
        <v>259</v>
      </c>
    </row>
    <row r="50" spans="1:13" x14ac:dyDescent="0.35">
      <c r="A50" s="22" t="s">
        <v>225</v>
      </c>
      <c r="B50" s="23" t="str">
        <f>VLOOKUP(A50,[1]Proteins!$A$1:$G$2903,2,FALSE)</f>
        <v>Q8VDC0</v>
      </c>
      <c r="C50" s="23" t="str">
        <f>VLOOKUP(A50,[1]Proteins!$A$1:$G$2903,3,FALSE)</f>
        <v>Probable leucine--tRNA ligase, mitochondrial OS=Mus musculus OX=10090 GN=Lars2 PE=1 SV=1</v>
      </c>
      <c r="D50" s="23">
        <f>VLOOKUP(A50,[1]Proteins!$A$1:$G$2903,4,FALSE)</f>
        <v>1</v>
      </c>
      <c r="E50" s="23">
        <f>VLOOKUP(A50,[1]Proteins!$A$1:$G$2903,5,FALSE)</f>
        <v>1</v>
      </c>
      <c r="F50" s="23">
        <f>VLOOKUP(A50,[1]Proteins!$A$1:$G$2903,6,FALSE)</f>
        <v>1</v>
      </c>
      <c r="G50" s="24">
        <f>VLOOKUP(A50,[1]Proteins!$A$1:$G$2903,7,FALSE)</f>
        <v>7.45</v>
      </c>
      <c r="I50" s="14" t="s">
        <v>302</v>
      </c>
      <c r="J50" s="16"/>
      <c r="K50" s="16"/>
      <c r="L50" s="9" t="s">
        <v>139</v>
      </c>
      <c r="M50" s="15" t="s">
        <v>81</v>
      </c>
    </row>
    <row r="51" spans="1:13" x14ac:dyDescent="0.35">
      <c r="A51" s="22" t="s">
        <v>198</v>
      </c>
      <c r="B51" s="23" t="str">
        <f>VLOOKUP(A51,[1]Proteins!$A$1:$G$2903,2,FALSE)</f>
        <v>Q3U2A8</v>
      </c>
      <c r="C51" s="23" t="str">
        <f>VLOOKUP(A51,[1]Proteins!$A$1:$G$2903,3,FALSE)</f>
        <v>Valine--tRNA ligase, mitochondrial OS=Mus musculus OX=10090 GN=Vars2 PE=1 SV=2</v>
      </c>
      <c r="D51" s="23">
        <f>VLOOKUP(A51,[1]Proteins!$A$1:$G$2903,4,FALSE)</f>
        <v>1</v>
      </c>
      <c r="E51" s="23">
        <f>VLOOKUP(A51,[1]Proteins!$A$1:$G$2903,5,FALSE)</f>
        <v>1</v>
      </c>
      <c r="F51" s="23">
        <f>VLOOKUP(A51,[1]Proteins!$A$1:$G$2903,6,FALSE)</f>
        <v>1</v>
      </c>
      <c r="G51" s="24">
        <f>VLOOKUP(A51,[1]Proteins!$A$1:$G$2903,7,FALSE)</f>
        <v>2.4700000000000002</v>
      </c>
      <c r="I51" s="14" t="s">
        <v>195</v>
      </c>
      <c r="J51" s="16"/>
      <c r="K51" s="16"/>
      <c r="L51" s="9" t="s">
        <v>111</v>
      </c>
      <c r="M51" s="15" t="s">
        <v>229</v>
      </c>
    </row>
    <row r="52" spans="1:13" x14ac:dyDescent="0.35">
      <c r="A52" s="7"/>
      <c r="B52" s="3"/>
      <c r="C52" s="3"/>
      <c r="D52" s="3"/>
      <c r="E52" s="3"/>
      <c r="F52" s="3"/>
      <c r="G52" s="8"/>
      <c r="I52" s="14" t="s">
        <v>107</v>
      </c>
      <c r="J52" s="16"/>
      <c r="K52" s="16"/>
      <c r="L52" s="9" t="s">
        <v>37</v>
      </c>
      <c r="M52" s="15" t="s">
        <v>255</v>
      </c>
    </row>
    <row r="53" spans="1:13" x14ac:dyDescent="0.35">
      <c r="A53" s="25" t="s">
        <v>349</v>
      </c>
      <c r="B53" s="3"/>
      <c r="C53" s="3"/>
      <c r="D53" s="3"/>
      <c r="E53" s="3"/>
      <c r="F53" s="3"/>
      <c r="G53" s="8"/>
      <c r="I53" s="14" t="s">
        <v>303</v>
      </c>
      <c r="J53" s="16"/>
      <c r="K53" s="16"/>
      <c r="L53" s="9" t="s">
        <v>210</v>
      </c>
      <c r="M53" s="15" t="s">
        <v>86</v>
      </c>
    </row>
    <row r="54" spans="1:13" x14ac:dyDescent="0.35">
      <c r="A54" s="22" t="s">
        <v>51</v>
      </c>
      <c r="B54" s="23" t="str">
        <f>VLOOKUP(A54,[1]Proteins!$A$1:$G$2903,2,FALSE)</f>
        <v>P62908</v>
      </c>
      <c r="C54" s="23" t="str">
        <f>VLOOKUP(A54,[1]Proteins!$A$1:$G$2903,3,FALSE)</f>
        <v>40S ribosomal protein S3 OS=Mus musculus OX=10090 GN=Rps3 PE=1 SV=1</v>
      </c>
      <c r="D54" s="23">
        <f>VLOOKUP(A54,[1]Proteins!$A$1:$G$2903,4,FALSE)</f>
        <v>65</v>
      </c>
      <c r="E54" s="23">
        <f>VLOOKUP(A54,[1]Proteins!$A$1:$G$2903,5,FALSE)</f>
        <v>13</v>
      </c>
      <c r="F54" s="23">
        <f>VLOOKUP(A54,[1]Proteins!$A$1:$G$2903,6,FALSE)</f>
        <v>13</v>
      </c>
      <c r="G54" s="24">
        <f>VLOOKUP(A54,[1]Proteins!$A$1:$G$2903,7,FALSE)</f>
        <v>135.02000000000001</v>
      </c>
      <c r="I54" s="14" t="s">
        <v>304</v>
      </c>
      <c r="J54" s="16"/>
      <c r="K54" s="16"/>
      <c r="L54" s="9" t="s">
        <v>115</v>
      </c>
      <c r="M54" s="15" t="s">
        <v>215</v>
      </c>
    </row>
    <row r="55" spans="1:13" x14ac:dyDescent="0.35">
      <c r="A55" s="22" t="s">
        <v>29</v>
      </c>
      <c r="B55" s="23" t="str">
        <f>VLOOKUP(A55,[1]Proteins!$A$1:$G$2903,2,FALSE)</f>
        <v>Q9D8E6</v>
      </c>
      <c r="C55" s="23" t="str">
        <f>VLOOKUP(A55,[1]Proteins!$A$1:$G$2903,3,FALSE)</f>
        <v>60S ribosomal protein L4 OS=Mus musculus OX=10090 GN=Rpl4 PE=1 SV=3</v>
      </c>
      <c r="D55" s="23">
        <f>VLOOKUP(A55,[1]Proteins!$A$1:$G$2903,4,FALSE)</f>
        <v>26</v>
      </c>
      <c r="E55" s="23">
        <f>VLOOKUP(A55,[1]Proteins!$A$1:$G$2903,5,FALSE)</f>
        <v>11</v>
      </c>
      <c r="F55" s="23">
        <f>VLOOKUP(A55,[1]Proteins!$A$1:$G$2903,6,FALSE)</f>
        <v>11</v>
      </c>
      <c r="G55" s="24">
        <f>VLOOKUP(A55,[1]Proteins!$A$1:$G$2903,7,FALSE)</f>
        <v>156</v>
      </c>
      <c r="I55" s="14" t="s">
        <v>305</v>
      </c>
      <c r="J55" s="16"/>
      <c r="K55" s="16"/>
      <c r="L55" s="9" t="s">
        <v>89</v>
      </c>
      <c r="M55" s="15" t="s">
        <v>335</v>
      </c>
    </row>
    <row r="56" spans="1:13" x14ac:dyDescent="0.35">
      <c r="A56" s="22" t="s">
        <v>36</v>
      </c>
      <c r="B56" s="23" t="str">
        <f>VLOOKUP(A56,[1]Proteins!$A$1:$G$2903,2,FALSE)</f>
        <v>P12970</v>
      </c>
      <c r="C56" s="23" t="str">
        <f>VLOOKUP(A56,[1]Proteins!$A$1:$G$2903,3,FALSE)</f>
        <v>60S ribosomal protein L7a OS=Mus musculus OX=10090 GN=Rpl7a PE=1 SV=2</v>
      </c>
      <c r="D56" s="23">
        <f>VLOOKUP(A56,[1]Proteins!$A$1:$G$2903,4,FALSE)</f>
        <v>19</v>
      </c>
      <c r="E56" s="23">
        <f>VLOOKUP(A56,[1]Proteins!$A$1:$G$2903,5,FALSE)</f>
        <v>8</v>
      </c>
      <c r="F56" s="23">
        <f>VLOOKUP(A56,[1]Proteins!$A$1:$G$2903,6,FALSE)</f>
        <v>8</v>
      </c>
      <c r="G56" s="24">
        <f>VLOOKUP(A56,[1]Proteins!$A$1:$G$2903,7,FALSE)</f>
        <v>65.14</v>
      </c>
      <c r="I56" s="14" t="s">
        <v>306</v>
      </c>
      <c r="J56" s="16"/>
      <c r="K56" s="16"/>
      <c r="L56" s="9" t="s">
        <v>62</v>
      </c>
      <c r="M56" s="15" t="s">
        <v>243</v>
      </c>
    </row>
    <row r="57" spans="1:13" x14ac:dyDescent="0.35">
      <c r="A57" s="22" t="s">
        <v>105</v>
      </c>
      <c r="B57" s="23" t="str">
        <f>VLOOKUP(A57,[1]Proteins!$A$1:$G$2903,2,FALSE)</f>
        <v>Q6ZWN5</v>
      </c>
      <c r="C57" s="23" t="str">
        <f>VLOOKUP(A57,[1]Proteins!$A$1:$G$2903,3,FALSE)</f>
        <v>40S ribosomal protein S9 OS=Mus musculus OX=10090 GN=Rps9 PE=1 SV=3</v>
      </c>
      <c r="D57" s="23">
        <f>VLOOKUP(A57,[1]Proteins!$A$1:$G$2903,4,FALSE)</f>
        <v>24</v>
      </c>
      <c r="E57" s="23">
        <f>VLOOKUP(A57,[1]Proteins!$A$1:$G$2903,5,FALSE)</f>
        <v>8</v>
      </c>
      <c r="F57" s="23">
        <f>VLOOKUP(A57,[1]Proteins!$A$1:$G$2903,6,FALSE)</f>
        <v>8</v>
      </c>
      <c r="G57" s="24">
        <f>VLOOKUP(A57,[1]Proteins!$A$1:$G$2903,7,FALSE)</f>
        <v>61.64</v>
      </c>
      <c r="I57" s="14" t="s">
        <v>307</v>
      </c>
      <c r="J57" s="16"/>
      <c r="K57" s="16"/>
      <c r="L57" s="9" t="s">
        <v>143</v>
      </c>
      <c r="M57" s="15" t="s">
        <v>10</v>
      </c>
    </row>
    <row r="58" spans="1:13" x14ac:dyDescent="0.35">
      <c r="A58" s="22" t="s">
        <v>94</v>
      </c>
      <c r="B58" s="23" t="str">
        <f>VLOOKUP(A58,[1]Proteins!$A$1:$G$2903,2,FALSE)</f>
        <v>P47962</v>
      </c>
      <c r="C58" s="23" t="str">
        <f>VLOOKUP(A58,[1]Proteins!$A$1:$G$2903,3,FALSE)</f>
        <v>60S ribosomal protein L5 OS=Mus musculus OX=10090 GN=Rpl5 PE=1 SV=3</v>
      </c>
      <c r="D58" s="23">
        <f>VLOOKUP(A58,[1]Proteins!$A$1:$G$2903,4,FALSE)</f>
        <v>22</v>
      </c>
      <c r="E58" s="23">
        <f>VLOOKUP(A58,[1]Proteins!$A$1:$G$2903,5,FALSE)</f>
        <v>7</v>
      </c>
      <c r="F58" s="23">
        <f>VLOOKUP(A58,[1]Proteins!$A$1:$G$2903,6,FALSE)</f>
        <v>7</v>
      </c>
      <c r="G58" s="24">
        <f>VLOOKUP(A58,[1]Proteins!$A$1:$G$2903,7,FALSE)</f>
        <v>56.8</v>
      </c>
      <c r="I58" s="14" t="s">
        <v>308</v>
      </c>
      <c r="J58" s="16"/>
      <c r="K58" s="16"/>
      <c r="L58" s="9" t="s">
        <v>105</v>
      </c>
      <c r="M58" s="15" t="s">
        <v>155</v>
      </c>
    </row>
    <row r="59" spans="1:13" x14ac:dyDescent="0.35">
      <c r="A59" s="22" t="s">
        <v>64</v>
      </c>
      <c r="B59" s="23" t="str">
        <f>VLOOKUP(A59,[1]Proteins!$A$1:$G$2903,2,FALSE)</f>
        <v>P14869</v>
      </c>
      <c r="C59" s="23" t="str">
        <f>VLOOKUP(A59,[1]Proteins!$A$1:$G$2903,3,FALSE)</f>
        <v>60S acidic ribosomal protein P0 OS=Mus musculus OX=10090 GN=Rplp0 PE=1 SV=3</v>
      </c>
      <c r="D59" s="23">
        <f>VLOOKUP(A59,[1]Proteins!$A$1:$G$2903,4,FALSE)</f>
        <v>32</v>
      </c>
      <c r="E59" s="23">
        <f>VLOOKUP(A59,[1]Proteins!$A$1:$G$2903,5,FALSE)</f>
        <v>6</v>
      </c>
      <c r="F59" s="23">
        <f>VLOOKUP(A59,[1]Proteins!$A$1:$G$2903,6,FALSE)</f>
        <v>6</v>
      </c>
      <c r="G59" s="24">
        <f>VLOOKUP(A59,[1]Proteins!$A$1:$G$2903,7,FALSE)</f>
        <v>70.84</v>
      </c>
      <c r="I59" s="14" t="s">
        <v>309</v>
      </c>
      <c r="J59" s="16"/>
      <c r="K59" s="16"/>
      <c r="L59" s="9" t="s">
        <v>233</v>
      </c>
      <c r="M59" s="15" t="s">
        <v>3</v>
      </c>
    </row>
    <row r="60" spans="1:13" x14ac:dyDescent="0.35">
      <c r="A60" s="22" t="s">
        <v>74</v>
      </c>
      <c r="B60" s="23" t="str">
        <f>VLOOKUP(A60,[1]Proteins!$A$1:$G$2903,2,FALSE)</f>
        <v>P25444</v>
      </c>
      <c r="C60" s="23" t="str">
        <f>VLOOKUP(A60,[1]Proteins!$A$1:$G$2903,3,FALSE)</f>
        <v>40S ribosomal protein S2 OS=Mus musculus OX=10090 GN=Rps2 PE=1 SV=3</v>
      </c>
      <c r="D60" s="23">
        <f>VLOOKUP(A60,[1]Proteins!$A$1:$G$2903,4,FALSE)</f>
        <v>22</v>
      </c>
      <c r="E60" s="23">
        <f>VLOOKUP(A60,[1]Proteins!$A$1:$G$2903,5,FALSE)</f>
        <v>6</v>
      </c>
      <c r="F60" s="23">
        <f>VLOOKUP(A60,[1]Proteins!$A$1:$G$2903,6,FALSE)</f>
        <v>6</v>
      </c>
      <c r="G60" s="24">
        <f>VLOOKUP(A60,[1]Proteins!$A$1:$G$2903,7,FALSE)</f>
        <v>63.49</v>
      </c>
      <c r="I60" s="14" t="s">
        <v>310</v>
      </c>
      <c r="J60" s="16"/>
      <c r="K60" s="16"/>
      <c r="L60" s="9" t="s">
        <v>73</v>
      </c>
      <c r="M60" s="15" t="s">
        <v>285</v>
      </c>
    </row>
    <row r="61" spans="1:13" x14ac:dyDescent="0.35">
      <c r="A61" s="22" t="s">
        <v>58</v>
      </c>
      <c r="B61" s="23" t="str">
        <f>VLOOKUP(A61,[1]Proteins!$A$1:$G$2903,2,FALSE)</f>
        <v>P27659</v>
      </c>
      <c r="C61" s="23" t="str">
        <f>VLOOKUP(A61,[1]Proteins!$A$1:$G$2903,3,FALSE)</f>
        <v>60S ribosomal protein L3 OS=Mus musculus OX=10090 GN=Rpl3 PE=1 SV=3</v>
      </c>
      <c r="D61" s="23">
        <f>VLOOKUP(A61,[1]Proteins!$A$1:$G$2903,4,FALSE)</f>
        <v>18</v>
      </c>
      <c r="E61" s="23">
        <f>VLOOKUP(A61,[1]Proteins!$A$1:$G$2903,5,FALSE)</f>
        <v>6</v>
      </c>
      <c r="F61" s="23">
        <f>VLOOKUP(A61,[1]Proteins!$A$1:$G$2903,6,FALSE)</f>
        <v>6</v>
      </c>
      <c r="G61" s="24">
        <f>VLOOKUP(A61,[1]Proteins!$A$1:$G$2903,7,FALSE)</f>
        <v>56.35</v>
      </c>
      <c r="I61" s="14" t="s">
        <v>311</v>
      </c>
      <c r="J61" s="16"/>
      <c r="K61" s="16"/>
      <c r="L61" s="9" t="s">
        <v>159</v>
      </c>
      <c r="M61" s="15" t="s">
        <v>250</v>
      </c>
    </row>
    <row r="62" spans="1:13" x14ac:dyDescent="0.35">
      <c r="A62" s="22" t="s">
        <v>69</v>
      </c>
      <c r="B62" s="23" t="str">
        <f>VLOOKUP(A62,[1]Proteins!$A$1:$G$2903,2,FALSE)</f>
        <v>P47911</v>
      </c>
      <c r="C62" s="23" t="str">
        <f>VLOOKUP(A62,[1]Proteins!$A$1:$G$2903,3,FALSE)</f>
        <v>60S ribosomal protein L6 OS=Mus musculus OX=10090 GN=Rpl6 PE=1 SV=3</v>
      </c>
      <c r="D62" s="23">
        <f>VLOOKUP(A62,[1]Proteins!$A$1:$G$2903,4,FALSE)</f>
        <v>27</v>
      </c>
      <c r="E62" s="23">
        <f>VLOOKUP(A62,[1]Proteins!$A$1:$G$2903,5,FALSE)</f>
        <v>6</v>
      </c>
      <c r="F62" s="23">
        <f>VLOOKUP(A62,[1]Proteins!$A$1:$G$2903,6,FALSE)</f>
        <v>6</v>
      </c>
      <c r="G62" s="24">
        <f>VLOOKUP(A62,[1]Proteins!$A$1:$G$2903,7,FALSE)</f>
        <v>65.75</v>
      </c>
      <c r="I62" s="14" t="s">
        <v>312</v>
      </c>
      <c r="J62" s="16"/>
      <c r="K62" s="16"/>
      <c r="L62" s="9" t="s">
        <v>165</v>
      </c>
      <c r="M62" s="15" t="s">
        <v>245</v>
      </c>
    </row>
    <row r="63" spans="1:13" x14ac:dyDescent="0.35">
      <c r="A63" s="22" t="s">
        <v>49</v>
      </c>
      <c r="B63" s="23" t="str">
        <f>VLOOKUP(A63,[1]Proteins!$A$1:$G$2903,2,FALSE)</f>
        <v>A0A3B2WDD2</v>
      </c>
      <c r="C63" s="23" t="str">
        <f>VLOOKUP(A63,[1]Proteins!$A$1:$G$2903,3,FALSE)</f>
        <v>Ribosomal protein OS=Mus musculus OX=10090 GN=Rpl10a PE=1 SV=1</v>
      </c>
      <c r="D63" s="23">
        <f>VLOOKUP(A63,[1]Proteins!$A$1:$G$2903,4,FALSE)</f>
        <v>38</v>
      </c>
      <c r="E63" s="23">
        <f>VLOOKUP(A63,[1]Proteins!$A$1:$G$2903,5,FALSE)</f>
        <v>6</v>
      </c>
      <c r="F63" s="23">
        <f>VLOOKUP(A63,[1]Proteins!$A$1:$G$2903,6,FALSE)</f>
        <v>6</v>
      </c>
      <c r="G63" s="24">
        <f>VLOOKUP(A63,[1]Proteins!$A$1:$G$2903,7,FALSE)</f>
        <v>67.19</v>
      </c>
      <c r="I63" s="14" t="s">
        <v>313</v>
      </c>
      <c r="J63" s="16"/>
      <c r="K63" s="16"/>
      <c r="L63" s="9" t="s">
        <v>234</v>
      </c>
      <c r="M63" s="15" t="s">
        <v>162</v>
      </c>
    </row>
    <row r="64" spans="1:13" x14ac:dyDescent="0.35">
      <c r="A64" s="22" t="s">
        <v>62</v>
      </c>
      <c r="B64" s="23" t="str">
        <f>VLOOKUP(A64,[1]Proteins!$A$1:$G$2903,2,FALSE)</f>
        <v>P97351</v>
      </c>
      <c r="C64" s="23" t="str">
        <f>VLOOKUP(A64,[1]Proteins!$A$1:$G$2903,3,FALSE)</f>
        <v>40S ribosomal protein S3a OS=Mus musculus OX=10090 GN=Rps3a PE=1 SV=3</v>
      </c>
      <c r="D64" s="23">
        <f>VLOOKUP(A64,[1]Proteins!$A$1:$G$2903,4,FALSE)</f>
        <v>29</v>
      </c>
      <c r="E64" s="23">
        <f>VLOOKUP(A64,[1]Proteins!$A$1:$G$2903,5,FALSE)</f>
        <v>6</v>
      </c>
      <c r="F64" s="23">
        <f>VLOOKUP(A64,[1]Proteins!$A$1:$G$2903,6,FALSE)</f>
        <v>6</v>
      </c>
      <c r="G64" s="24">
        <f>VLOOKUP(A64,[1]Proteins!$A$1:$G$2903,7,FALSE)</f>
        <v>44.8</v>
      </c>
      <c r="I64" s="14" t="s">
        <v>30</v>
      </c>
      <c r="J64" s="16"/>
      <c r="K64" s="16"/>
      <c r="L64" s="9" t="s">
        <v>96</v>
      </c>
      <c r="M64" s="15" t="s">
        <v>242</v>
      </c>
    </row>
    <row r="65" spans="1:13" x14ac:dyDescent="0.35">
      <c r="A65" s="22" t="s">
        <v>41</v>
      </c>
      <c r="B65" s="23" t="str">
        <f>VLOOKUP(A65,[1]Proteins!$A$1:$G$2903,2,FALSE)</f>
        <v>P99027</v>
      </c>
      <c r="C65" s="23" t="str">
        <f>VLOOKUP(A65,[1]Proteins!$A$1:$G$2903,3,FALSE)</f>
        <v>60S acidic ribosomal protein P2 OS=Mus musculus OX=10090 GN=Rplp2 PE=1 SV=3</v>
      </c>
      <c r="D65" s="23">
        <f>VLOOKUP(A65,[1]Proteins!$A$1:$G$2903,4,FALSE)</f>
        <v>57</v>
      </c>
      <c r="E65" s="23">
        <f>VLOOKUP(A65,[1]Proteins!$A$1:$G$2903,5,FALSE)</f>
        <v>6</v>
      </c>
      <c r="F65" s="23">
        <f>VLOOKUP(A65,[1]Proteins!$A$1:$G$2903,6,FALSE)</f>
        <v>6</v>
      </c>
      <c r="G65" s="24">
        <f>VLOOKUP(A65,[1]Proteins!$A$1:$G$2903,7,FALSE)</f>
        <v>69.5</v>
      </c>
      <c r="I65" s="14" t="s">
        <v>274</v>
      </c>
      <c r="J65" s="16"/>
      <c r="K65" s="16"/>
      <c r="L65" s="9" t="s">
        <v>138</v>
      </c>
      <c r="M65" s="15" t="s">
        <v>191</v>
      </c>
    </row>
    <row r="66" spans="1:13" x14ac:dyDescent="0.35">
      <c r="A66" s="22" t="s">
        <v>67</v>
      </c>
      <c r="B66" s="23" t="str">
        <f>VLOOKUP(A66,[1]Proteins!$A$1:$G$2903,2,FALSE)</f>
        <v>P14148</v>
      </c>
      <c r="C66" s="23" t="str">
        <f>VLOOKUP(A66,[1]Proteins!$A$1:$G$2903,3,FALSE)</f>
        <v>60S ribosomal protein L7 OS=Mus musculus OX=10090 GN=Rpl7 PE=1 SV=2</v>
      </c>
      <c r="D66" s="23">
        <f>VLOOKUP(A66,[1]Proteins!$A$1:$G$2903,4,FALSE)</f>
        <v>20</v>
      </c>
      <c r="E66" s="23">
        <f>VLOOKUP(A66,[1]Proteins!$A$1:$G$2903,5,FALSE)</f>
        <v>5</v>
      </c>
      <c r="F66" s="23">
        <f>VLOOKUP(A66,[1]Proteins!$A$1:$G$2903,6,FALSE)</f>
        <v>5</v>
      </c>
      <c r="G66" s="24">
        <f>VLOOKUP(A66,[1]Proteins!$A$1:$G$2903,7,FALSE)</f>
        <v>27.37</v>
      </c>
      <c r="I66" s="14" t="s">
        <v>314</v>
      </c>
      <c r="J66" s="16"/>
      <c r="K66" s="16"/>
      <c r="L66" s="9" t="s">
        <v>128</v>
      </c>
      <c r="M66" s="15" t="s">
        <v>252</v>
      </c>
    </row>
    <row r="67" spans="1:13" x14ac:dyDescent="0.35">
      <c r="A67" s="22" t="s">
        <v>88</v>
      </c>
      <c r="B67" s="23" t="str">
        <f>VLOOKUP(A67,[1]Proteins!$A$1:$G$2903,2,FALSE)</f>
        <v>P62242</v>
      </c>
      <c r="C67" s="23" t="str">
        <f>VLOOKUP(A67,[1]Proteins!$A$1:$G$2903,3,FALSE)</f>
        <v>40S ribosomal protein S8 OS=Mus musculus OX=10090 GN=Rps8 PE=1 SV=2</v>
      </c>
      <c r="D67" s="23">
        <f>VLOOKUP(A67,[1]Proteins!$A$1:$G$2903,4,FALSE)</f>
        <v>28</v>
      </c>
      <c r="E67" s="23">
        <f>VLOOKUP(A67,[1]Proteins!$A$1:$G$2903,5,FALSE)</f>
        <v>5</v>
      </c>
      <c r="F67" s="23">
        <f>VLOOKUP(A67,[1]Proteins!$A$1:$G$2903,6,FALSE)</f>
        <v>5</v>
      </c>
      <c r="G67" s="24">
        <f>VLOOKUP(A67,[1]Proteins!$A$1:$G$2903,7,FALSE)</f>
        <v>64.900000000000006</v>
      </c>
      <c r="I67" s="17"/>
      <c r="J67" s="16"/>
      <c r="K67" s="16"/>
      <c r="L67" s="9" t="s">
        <v>104</v>
      </c>
      <c r="M67" s="15" t="s">
        <v>247</v>
      </c>
    </row>
    <row r="68" spans="1:13" x14ac:dyDescent="0.35">
      <c r="A68" s="22" t="s">
        <v>102</v>
      </c>
      <c r="B68" s="23" t="str">
        <f>VLOOKUP(A68,[1]Proteins!$A$1:$G$2903,2,FALSE)</f>
        <v>P62702</v>
      </c>
      <c r="C68" s="23" t="str">
        <f>VLOOKUP(A68,[1]Proteins!$A$1:$G$2903,3,FALSE)</f>
        <v>40S ribosomal protein S4, X isoform OS=Mus musculus OX=10090 GN=Rps4x PE=1 SV=2</v>
      </c>
      <c r="D68" s="23">
        <f>VLOOKUP(A68,[1]Proteins!$A$1:$G$2903,4,FALSE)</f>
        <v>24</v>
      </c>
      <c r="E68" s="23">
        <f>VLOOKUP(A68,[1]Proteins!$A$1:$G$2903,5,FALSE)</f>
        <v>5</v>
      </c>
      <c r="F68" s="23">
        <f>VLOOKUP(A68,[1]Proteins!$A$1:$G$2903,6,FALSE)</f>
        <v>5</v>
      </c>
      <c r="G68" s="24">
        <f>VLOOKUP(A68,[1]Proteins!$A$1:$G$2903,7,FALSE)</f>
        <v>54.28</v>
      </c>
      <c r="I68" s="17"/>
      <c r="J68" s="16"/>
      <c r="K68" s="16"/>
      <c r="L68" s="9" t="s">
        <v>196</v>
      </c>
      <c r="M68" s="15" t="s">
        <v>213</v>
      </c>
    </row>
    <row r="69" spans="1:13" x14ac:dyDescent="0.35">
      <c r="A69" s="22" t="s">
        <v>91</v>
      </c>
      <c r="B69" s="23" t="str">
        <f>VLOOKUP(A69,[1]Proteins!$A$1:$G$2903,2,FALSE)</f>
        <v>P63276</v>
      </c>
      <c r="C69" s="23" t="str">
        <f>VLOOKUP(A69,[1]Proteins!$A$1:$G$2903,3,FALSE)</f>
        <v>40S ribosomal protein S17 OS=Mus musculus OX=10090 GN=Rps17 PE=1 SV=2</v>
      </c>
      <c r="D69" s="23">
        <f>VLOOKUP(A69,[1]Proteins!$A$1:$G$2903,4,FALSE)</f>
        <v>33</v>
      </c>
      <c r="E69" s="23">
        <f>VLOOKUP(A69,[1]Proteins!$A$1:$G$2903,5,FALSE)</f>
        <v>5</v>
      </c>
      <c r="F69" s="23">
        <f>VLOOKUP(A69,[1]Proteins!$A$1:$G$2903,6,FALSE)</f>
        <v>5</v>
      </c>
      <c r="G69" s="24">
        <f>VLOOKUP(A69,[1]Proteins!$A$1:$G$2903,7,FALSE)</f>
        <v>26.04</v>
      </c>
      <c r="I69" s="17"/>
      <c r="J69" s="16"/>
      <c r="K69" s="16"/>
      <c r="L69" s="9" t="s">
        <v>228</v>
      </c>
      <c r="M69" s="15" t="s">
        <v>181</v>
      </c>
    </row>
    <row r="70" spans="1:13" x14ac:dyDescent="0.35">
      <c r="A70" s="22" t="s">
        <v>73</v>
      </c>
      <c r="B70" s="23" t="str">
        <f>VLOOKUP(A70,[1]Proteins!$A$1:$G$2903,2,FALSE)</f>
        <v>I7HLV2</v>
      </c>
      <c r="C70" s="23" t="str">
        <f>VLOOKUP(A70,[1]Proteins!$A$1:$G$2903,3,FALSE)</f>
        <v>60S ribosomal protein L10 (Fragment) OS=Mus musculus OX=10090 GN=Rpl10 PE=1 SV=1</v>
      </c>
      <c r="D70" s="23">
        <f>VLOOKUP(A70,[1]Proteins!$A$1:$G$2903,4,FALSE)</f>
        <v>26</v>
      </c>
      <c r="E70" s="23">
        <f>VLOOKUP(A70,[1]Proteins!$A$1:$G$2903,5,FALSE)</f>
        <v>5</v>
      </c>
      <c r="F70" s="23">
        <f>VLOOKUP(A70,[1]Proteins!$A$1:$G$2903,6,FALSE)</f>
        <v>5</v>
      </c>
      <c r="G70" s="24">
        <f>VLOOKUP(A70,[1]Proteins!$A$1:$G$2903,7,FALSE)</f>
        <v>31.2</v>
      </c>
      <c r="I70" s="17"/>
      <c r="J70" s="16"/>
      <c r="K70" s="16"/>
      <c r="L70" s="9" t="s">
        <v>29</v>
      </c>
      <c r="M70" s="15" t="s">
        <v>232</v>
      </c>
    </row>
    <row r="71" spans="1:13" x14ac:dyDescent="0.35">
      <c r="A71" s="22" t="s">
        <v>96</v>
      </c>
      <c r="B71" s="23" t="str">
        <f>VLOOKUP(A71,[1]Proteins!$A$1:$G$2903,2,FALSE)</f>
        <v>Q9CR57</v>
      </c>
      <c r="C71" s="23" t="str">
        <f>VLOOKUP(A71,[1]Proteins!$A$1:$G$2903,3,FALSE)</f>
        <v>60S ribosomal protein L14 OS=Mus musculus OX=10090 GN=Rpl14 PE=1 SV=3</v>
      </c>
      <c r="D71" s="23">
        <f>VLOOKUP(A71,[1]Proteins!$A$1:$G$2903,4,FALSE)</f>
        <v>26</v>
      </c>
      <c r="E71" s="23">
        <f>VLOOKUP(A71,[1]Proteins!$A$1:$G$2903,5,FALSE)</f>
        <v>5</v>
      </c>
      <c r="F71" s="23">
        <f>VLOOKUP(A71,[1]Proteins!$A$1:$G$2903,6,FALSE)</f>
        <v>5</v>
      </c>
      <c r="G71" s="24">
        <f>VLOOKUP(A71,[1]Proteins!$A$1:$G$2903,7,FALSE)</f>
        <v>96.01</v>
      </c>
      <c r="I71" s="17"/>
      <c r="J71" s="16"/>
      <c r="K71" s="16"/>
      <c r="L71" s="9" t="s">
        <v>161</v>
      </c>
      <c r="M71" s="15" t="s">
        <v>79</v>
      </c>
    </row>
    <row r="72" spans="1:13" x14ac:dyDescent="0.35">
      <c r="A72" s="22" t="s">
        <v>104</v>
      </c>
      <c r="B72" s="23" t="str">
        <f>VLOOKUP(A72,[1]Proteins!$A$1:$G$2903,2,FALSE)</f>
        <v>Q9CZX8</v>
      </c>
      <c r="C72" s="23" t="str">
        <f>VLOOKUP(A72,[1]Proteins!$A$1:$G$2903,3,FALSE)</f>
        <v>40S ribosomal protein S19 OS=Mus musculus OX=10090 GN=Rps19 PE=1 SV=3</v>
      </c>
      <c r="D72" s="23">
        <f>VLOOKUP(A72,[1]Proteins!$A$1:$G$2903,4,FALSE)</f>
        <v>30</v>
      </c>
      <c r="E72" s="23">
        <f>VLOOKUP(A72,[1]Proteins!$A$1:$G$2903,5,FALSE)</f>
        <v>5</v>
      </c>
      <c r="F72" s="23">
        <f>VLOOKUP(A72,[1]Proteins!$A$1:$G$2903,6,FALSE)</f>
        <v>5</v>
      </c>
      <c r="G72" s="24">
        <f>VLOOKUP(A72,[1]Proteins!$A$1:$G$2903,7,FALSE)</f>
        <v>37.380000000000003</v>
      </c>
      <c r="I72" s="17"/>
      <c r="J72" s="16"/>
      <c r="K72" s="16"/>
      <c r="L72" s="9" t="s">
        <v>279</v>
      </c>
      <c r="M72" s="15" t="s">
        <v>22</v>
      </c>
    </row>
    <row r="73" spans="1:13" x14ac:dyDescent="0.35">
      <c r="A73" s="22" t="s">
        <v>70</v>
      </c>
      <c r="B73" s="23" t="str">
        <f>VLOOKUP(A73,[1]Proteins!$A$1:$G$2903,2,FALSE)</f>
        <v>P35979</v>
      </c>
      <c r="C73" s="23" t="str">
        <f>VLOOKUP(A73,[1]Proteins!$A$1:$G$2903,3,FALSE)</f>
        <v>60S ribosomal protein L12 OS=Mus musculus OX=10090 GN=Rpl12 PE=1 SV=2</v>
      </c>
      <c r="D73" s="23">
        <f>VLOOKUP(A73,[1]Proteins!$A$1:$G$2903,4,FALSE)</f>
        <v>49</v>
      </c>
      <c r="E73" s="23">
        <f>VLOOKUP(A73,[1]Proteins!$A$1:$G$2903,5,FALSE)</f>
        <v>5</v>
      </c>
      <c r="F73" s="23">
        <f>VLOOKUP(A73,[1]Proteins!$A$1:$G$2903,6,FALSE)</f>
        <v>5</v>
      </c>
      <c r="G73" s="24">
        <f>VLOOKUP(A73,[1]Proteins!$A$1:$G$2903,7,FALSE)</f>
        <v>73.13</v>
      </c>
      <c r="I73" s="17"/>
      <c r="J73" s="16"/>
      <c r="K73" s="16"/>
      <c r="L73" s="9" t="s">
        <v>70</v>
      </c>
      <c r="M73" s="15" t="s">
        <v>336</v>
      </c>
    </row>
    <row r="74" spans="1:13" x14ac:dyDescent="0.35">
      <c r="A74" s="22" t="s">
        <v>56</v>
      </c>
      <c r="B74" s="23" t="str">
        <f>VLOOKUP(A74,[1]Proteins!$A$1:$G$2903,2,FALSE)</f>
        <v>A0A1W2P7A1</v>
      </c>
      <c r="C74" s="23" t="str">
        <f>VLOOKUP(A74,[1]Proteins!$A$1:$G$2903,3,FALSE)</f>
        <v>40S ribosomal protein S12 OS=Mus musculus OX=10090 GN=Rps12 PE=1 SV=1</v>
      </c>
      <c r="D74" s="23">
        <f>VLOOKUP(A74,[1]Proteins!$A$1:$G$2903,4,FALSE)</f>
        <v>36</v>
      </c>
      <c r="E74" s="23">
        <f>VLOOKUP(A74,[1]Proteins!$A$1:$G$2903,5,FALSE)</f>
        <v>5</v>
      </c>
      <c r="F74" s="23">
        <f>VLOOKUP(A74,[1]Proteins!$A$1:$G$2903,6,FALSE)</f>
        <v>5</v>
      </c>
      <c r="G74" s="24">
        <f>VLOOKUP(A74,[1]Proteins!$A$1:$G$2903,7,FALSE)</f>
        <v>47.87</v>
      </c>
      <c r="I74" s="17"/>
      <c r="J74" s="16"/>
      <c r="K74" s="16"/>
      <c r="L74" s="9" t="s">
        <v>118</v>
      </c>
      <c r="M74" s="15" t="s">
        <v>77</v>
      </c>
    </row>
    <row r="75" spans="1:13" x14ac:dyDescent="0.35">
      <c r="A75" s="22" t="s">
        <v>82</v>
      </c>
      <c r="B75" s="23" t="str">
        <f>VLOOKUP(A75,[1]Proteins!$A$1:$G$2903,2,FALSE)</f>
        <v>A0A140T8T4</v>
      </c>
      <c r="C75" s="23" t="str">
        <f>VLOOKUP(A75,[1]Proteins!$A$1:$G$2903,3,FALSE)</f>
        <v>60S ribosomal protein L9 OS=Mus musculus OX=10090 GN=Rpl9-ps6 PE=3 SV=1</v>
      </c>
      <c r="D75" s="23">
        <f>VLOOKUP(A75,[1]Proteins!$A$1:$G$2903,4,FALSE)</f>
        <v>29</v>
      </c>
      <c r="E75" s="23">
        <f>VLOOKUP(A75,[1]Proteins!$A$1:$G$2903,5,FALSE)</f>
        <v>5</v>
      </c>
      <c r="F75" s="23">
        <f>VLOOKUP(A75,[1]Proteins!$A$1:$G$2903,6,FALSE)</f>
        <v>5</v>
      </c>
      <c r="G75" s="24">
        <f>VLOOKUP(A75,[1]Proteins!$A$1:$G$2903,7,FALSE)</f>
        <v>41.11</v>
      </c>
      <c r="I75" s="17"/>
      <c r="J75" s="16"/>
      <c r="K75" s="16"/>
      <c r="L75" s="9" t="s">
        <v>271</v>
      </c>
      <c r="M75" s="15" t="s">
        <v>151</v>
      </c>
    </row>
    <row r="76" spans="1:13" x14ac:dyDescent="0.35">
      <c r="A76" s="22" t="s">
        <v>171</v>
      </c>
      <c r="B76" s="23" t="str">
        <f>VLOOKUP(A76,[1]Proteins!$A$1:$G$2903,2,FALSE)</f>
        <v>P62281</v>
      </c>
      <c r="C76" s="23" t="str">
        <f>VLOOKUP(A76,[1]Proteins!$A$1:$G$2903,3,FALSE)</f>
        <v>40S ribosomal protein S11 OS=Mus musculus OX=10090 GN=Rps11 PE=1 SV=3</v>
      </c>
      <c r="D76" s="23">
        <f>VLOOKUP(A76,[1]Proteins!$A$1:$G$2903,4,FALSE)</f>
        <v>22</v>
      </c>
      <c r="E76" s="23">
        <f>VLOOKUP(A76,[1]Proteins!$A$1:$G$2903,5,FALSE)</f>
        <v>4</v>
      </c>
      <c r="F76" s="23">
        <f>VLOOKUP(A76,[1]Proteins!$A$1:$G$2903,6,FALSE)</f>
        <v>4</v>
      </c>
      <c r="G76" s="24">
        <f>VLOOKUP(A76,[1]Proteins!$A$1:$G$2903,7,FALSE)</f>
        <v>18.16</v>
      </c>
      <c r="I76" s="17"/>
      <c r="J76" s="16"/>
      <c r="K76" s="16"/>
      <c r="L76" s="9" t="s">
        <v>85</v>
      </c>
      <c r="M76" s="15" t="s">
        <v>185</v>
      </c>
    </row>
    <row r="77" spans="1:13" x14ac:dyDescent="0.35">
      <c r="A77" s="22" t="s">
        <v>129</v>
      </c>
      <c r="B77" s="23" t="str">
        <f>VLOOKUP(A77,[1]Proteins!$A$1:$G$2903,2,FALSE)</f>
        <v>P62754</v>
      </c>
      <c r="C77" s="23" t="str">
        <f>VLOOKUP(A77,[1]Proteins!$A$1:$G$2903,3,FALSE)</f>
        <v>40S ribosomal protein S6 OS=Mus musculus OX=10090 GN=Rps6 PE=1 SV=1</v>
      </c>
      <c r="D77" s="23">
        <f>VLOOKUP(A77,[1]Proteins!$A$1:$G$2903,4,FALSE)</f>
        <v>19</v>
      </c>
      <c r="E77" s="23">
        <f>VLOOKUP(A77,[1]Proteins!$A$1:$G$2903,5,FALSE)</f>
        <v>4</v>
      </c>
      <c r="F77" s="23">
        <f>VLOOKUP(A77,[1]Proteins!$A$1:$G$2903,6,FALSE)</f>
        <v>4</v>
      </c>
      <c r="G77" s="24">
        <f>VLOOKUP(A77,[1]Proteins!$A$1:$G$2903,7,FALSE)</f>
        <v>25.2</v>
      </c>
      <c r="I77" s="17"/>
      <c r="J77" s="16"/>
      <c r="K77" s="16"/>
      <c r="L77" s="9" t="s">
        <v>148</v>
      </c>
      <c r="M77" s="15" t="s">
        <v>100</v>
      </c>
    </row>
    <row r="78" spans="1:13" x14ac:dyDescent="0.35">
      <c r="A78" s="22" t="s">
        <v>55</v>
      </c>
      <c r="B78" s="23" t="str">
        <f>VLOOKUP(A78,[1]Proteins!$A$1:$G$2903,2,FALSE)</f>
        <v>P62918</v>
      </c>
      <c r="C78" s="23" t="str">
        <f>VLOOKUP(A78,[1]Proteins!$A$1:$G$2903,3,FALSE)</f>
        <v>60S ribosomal protein L8 OS=Mus musculus OX=10090 GN=Rpl8 PE=1 SV=2</v>
      </c>
      <c r="D78" s="23">
        <f>VLOOKUP(A78,[1]Proteins!$A$1:$G$2903,4,FALSE)</f>
        <v>26</v>
      </c>
      <c r="E78" s="23">
        <f>VLOOKUP(A78,[1]Proteins!$A$1:$G$2903,5,FALSE)</f>
        <v>4</v>
      </c>
      <c r="F78" s="23">
        <f>VLOOKUP(A78,[1]Proteins!$A$1:$G$2903,6,FALSE)</f>
        <v>4</v>
      </c>
      <c r="G78" s="24">
        <f>VLOOKUP(A78,[1]Proteins!$A$1:$G$2903,7,FALSE)</f>
        <v>48.07</v>
      </c>
      <c r="I78" s="17"/>
      <c r="J78" s="16"/>
      <c r="K78" s="16"/>
      <c r="L78" s="9" t="s">
        <v>166</v>
      </c>
      <c r="M78" s="15" t="s">
        <v>61</v>
      </c>
    </row>
    <row r="79" spans="1:13" x14ac:dyDescent="0.35">
      <c r="A79" s="22" t="s">
        <v>276</v>
      </c>
      <c r="B79" s="23" t="str">
        <f>VLOOKUP(A79,[1]Proteins!$A$1:$G$2903,2,FALSE)</f>
        <v>P62983</v>
      </c>
      <c r="C79" s="23" t="str">
        <f>VLOOKUP(A79,[1]Proteins!$A$1:$G$2903,3,FALSE)</f>
        <v>Ubiquitin-40S ribosomal protein S27a OS=Mus musculus OX=10090 GN=Rps27a PE=1 SV=2</v>
      </c>
      <c r="D79" s="23">
        <f>VLOOKUP(A79,[1]Proteins!$A$1:$G$2903,4,FALSE)</f>
        <v>34</v>
      </c>
      <c r="E79" s="23">
        <f>VLOOKUP(A79,[1]Proteins!$A$1:$G$2903,5,FALSE)</f>
        <v>4</v>
      </c>
      <c r="F79" s="23">
        <f>VLOOKUP(A79,[1]Proteins!$A$1:$G$2903,6,FALSE)</f>
        <v>4</v>
      </c>
      <c r="G79" s="24">
        <f>VLOOKUP(A79,[1]Proteins!$A$1:$G$2903,7,FALSE)</f>
        <v>44.88</v>
      </c>
      <c r="I79" s="17"/>
      <c r="J79" s="16"/>
      <c r="K79" s="16"/>
      <c r="L79" s="9" t="s">
        <v>200</v>
      </c>
      <c r="M79" s="15" t="s">
        <v>272</v>
      </c>
    </row>
    <row r="80" spans="1:13" x14ac:dyDescent="0.35">
      <c r="A80" s="22" t="s">
        <v>115</v>
      </c>
      <c r="B80" s="23" t="str">
        <f>VLOOKUP(A80,[1]Proteins!$A$1:$G$2903,2,FALSE)</f>
        <v>P84099</v>
      </c>
      <c r="C80" s="23" t="str">
        <f>VLOOKUP(A80,[1]Proteins!$A$1:$G$2903,3,FALSE)</f>
        <v>60S ribosomal protein L19 OS=Mus musculus OX=10090 GN=Rpl19 PE=1 SV=1</v>
      </c>
      <c r="D80" s="23">
        <f>VLOOKUP(A80,[1]Proteins!$A$1:$G$2903,4,FALSE)</f>
        <v>18</v>
      </c>
      <c r="E80" s="23">
        <f>VLOOKUP(A80,[1]Proteins!$A$1:$G$2903,5,FALSE)</f>
        <v>4</v>
      </c>
      <c r="F80" s="23">
        <f>VLOOKUP(A80,[1]Proteins!$A$1:$G$2903,6,FALSE)</f>
        <v>4</v>
      </c>
      <c r="G80" s="24">
        <f>VLOOKUP(A80,[1]Proteins!$A$1:$G$2903,7,FALSE)</f>
        <v>29.3</v>
      </c>
      <c r="I80" s="17"/>
      <c r="J80" s="16"/>
      <c r="K80" s="16"/>
      <c r="L80" s="9" t="s">
        <v>152</v>
      </c>
      <c r="M80" s="15" t="s">
        <v>212</v>
      </c>
    </row>
    <row r="81" spans="1:13" x14ac:dyDescent="0.35">
      <c r="A81" s="22" t="s">
        <v>128</v>
      </c>
      <c r="B81" s="23" t="str">
        <f>VLOOKUP(A81,[1]Proteins!$A$1:$G$2903,2,FALSE)</f>
        <v>Q9CZM2</v>
      </c>
      <c r="C81" s="23" t="str">
        <f>VLOOKUP(A81,[1]Proteins!$A$1:$G$2903,3,FALSE)</f>
        <v>60S ribosomal protein L15 OS=Mus musculus OX=10090 GN=Rpl15 PE=1 SV=4</v>
      </c>
      <c r="D81" s="23">
        <f>VLOOKUP(A81,[1]Proteins!$A$1:$G$2903,4,FALSE)</f>
        <v>21</v>
      </c>
      <c r="E81" s="23">
        <f>VLOOKUP(A81,[1]Proteins!$A$1:$G$2903,5,FALSE)</f>
        <v>4</v>
      </c>
      <c r="F81" s="23">
        <f>VLOOKUP(A81,[1]Proteins!$A$1:$G$2903,6,FALSE)</f>
        <v>4</v>
      </c>
      <c r="G81" s="24">
        <f>VLOOKUP(A81,[1]Proteins!$A$1:$G$2903,7,FALSE)</f>
        <v>35.229999999999997</v>
      </c>
      <c r="I81" s="17"/>
      <c r="J81" s="16"/>
      <c r="K81" s="16"/>
      <c r="L81" s="9" t="s">
        <v>56</v>
      </c>
      <c r="M81" s="15" t="s">
        <v>136</v>
      </c>
    </row>
    <row r="82" spans="1:13" x14ac:dyDescent="0.35">
      <c r="A82" s="22" t="s">
        <v>85</v>
      </c>
      <c r="B82" s="23" t="str">
        <f>VLOOKUP(A82,[1]Proteins!$A$1:$G$2903,2,FALSE)</f>
        <v>Q921R2</v>
      </c>
      <c r="C82" s="23" t="str">
        <f>VLOOKUP(A82,[1]Proteins!$A$1:$G$2903,3,FALSE)</f>
        <v>40S ribosomal protein S13 OS=Mus musculus OX=10090 GN=Rps13 PE=1 SV=1</v>
      </c>
      <c r="D82" s="23">
        <f>VLOOKUP(A82,[1]Proteins!$A$1:$G$2903,4,FALSE)</f>
        <v>25</v>
      </c>
      <c r="E82" s="23">
        <f>VLOOKUP(A82,[1]Proteins!$A$1:$G$2903,5,FALSE)</f>
        <v>4</v>
      </c>
      <c r="F82" s="23">
        <f>VLOOKUP(A82,[1]Proteins!$A$1:$G$2903,6,FALSE)</f>
        <v>4</v>
      </c>
      <c r="G82" s="24">
        <f>VLOOKUP(A82,[1]Proteins!$A$1:$G$2903,7,FALSE)</f>
        <v>26.85</v>
      </c>
      <c r="I82" s="17"/>
      <c r="J82" s="16"/>
      <c r="K82" s="16"/>
      <c r="L82" s="9" t="s">
        <v>41</v>
      </c>
      <c r="M82" s="15" t="s">
        <v>108</v>
      </c>
    </row>
    <row r="83" spans="1:13" x14ac:dyDescent="0.35">
      <c r="A83" s="22" t="s">
        <v>142</v>
      </c>
      <c r="B83" s="23" t="str">
        <f>VLOOKUP(A83,[1]Proteins!$A$1:$G$2903,2,FALSE)</f>
        <v>P47963</v>
      </c>
      <c r="C83" s="23" t="str">
        <f>VLOOKUP(A83,[1]Proteins!$A$1:$G$2903,3,FALSE)</f>
        <v>60S ribosomal protein L13 OS=Mus musculus OX=10090 GN=Rpl13 PE=1 SV=3</v>
      </c>
      <c r="D83" s="23">
        <f>VLOOKUP(A83,[1]Proteins!$A$1:$G$2903,4,FALSE)</f>
        <v>15</v>
      </c>
      <c r="E83" s="23">
        <f>VLOOKUP(A83,[1]Proteins!$A$1:$G$2903,5,FALSE)</f>
        <v>3</v>
      </c>
      <c r="F83" s="23">
        <f>VLOOKUP(A83,[1]Proteins!$A$1:$G$2903,6,FALSE)</f>
        <v>3</v>
      </c>
      <c r="G83" s="24">
        <f>VLOOKUP(A83,[1]Proteins!$A$1:$G$2903,7,FALSE)</f>
        <v>24.63</v>
      </c>
      <c r="I83" s="17"/>
      <c r="J83" s="16"/>
      <c r="K83" s="16"/>
      <c r="L83" s="9" t="s">
        <v>236</v>
      </c>
      <c r="M83" s="15" t="s">
        <v>1</v>
      </c>
    </row>
    <row r="84" spans="1:13" x14ac:dyDescent="0.35">
      <c r="A84" s="22" t="s">
        <v>99</v>
      </c>
      <c r="B84" s="23" t="str">
        <f>VLOOKUP(A84,[1]Proteins!$A$1:$G$2903,2,FALSE)</f>
        <v>P62082</v>
      </c>
      <c r="C84" s="23" t="str">
        <f>VLOOKUP(A84,[1]Proteins!$A$1:$G$2903,3,FALSE)</f>
        <v>40S ribosomal protein S7 OS=Mus musculus OX=10090 GN=Rps7 PE=1 SV=1</v>
      </c>
      <c r="D84" s="23">
        <f>VLOOKUP(A84,[1]Proteins!$A$1:$G$2903,4,FALSE)</f>
        <v>18</v>
      </c>
      <c r="E84" s="23">
        <f>VLOOKUP(A84,[1]Proteins!$A$1:$G$2903,5,FALSE)</f>
        <v>3</v>
      </c>
      <c r="F84" s="23">
        <f>VLOOKUP(A84,[1]Proteins!$A$1:$G$2903,6,FALSE)</f>
        <v>3</v>
      </c>
      <c r="G84" s="24">
        <f>VLOOKUP(A84,[1]Proteins!$A$1:$G$2903,7,FALSE)</f>
        <v>32.119999999999997</v>
      </c>
      <c r="I84" s="17"/>
      <c r="J84" s="16"/>
      <c r="K84" s="16"/>
      <c r="L84" s="9" t="s">
        <v>123</v>
      </c>
      <c r="M84" s="15" t="s">
        <v>133</v>
      </c>
    </row>
    <row r="85" spans="1:13" x14ac:dyDescent="0.35">
      <c r="A85" s="22" t="s">
        <v>127</v>
      </c>
      <c r="B85" s="23" t="str">
        <f>VLOOKUP(A85,[1]Proteins!$A$1:$G$2903,2,FALSE)</f>
        <v>D3Z712</v>
      </c>
      <c r="C85" s="23" t="str">
        <f>VLOOKUP(A85,[1]Proteins!$A$1:$G$2903,3,FALSE)</f>
        <v>40S ribosomal protein S15a (Fragment) OS=Mus musculus OX=10090 GN=Rps15a PE=1 SV=2</v>
      </c>
      <c r="D85" s="23">
        <f>VLOOKUP(A85,[1]Proteins!$A$1:$G$2903,4,FALSE)</f>
        <v>40</v>
      </c>
      <c r="E85" s="23">
        <f>VLOOKUP(A85,[1]Proteins!$A$1:$G$2903,5,FALSE)</f>
        <v>3</v>
      </c>
      <c r="F85" s="23">
        <f>VLOOKUP(A85,[1]Proteins!$A$1:$G$2903,6,FALSE)</f>
        <v>3</v>
      </c>
      <c r="G85" s="24">
        <f>VLOOKUP(A85,[1]Proteins!$A$1:$G$2903,7,FALSE)</f>
        <v>26.72</v>
      </c>
      <c r="I85" s="17"/>
      <c r="J85" s="16"/>
      <c r="K85" s="16"/>
      <c r="L85" s="9" t="s">
        <v>131</v>
      </c>
      <c r="M85" s="15" t="s">
        <v>101</v>
      </c>
    </row>
    <row r="86" spans="1:13" x14ac:dyDescent="0.35">
      <c r="A86" s="22" t="s">
        <v>124</v>
      </c>
      <c r="B86" s="23" t="str">
        <f>VLOOKUP(A86,[1]Proteins!$A$1:$G$2903,2,FALSE)</f>
        <v>S4R1N6</v>
      </c>
      <c r="C86" s="23" t="str">
        <f>VLOOKUP(A86,[1]Proteins!$A$1:$G$2903,3,FALSE)</f>
        <v>40S ribosomal protein S18 OS=Mus musculus OX=10090 GN=Rps18 PE=3 SV=1</v>
      </c>
      <c r="D86" s="23">
        <f>VLOOKUP(A86,[1]Proteins!$A$1:$G$2903,4,FALSE)</f>
        <v>24</v>
      </c>
      <c r="E86" s="23">
        <f>VLOOKUP(A86,[1]Proteins!$A$1:$G$2903,5,FALSE)</f>
        <v>3</v>
      </c>
      <c r="F86" s="23">
        <f>VLOOKUP(A86,[1]Proteins!$A$1:$G$2903,6,FALSE)</f>
        <v>3</v>
      </c>
      <c r="G86" s="24">
        <f>VLOOKUP(A86,[1]Proteins!$A$1:$G$2903,7,FALSE)</f>
        <v>29.77</v>
      </c>
      <c r="I86" s="17"/>
      <c r="J86" s="16"/>
      <c r="K86" s="16"/>
      <c r="L86" s="9" t="s">
        <v>214</v>
      </c>
      <c r="M86" s="15" t="s">
        <v>251</v>
      </c>
    </row>
    <row r="87" spans="1:13" x14ac:dyDescent="0.35">
      <c r="A87" s="22" t="s">
        <v>116</v>
      </c>
      <c r="B87" s="23" t="str">
        <f>VLOOKUP(A87,[1]Proteins!$A$1:$G$2903,2,FALSE)</f>
        <v>P62889</v>
      </c>
      <c r="C87" s="23" t="str">
        <f>VLOOKUP(A87,[1]Proteins!$A$1:$G$2903,3,FALSE)</f>
        <v>60S ribosomal protein L30 OS=Mus musculus OX=10090 GN=Rpl30 PE=1 SV=2</v>
      </c>
      <c r="D87" s="23">
        <f>VLOOKUP(A87,[1]Proteins!$A$1:$G$2903,4,FALSE)</f>
        <v>41</v>
      </c>
      <c r="E87" s="23">
        <f>VLOOKUP(A87,[1]Proteins!$A$1:$G$2903,5,FALSE)</f>
        <v>3</v>
      </c>
      <c r="F87" s="23">
        <f>VLOOKUP(A87,[1]Proteins!$A$1:$G$2903,6,FALSE)</f>
        <v>3</v>
      </c>
      <c r="G87" s="24">
        <f>VLOOKUP(A87,[1]Proteins!$A$1:$G$2903,7,FALSE)</f>
        <v>32.06</v>
      </c>
      <c r="I87" s="17"/>
      <c r="J87" s="16"/>
      <c r="K87" s="16"/>
      <c r="L87" s="9" t="s">
        <v>277</v>
      </c>
      <c r="M87" s="15" t="s">
        <v>160</v>
      </c>
    </row>
    <row r="88" spans="1:13" x14ac:dyDescent="0.35">
      <c r="A88" s="22" t="s">
        <v>111</v>
      </c>
      <c r="B88" s="23" t="str">
        <f>VLOOKUP(A88,[1]Proteins!$A$1:$G$2903,2,FALSE)</f>
        <v>P67984</v>
      </c>
      <c r="C88" s="23" t="str">
        <f>VLOOKUP(A88,[1]Proteins!$A$1:$G$2903,3,FALSE)</f>
        <v>60S ribosomal protein L22 OS=Mus musculus OX=10090 GN=Rpl22 PE=1 SV=2</v>
      </c>
      <c r="D88" s="23">
        <f>VLOOKUP(A88,[1]Proteins!$A$1:$G$2903,4,FALSE)</f>
        <v>39</v>
      </c>
      <c r="E88" s="23">
        <f>VLOOKUP(A88,[1]Proteins!$A$1:$G$2903,5,FALSE)</f>
        <v>3</v>
      </c>
      <c r="F88" s="23">
        <f>VLOOKUP(A88,[1]Proteins!$A$1:$G$2903,6,FALSE)</f>
        <v>3</v>
      </c>
      <c r="G88" s="24">
        <f>VLOOKUP(A88,[1]Proteins!$A$1:$G$2903,7,FALSE)</f>
        <v>34.119999999999997</v>
      </c>
      <c r="I88" s="17"/>
      <c r="J88" s="16"/>
      <c r="K88" s="16"/>
      <c r="L88" s="9" t="s">
        <v>268</v>
      </c>
      <c r="M88" s="15" t="s">
        <v>337</v>
      </c>
    </row>
    <row r="89" spans="1:13" x14ac:dyDescent="0.35">
      <c r="A89" s="22" t="s">
        <v>143</v>
      </c>
      <c r="B89" s="23" t="str">
        <f>VLOOKUP(A89,[1]Proteins!$A$1:$G$2903,2,FALSE)</f>
        <v>D3Z1S8</v>
      </c>
      <c r="C89" s="23" t="str">
        <f>VLOOKUP(A89,[1]Proteins!$A$1:$G$2903,3,FALSE)</f>
        <v>40S ribosomal protein S5 (Fragment) OS=Mus musculus OX=10090 GN=Rps5 PE=1 SV=1</v>
      </c>
      <c r="D89" s="23">
        <f>VLOOKUP(A89,[1]Proteins!$A$1:$G$2903,4,FALSE)</f>
        <v>23</v>
      </c>
      <c r="E89" s="23">
        <f>VLOOKUP(A89,[1]Proteins!$A$1:$G$2903,5,FALSE)</f>
        <v>3</v>
      </c>
      <c r="F89" s="23">
        <f>VLOOKUP(A89,[1]Proteins!$A$1:$G$2903,6,FALSE)</f>
        <v>3</v>
      </c>
      <c r="G89" s="24">
        <f>VLOOKUP(A89,[1]Proteins!$A$1:$G$2903,7,FALSE)</f>
        <v>38.33</v>
      </c>
      <c r="I89" s="17"/>
      <c r="J89" s="16"/>
      <c r="K89" s="16"/>
      <c r="L89" s="9" t="s">
        <v>175</v>
      </c>
      <c r="M89" s="15" t="s">
        <v>95</v>
      </c>
    </row>
    <row r="90" spans="1:13" x14ac:dyDescent="0.35">
      <c r="A90" s="22" t="s">
        <v>152</v>
      </c>
      <c r="B90" s="23" t="str">
        <f>VLOOKUP(A90,[1]Proteins!$A$1:$G$2903,2,FALSE)</f>
        <v>P62900</v>
      </c>
      <c r="C90" s="23" t="str">
        <f>VLOOKUP(A90,[1]Proteins!$A$1:$G$2903,3,FALSE)</f>
        <v>60S ribosomal protein L31 OS=Mus musculus OX=10090 GN=Rpl31 PE=1 SV=1</v>
      </c>
      <c r="D90" s="23">
        <f>VLOOKUP(A90,[1]Proteins!$A$1:$G$2903,4,FALSE)</f>
        <v>26</v>
      </c>
      <c r="E90" s="23">
        <f>VLOOKUP(A90,[1]Proteins!$A$1:$G$2903,5,FALSE)</f>
        <v>3</v>
      </c>
      <c r="F90" s="23">
        <f>VLOOKUP(A90,[1]Proteins!$A$1:$G$2903,6,FALSE)</f>
        <v>3</v>
      </c>
      <c r="G90" s="24">
        <f>VLOOKUP(A90,[1]Proteins!$A$1:$G$2903,7,FALSE)</f>
        <v>5.16</v>
      </c>
      <c r="I90" s="17"/>
      <c r="J90" s="16"/>
      <c r="K90" s="16"/>
      <c r="L90" s="9" t="s">
        <v>286</v>
      </c>
      <c r="M90" s="15" t="s">
        <v>170</v>
      </c>
    </row>
    <row r="91" spans="1:13" x14ac:dyDescent="0.35">
      <c r="A91" s="22" t="s">
        <v>131</v>
      </c>
      <c r="B91" s="23" t="str">
        <f>VLOOKUP(A91,[1]Proteins!$A$1:$G$2903,2,FALSE)</f>
        <v>A0A1B0GS68</v>
      </c>
      <c r="C91" s="23" t="str">
        <f>VLOOKUP(A91,[1]Proteins!$A$1:$G$2903,3,FALSE)</f>
        <v>60S ribosomal protein L13a OS=Mus musculus OX=10090 GN=Gm45713 PE=2 SV=1</v>
      </c>
      <c r="D91" s="23">
        <f>VLOOKUP(A91,[1]Proteins!$A$1:$G$2903,4,FALSE)</f>
        <v>5</v>
      </c>
      <c r="E91" s="23">
        <f>VLOOKUP(A91,[1]Proteins!$A$1:$G$2903,5,FALSE)</f>
        <v>3</v>
      </c>
      <c r="F91" s="23">
        <f>VLOOKUP(A91,[1]Proteins!$A$1:$G$2903,6,FALSE)</f>
        <v>3</v>
      </c>
      <c r="G91" s="24">
        <f>VLOOKUP(A91,[1]Proteins!$A$1:$G$2903,7,FALSE)</f>
        <v>49.43</v>
      </c>
      <c r="I91" s="17"/>
      <c r="J91" s="16"/>
      <c r="K91" s="16"/>
      <c r="L91" s="9" t="s">
        <v>192</v>
      </c>
      <c r="M91" s="15" t="s">
        <v>248</v>
      </c>
    </row>
    <row r="92" spans="1:13" x14ac:dyDescent="0.35">
      <c r="A92" s="22" t="s">
        <v>147</v>
      </c>
      <c r="B92" s="23" t="str">
        <f>VLOOKUP(A92,[1]Proteins!$A$1:$G$2903,2,FALSE)</f>
        <v>P14131</v>
      </c>
      <c r="C92" s="23" t="str">
        <f>VLOOKUP(A92,[1]Proteins!$A$1:$G$2903,3,FALSE)</f>
        <v>40S ribosomal protein S16 OS=Mus musculus OX=10090 GN=Rps16 PE=1 SV=4</v>
      </c>
      <c r="D92" s="23">
        <f>VLOOKUP(A92,[1]Proteins!$A$1:$G$2903,4,FALSE)</f>
        <v>12</v>
      </c>
      <c r="E92" s="23">
        <f>VLOOKUP(A92,[1]Proteins!$A$1:$G$2903,5,FALSE)</f>
        <v>2</v>
      </c>
      <c r="F92" s="23">
        <f>VLOOKUP(A92,[1]Proteins!$A$1:$G$2903,6,FALSE)</f>
        <v>2</v>
      </c>
      <c r="G92" s="24">
        <f>VLOOKUP(A92,[1]Proteins!$A$1:$G$2903,7,FALSE)</f>
        <v>27.53</v>
      </c>
      <c r="I92" s="17"/>
      <c r="J92" s="16"/>
      <c r="K92" s="16"/>
      <c r="L92" s="9" t="s">
        <v>179</v>
      </c>
      <c r="M92" s="15" t="s">
        <v>211</v>
      </c>
    </row>
    <row r="93" spans="1:13" x14ac:dyDescent="0.35">
      <c r="A93" s="22" t="s">
        <v>43</v>
      </c>
      <c r="B93" s="23" t="str">
        <f>VLOOKUP(A93,[1]Proteins!$A$1:$G$2903,2,FALSE)</f>
        <v>P14206</v>
      </c>
      <c r="C93" s="23" t="str">
        <f>VLOOKUP(A93,[1]Proteins!$A$1:$G$2903,3,FALSE)</f>
        <v>40S ribosomal protein SA OS=Mus musculus OX=10090 GN=Rpsa PE=1 SV=4</v>
      </c>
      <c r="D93" s="23">
        <f>VLOOKUP(A93,[1]Proteins!$A$1:$G$2903,4,FALSE)</f>
        <v>9</v>
      </c>
      <c r="E93" s="23">
        <f>VLOOKUP(A93,[1]Proteins!$A$1:$G$2903,5,FALSE)</f>
        <v>2</v>
      </c>
      <c r="F93" s="23">
        <f>VLOOKUP(A93,[1]Proteins!$A$1:$G$2903,6,FALSE)</f>
        <v>2</v>
      </c>
      <c r="G93" s="24">
        <f>VLOOKUP(A93,[1]Proteins!$A$1:$G$2903,7,FALSE)</f>
        <v>14.76</v>
      </c>
      <c r="I93" s="17"/>
      <c r="J93" s="16"/>
      <c r="K93" s="16"/>
      <c r="L93" s="9" t="s">
        <v>82</v>
      </c>
      <c r="M93" s="15" t="s">
        <v>201</v>
      </c>
    </row>
    <row r="94" spans="1:13" x14ac:dyDescent="0.35">
      <c r="A94" s="22" t="s">
        <v>109</v>
      </c>
      <c r="B94" s="23" t="str">
        <f>VLOOKUP(A94,[1]Proteins!$A$1:$G$2903,2,FALSE)</f>
        <v>P47955</v>
      </c>
      <c r="C94" s="23" t="str">
        <f>VLOOKUP(A94,[1]Proteins!$A$1:$G$2903,3,FALSE)</f>
        <v>60S acidic ribosomal protein P1 OS=Mus musculus OX=10090 GN=Rplp1 PE=1 SV=1</v>
      </c>
      <c r="D94" s="23">
        <f>VLOOKUP(A94,[1]Proteins!$A$1:$G$2903,4,FALSE)</f>
        <v>52</v>
      </c>
      <c r="E94" s="23">
        <f>VLOOKUP(A94,[1]Proteins!$A$1:$G$2903,5,FALSE)</f>
        <v>2</v>
      </c>
      <c r="F94" s="23">
        <f>VLOOKUP(A94,[1]Proteins!$A$1:$G$2903,6,FALSE)</f>
        <v>2</v>
      </c>
      <c r="G94" s="24">
        <f>VLOOKUP(A94,[1]Proteins!$A$1:$G$2903,7,FALSE)</f>
        <v>39.409999999999997</v>
      </c>
      <c r="I94" s="17"/>
      <c r="J94" s="16"/>
      <c r="K94" s="16"/>
      <c r="L94" s="9" t="s">
        <v>224</v>
      </c>
      <c r="M94" s="15" t="s">
        <v>98</v>
      </c>
    </row>
    <row r="95" spans="1:13" x14ac:dyDescent="0.35">
      <c r="A95" s="22" t="s">
        <v>106</v>
      </c>
      <c r="B95" s="23" t="str">
        <f>VLOOKUP(A95,[1]Proteins!$A$1:$G$2903,2,FALSE)</f>
        <v>P60867</v>
      </c>
      <c r="C95" s="23" t="str">
        <f>VLOOKUP(A95,[1]Proteins!$A$1:$G$2903,3,FALSE)</f>
        <v>40S ribosomal protein S20 OS=Mus musculus OX=10090 GN=Rps20 PE=1 SV=1</v>
      </c>
      <c r="D95" s="23">
        <f>VLOOKUP(A95,[1]Proteins!$A$1:$G$2903,4,FALSE)</f>
        <v>19</v>
      </c>
      <c r="E95" s="23">
        <f>VLOOKUP(A95,[1]Proteins!$A$1:$G$2903,5,FALSE)</f>
        <v>2</v>
      </c>
      <c r="F95" s="23">
        <f>VLOOKUP(A95,[1]Proteins!$A$1:$G$2903,6,FALSE)</f>
        <v>2</v>
      </c>
      <c r="G95" s="24">
        <f>VLOOKUP(A95,[1]Proteins!$A$1:$G$2903,7,FALSE)</f>
        <v>8.2200000000000006</v>
      </c>
      <c r="I95" s="17"/>
      <c r="J95" s="16"/>
      <c r="K95" s="16"/>
      <c r="L95" s="9" t="s">
        <v>317</v>
      </c>
      <c r="M95" s="15" t="s">
        <v>178</v>
      </c>
    </row>
    <row r="96" spans="1:13" x14ac:dyDescent="0.35">
      <c r="A96" s="22" t="s">
        <v>135</v>
      </c>
      <c r="B96" s="23" t="str">
        <f>VLOOKUP(A96,[1]Proteins!$A$1:$G$2903,2,FALSE)</f>
        <v>P61358</v>
      </c>
      <c r="C96" s="23" t="str">
        <f>VLOOKUP(A96,[1]Proteins!$A$1:$G$2903,3,FALSE)</f>
        <v>60S ribosomal protein L27 OS=Mus musculus OX=10090 GN=Rpl27 PE=1 SV=2</v>
      </c>
      <c r="D96" s="23">
        <f>VLOOKUP(A96,[1]Proteins!$A$1:$G$2903,4,FALSE)</f>
        <v>13</v>
      </c>
      <c r="E96" s="23">
        <f>VLOOKUP(A96,[1]Proteins!$A$1:$G$2903,5,FALSE)</f>
        <v>2</v>
      </c>
      <c r="F96" s="23">
        <f>VLOOKUP(A96,[1]Proteins!$A$1:$G$2903,6,FALSE)</f>
        <v>2</v>
      </c>
      <c r="G96" s="24">
        <f>VLOOKUP(A96,[1]Proteins!$A$1:$G$2903,7,FALSE)</f>
        <v>18.93</v>
      </c>
      <c r="I96" s="17"/>
      <c r="J96" s="16"/>
      <c r="K96" s="16"/>
      <c r="L96" s="9" t="s">
        <v>318</v>
      </c>
      <c r="M96" s="15" t="s">
        <v>257</v>
      </c>
    </row>
    <row r="97" spans="1:13" x14ac:dyDescent="0.35">
      <c r="A97" s="22" t="s">
        <v>112</v>
      </c>
      <c r="B97" s="23" t="str">
        <f>VLOOKUP(A97,[1]Proteins!$A$1:$G$2903,2,FALSE)</f>
        <v>D3YVF4</v>
      </c>
      <c r="C97" s="23" t="str">
        <f>VLOOKUP(A97,[1]Proteins!$A$1:$G$2903,3,FALSE)</f>
        <v>40S ribosomal protein S14 (Fragment) OS=Mus musculus OX=10090 GN=Rps14 PE=1 SV=1</v>
      </c>
      <c r="D97" s="23">
        <f>VLOOKUP(A97,[1]Proteins!$A$1:$G$2903,4,FALSE)</f>
        <v>10</v>
      </c>
      <c r="E97" s="23">
        <f>VLOOKUP(A97,[1]Proteins!$A$1:$G$2903,5,FALSE)</f>
        <v>2</v>
      </c>
      <c r="F97" s="23">
        <f>VLOOKUP(A97,[1]Proteins!$A$1:$G$2903,6,FALSE)</f>
        <v>2</v>
      </c>
      <c r="G97" s="24">
        <f>VLOOKUP(A97,[1]Proteins!$A$1:$G$2903,7,FALSE)</f>
        <v>4.3</v>
      </c>
      <c r="I97" s="17"/>
      <c r="J97" s="16"/>
      <c r="K97" s="16"/>
      <c r="L97" s="9" t="s">
        <v>319</v>
      </c>
      <c r="M97" s="15" t="s">
        <v>125</v>
      </c>
    </row>
    <row r="98" spans="1:13" x14ac:dyDescent="0.35">
      <c r="A98" s="22" t="s">
        <v>132</v>
      </c>
      <c r="B98" s="23" t="str">
        <f>VLOOKUP(A98,[1]Proteins!$A$1:$G$2903,2,FALSE)</f>
        <v>P62849</v>
      </c>
      <c r="C98" s="23" t="str">
        <f>VLOOKUP(A98,[1]Proteins!$A$1:$G$2903,3,FALSE)</f>
        <v>40S ribosomal protein S24 OS=Mus musculus OX=10090 GN=Rps24 PE=1 SV=1</v>
      </c>
      <c r="D98" s="23">
        <f>VLOOKUP(A98,[1]Proteins!$A$1:$G$2903,4,FALSE)</f>
        <v>20</v>
      </c>
      <c r="E98" s="23">
        <f>VLOOKUP(A98,[1]Proteins!$A$1:$G$2903,5,FALSE)</f>
        <v>2</v>
      </c>
      <c r="F98" s="23">
        <f>VLOOKUP(A98,[1]Proteins!$A$1:$G$2903,6,FALSE)</f>
        <v>2</v>
      </c>
      <c r="G98" s="24">
        <f>VLOOKUP(A98,[1]Proteins!$A$1:$G$2903,7,FALSE)</f>
        <v>14.66</v>
      </c>
      <c r="I98" s="17"/>
      <c r="J98" s="16"/>
      <c r="K98" s="16"/>
      <c r="L98" s="9" t="s">
        <v>320</v>
      </c>
      <c r="M98" s="15" t="s">
        <v>261</v>
      </c>
    </row>
    <row r="99" spans="1:13" x14ac:dyDescent="0.35">
      <c r="A99" s="22" t="s">
        <v>37</v>
      </c>
      <c r="B99" s="23" t="str">
        <f>VLOOKUP(A99,[1]Proteins!$A$1:$G$2903,2,FALSE)</f>
        <v>P68040</v>
      </c>
      <c r="C99" s="23" t="str">
        <f>VLOOKUP(A99,[1]Proteins!$A$1:$G$2903,3,FALSE)</f>
        <v>Receptor of activated protein C kinase 1 OS=Mus musculus OX=10090 GN=Rack1 PE=1 SV=3</v>
      </c>
      <c r="D99" s="23">
        <f>VLOOKUP(A99,[1]Proteins!$A$1:$G$2903,4,FALSE)</f>
        <v>7</v>
      </c>
      <c r="E99" s="23">
        <f>VLOOKUP(A99,[1]Proteins!$A$1:$G$2903,5,FALSE)</f>
        <v>2</v>
      </c>
      <c r="F99" s="23">
        <f>VLOOKUP(A99,[1]Proteins!$A$1:$G$2903,6,FALSE)</f>
        <v>2</v>
      </c>
      <c r="G99" s="24">
        <f>VLOOKUP(A99,[1]Proteins!$A$1:$G$2903,7,FALSE)</f>
        <v>8.17</v>
      </c>
      <c r="I99" s="17"/>
      <c r="J99" s="16"/>
      <c r="K99" s="16"/>
      <c r="L99" s="9" t="s">
        <v>321</v>
      </c>
      <c r="M99" s="15" t="s">
        <v>187</v>
      </c>
    </row>
    <row r="100" spans="1:13" x14ac:dyDescent="0.35">
      <c r="A100" s="22" t="s">
        <v>118</v>
      </c>
      <c r="B100" s="23" t="str">
        <f>VLOOKUP(A100,[1]Proteins!$A$1:$G$2903,2,FALSE)</f>
        <v>A0A1B0GQU8</v>
      </c>
      <c r="C100" s="23" t="str">
        <f>VLOOKUP(A100,[1]Proteins!$A$1:$G$2903,3,FALSE)</f>
        <v>60S ribosomal protein L18 OS=Mus musculus OX=10090 GN=Rpl18 PE=1 SV=1</v>
      </c>
      <c r="D100" s="23">
        <f>VLOOKUP(A100,[1]Proteins!$A$1:$G$2903,4,FALSE)</f>
        <v>16</v>
      </c>
      <c r="E100" s="23">
        <f>VLOOKUP(A100,[1]Proteins!$A$1:$G$2903,5,FALSE)</f>
        <v>2</v>
      </c>
      <c r="F100" s="23">
        <f>VLOOKUP(A100,[1]Proteins!$A$1:$G$2903,6,FALSE)</f>
        <v>2</v>
      </c>
      <c r="G100" s="24">
        <f>VLOOKUP(A100,[1]Proteins!$A$1:$G$2903,7,FALSE)</f>
        <v>58.51</v>
      </c>
      <c r="I100" s="17"/>
      <c r="J100" s="16"/>
      <c r="K100" s="16"/>
      <c r="L100" s="9" t="s">
        <v>322</v>
      </c>
      <c r="M100" s="15" t="s">
        <v>338</v>
      </c>
    </row>
    <row r="101" spans="1:13" x14ac:dyDescent="0.35">
      <c r="A101" s="22" t="s">
        <v>148</v>
      </c>
      <c r="B101" s="23" t="str">
        <f>VLOOKUP(A101,[1]Proteins!$A$1:$G$2903,2,FALSE)</f>
        <v>A0A1D5RLW5</v>
      </c>
      <c r="C101" s="23" t="str">
        <f>VLOOKUP(A101,[1]Proteins!$A$1:$G$2903,3,FALSE)</f>
        <v>60S ribosomal protein L18a OS=Mus musculus OX=10090 GN=Rpl18a PE=1 SV=1</v>
      </c>
      <c r="D101" s="23">
        <f>VLOOKUP(A101,[1]Proteins!$A$1:$G$2903,4,FALSE)</f>
        <v>16</v>
      </c>
      <c r="E101" s="23">
        <f>VLOOKUP(A101,[1]Proteins!$A$1:$G$2903,5,FALSE)</f>
        <v>2</v>
      </c>
      <c r="F101" s="23">
        <f>VLOOKUP(A101,[1]Proteins!$A$1:$G$2903,6,FALSE)</f>
        <v>2</v>
      </c>
      <c r="G101" s="24">
        <f>VLOOKUP(A101,[1]Proteins!$A$1:$G$2903,7,FALSE)</f>
        <v>20.13</v>
      </c>
      <c r="I101" s="17"/>
      <c r="J101" s="16"/>
      <c r="K101" s="16"/>
      <c r="L101" s="9" t="s">
        <v>323</v>
      </c>
      <c r="M101" s="15" t="s">
        <v>93</v>
      </c>
    </row>
    <row r="102" spans="1:13" x14ac:dyDescent="0.35">
      <c r="A102" s="22" t="s">
        <v>175</v>
      </c>
      <c r="B102" s="23" t="str">
        <f>VLOOKUP(A102,[1]Proteins!$A$1:$G$2903,2,FALSE)</f>
        <v>Q6ZWY3</v>
      </c>
      <c r="C102" s="23" t="str">
        <f>VLOOKUP(A102,[1]Proteins!$A$1:$G$2903,3,FALSE)</f>
        <v>40S ribosomal protein S27-like OS=Mus musculus OX=10090 GN=Rps27l PE=1 SV=3</v>
      </c>
      <c r="D102" s="23">
        <f>VLOOKUP(A102,[1]Proteins!$A$1:$G$2903,4,FALSE)</f>
        <v>25</v>
      </c>
      <c r="E102" s="23">
        <f>VLOOKUP(A102,[1]Proteins!$A$1:$G$2903,5,FALSE)</f>
        <v>2</v>
      </c>
      <c r="F102" s="23">
        <f>VLOOKUP(A102,[1]Proteins!$A$1:$G$2903,6,FALSE)</f>
        <v>2</v>
      </c>
      <c r="G102" s="24">
        <f>VLOOKUP(A102,[1]Proteins!$A$1:$G$2903,7,FALSE)</f>
        <v>9.68</v>
      </c>
      <c r="I102" s="17"/>
      <c r="J102" s="16"/>
      <c r="K102" s="16"/>
      <c r="L102" s="9" t="s">
        <v>324</v>
      </c>
      <c r="M102" s="15" t="s">
        <v>263</v>
      </c>
    </row>
    <row r="103" spans="1:13" x14ac:dyDescent="0.35">
      <c r="A103" s="22" t="s">
        <v>179</v>
      </c>
      <c r="B103" s="23" t="str">
        <f>VLOOKUP(A103,[1]Proteins!$A$1:$G$2903,2,FALSE)</f>
        <v>Q9D8M4</v>
      </c>
      <c r="C103" s="23" t="str">
        <f>VLOOKUP(A103,[1]Proteins!$A$1:$G$2903,3,FALSE)</f>
        <v>60S ribosomal protein L7-like 1 OS=Mus musculus OX=10090 GN=Rpl7l1 PE=1 SV=1</v>
      </c>
      <c r="D103" s="23">
        <f>VLOOKUP(A103,[1]Proteins!$A$1:$G$2903,4,FALSE)</f>
        <v>11</v>
      </c>
      <c r="E103" s="23">
        <f>VLOOKUP(A103,[1]Proteins!$A$1:$G$2903,5,FALSE)</f>
        <v>2</v>
      </c>
      <c r="F103" s="23">
        <f>VLOOKUP(A103,[1]Proteins!$A$1:$G$2903,6,FALSE)</f>
        <v>2</v>
      </c>
      <c r="G103" s="24">
        <f>VLOOKUP(A103,[1]Proteins!$A$1:$G$2903,7,FALSE)</f>
        <v>22.77</v>
      </c>
      <c r="I103" s="17"/>
      <c r="J103" s="16"/>
      <c r="K103" s="16"/>
      <c r="L103" s="9" t="s">
        <v>325</v>
      </c>
      <c r="M103" s="15" t="s">
        <v>237</v>
      </c>
    </row>
    <row r="104" spans="1:13" x14ac:dyDescent="0.35">
      <c r="A104" s="22" t="s">
        <v>137</v>
      </c>
      <c r="B104" s="23" t="str">
        <f>VLOOKUP(A104,[1]Proteins!$A$1:$G$2903,2,FALSE)</f>
        <v>Q9CQM8</v>
      </c>
      <c r="C104" s="23" t="str">
        <f>VLOOKUP(A104,[1]Proteins!$A$1:$G$2903,3,FALSE)</f>
        <v>60S ribosomal protein L21 OS=Mus musculus OX=10090 GN=Rpl21 PE=1 SV=1</v>
      </c>
      <c r="D104" s="23">
        <f>VLOOKUP(A104,[1]Proteins!$A$1:$G$2903,4,FALSE)</f>
        <v>9</v>
      </c>
      <c r="E104" s="23">
        <f>VLOOKUP(A104,[1]Proteins!$A$1:$G$2903,5,FALSE)</f>
        <v>1</v>
      </c>
      <c r="F104" s="23">
        <f>VLOOKUP(A104,[1]Proteins!$A$1:$G$2903,6,FALSE)</f>
        <v>1</v>
      </c>
      <c r="G104" s="24">
        <f>VLOOKUP(A104,[1]Proteins!$A$1:$G$2903,7,FALSE)</f>
        <v>20.059999999999999</v>
      </c>
      <c r="I104" s="17"/>
      <c r="J104" s="16"/>
      <c r="K104" s="16"/>
      <c r="L104" s="9" t="s">
        <v>326</v>
      </c>
      <c r="M104" s="15" t="s">
        <v>339</v>
      </c>
    </row>
    <row r="105" spans="1:13" x14ac:dyDescent="0.35">
      <c r="A105" s="22" t="s">
        <v>205</v>
      </c>
      <c r="B105" s="23" t="str">
        <f>VLOOKUP(A105,[1]Proteins!$A$1:$G$2903,2,FALSE)</f>
        <v>O55142</v>
      </c>
      <c r="C105" s="23" t="str">
        <f>VLOOKUP(A105,[1]Proteins!$A$1:$G$2903,3,FALSE)</f>
        <v>60S ribosomal protein L35a OS=Mus musculus OX=10090 GN=Rpl35a PE=1 SV=2</v>
      </c>
      <c r="D105" s="23">
        <f>VLOOKUP(A105,[1]Proteins!$A$1:$G$2903,4,FALSE)</f>
        <v>8</v>
      </c>
      <c r="E105" s="23">
        <f>VLOOKUP(A105,[1]Proteins!$A$1:$G$2903,5,FALSE)</f>
        <v>1</v>
      </c>
      <c r="F105" s="23">
        <f>VLOOKUP(A105,[1]Proteins!$A$1:$G$2903,6,FALSE)</f>
        <v>1</v>
      </c>
      <c r="G105" s="24">
        <f>VLOOKUP(A105,[1]Proteins!$A$1:$G$2903,7,FALSE)</f>
        <v>1.8</v>
      </c>
      <c r="I105" s="17"/>
      <c r="J105" s="16"/>
      <c r="K105" s="16"/>
      <c r="L105" s="9" t="s">
        <v>327</v>
      </c>
      <c r="M105" s="15" t="s">
        <v>340</v>
      </c>
    </row>
    <row r="106" spans="1:13" x14ac:dyDescent="0.35">
      <c r="A106" s="22" t="s">
        <v>130</v>
      </c>
      <c r="B106" s="23" t="str">
        <f>VLOOKUP(A106,[1]Proteins!$A$1:$G$2903,2,FALSE)</f>
        <v>P14115</v>
      </c>
      <c r="C106" s="23" t="str">
        <f>VLOOKUP(A106,[1]Proteins!$A$1:$G$2903,3,FALSE)</f>
        <v>60S ribosomal protein L27a OS=Mus musculus OX=10090 GN=Rpl27a PE=1 SV=5</v>
      </c>
      <c r="D106" s="23">
        <f>VLOOKUP(A106,[1]Proteins!$A$1:$G$2903,4,FALSE)</f>
        <v>7</v>
      </c>
      <c r="E106" s="23">
        <f>VLOOKUP(A106,[1]Proteins!$A$1:$G$2903,5,FALSE)</f>
        <v>1</v>
      </c>
      <c r="F106" s="23">
        <f>VLOOKUP(A106,[1]Proteins!$A$1:$G$2903,6,FALSE)</f>
        <v>1</v>
      </c>
      <c r="G106" s="24">
        <f>VLOOKUP(A106,[1]Proteins!$A$1:$G$2903,7,FALSE)</f>
        <v>5.68</v>
      </c>
      <c r="I106" s="17"/>
      <c r="J106" s="16"/>
      <c r="K106" s="16"/>
      <c r="L106" s="9" t="s">
        <v>328</v>
      </c>
      <c r="M106" s="15" t="s">
        <v>131</v>
      </c>
    </row>
    <row r="107" spans="1:13" x14ac:dyDescent="0.35">
      <c r="A107" s="22" t="s">
        <v>149</v>
      </c>
      <c r="B107" s="23" t="str">
        <f>VLOOKUP(A107,[1]Proteins!$A$1:$G$2903,2,FALSE)</f>
        <v>Q6ZWZ4</v>
      </c>
      <c r="C107" s="23" t="str">
        <f>VLOOKUP(A107,[1]Proteins!$A$1:$G$2903,3,FALSE)</f>
        <v>60S ribosomal protein L36 OS=Mus musculus OX=10090 GN=Rpl36 PE=1 SV=1</v>
      </c>
      <c r="D107" s="23">
        <f>VLOOKUP(A107,[1]Proteins!$A$1:$G$2903,4,FALSE)</f>
        <v>12</v>
      </c>
      <c r="E107" s="23">
        <f>VLOOKUP(A107,[1]Proteins!$A$1:$G$2903,5,FALSE)</f>
        <v>1</v>
      </c>
      <c r="F107" s="23">
        <f>VLOOKUP(A107,[1]Proteins!$A$1:$G$2903,6,FALSE)</f>
        <v>1</v>
      </c>
      <c r="G107" s="24">
        <f>VLOOKUP(A107,[1]Proteins!$A$1:$G$2903,7,FALSE)</f>
        <v>5.48</v>
      </c>
      <c r="I107" s="17"/>
      <c r="J107" s="16"/>
      <c r="K107" s="16"/>
      <c r="L107" s="9" t="s">
        <v>329</v>
      </c>
      <c r="M107" s="15" t="s">
        <v>206</v>
      </c>
    </row>
    <row r="108" spans="1:13" x14ac:dyDescent="0.35">
      <c r="A108" s="22" t="s">
        <v>158</v>
      </c>
      <c r="B108" s="23" t="str">
        <f>VLOOKUP(A108,[1]Proteins!$A$1:$G$2903,2,FALSE)</f>
        <v>B1ARA5</v>
      </c>
      <c r="C108" s="23" t="str">
        <f>VLOOKUP(A108,[1]Proteins!$A$1:$G$2903,3,FALSE)</f>
        <v>60S ribosomal protein L26 OS=Mus musculus OX=10090 GN=Rpl26 PE=1 SV=1</v>
      </c>
      <c r="D108" s="23">
        <f>VLOOKUP(A108,[1]Proteins!$A$1:$G$2903,4,FALSE)</f>
        <v>5</v>
      </c>
      <c r="E108" s="23">
        <f>VLOOKUP(A108,[1]Proteins!$A$1:$G$2903,5,FALSE)</f>
        <v>1</v>
      </c>
      <c r="F108" s="23">
        <f>VLOOKUP(A108,[1]Proteins!$A$1:$G$2903,6,FALSE)</f>
        <v>1</v>
      </c>
      <c r="G108" s="24">
        <f>VLOOKUP(A108,[1]Proteins!$A$1:$G$2903,7,FALSE)</f>
        <v>5.85</v>
      </c>
      <c r="I108" s="17"/>
      <c r="J108" s="16"/>
      <c r="K108" s="16"/>
      <c r="L108" s="9" t="s">
        <v>330</v>
      </c>
      <c r="M108" s="15" t="s">
        <v>282</v>
      </c>
    </row>
    <row r="109" spans="1:13" x14ac:dyDescent="0.35">
      <c r="A109" s="22" t="s">
        <v>154</v>
      </c>
      <c r="B109" s="23" t="str">
        <f>VLOOKUP(A109,[1]Proteins!$A$1:$G$2903,2,FALSE)</f>
        <v>P62751</v>
      </c>
      <c r="C109" s="23" t="str">
        <f>VLOOKUP(A109,[1]Proteins!$A$1:$G$2903,3,FALSE)</f>
        <v>60S ribosomal protein L23a OS=Mus musculus OX=10090 GN=Rpl23a PE=1 SV=1</v>
      </c>
      <c r="D109" s="23">
        <f>VLOOKUP(A109,[1]Proteins!$A$1:$G$2903,4,FALSE)</f>
        <v>8</v>
      </c>
      <c r="E109" s="23">
        <f>VLOOKUP(A109,[1]Proteins!$A$1:$G$2903,5,FALSE)</f>
        <v>1</v>
      </c>
      <c r="F109" s="23">
        <f>VLOOKUP(A109,[1]Proteins!$A$1:$G$2903,6,FALSE)</f>
        <v>1</v>
      </c>
      <c r="G109" s="24">
        <f>VLOOKUP(A109,[1]Proteins!$A$1:$G$2903,7,FALSE)</f>
        <v>13.19</v>
      </c>
      <c r="I109" s="17"/>
      <c r="J109" s="16"/>
      <c r="K109" s="16"/>
      <c r="L109" s="9" t="s">
        <v>331</v>
      </c>
      <c r="M109" s="15" t="s">
        <v>341</v>
      </c>
    </row>
    <row r="110" spans="1:13" x14ac:dyDescent="0.35">
      <c r="A110" s="22" t="s">
        <v>103</v>
      </c>
      <c r="B110" s="23" t="str">
        <f>VLOOKUP(A110,[1]Proteins!$A$1:$G$2903,2,FALSE)</f>
        <v>P62830</v>
      </c>
      <c r="C110" s="23" t="str">
        <f>VLOOKUP(A110,[1]Proteins!$A$1:$G$2903,3,FALSE)</f>
        <v>60S ribosomal protein L23 OS=Mus musculus OX=10090 GN=Rpl23 PE=1 SV=1</v>
      </c>
      <c r="D110" s="23">
        <f>VLOOKUP(A110,[1]Proteins!$A$1:$G$2903,4,FALSE)</f>
        <v>14</v>
      </c>
      <c r="E110" s="23">
        <f>VLOOKUP(A110,[1]Proteins!$A$1:$G$2903,5,FALSE)</f>
        <v>1</v>
      </c>
      <c r="F110" s="23">
        <f>VLOOKUP(A110,[1]Proteins!$A$1:$G$2903,6,FALSE)</f>
        <v>1</v>
      </c>
      <c r="G110" s="24">
        <f>VLOOKUP(A110,[1]Proteins!$A$1:$G$2903,7,FALSE)</f>
        <v>12.61</v>
      </c>
      <c r="I110" s="17"/>
      <c r="J110" s="16"/>
      <c r="K110" s="16"/>
      <c r="L110" s="9" t="s">
        <v>332</v>
      </c>
      <c r="M110" s="15" t="s">
        <v>199</v>
      </c>
    </row>
    <row r="111" spans="1:13" x14ac:dyDescent="0.35">
      <c r="A111" s="22" t="s">
        <v>150</v>
      </c>
      <c r="B111" s="23" t="str">
        <f>VLOOKUP(A111,[1]Proteins!$A$1:$G$2903,2,FALSE)</f>
        <v>P62855</v>
      </c>
      <c r="C111" s="23" t="str">
        <f>VLOOKUP(A111,[1]Proteins!$A$1:$G$2903,3,FALSE)</f>
        <v>40S ribosomal protein S26 OS=Mus musculus OX=10090 GN=Rps26 PE=1 SV=3</v>
      </c>
      <c r="D111" s="23">
        <f>VLOOKUP(A111,[1]Proteins!$A$1:$G$2903,4,FALSE)</f>
        <v>10</v>
      </c>
      <c r="E111" s="23">
        <f>VLOOKUP(A111,[1]Proteins!$A$1:$G$2903,5,FALSE)</f>
        <v>1</v>
      </c>
      <c r="F111" s="23">
        <f>VLOOKUP(A111,[1]Proteins!$A$1:$G$2903,6,FALSE)</f>
        <v>1</v>
      </c>
      <c r="G111" s="24">
        <f>VLOOKUP(A111,[1]Proteins!$A$1:$G$2903,7,FALSE)</f>
        <v>14.18</v>
      </c>
      <c r="I111" s="17"/>
      <c r="J111" s="16"/>
      <c r="K111" s="16"/>
      <c r="L111" s="9" t="s">
        <v>51</v>
      </c>
      <c r="M111" s="15" t="s">
        <v>342</v>
      </c>
    </row>
    <row r="112" spans="1:13" x14ac:dyDescent="0.35">
      <c r="A112" s="22" t="s">
        <v>176</v>
      </c>
      <c r="B112" s="23" t="str">
        <f>VLOOKUP(A112,[1]Proteins!$A$1:$G$2903,2,FALSE)</f>
        <v>G3UYV7</v>
      </c>
      <c r="C112" s="23" t="str">
        <f>VLOOKUP(A112,[1]Proteins!$A$1:$G$2903,3,FALSE)</f>
        <v>40S ribosomal protein S28 (Fragment) OS=Mus musculus OX=10090 GN=Rps28 PE=1 SV=1</v>
      </c>
      <c r="D112" s="23">
        <f>VLOOKUP(A112,[1]Proteins!$A$1:$G$2903,4,FALSE)</f>
        <v>21</v>
      </c>
      <c r="E112" s="23">
        <f>VLOOKUP(A112,[1]Proteins!$A$1:$G$2903,5,FALSE)</f>
        <v>1</v>
      </c>
      <c r="F112" s="23">
        <f>VLOOKUP(A112,[1]Proteins!$A$1:$G$2903,6,FALSE)</f>
        <v>1</v>
      </c>
      <c r="G112" s="24">
        <f>VLOOKUP(A112,[1]Proteins!$A$1:$G$2903,7,FALSE)</f>
        <v>3.5</v>
      </c>
      <c r="I112" s="17"/>
      <c r="J112" s="16"/>
      <c r="K112" s="16"/>
      <c r="L112" s="9" t="s">
        <v>244</v>
      </c>
      <c r="M112" s="15" t="s">
        <v>246</v>
      </c>
    </row>
    <row r="113" spans="1:13" x14ac:dyDescent="0.35">
      <c r="A113" s="22" t="s">
        <v>146</v>
      </c>
      <c r="B113" s="23" t="str">
        <f>VLOOKUP(A113,[1]Proteins!$A$1:$G$2903,2,FALSE)</f>
        <v>P62911</v>
      </c>
      <c r="C113" s="23" t="str">
        <f>VLOOKUP(A113,[1]Proteins!$A$1:$G$2903,3,FALSE)</f>
        <v>60S ribosomal protein L32 OS=Mus musculus OX=10090 GN=Rpl32 PE=1 SV=2</v>
      </c>
      <c r="D113" s="23">
        <f>VLOOKUP(A113,[1]Proteins!$A$1:$G$2903,4,FALSE)</f>
        <v>10</v>
      </c>
      <c r="E113" s="23">
        <f>VLOOKUP(A113,[1]Proteins!$A$1:$G$2903,5,FALSE)</f>
        <v>1</v>
      </c>
      <c r="F113" s="23">
        <f>VLOOKUP(A113,[1]Proteins!$A$1:$G$2903,6,FALSE)</f>
        <v>1</v>
      </c>
      <c r="G113" s="24">
        <f>VLOOKUP(A113,[1]Proteins!$A$1:$G$2903,7,FALSE)</f>
        <v>6.44</v>
      </c>
      <c r="I113" s="17"/>
      <c r="J113" s="16"/>
      <c r="K113" s="16"/>
      <c r="L113" s="9" t="s">
        <v>333</v>
      </c>
      <c r="M113" s="15" t="s">
        <v>190</v>
      </c>
    </row>
    <row r="114" spans="1:13" x14ac:dyDescent="0.35">
      <c r="A114" s="22" t="s">
        <v>139</v>
      </c>
      <c r="B114" s="23" t="str">
        <f>VLOOKUP(A114,[1]Proteins!$A$1:$G$2903,2,FALSE)</f>
        <v>A0A338P731</v>
      </c>
      <c r="C114" s="23" t="str">
        <f>VLOOKUP(A114,[1]Proteins!$A$1:$G$2903,3,FALSE)</f>
        <v>40S ribosomal protein S10 (Fragment) OS=Mus musculus OX=10090 GN=Rps10 PE=1 SV=1</v>
      </c>
      <c r="D114" s="23">
        <f>VLOOKUP(A114,[1]Proteins!$A$1:$G$2903,4,FALSE)</f>
        <v>8</v>
      </c>
      <c r="E114" s="23">
        <f>VLOOKUP(A114,[1]Proteins!$A$1:$G$2903,5,FALSE)</f>
        <v>1</v>
      </c>
      <c r="F114" s="23">
        <f>VLOOKUP(A114,[1]Proteins!$A$1:$G$2903,6,FALSE)</f>
        <v>1</v>
      </c>
      <c r="G114" s="24">
        <f>VLOOKUP(A114,[1]Proteins!$A$1:$G$2903,7,FALSE)</f>
        <v>6.83</v>
      </c>
      <c r="I114" s="17"/>
      <c r="J114" s="16"/>
      <c r="K114" s="16"/>
      <c r="L114" s="9" t="s">
        <v>157</v>
      </c>
      <c r="M114" s="15" t="s">
        <v>343</v>
      </c>
    </row>
    <row r="115" spans="1:13" x14ac:dyDescent="0.35">
      <c r="A115" s="22" t="s">
        <v>138</v>
      </c>
      <c r="B115" s="23" t="str">
        <f>VLOOKUP(A115,[1]Proteins!$A$1:$G$2903,2,FALSE)</f>
        <v>A2BH06</v>
      </c>
      <c r="C115" s="23" t="str">
        <f>VLOOKUP(A115,[1]Proteins!$A$1:$G$2903,3,FALSE)</f>
        <v>60S ribosomal protein L11 (Fragment) OS=Mus musculus OX=10090 GN=Rpl11 PE=1 SV=1</v>
      </c>
      <c r="D115" s="23">
        <f>VLOOKUP(A115,[1]Proteins!$A$1:$G$2903,4,FALSE)</f>
        <v>8</v>
      </c>
      <c r="E115" s="23">
        <f>VLOOKUP(A115,[1]Proteins!$A$1:$G$2903,5,FALSE)</f>
        <v>1</v>
      </c>
      <c r="F115" s="23">
        <f>VLOOKUP(A115,[1]Proteins!$A$1:$G$2903,6,FALSE)</f>
        <v>1</v>
      </c>
      <c r="G115" s="24">
        <f>VLOOKUP(A115,[1]Proteins!$A$1:$G$2903,7,FALSE)</f>
        <v>15</v>
      </c>
      <c r="I115" s="17"/>
      <c r="J115" s="16"/>
      <c r="K115" s="16"/>
      <c r="L115" s="9" t="s">
        <v>114</v>
      </c>
      <c r="M115" s="15" t="s">
        <v>344</v>
      </c>
    </row>
    <row r="116" spans="1:13" x14ac:dyDescent="0.35">
      <c r="A116" s="22" t="s">
        <v>196</v>
      </c>
      <c r="B116" s="23" t="str">
        <f>VLOOKUP(A116,[1]Proteins!$A$1:$G$2903,2,FALSE)</f>
        <v>Q9D1R9</v>
      </c>
      <c r="C116" s="23" t="str">
        <f>VLOOKUP(A116,[1]Proteins!$A$1:$G$2903,3,FALSE)</f>
        <v>60S ribosomal protein L34 OS=Mus musculus OX=10090 GN=Rpl34 PE=1 SV=2</v>
      </c>
      <c r="D116" s="23">
        <f>VLOOKUP(A116,[1]Proteins!$A$1:$G$2903,4,FALSE)</f>
        <v>7</v>
      </c>
      <c r="E116" s="23">
        <f>VLOOKUP(A116,[1]Proteins!$A$1:$G$2903,5,FALSE)</f>
        <v>1</v>
      </c>
      <c r="F116" s="23">
        <f>VLOOKUP(A116,[1]Proteins!$A$1:$G$2903,6,FALSE)</f>
        <v>1</v>
      </c>
      <c r="G116" s="24">
        <f>VLOOKUP(A116,[1]Proteins!$A$1:$G$2903,7,FALSE)</f>
        <v>3.61</v>
      </c>
      <c r="I116" s="17"/>
      <c r="J116" s="16"/>
      <c r="K116" s="16"/>
      <c r="L116" s="16"/>
      <c r="M116" s="15" t="s">
        <v>119</v>
      </c>
    </row>
    <row r="117" spans="1:13" x14ac:dyDescent="0.35">
      <c r="A117" s="22" t="s">
        <v>166</v>
      </c>
      <c r="B117" s="23" t="str">
        <f>VLOOKUP(A117,[1]Proteins!$A$1:$G$2903,2,FALSE)</f>
        <v>A0A1L1SQA8</v>
      </c>
      <c r="C117" s="23" t="str">
        <f>VLOOKUP(A117,[1]Proteins!$A$1:$G$2903,3,FALSE)</f>
        <v>40S ribosomal protein S25 OS=Mus musculus OX=10090 GN=Rps25 PE=1 SV=1</v>
      </c>
      <c r="D117" s="23">
        <f>VLOOKUP(A117,[1]Proteins!$A$1:$G$2903,4,FALSE)</f>
        <v>12</v>
      </c>
      <c r="E117" s="23">
        <f>VLOOKUP(A117,[1]Proteins!$A$1:$G$2903,5,FALSE)</f>
        <v>1</v>
      </c>
      <c r="F117" s="23">
        <f>VLOOKUP(A117,[1]Proteins!$A$1:$G$2903,6,FALSE)</f>
        <v>1</v>
      </c>
      <c r="G117" s="24">
        <f>VLOOKUP(A117,[1]Proteins!$A$1:$G$2903,7,FALSE)</f>
        <v>2.17</v>
      </c>
      <c r="I117" s="17"/>
      <c r="J117" s="16"/>
      <c r="K117" s="16"/>
      <c r="L117" s="16"/>
      <c r="M117" s="15" t="s">
        <v>267</v>
      </c>
    </row>
    <row r="118" spans="1:13" x14ac:dyDescent="0.35">
      <c r="A118" s="26"/>
      <c r="B118" s="27"/>
      <c r="C118" s="27"/>
      <c r="D118" s="27"/>
      <c r="E118" s="27"/>
      <c r="F118" s="27"/>
      <c r="G118" s="28"/>
      <c r="I118" s="17"/>
      <c r="J118" s="16"/>
      <c r="K118" s="16"/>
      <c r="L118" s="16"/>
      <c r="M118" s="15" t="s">
        <v>174</v>
      </c>
    </row>
    <row r="119" spans="1:13" x14ac:dyDescent="0.35">
      <c r="A119" s="25" t="s">
        <v>350</v>
      </c>
      <c r="B119" s="27"/>
      <c r="C119" s="27"/>
      <c r="D119" s="27"/>
      <c r="E119" s="27"/>
      <c r="F119" s="27"/>
      <c r="G119" s="28"/>
      <c r="I119" s="17"/>
      <c r="J119" s="16"/>
      <c r="K119" s="16"/>
      <c r="L119" s="16"/>
      <c r="M119" s="15" t="s">
        <v>84</v>
      </c>
    </row>
    <row r="120" spans="1:13" x14ac:dyDescent="0.35">
      <c r="A120" s="22" t="s">
        <v>4</v>
      </c>
      <c r="B120" s="21" t="str">
        <f>VLOOKUP(A120,[1]Proteins!$A$1:$G$2903,2,FALSE)</f>
        <v>P52480</v>
      </c>
      <c r="C120" s="21" t="str">
        <f>VLOOKUP(A120,[1]Proteins!$A$1:$G$2903,3,FALSE)</f>
        <v>Pyruvate kinase PKM OS=Mus musculus OX=10090 GN=Pkm PE=1 SV=4</v>
      </c>
      <c r="D120" s="21">
        <f>VLOOKUP(A120,[1]Proteins!$A$1:$G$2903,4,FALSE)</f>
        <v>64</v>
      </c>
      <c r="E120" s="21">
        <f>VLOOKUP(A120,[1]Proteins!$A$1:$G$2903,5,FALSE)</f>
        <v>37</v>
      </c>
      <c r="F120" s="21">
        <f>VLOOKUP(A120,[1]Proteins!$A$1:$G$2903,6,FALSE)</f>
        <v>37</v>
      </c>
      <c r="G120" s="29">
        <f>VLOOKUP(A120,[1]Proteins!$A$1:$G$2903,7,FALSE)</f>
        <v>1386.6</v>
      </c>
      <c r="I120" s="17"/>
      <c r="J120" s="16"/>
      <c r="K120" s="16"/>
      <c r="L120" s="16"/>
      <c r="M120" s="15" t="s">
        <v>177</v>
      </c>
    </row>
    <row r="121" spans="1:13" x14ac:dyDescent="0.35">
      <c r="A121" s="22" t="s">
        <v>17</v>
      </c>
      <c r="B121" s="21" t="str">
        <f>VLOOKUP(A121,[1]Proteins!$A$1:$G$2903,2,FALSE)</f>
        <v>E9QNN1</v>
      </c>
      <c r="C121" s="21" t="str">
        <f>VLOOKUP(A121,[1]Proteins!$A$1:$G$2903,3,FALSE)</f>
        <v>RNA helicase OS=Mus musculus OX=10090 GN=Dhx9 PE=1 SV=1</v>
      </c>
      <c r="D121" s="21">
        <f>VLOOKUP(A121,[1]Proteins!$A$1:$G$2903,4,FALSE)</f>
        <v>14</v>
      </c>
      <c r="E121" s="21">
        <f>VLOOKUP(A121,[1]Proteins!$A$1:$G$2903,5,FALSE)</f>
        <v>14</v>
      </c>
      <c r="F121" s="21">
        <f>VLOOKUP(A121,[1]Proteins!$A$1:$G$2903,6,FALSE)</f>
        <v>14</v>
      </c>
      <c r="G121" s="29">
        <f>VLOOKUP(A121,[1]Proteins!$A$1:$G$2903,7,FALSE)</f>
        <v>122.25</v>
      </c>
      <c r="I121" s="17"/>
      <c r="J121" s="16"/>
      <c r="K121" s="16"/>
      <c r="L121" s="16"/>
      <c r="M121" s="15" t="s">
        <v>265</v>
      </c>
    </row>
    <row r="122" spans="1:13" x14ac:dyDescent="0.35">
      <c r="A122" s="22" t="s">
        <v>11</v>
      </c>
      <c r="B122" s="21" t="str">
        <f>VLOOKUP(A122,[1]Proteins!$A$1:$G$2903,2,FALSE)</f>
        <v>A0A0A0MQF6</v>
      </c>
      <c r="C122" s="21" t="str">
        <f>VLOOKUP(A122,[1]Proteins!$A$1:$G$2903,3,FALSE)</f>
        <v>Glyceraldehyde-3-phosphate dehydrogenase OS=Mus musculus OX=10090 GN=Gapdh PE=1 SV=1</v>
      </c>
      <c r="D122" s="21">
        <f>VLOOKUP(A122,[1]Proteins!$A$1:$G$2903,4,FALSE)</f>
        <v>46</v>
      </c>
      <c r="E122" s="21">
        <f>VLOOKUP(A122,[1]Proteins!$A$1:$G$2903,5,FALSE)</f>
        <v>12</v>
      </c>
      <c r="F122" s="21">
        <f>VLOOKUP(A122,[1]Proteins!$A$1:$G$2903,6,FALSE)</f>
        <v>10</v>
      </c>
      <c r="G122" s="29">
        <f>VLOOKUP(A122,[1]Proteins!$A$1:$G$2903,7,FALSE)</f>
        <v>281.2</v>
      </c>
      <c r="I122" s="17"/>
      <c r="J122" s="16"/>
      <c r="K122" s="16"/>
      <c r="L122" s="16"/>
      <c r="M122" s="15" t="s">
        <v>270</v>
      </c>
    </row>
    <row r="123" spans="1:13" x14ac:dyDescent="0.35">
      <c r="A123" s="22" t="s">
        <v>57</v>
      </c>
      <c r="B123" s="21" t="str">
        <f>VLOOKUP(A123,[1]Proteins!$A$1:$G$2903,2,FALSE)</f>
        <v>Q3UW53</v>
      </c>
      <c r="C123" s="21" t="str">
        <f>VLOOKUP(A123,[1]Proteins!$A$1:$G$2903,3,FALSE)</f>
        <v>Protein Niban 1 OS=Mus musculus OX=10090 GN=Niban1 PE=1 SV=2</v>
      </c>
      <c r="D123" s="21">
        <f>VLOOKUP(A123,[1]Proteins!$A$1:$G$2903,4,FALSE)</f>
        <v>15</v>
      </c>
      <c r="E123" s="21">
        <f>VLOOKUP(A123,[1]Proteins!$A$1:$G$2903,5,FALSE)</f>
        <v>9</v>
      </c>
      <c r="F123" s="21">
        <f>VLOOKUP(A123,[1]Proteins!$A$1:$G$2903,6,FALSE)</f>
        <v>9</v>
      </c>
      <c r="G123" s="29">
        <f>VLOOKUP(A123,[1]Proteins!$A$1:$G$2903,7,FALSE)</f>
        <v>39.24</v>
      </c>
      <c r="I123" s="17"/>
      <c r="J123" s="16"/>
      <c r="K123" s="16"/>
      <c r="L123" s="16"/>
      <c r="M123" s="15" t="s">
        <v>241</v>
      </c>
    </row>
    <row r="124" spans="1:13" x14ac:dyDescent="0.35">
      <c r="A124" s="22" t="s">
        <v>160</v>
      </c>
      <c r="B124" s="21" t="str">
        <f>VLOOKUP(A124,[1]Proteins!$A$1:$G$2903,2,FALSE)</f>
        <v>Q9Z2G9</v>
      </c>
      <c r="C124" s="21" t="str">
        <f>VLOOKUP(A124,[1]Proteins!$A$1:$G$2903,3,FALSE)</f>
        <v>Oxidoreductase HTATIP2 OS=Mus musculus OX=10090 GN=Htatip2 PE=1 SV=3</v>
      </c>
      <c r="D124" s="21">
        <f>VLOOKUP(A124,[1]Proteins!$A$1:$G$2903,4,FALSE)</f>
        <v>40</v>
      </c>
      <c r="E124" s="21">
        <f>VLOOKUP(A124,[1]Proteins!$A$1:$G$2903,5,FALSE)</f>
        <v>8</v>
      </c>
      <c r="F124" s="21">
        <f>VLOOKUP(A124,[1]Proteins!$A$1:$G$2903,6,FALSE)</f>
        <v>8</v>
      </c>
      <c r="G124" s="29">
        <f>VLOOKUP(A124,[1]Proteins!$A$1:$G$2903,7,FALSE)</f>
        <v>99.42</v>
      </c>
      <c r="I124" s="17"/>
      <c r="J124" s="16"/>
      <c r="K124" s="16"/>
      <c r="L124" s="16"/>
      <c r="M124" s="15" t="s">
        <v>260</v>
      </c>
    </row>
    <row r="125" spans="1:13" x14ac:dyDescent="0.35">
      <c r="A125" s="22" t="s">
        <v>48</v>
      </c>
      <c r="B125" s="21" t="str">
        <f>VLOOKUP(A125,[1]Proteins!$A$1:$G$2903,2,FALSE)</f>
        <v>Q62167</v>
      </c>
      <c r="C125" s="21" t="str">
        <f>VLOOKUP(A125,[1]Proteins!$A$1:$G$2903,3,FALSE)</f>
        <v>ATP-dependent RNA helicase DDX3X OS=Mus musculus OX=10090 GN=Ddx3x PE=1 SV=3</v>
      </c>
      <c r="D125" s="21">
        <f>VLOOKUP(A125,[1]Proteins!$A$1:$G$2903,4,FALSE)</f>
        <v>16</v>
      </c>
      <c r="E125" s="21">
        <f>VLOOKUP(A125,[1]Proteins!$A$1:$G$2903,5,FALSE)</f>
        <v>8</v>
      </c>
      <c r="F125" s="21">
        <f>VLOOKUP(A125,[1]Proteins!$A$1:$G$2903,6,FALSE)</f>
        <v>7</v>
      </c>
      <c r="G125" s="29">
        <f>VLOOKUP(A125,[1]Proteins!$A$1:$G$2903,7,FALSE)</f>
        <v>55.93</v>
      </c>
      <c r="I125" s="17"/>
      <c r="J125" s="16"/>
      <c r="K125" s="16"/>
      <c r="L125" s="16"/>
      <c r="M125" s="15" t="s">
        <v>153</v>
      </c>
    </row>
    <row r="126" spans="1:13" x14ac:dyDescent="0.35">
      <c r="A126" s="22" t="s">
        <v>153</v>
      </c>
      <c r="B126" s="21" t="str">
        <f>VLOOKUP(A126,[1]Proteins!$A$1:$G$2903,2,FALSE)</f>
        <v>Q569Z6</v>
      </c>
      <c r="C126" s="21" t="str">
        <f>VLOOKUP(A126,[1]Proteins!$A$1:$G$2903,3,FALSE)</f>
        <v>Thyroid hormone receptor-associated protein 3 OS=Mus musculus OX=10090 GN=Thrap3 PE=1 SV=1</v>
      </c>
      <c r="D126" s="21">
        <f>VLOOKUP(A126,[1]Proteins!$A$1:$G$2903,4,FALSE)</f>
        <v>8</v>
      </c>
      <c r="E126" s="21">
        <f>VLOOKUP(A126,[1]Proteins!$A$1:$G$2903,5,FALSE)</f>
        <v>5</v>
      </c>
      <c r="F126" s="21">
        <f>VLOOKUP(A126,[1]Proteins!$A$1:$G$2903,6,FALSE)</f>
        <v>5</v>
      </c>
      <c r="G126" s="29">
        <f>VLOOKUP(A126,[1]Proteins!$A$1:$G$2903,7,FALSE)</f>
        <v>37.86</v>
      </c>
      <c r="I126" s="17"/>
      <c r="J126" s="16"/>
      <c r="K126" s="16"/>
      <c r="L126" s="16"/>
      <c r="M126" s="15" t="s">
        <v>289</v>
      </c>
    </row>
    <row r="127" spans="1:13" x14ac:dyDescent="0.35">
      <c r="A127" s="22" t="s">
        <v>22</v>
      </c>
      <c r="B127" s="21" t="str">
        <f>VLOOKUP(A127,[1]Proteins!$A$1:$G$2903,2,FALSE)</f>
        <v>Q91YW3</v>
      </c>
      <c r="C127" s="21" t="str">
        <f>VLOOKUP(A127,[1]Proteins!$A$1:$G$2903,3,FALSE)</f>
        <v>DnaJ homolog subfamily C member 3 OS=Mus musculus OX=10090 GN=Dnajc3 PE=1 SV=1</v>
      </c>
      <c r="D127" s="21">
        <f>VLOOKUP(A127,[1]Proteins!$A$1:$G$2903,4,FALSE)</f>
        <v>12</v>
      </c>
      <c r="E127" s="21">
        <f>VLOOKUP(A127,[1]Proteins!$A$1:$G$2903,5,FALSE)</f>
        <v>4</v>
      </c>
      <c r="F127" s="21">
        <f>VLOOKUP(A127,[1]Proteins!$A$1:$G$2903,6,FALSE)</f>
        <v>4</v>
      </c>
      <c r="G127" s="29">
        <f>VLOOKUP(A127,[1]Proteins!$A$1:$G$2903,7,FALSE)</f>
        <v>18.96</v>
      </c>
      <c r="I127" s="17"/>
      <c r="J127" s="16"/>
      <c r="K127" s="16"/>
      <c r="L127" s="16"/>
      <c r="M127" s="15" t="s">
        <v>220</v>
      </c>
    </row>
    <row r="128" spans="1:13" x14ac:dyDescent="0.35">
      <c r="A128" s="22" t="s">
        <v>34</v>
      </c>
      <c r="B128" s="21" t="str">
        <f>VLOOKUP(A128,[1]Proteins!$A$1:$G$2903,2,FALSE)</f>
        <v>P50580</v>
      </c>
      <c r="C128" s="21" t="str">
        <f>VLOOKUP(A128,[1]Proteins!$A$1:$G$2903,3,FALSE)</f>
        <v>Proliferation-associated protein 2G4 OS=Mus musculus OX=10090 GN=Pa2g4 PE=1 SV=3</v>
      </c>
      <c r="D128" s="21">
        <f>VLOOKUP(A128,[1]Proteins!$A$1:$G$2903,4,FALSE)</f>
        <v>10</v>
      </c>
      <c r="E128" s="21">
        <f>VLOOKUP(A128,[1]Proteins!$A$1:$G$2903,5,FALSE)</f>
        <v>3</v>
      </c>
      <c r="F128" s="21">
        <f>VLOOKUP(A128,[1]Proteins!$A$1:$G$2903,6,FALSE)</f>
        <v>3</v>
      </c>
      <c r="G128" s="29">
        <f>VLOOKUP(A128,[1]Proteins!$A$1:$G$2903,7,FALSE)</f>
        <v>19.52</v>
      </c>
      <c r="I128" s="18"/>
      <c r="J128" s="19"/>
      <c r="K128" s="19"/>
      <c r="L128" s="19"/>
      <c r="M128" s="20" t="s">
        <v>345</v>
      </c>
    </row>
    <row r="129" spans="1:7" x14ac:dyDescent="0.35">
      <c r="A129" s="22" t="s">
        <v>79</v>
      </c>
      <c r="B129" s="21" t="str">
        <f>VLOOKUP(A129,[1]Proteins!$A$1:$G$2903,2,FALSE)</f>
        <v>Q91VC3</v>
      </c>
      <c r="C129" s="21" t="str">
        <f>VLOOKUP(A129,[1]Proteins!$A$1:$G$2903,3,FALSE)</f>
        <v>Eukaryotic initiation factor 4A-III OS=Mus musculus OX=10090 GN=Eif4a3 PE=1 SV=3</v>
      </c>
      <c r="D129" s="21">
        <f>VLOOKUP(A129,[1]Proteins!$A$1:$G$2903,4,FALSE)</f>
        <v>8</v>
      </c>
      <c r="E129" s="21">
        <f>VLOOKUP(A129,[1]Proteins!$A$1:$G$2903,5,FALSE)</f>
        <v>3</v>
      </c>
      <c r="F129" s="21">
        <f>VLOOKUP(A129,[1]Proteins!$A$1:$G$2903,6,FALSE)</f>
        <v>3</v>
      </c>
      <c r="G129" s="29">
        <f>VLOOKUP(A129,[1]Proteins!$A$1:$G$2903,7,FALSE)</f>
        <v>18.75</v>
      </c>
    </row>
    <row r="130" spans="1:7" x14ac:dyDescent="0.35">
      <c r="A130" s="22" t="s">
        <v>27</v>
      </c>
      <c r="B130" s="21" t="str">
        <f>VLOOKUP(A130,[1]Proteins!$A$1:$G$2903,2,FALSE)</f>
        <v>Q3UYV9</v>
      </c>
      <c r="C130" s="21" t="str">
        <f>VLOOKUP(A130,[1]Proteins!$A$1:$G$2903,3,FALSE)</f>
        <v>Nuclear cap-binding protein subunit 1 OS=Mus musculus OX=10090 GN=Ncbp1 PE=1 SV=2</v>
      </c>
      <c r="D130" s="21">
        <f>VLOOKUP(A130,[1]Proteins!$A$1:$G$2903,4,FALSE)</f>
        <v>2</v>
      </c>
      <c r="E130" s="21">
        <f>VLOOKUP(A130,[1]Proteins!$A$1:$G$2903,5,FALSE)</f>
        <v>1</v>
      </c>
      <c r="F130" s="21">
        <f>VLOOKUP(A130,[1]Proteins!$A$1:$G$2903,6,FALSE)</f>
        <v>1</v>
      </c>
      <c r="G130" s="29">
        <f>VLOOKUP(A130,[1]Proteins!$A$1:$G$2903,7,FALSE)</f>
        <v>2.4500000000000002</v>
      </c>
    </row>
    <row r="131" spans="1:7" x14ac:dyDescent="0.35">
      <c r="A131" s="22" t="s">
        <v>53</v>
      </c>
      <c r="B131" s="21" t="str">
        <f>VLOOKUP(A131,[1]Proteins!$A$1:$G$2903,2,FALSE)</f>
        <v>Q6ZQ08</v>
      </c>
      <c r="C131" s="21" t="str">
        <f>VLOOKUP(A131,[1]Proteins!$A$1:$G$2903,3,FALSE)</f>
        <v>CCR4-NOT transcription complex subunit 1 OS=Mus musculus OX=10090 GN=Cnot1 PE=1 SV=2</v>
      </c>
      <c r="D131" s="21">
        <f>VLOOKUP(A131,[1]Proteins!$A$1:$G$2903,4,FALSE)</f>
        <v>0</v>
      </c>
      <c r="E131" s="21">
        <f>VLOOKUP(A131,[1]Proteins!$A$1:$G$2903,5,FALSE)</f>
        <v>1</v>
      </c>
      <c r="F131" s="21">
        <f>VLOOKUP(A131,[1]Proteins!$A$1:$G$2903,6,FALSE)</f>
        <v>1</v>
      </c>
      <c r="G131" s="29">
        <f>VLOOKUP(A131,[1]Proteins!$A$1:$G$2903,7,FALSE)</f>
        <v>5.77</v>
      </c>
    </row>
    <row r="132" spans="1:7" x14ac:dyDescent="0.35">
      <c r="A132" s="22" t="s">
        <v>185</v>
      </c>
      <c r="B132" s="21" t="str">
        <f>VLOOKUP(A132,[1]Proteins!$A$1:$G$2903,2,FALSE)</f>
        <v>Q9CQ49</v>
      </c>
      <c r="C132" s="21" t="str">
        <f>VLOOKUP(A132,[1]Proteins!$A$1:$G$2903,3,FALSE)</f>
        <v>Nuclear cap-binding protein subunit 2 OS=Mus musculus OX=10090 GN=Ncbp2 PE=1 SV=1</v>
      </c>
      <c r="D132" s="21">
        <f>VLOOKUP(A132,[1]Proteins!$A$1:$G$2903,4,FALSE)</f>
        <v>7</v>
      </c>
      <c r="E132" s="21">
        <f>VLOOKUP(A132,[1]Proteins!$A$1:$G$2903,5,FALSE)</f>
        <v>1</v>
      </c>
      <c r="F132" s="21">
        <f>VLOOKUP(A132,[1]Proteins!$A$1:$G$2903,6,FALSE)</f>
        <v>1</v>
      </c>
      <c r="G132" s="29">
        <f>VLOOKUP(A132,[1]Proteins!$A$1:$G$2903,7,FALSE)</f>
        <v>2.19</v>
      </c>
    </row>
    <row r="133" spans="1:7" x14ac:dyDescent="0.35">
      <c r="A133" s="22" t="s">
        <v>351</v>
      </c>
      <c r="B133" s="21" t="str">
        <f>VLOOKUP(A133,[1]Proteins!$A$1:$G$2903,2,FALSE)</f>
        <v>Q9JMB7</v>
      </c>
      <c r="C133" s="21" t="str">
        <f>VLOOKUP(A133,[1]Proteins!$A$1:$G$2903,3,FALSE)</f>
        <v>Piwi-like protein 1 OS=Mus musculus OX=10090 GN=Piwil1 PE=1 SV=1</v>
      </c>
      <c r="D133" s="21">
        <f>VLOOKUP(A133,[1]Proteins!$A$1:$G$2903,4,FALSE)</f>
        <v>1</v>
      </c>
      <c r="E133" s="21">
        <f>VLOOKUP(A133,[1]Proteins!$A$1:$G$2903,5,FALSE)</f>
        <v>1</v>
      </c>
      <c r="F133" s="21">
        <f>VLOOKUP(A133,[1]Proteins!$A$1:$G$2903,6,FALSE)</f>
        <v>1</v>
      </c>
      <c r="G133" s="29">
        <f>VLOOKUP(A133,[1]Proteins!$A$1:$G$2903,7,FALSE)</f>
        <v>2.69</v>
      </c>
    </row>
    <row r="134" spans="1:7" x14ac:dyDescent="0.35">
      <c r="A134" s="30" t="s">
        <v>352</v>
      </c>
      <c r="B134" s="31" t="str">
        <f>VLOOKUP(A134,[1]Proteins!$A$1:$G$2903,2,FALSE)</f>
        <v>Q61584</v>
      </c>
      <c r="C134" s="31" t="str">
        <f>VLOOKUP(A134,[1]Proteins!$A$1:$G$2903,3,FALSE)</f>
        <v>Fragile X mental retardation syndrome-related protein 1 OS=Mus musculus OX=10090 GN=Fxr1 PE=1 SV=2</v>
      </c>
      <c r="D134" s="31">
        <f>VLOOKUP(A134,[1]Proteins!$A$1:$G$2903,4,FALSE)</f>
        <v>3</v>
      </c>
      <c r="E134" s="31">
        <f>VLOOKUP(A134,[1]Proteins!$A$1:$G$2903,5,FALSE)</f>
        <v>1</v>
      </c>
      <c r="F134" s="31">
        <f>VLOOKUP(A134,[1]Proteins!$A$1:$G$2903,6,FALSE)</f>
        <v>1</v>
      </c>
      <c r="G134" s="32">
        <f>VLOOKUP(A134,[1]Proteins!$A$1:$G$2903,7,FALSE)</f>
        <v>7.78</v>
      </c>
    </row>
  </sheetData>
  <mergeCells count="1">
    <mergeCell ref="I2:M2"/>
  </mergeCells>
  <phoneticPr fontId="6" type="noConversion"/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e chunbo</cp:lastModifiedBy>
  <dcterms:created xsi:type="dcterms:W3CDTF">2023-02-17T18:38:19Z</dcterms:created>
  <dcterms:modified xsi:type="dcterms:W3CDTF">2026-02-04T14:54:49Z</dcterms:modified>
</cp:coreProperties>
</file>